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ite\Downloads\"/>
    </mc:Choice>
  </mc:AlternateContent>
  <xr:revisionPtr revIDLastSave="0" documentId="13_ncr:1_{983C8087-7887-49F5-BBBB-A48594D82294}" xr6:coauthVersionLast="47" xr6:coauthVersionMax="47" xr10:uidLastSave="{00000000-0000-0000-0000-000000000000}"/>
  <bookViews>
    <workbookView xWindow="-108" yWindow="-108" windowWidth="23256" windowHeight="12576" xr2:uid="{48640336-1D79-7C4C-8194-3F9C26239746}"/>
  </bookViews>
  <sheets>
    <sheet name="Title page" sheetId="5" r:id="rId1"/>
    <sheet name="main data sheet" sheetId="1" r:id="rId2"/>
    <sheet name="Table 2" sheetId="4" r:id="rId3"/>
    <sheet name="MP2 AVnZ" sheetId="3" r:id="rId4"/>
    <sheet name="illustr. of basis set converg." sheetId="2" r:id="rId5"/>
  </sheets>
  <definedNames>
    <definedName name="solver_adj" localSheetId="1" hidden="1">'main data sheet'!$BS$1</definedName>
    <definedName name="solver_adj" localSheetId="2" hidden="1">'Table 2'!$DN$1</definedName>
    <definedName name="solver_cvg" localSheetId="1" hidden="1">0.0001</definedName>
    <definedName name="solver_cvg" localSheetId="2" hidden="1">0.0001</definedName>
    <definedName name="solver_drv" localSheetId="1" hidden="1">1</definedName>
    <definedName name="solver_drv" localSheetId="2" hidden="1">1</definedName>
    <definedName name="solver_eng" localSheetId="1" hidden="1">1</definedName>
    <definedName name="solver_eng" localSheetId="2" hidden="1">1</definedName>
    <definedName name="solver_itr" localSheetId="1" hidden="1">2147483647</definedName>
    <definedName name="solver_itr" localSheetId="2" hidden="1">2147483647</definedName>
    <definedName name="solver_lin" localSheetId="1" hidden="1">2</definedName>
    <definedName name="solver_lin" localSheetId="2" hidden="1">2</definedName>
    <definedName name="solver_mip" localSheetId="1" hidden="1">2147483647</definedName>
    <definedName name="solver_mip" localSheetId="2" hidden="1">2147483647</definedName>
    <definedName name="solver_mni" localSheetId="1" hidden="1">30</definedName>
    <definedName name="solver_mni" localSheetId="2" hidden="1">30</definedName>
    <definedName name="solver_mrt" localSheetId="1" hidden="1">0.075</definedName>
    <definedName name="solver_mrt" localSheetId="2" hidden="1">0.075</definedName>
    <definedName name="solver_msl" localSheetId="1" hidden="1">2</definedName>
    <definedName name="solver_msl" localSheetId="2" hidden="1">2</definedName>
    <definedName name="solver_neg" localSheetId="1" hidden="1">1</definedName>
    <definedName name="solver_neg" localSheetId="2" hidden="1">1</definedName>
    <definedName name="solver_nod" localSheetId="1" hidden="1">2147483647</definedName>
    <definedName name="solver_nod" localSheetId="2" hidden="1">2147483647</definedName>
    <definedName name="solver_num" localSheetId="1" hidden="1">0</definedName>
    <definedName name="solver_num" localSheetId="2" hidden="1">0</definedName>
    <definedName name="solver_opt" localSheetId="1" hidden="1">'main data sheet'!$BS$6</definedName>
    <definedName name="solver_opt" localSheetId="2" hidden="1">'Table 2'!$DN$8</definedName>
    <definedName name="solver_pre" localSheetId="1" hidden="1">0.000001</definedName>
    <definedName name="solver_pre" localSheetId="2" hidden="1">0.000001</definedName>
    <definedName name="solver_rbv" localSheetId="1" hidden="1">1</definedName>
    <definedName name="solver_rbv" localSheetId="2" hidden="1">1</definedName>
    <definedName name="solver_rlx" localSheetId="1" hidden="1">2</definedName>
    <definedName name="solver_rlx" localSheetId="2" hidden="1">2</definedName>
    <definedName name="solver_rsd" localSheetId="1" hidden="1">0</definedName>
    <definedName name="solver_rsd" localSheetId="2" hidden="1">0</definedName>
    <definedName name="solver_scl" localSheetId="1" hidden="1">1</definedName>
    <definedName name="solver_scl" localSheetId="2" hidden="1">1</definedName>
    <definedName name="solver_sho" localSheetId="1" hidden="1">2</definedName>
    <definedName name="solver_sho" localSheetId="2" hidden="1">2</definedName>
    <definedName name="solver_ssz" localSheetId="1" hidden="1">100</definedName>
    <definedName name="solver_ssz" localSheetId="2" hidden="1">100</definedName>
    <definedName name="solver_tim" localSheetId="1" hidden="1">2147483647</definedName>
    <definedName name="solver_tim" localSheetId="2" hidden="1">2147483647</definedName>
    <definedName name="solver_tol" localSheetId="1" hidden="1">0.01</definedName>
    <definedName name="solver_tol" localSheetId="2" hidden="1">0.01</definedName>
    <definedName name="solver_typ" localSheetId="1" hidden="1">2</definedName>
    <definedName name="solver_typ" localSheetId="2" hidden="1">2</definedName>
    <definedName name="solver_val" localSheetId="1" hidden="1">0</definedName>
    <definedName name="solver_val" localSheetId="2" hidden="1">0</definedName>
    <definedName name="solver_ver" localSheetId="1" hidden="1">2</definedName>
    <definedName name="solver_ver" localSheetId="2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" i="4" l="1"/>
  <c r="N3" i="4"/>
  <c r="J2" i="4"/>
  <c r="J3" i="4"/>
  <c r="I3" i="4"/>
  <c r="I2" i="4"/>
  <c r="G3" i="4"/>
  <c r="G2" i="4"/>
  <c r="C15" i="4"/>
  <c r="D15" i="4"/>
  <c r="E15" i="4"/>
  <c r="F15" i="4"/>
  <c r="G15" i="4"/>
  <c r="H15" i="4"/>
  <c r="I15" i="4"/>
  <c r="N15" i="4"/>
  <c r="O15" i="4"/>
  <c r="DC73" i="1" l="1"/>
  <c r="CV73" i="1"/>
  <c r="BD73" i="1"/>
  <c r="AE1" i="1"/>
  <c r="AF1" i="1"/>
  <c r="AG1" i="1"/>
  <c r="AD1" i="1"/>
  <c r="DC61" i="1"/>
  <c r="CV61" i="1"/>
  <c r="CX64" i="1"/>
  <c r="BD61" i="1"/>
  <c r="BD62" i="1"/>
  <c r="CV83" i="1"/>
  <c r="DM83" i="1" s="1"/>
  <c r="DM84" i="1"/>
  <c r="DM85" i="1"/>
  <c r="DM86" i="1"/>
  <c r="DC83" i="1"/>
  <c r="DC84" i="1"/>
  <c r="BD83" i="1"/>
  <c r="BD84" i="1"/>
  <c r="BD85" i="1"/>
  <c r="BD86" i="1"/>
  <c r="CX60" i="1"/>
  <c r="CX65" i="1"/>
  <c r="CV66" i="1"/>
  <c r="CV67" i="1"/>
  <c r="CV68" i="1"/>
  <c r="CV69" i="1"/>
  <c r="CX69" i="1" s="1"/>
  <c r="CV70" i="1"/>
  <c r="CV71" i="1"/>
  <c r="CV72" i="1"/>
  <c r="CV58" i="1"/>
  <c r="DM58" i="1"/>
  <c r="DC66" i="1"/>
  <c r="DC67" i="1"/>
  <c r="DC68" i="1"/>
  <c r="DC69" i="1"/>
  <c r="DC70" i="1"/>
  <c r="DC71" i="1"/>
  <c r="DC72" i="1"/>
  <c r="DC74" i="1"/>
  <c r="DC75" i="1"/>
  <c r="DC58" i="1"/>
  <c r="BD58" i="1"/>
  <c r="BD69" i="1"/>
  <c r="BD70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W13" i="1"/>
  <c r="CW57" i="1"/>
  <c r="CX57" i="1"/>
  <c r="CW58" i="1"/>
  <c r="CX58" i="1"/>
  <c r="CW60" i="1"/>
  <c r="CW61" i="1"/>
  <c r="CX61" i="1"/>
  <c r="CW62" i="1"/>
  <c r="CX62" i="1"/>
  <c r="CW63" i="1"/>
  <c r="CX63" i="1"/>
  <c r="CW64" i="1"/>
  <c r="CW65" i="1"/>
  <c r="CW66" i="1"/>
  <c r="CW67" i="1"/>
  <c r="CW68" i="1"/>
  <c r="CW69" i="1"/>
  <c r="CW70" i="1"/>
  <c r="CW71" i="1"/>
  <c r="CX71" i="1"/>
  <c r="CW72" i="1"/>
  <c r="CW73" i="1"/>
  <c r="CX73" i="1"/>
  <c r="CW74" i="1"/>
  <c r="CW75" i="1"/>
  <c r="CW76" i="1"/>
  <c r="CW77" i="1"/>
  <c r="CW78" i="1"/>
  <c r="CW79" i="1"/>
  <c r="CW80" i="1"/>
  <c r="CW81" i="1"/>
  <c r="CW82" i="1"/>
  <c r="CW83" i="1"/>
  <c r="CX83" i="1"/>
  <c r="CW84" i="1"/>
  <c r="CW85" i="1"/>
  <c r="CW86" i="1"/>
  <c r="CW87" i="1"/>
  <c r="CW88" i="1"/>
  <c r="CX88" i="1"/>
  <c r="CW89" i="1"/>
  <c r="CX89" i="1"/>
  <c r="CW90" i="1"/>
  <c r="CX90" i="1"/>
  <c r="CW91" i="1"/>
  <c r="CX91" i="1"/>
  <c r="CW92" i="1"/>
  <c r="CX92" i="1"/>
  <c r="CW93" i="1"/>
  <c r="CX93" i="1"/>
  <c r="CW94" i="1"/>
  <c r="CX94" i="1"/>
  <c r="CW95" i="1"/>
  <c r="CX95" i="1"/>
  <c r="CW96" i="1"/>
  <c r="CX96" i="1"/>
  <c r="CW97" i="1"/>
  <c r="CX97" i="1"/>
  <c r="CW98" i="1"/>
  <c r="CX98" i="1"/>
  <c r="CW99" i="1"/>
  <c r="CX99" i="1"/>
  <c r="CW100" i="1"/>
  <c r="CX100" i="1"/>
  <c r="CW101" i="1"/>
  <c r="CX101" i="1"/>
  <c r="CW102" i="1"/>
  <c r="CX102" i="1"/>
  <c r="CW103" i="1"/>
  <c r="CX103" i="1"/>
  <c r="CW104" i="1"/>
  <c r="CX104" i="1"/>
  <c r="CW105" i="1"/>
  <c r="CX105" i="1"/>
  <c r="CW106" i="1"/>
  <c r="CX106" i="1"/>
  <c r="CW107" i="1"/>
  <c r="CX107" i="1"/>
  <c r="CW108" i="1"/>
  <c r="CX108" i="1"/>
  <c r="CW109" i="1"/>
  <c r="CX109" i="1"/>
  <c r="CW110" i="1"/>
  <c r="CX110" i="1"/>
  <c r="CW111" i="1"/>
  <c r="CX111" i="1"/>
  <c r="CW112" i="1"/>
  <c r="CX112" i="1"/>
  <c r="CW113" i="1"/>
  <c r="CX113" i="1"/>
  <c r="CW114" i="1"/>
  <c r="CX114" i="1"/>
  <c r="CW115" i="1"/>
  <c r="CX115" i="1"/>
  <c r="CW116" i="1"/>
  <c r="CX116" i="1"/>
  <c r="CW117" i="1"/>
  <c r="CX117" i="1"/>
  <c r="CW118" i="1"/>
  <c r="CX118" i="1"/>
  <c r="CW119" i="1"/>
  <c r="CX119" i="1"/>
  <c r="CW120" i="1"/>
  <c r="CX120" i="1"/>
  <c r="CW121" i="1"/>
  <c r="CX121" i="1"/>
  <c r="CW122" i="1"/>
  <c r="CX122" i="1"/>
  <c r="CW123" i="1"/>
  <c r="CX123" i="1"/>
  <c r="CW124" i="1"/>
  <c r="CX124" i="1"/>
  <c r="CW125" i="1"/>
  <c r="CX125" i="1"/>
  <c r="CW126" i="1"/>
  <c r="CX126" i="1"/>
  <c r="CW127" i="1"/>
  <c r="CX127" i="1"/>
  <c r="CW128" i="1"/>
  <c r="CX128" i="1"/>
  <c r="CW129" i="1"/>
  <c r="CX129" i="1"/>
  <c r="CW130" i="1"/>
  <c r="CX130" i="1"/>
  <c r="CW131" i="1"/>
  <c r="CX131" i="1"/>
  <c r="CW132" i="1"/>
  <c r="CX132" i="1"/>
  <c r="CW133" i="1"/>
  <c r="CX133" i="1"/>
  <c r="CW134" i="1"/>
  <c r="CX134" i="1"/>
  <c r="CW135" i="1"/>
  <c r="CX135" i="1"/>
  <c r="CW136" i="1"/>
  <c r="CX136" i="1"/>
  <c r="CW137" i="1"/>
  <c r="CX137" i="1"/>
  <c r="CW138" i="1"/>
  <c r="CX138" i="1"/>
  <c r="CW139" i="1"/>
  <c r="CX139" i="1"/>
  <c r="CW140" i="1"/>
  <c r="CX140" i="1"/>
  <c r="CW141" i="1"/>
  <c r="CX141" i="1"/>
  <c r="CW142" i="1"/>
  <c r="CX142" i="1"/>
  <c r="CW143" i="1"/>
  <c r="CX143" i="1"/>
  <c r="CW144" i="1"/>
  <c r="CX144" i="1"/>
  <c r="CW145" i="1"/>
  <c r="CX145" i="1"/>
  <c r="CW146" i="1"/>
  <c r="CX146" i="1"/>
  <c r="CW147" i="1"/>
  <c r="CX147" i="1"/>
  <c r="CW148" i="1"/>
  <c r="CX148" i="1"/>
  <c r="CW149" i="1"/>
  <c r="CX149" i="1"/>
  <c r="CW150" i="1"/>
  <c r="CX150" i="1"/>
  <c r="CW151" i="1"/>
  <c r="CX151" i="1"/>
  <c r="CW152" i="1"/>
  <c r="CX152" i="1"/>
  <c r="CW59" i="1"/>
  <c r="BD71" i="1"/>
  <c r="BD59" i="1"/>
  <c r="BD72" i="1"/>
  <c r="BD92" i="1"/>
  <c r="AJ4" i="1"/>
  <c r="AJ5" i="1"/>
  <c r="AJ6" i="1"/>
  <c r="AJ7" i="1"/>
  <c r="AJ8" i="1"/>
  <c r="AJ9" i="1"/>
  <c r="AJ10" i="1"/>
  <c r="AJ11" i="1"/>
  <c r="AJ12" i="1"/>
  <c r="AJ13" i="1"/>
  <c r="AJ14" i="1"/>
  <c r="CF15" i="1"/>
  <c r="BD90" i="1"/>
  <c r="BD91" i="1"/>
  <c r="BD67" i="1"/>
  <c r="BD68" i="1"/>
  <c r="BD93" i="1"/>
  <c r="BD95" i="1"/>
  <c r="BD94" i="1"/>
  <c r="BD130" i="1"/>
  <c r="BD131" i="1"/>
  <c r="BD132" i="1"/>
  <c r="BD133" i="1"/>
  <c r="O105" i="3"/>
  <c r="BS2" i="1"/>
  <c r="BR2" i="1"/>
  <c r="BQ2" i="1"/>
  <c r="BP2" i="1"/>
  <c r="BP73" i="1" s="1"/>
  <c r="BO15" i="1"/>
  <c r="BN15" i="1"/>
  <c r="BM15" i="1"/>
  <c r="BL15" i="1"/>
  <c r="BK15" i="1"/>
  <c r="L105" i="3"/>
  <c r="I105" i="3"/>
  <c r="F105" i="3"/>
  <c r="C105" i="3"/>
  <c r="S58" i="1"/>
  <c r="T58" i="1"/>
  <c r="U58" i="1"/>
  <c r="V58" i="1"/>
  <c r="W58" i="1"/>
  <c r="S59" i="1"/>
  <c r="T59" i="1"/>
  <c r="U59" i="1"/>
  <c r="V59" i="1"/>
  <c r="W59" i="1"/>
  <c r="S60" i="1"/>
  <c r="T60" i="1"/>
  <c r="U60" i="1"/>
  <c r="V60" i="1"/>
  <c r="W60" i="1"/>
  <c r="S61" i="1"/>
  <c r="T61" i="1"/>
  <c r="U61" i="1"/>
  <c r="V61" i="1"/>
  <c r="W61" i="1"/>
  <c r="S62" i="1"/>
  <c r="T62" i="1"/>
  <c r="U62" i="1"/>
  <c r="V62" i="1"/>
  <c r="W62" i="1"/>
  <c r="S63" i="1"/>
  <c r="T63" i="1"/>
  <c r="U63" i="1"/>
  <c r="V63" i="1"/>
  <c r="W63" i="1"/>
  <c r="S64" i="1"/>
  <c r="T64" i="1"/>
  <c r="U64" i="1"/>
  <c r="V64" i="1"/>
  <c r="W64" i="1"/>
  <c r="S65" i="1"/>
  <c r="T65" i="1"/>
  <c r="U65" i="1"/>
  <c r="V65" i="1"/>
  <c r="W65" i="1"/>
  <c r="S66" i="1"/>
  <c r="T66" i="1"/>
  <c r="U66" i="1"/>
  <c r="V66" i="1"/>
  <c r="W66" i="1"/>
  <c r="S67" i="1"/>
  <c r="T67" i="1"/>
  <c r="U67" i="1"/>
  <c r="V67" i="1"/>
  <c r="W67" i="1"/>
  <c r="S68" i="1"/>
  <c r="T68" i="1"/>
  <c r="U68" i="1"/>
  <c r="V68" i="1"/>
  <c r="W68" i="1"/>
  <c r="S69" i="1"/>
  <c r="T69" i="1"/>
  <c r="U69" i="1"/>
  <c r="V69" i="1"/>
  <c r="W69" i="1"/>
  <c r="S70" i="1"/>
  <c r="T70" i="1"/>
  <c r="U70" i="1"/>
  <c r="V70" i="1"/>
  <c r="W70" i="1"/>
  <c r="S71" i="1"/>
  <c r="T71" i="1"/>
  <c r="U71" i="1"/>
  <c r="V71" i="1"/>
  <c r="W71" i="1"/>
  <c r="S72" i="1"/>
  <c r="T72" i="1"/>
  <c r="U72" i="1"/>
  <c r="V72" i="1"/>
  <c r="W72" i="1"/>
  <c r="S73" i="1"/>
  <c r="T73" i="1"/>
  <c r="U73" i="1"/>
  <c r="V73" i="1"/>
  <c r="W73" i="1"/>
  <c r="S74" i="1"/>
  <c r="T74" i="1"/>
  <c r="U74" i="1"/>
  <c r="V74" i="1"/>
  <c r="W74" i="1"/>
  <c r="S75" i="1"/>
  <c r="T75" i="1"/>
  <c r="U75" i="1"/>
  <c r="V75" i="1"/>
  <c r="W75" i="1"/>
  <c r="S76" i="1"/>
  <c r="T76" i="1"/>
  <c r="U76" i="1"/>
  <c r="V76" i="1"/>
  <c r="W76" i="1"/>
  <c r="S77" i="1"/>
  <c r="T77" i="1"/>
  <c r="U77" i="1"/>
  <c r="V77" i="1"/>
  <c r="W77" i="1"/>
  <c r="S78" i="1"/>
  <c r="T78" i="1"/>
  <c r="U78" i="1"/>
  <c r="V78" i="1"/>
  <c r="W78" i="1"/>
  <c r="S79" i="1"/>
  <c r="T79" i="1"/>
  <c r="U79" i="1"/>
  <c r="V79" i="1"/>
  <c r="W79" i="1"/>
  <c r="S80" i="1"/>
  <c r="T80" i="1"/>
  <c r="U80" i="1"/>
  <c r="V80" i="1"/>
  <c r="W80" i="1"/>
  <c r="S81" i="1"/>
  <c r="T81" i="1"/>
  <c r="U81" i="1"/>
  <c r="V81" i="1"/>
  <c r="W81" i="1"/>
  <c r="S82" i="1"/>
  <c r="T82" i="1"/>
  <c r="U82" i="1"/>
  <c r="V82" i="1"/>
  <c r="W82" i="1"/>
  <c r="S83" i="1"/>
  <c r="T83" i="1"/>
  <c r="U83" i="1"/>
  <c r="V83" i="1"/>
  <c r="W83" i="1"/>
  <c r="S84" i="1"/>
  <c r="T84" i="1"/>
  <c r="U84" i="1"/>
  <c r="V84" i="1"/>
  <c r="W84" i="1"/>
  <c r="S85" i="1"/>
  <c r="T85" i="1"/>
  <c r="U85" i="1"/>
  <c r="V85" i="1"/>
  <c r="W85" i="1"/>
  <c r="S86" i="1"/>
  <c r="T86" i="1"/>
  <c r="U86" i="1"/>
  <c r="V86" i="1"/>
  <c r="W86" i="1"/>
  <c r="S87" i="1"/>
  <c r="T87" i="1"/>
  <c r="U87" i="1"/>
  <c r="V87" i="1"/>
  <c r="W87" i="1"/>
  <c r="S88" i="1"/>
  <c r="T88" i="1"/>
  <c r="U88" i="1"/>
  <c r="V88" i="1"/>
  <c r="W88" i="1"/>
  <c r="S89" i="1"/>
  <c r="T89" i="1"/>
  <c r="U89" i="1"/>
  <c r="V89" i="1"/>
  <c r="W89" i="1"/>
  <c r="S90" i="1"/>
  <c r="T90" i="1"/>
  <c r="U90" i="1"/>
  <c r="V90" i="1"/>
  <c r="W90" i="1"/>
  <c r="S91" i="1"/>
  <c r="T91" i="1"/>
  <c r="U91" i="1"/>
  <c r="V91" i="1"/>
  <c r="W91" i="1"/>
  <c r="S92" i="1"/>
  <c r="T92" i="1"/>
  <c r="U92" i="1"/>
  <c r="V92" i="1"/>
  <c r="W92" i="1"/>
  <c r="S93" i="1"/>
  <c r="T93" i="1"/>
  <c r="U93" i="1"/>
  <c r="V93" i="1"/>
  <c r="W93" i="1"/>
  <c r="S94" i="1"/>
  <c r="T94" i="1"/>
  <c r="U94" i="1"/>
  <c r="V94" i="1"/>
  <c r="W94" i="1"/>
  <c r="S95" i="1"/>
  <c r="T95" i="1"/>
  <c r="U95" i="1"/>
  <c r="V95" i="1"/>
  <c r="W95" i="1"/>
  <c r="S96" i="1"/>
  <c r="T96" i="1"/>
  <c r="U96" i="1"/>
  <c r="V96" i="1"/>
  <c r="W96" i="1"/>
  <c r="S97" i="1"/>
  <c r="T97" i="1"/>
  <c r="U97" i="1"/>
  <c r="V97" i="1"/>
  <c r="W97" i="1"/>
  <c r="S98" i="1"/>
  <c r="T98" i="1"/>
  <c r="U98" i="1"/>
  <c r="V98" i="1"/>
  <c r="W98" i="1"/>
  <c r="S99" i="1"/>
  <c r="T99" i="1"/>
  <c r="U99" i="1"/>
  <c r="V99" i="1"/>
  <c r="W99" i="1"/>
  <c r="S100" i="1"/>
  <c r="T100" i="1"/>
  <c r="U100" i="1"/>
  <c r="V100" i="1"/>
  <c r="W100" i="1"/>
  <c r="S101" i="1"/>
  <c r="T101" i="1"/>
  <c r="U101" i="1"/>
  <c r="V101" i="1"/>
  <c r="W101" i="1"/>
  <c r="S102" i="1"/>
  <c r="T102" i="1"/>
  <c r="U102" i="1"/>
  <c r="V102" i="1"/>
  <c r="W102" i="1"/>
  <c r="S103" i="1"/>
  <c r="T103" i="1"/>
  <c r="U103" i="1"/>
  <c r="V103" i="1"/>
  <c r="W103" i="1"/>
  <c r="S104" i="1"/>
  <c r="T104" i="1"/>
  <c r="U104" i="1"/>
  <c r="V104" i="1"/>
  <c r="W104" i="1"/>
  <c r="S105" i="1"/>
  <c r="T105" i="1"/>
  <c r="U105" i="1"/>
  <c r="V105" i="1"/>
  <c r="W105" i="1"/>
  <c r="S106" i="1"/>
  <c r="T106" i="1"/>
  <c r="U106" i="1"/>
  <c r="V106" i="1"/>
  <c r="W106" i="1"/>
  <c r="S107" i="1"/>
  <c r="T107" i="1"/>
  <c r="U107" i="1"/>
  <c r="V107" i="1"/>
  <c r="W107" i="1"/>
  <c r="S108" i="1"/>
  <c r="T108" i="1"/>
  <c r="U108" i="1"/>
  <c r="V108" i="1"/>
  <c r="W108" i="1"/>
  <c r="S109" i="1"/>
  <c r="T109" i="1"/>
  <c r="U109" i="1"/>
  <c r="V109" i="1"/>
  <c r="W109" i="1"/>
  <c r="S110" i="1"/>
  <c r="T110" i="1"/>
  <c r="U110" i="1"/>
  <c r="V110" i="1"/>
  <c r="W110" i="1"/>
  <c r="S111" i="1"/>
  <c r="T111" i="1"/>
  <c r="U111" i="1"/>
  <c r="V111" i="1"/>
  <c r="W111" i="1"/>
  <c r="S112" i="1"/>
  <c r="T112" i="1"/>
  <c r="U112" i="1"/>
  <c r="V112" i="1"/>
  <c r="W112" i="1"/>
  <c r="S113" i="1"/>
  <c r="T113" i="1"/>
  <c r="U113" i="1"/>
  <c r="V113" i="1"/>
  <c r="W113" i="1"/>
  <c r="S114" i="1"/>
  <c r="T114" i="1"/>
  <c r="U114" i="1"/>
  <c r="V114" i="1"/>
  <c r="W114" i="1"/>
  <c r="S115" i="1"/>
  <c r="T115" i="1"/>
  <c r="U115" i="1"/>
  <c r="V115" i="1"/>
  <c r="W115" i="1"/>
  <c r="S116" i="1"/>
  <c r="T116" i="1"/>
  <c r="U116" i="1"/>
  <c r="V116" i="1"/>
  <c r="W116" i="1"/>
  <c r="S117" i="1"/>
  <c r="T117" i="1"/>
  <c r="U117" i="1"/>
  <c r="V117" i="1"/>
  <c r="W117" i="1"/>
  <c r="S118" i="1"/>
  <c r="T118" i="1"/>
  <c r="U118" i="1"/>
  <c r="V118" i="1"/>
  <c r="W118" i="1"/>
  <c r="S119" i="1"/>
  <c r="T119" i="1"/>
  <c r="U119" i="1"/>
  <c r="V119" i="1"/>
  <c r="W119" i="1"/>
  <c r="S120" i="1"/>
  <c r="T120" i="1"/>
  <c r="U120" i="1"/>
  <c r="V120" i="1"/>
  <c r="W120" i="1"/>
  <c r="S121" i="1"/>
  <c r="T121" i="1"/>
  <c r="U121" i="1"/>
  <c r="V121" i="1"/>
  <c r="W121" i="1"/>
  <c r="S122" i="1"/>
  <c r="T122" i="1"/>
  <c r="U122" i="1"/>
  <c r="V122" i="1"/>
  <c r="W122" i="1"/>
  <c r="S123" i="1"/>
  <c r="T123" i="1"/>
  <c r="U123" i="1"/>
  <c r="V123" i="1"/>
  <c r="W123" i="1"/>
  <c r="S124" i="1"/>
  <c r="T124" i="1"/>
  <c r="U124" i="1"/>
  <c r="V124" i="1"/>
  <c r="W124" i="1"/>
  <c r="S125" i="1"/>
  <c r="T125" i="1"/>
  <c r="U125" i="1"/>
  <c r="V125" i="1"/>
  <c r="W125" i="1"/>
  <c r="S126" i="1"/>
  <c r="T126" i="1"/>
  <c r="U126" i="1"/>
  <c r="V126" i="1"/>
  <c r="W126" i="1"/>
  <c r="S127" i="1"/>
  <c r="T127" i="1"/>
  <c r="U127" i="1"/>
  <c r="V127" i="1"/>
  <c r="W127" i="1"/>
  <c r="S128" i="1"/>
  <c r="T128" i="1"/>
  <c r="U128" i="1"/>
  <c r="V128" i="1"/>
  <c r="W128" i="1"/>
  <c r="S129" i="1"/>
  <c r="T129" i="1"/>
  <c r="U129" i="1"/>
  <c r="V129" i="1"/>
  <c r="W129" i="1"/>
  <c r="S130" i="1"/>
  <c r="T130" i="1"/>
  <c r="U130" i="1"/>
  <c r="V130" i="1"/>
  <c r="W130" i="1"/>
  <c r="S131" i="1"/>
  <c r="T131" i="1"/>
  <c r="U131" i="1"/>
  <c r="V131" i="1"/>
  <c r="W131" i="1"/>
  <c r="S132" i="1"/>
  <c r="T132" i="1"/>
  <c r="U132" i="1"/>
  <c r="V132" i="1"/>
  <c r="W132" i="1"/>
  <c r="S133" i="1"/>
  <c r="T133" i="1"/>
  <c r="U133" i="1"/>
  <c r="V133" i="1"/>
  <c r="W133" i="1"/>
  <c r="S134" i="1"/>
  <c r="T134" i="1"/>
  <c r="U134" i="1"/>
  <c r="V134" i="1"/>
  <c r="W134" i="1"/>
  <c r="S135" i="1"/>
  <c r="T135" i="1"/>
  <c r="U135" i="1"/>
  <c r="V135" i="1"/>
  <c r="W135" i="1"/>
  <c r="S136" i="1"/>
  <c r="T136" i="1"/>
  <c r="U136" i="1"/>
  <c r="V136" i="1"/>
  <c r="W136" i="1"/>
  <c r="S137" i="1"/>
  <c r="T137" i="1"/>
  <c r="U137" i="1"/>
  <c r="V137" i="1"/>
  <c r="W137" i="1"/>
  <c r="S138" i="1"/>
  <c r="T138" i="1"/>
  <c r="U138" i="1"/>
  <c r="V138" i="1"/>
  <c r="W138" i="1"/>
  <c r="S139" i="1"/>
  <c r="T139" i="1"/>
  <c r="U139" i="1"/>
  <c r="V139" i="1"/>
  <c r="W139" i="1"/>
  <c r="S140" i="1"/>
  <c r="T140" i="1"/>
  <c r="U140" i="1"/>
  <c r="V140" i="1"/>
  <c r="W140" i="1"/>
  <c r="S141" i="1"/>
  <c r="T141" i="1"/>
  <c r="U141" i="1"/>
  <c r="V141" i="1"/>
  <c r="W141" i="1"/>
  <c r="S142" i="1"/>
  <c r="T142" i="1"/>
  <c r="U142" i="1"/>
  <c r="V142" i="1"/>
  <c r="W142" i="1"/>
  <c r="S143" i="1"/>
  <c r="T143" i="1"/>
  <c r="U143" i="1"/>
  <c r="V143" i="1"/>
  <c r="W143" i="1"/>
  <c r="S144" i="1"/>
  <c r="T144" i="1"/>
  <c r="U144" i="1"/>
  <c r="V144" i="1"/>
  <c r="W144" i="1"/>
  <c r="S145" i="1"/>
  <c r="T145" i="1"/>
  <c r="U145" i="1"/>
  <c r="V145" i="1"/>
  <c r="W145" i="1"/>
  <c r="S146" i="1"/>
  <c r="T146" i="1"/>
  <c r="U146" i="1"/>
  <c r="V146" i="1"/>
  <c r="W146" i="1"/>
  <c r="S147" i="1"/>
  <c r="T147" i="1"/>
  <c r="U147" i="1"/>
  <c r="V147" i="1"/>
  <c r="W147" i="1"/>
  <c r="S148" i="1"/>
  <c r="T148" i="1"/>
  <c r="U148" i="1"/>
  <c r="V148" i="1"/>
  <c r="W148" i="1"/>
  <c r="S149" i="1"/>
  <c r="T149" i="1"/>
  <c r="U149" i="1"/>
  <c r="V149" i="1"/>
  <c r="W149" i="1"/>
  <c r="S150" i="1"/>
  <c r="T150" i="1"/>
  <c r="U150" i="1"/>
  <c r="V150" i="1"/>
  <c r="W150" i="1"/>
  <c r="S151" i="1"/>
  <c r="T151" i="1"/>
  <c r="U151" i="1"/>
  <c r="V151" i="1"/>
  <c r="W151" i="1"/>
  <c r="S152" i="1"/>
  <c r="T152" i="1"/>
  <c r="U152" i="1"/>
  <c r="V152" i="1"/>
  <c r="W152" i="1"/>
  <c r="S153" i="1"/>
  <c r="S4" i="1" s="1"/>
  <c r="T153" i="1"/>
  <c r="T4" i="1" s="1"/>
  <c r="U153" i="1"/>
  <c r="U4" i="1" s="1"/>
  <c r="V153" i="1"/>
  <c r="V4" i="1" s="1"/>
  <c r="W153" i="1"/>
  <c r="W4" i="1" s="1"/>
  <c r="S154" i="1"/>
  <c r="S5" i="1" s="1"/>
  <c r="T154" i="1"/>
  <c r="T5" i="1" s="1"/>
  <c r="U154" i="1"/>
  <c r="U5" i="1" s="1"/>
  <c r="V154" i="1"/>
  <c r="V5" i="1" s="1"/>
  <c r="W154" i="1"/>
  <c r="W5" i="1" s="1"/>
  <c r="S155" i="1"/>
  <c r="S6" i="1" s="1"/>
  <c r="T155" i="1"/>
  <c r="T6" i="1" s="1"/>
  <c r="U155" i="1"/>
  <c r="U6" i="1" s="1"/>
  <c r="V155" i="1"/>
  <c r="V6" i="1" s="1"/>
  <c r="W155" i="1"/>
  <c r="W6" i="1" s="1"/>
  <c r="S156" i="1"/>
  <c r="S7" i="1" s="1"/>
  <c r="T156" i="1"/>
  <c r="T7" i="1" s="1"/>
  <c r="U156" i="1"/>
  <c r="U7" i="1" s="1"/>
  <c r="V156" i="1"/>
  <c r="V7" i="1" s="1"/>
  <c r="W156" i="1"/>
  <c r="W7" i="1" s="1"/>
  <c r="S157" i="1"/>
  <c r="S8" i="1" s="1"/>
  <c r="T157" i="1"/>
  <c r="T8" i="1" s="1"/>
  <c r="U157" i="1"/>
  <c r="U8" i="1" s="1"/>
  <c r="V157" i="1"/>
  <c r="V8" i="1" s="1"/>
  <c r="W157" i="1"/>
  <c r="W8" i="1" s="1"/>
  <c r="S158" i="1"/>
  <c r="S9" i="1" s="1"/>
  <c r="T158" i="1"/>
  <c r="T9" i="1" s="1"/>
  <c r="U158" i="1"/>
  <c r="U9" i="1" s="1"/>
  <c r="V158" i="1"/>
  <c r="V9" i="1" s="1"/>
  <c r="W158" i="1"/>
  <c r="W9" i="1" s="1"/>
  <c r="S159" i="1"/>
  <c r="S10" i="1" s="1"/>
  <c r="T159" i="1"/>
  <c r="T10" i="1" s="1"/>
  <c r="U159" i="1"/>
  <c r="U10" i="1" s="1"/>
  <c r="V159" i="1"/>
  <c r="V10" i="1" s="1"/>
  <c r="W159" i="1"/>
  <c r="W10" i="1" s="1"/>
  <c r="S160" i="1"/>
  <c r="S11" i="1" s="1"/>
  <c r="T160" i="1"/>
  <c r="T11" i="1" s="1"/>
  <c r="U160" i="1"/>
  <c r="U11" i="1" s="1"/>
  <c r="V160" i="1"/>
  <c r="V11" i="1" s="1"/>
  <c r="W160" i="1"/>
  <c r="W11" i="1" s="1"/>
  <c r="S161" i="1"/>
  <c r="S12" i="1" s="1"/>
  <c r="T161" i="1"/>
  <c r="T12" i="1" s="1"/>
  <c r="U161" i="1"/>
  <c r="U12" i="1" s="1"/>
  <c r="V161" i="1"/>
  <c r="V12" i="1" s="1"/>
  <c r="W161" i="1"/>
  <c r="W12" i="1" s="1"/>
  <c r="S162" i="1"/>
  <c r="S13" i="1" s="1"/>
  <c r="T162" i="1"/>
  <c r="T13" i="1" s="1"/>
  <c r="U162" i="1"/>
  <c r="U13" i="1" s="1"/>
  <c r="V162" i="1"/>
  <c r="V13" i="1" s="1"/>
  <c r="W162" i="1"/>
  <c r="W13" i="1" s="1"/>
  <c r="S163" i="1"/>
  <c r="S14" i="1" s="1"/>
  <c r="T163" i="1"/>
  <c r="T14" i="1" s="1"/>
  <c r="U163" i="1"/>
  <c r="U14" i="1" s="1"/>
  <c r="V163" i="1"/>
  <c r="V14" i="1" s="1"/>
  <c r="W163" i="1"/>
  <c r="W14" i="1" s="1"/>
  <c r="W57" i="1"/>
  <c r="V57" i="1"/>
  <c r="U57" i="1"/>
  <c r="T57" i="1"/>
  <c r="S57" i="1"/>
  <c r="BD129" i="1"/>
  <c r="BD112" i="1"/>
  <c r="BD98" i="1"/>
  <c r="BD82" i="1"/>
  <c r="AX133" i="1"/>
  <c r="BD105" i="1"/>
  <c r="BD101" i="1"/>
  <c r="BD66" i="1"/>
  <c r="BD108" i="1"/>
  <c r="BD76" i="1"/>
  <c r="BD116" i="1"/>
  <c r="BD77" i="1"/>
  <c r="BD78" i="1"/>
  <c r="BD79" i="1"/>
  <c r="BG65" i="1"/>
  <c r="BD81" i="1"/>
  <c r="BS3" i="1" l="1"/>
  <c r="BS73" i="1"/>
  <c r="B15" i="4" s="1"/>
  <c r="BR3" i="1"/>
  <c r="BR73" i="1"/>
  <c r="BQ3" i="1"/>
  <c r="BQ73" i="1"/>
  <c r="BK111" i="1"/>
  <c r="CF104" i="1"/>
  <c r="CF99" i="1"/>
  <c r="CF80" i="1"/>
  <c r="CF58" i="1"/>
  <c r="BK57" i="1"/>
  <c r="CF143" i="1"/>
  <c r="CF83" i="1"/>
  <c r="CF102" i="1"/>
  <c r="CF82" i="1"/>
  <c r="CF101" i="1"/>
  <c r="CF140" i="1"/>
  <c r="BL152" i="1"/>
  <c r="CF81" i="1"/>
  <c r="CF100" i="1"/>
  <c r="CF94" i="1"/>
  <c r="CF93" i="1"/>
  <c r="CF79" i="1"/>
  <c r="CF98" i="1"/>
  <c r="CF92" i="1"/>
  <c r="BO59" i="1"/>
  <c r="CF78" i="1"/>
  <c r="CF97" i="1"/>
  <c r="CF91" i="1"/>
  <c r="CF77" i="1"/>
  <c r="CF96" i="1"/>
  <c r="CF90" i="1"/>
  <c r="CF86" i="1"/>
  <c r="CF76" i="1"/>
  <c r="CF95" i="1"/>
  <c r="CF89" i="1"/>
  <c r="BO68" i="1"/>
  <c r="BO64" i="1"/>
  <c r="CF150" i="1"/>
  <c r="CF85" i="1"/>
  <c r="CF57" i="1"/>
  <c r="BO69" i="1"/>
  <c r="BO74" i="1"/>
  <c r="CF151" i="1"/>
  <c r="CF84" i="1"/>
  <c r="CF103" i="1"/>
  <c r="CF105" i="1"/>
  <c r="CF115" i="1"/>
  <c r="CF125" i="1"/>
  <c r="CF135" i="1"/>
  <c r="CF145" i="1"/>
  <c r="CF106" i="1"/>
  <c r="CF126" i="1"/>
  <c r="CF136" i="1"/>
  <c r="CF146" i="1"/>
  <c r="CF114" i="1"/>
  <c r="CF116" i="1"/>
  <c r="CF87" i="1"/>
  <c r="CF107" i="1"/>
  <c r="CF117" i="1"/>
  <c r="CF127" i="1"/>
  <c r="CF137" i="1"/>
  <c r="CF147" i="1"/>
  <c r="CF88" i="1"/>
  <c r="CF108" i="1"/>
  <c r="CF118" i="1"/>
  <c r="CF128" i="1"/>
  <c r="CF138" i="1"/>
  <c r="CF148" i="1"/>
  <c r="CF134" i="1"/>
  <c r="CF59" i="1"/>
  <c r="CF109" i="1"/>
  <c r="CF119" i="1"/>
  <c r="CF129" i="1"/>
  <c r="CF139" i="1"/>
  <c r="CF149" i="1"/>
  <c r="CF110" i="1"/>
  <c r="CF120" i="1"/>
  <c r="CF130" i="1"/>
  <c r="CF144" i="1"/>
  <c r="CF111" i="1"/>
  <c r="CF121" i="1"/>
  <c r="CF131" i="1"/>
  <c r="CF141" i="1"/>
  <c r="CF124" i="1"/>
  <c r="CF112" i="1"/>
  <c r="CF122" i="1"/>
  <c r="CF132" i="1"/>
  <c r="CF142" i="1"/>
  <c r="CF152" i="1"/>
  <c r="CF113" i="1"/>
  <c r="CF123" i="1"/>
  <c r="CF133" i="1"/>
  <c r="BN134" i="1"/>
  <c r="BO72" i="1"/>
  <c r="BL142" i="1"/>
  <c r="BO62" i="1"/>
  <c r="BO57" i="1"/>
  <c r="BS57" i="1" s="1"/>
  <c r="BK152" i="1"/>
  <c r="BP152" i="1" s="1"/>
  <c r="BK102" i="1"/>
  <c r="BO66" i="1"/>
  <c r="BO73" i="1"/>
  <c r="BO71" i="1"/>
  <c r="BO67" i="1"/>
  <c r="BO65" i="1"/>
  <c r="BO63" i="1"/>
  <c r="BO61" i="1"/>
  <c r="BN89" i="1"/>
  <c r="BN65" i="1"/>
  <c r="BO60" i="1"/>
  <c r="BO70" i="1"/>
  <c r="BK61" i="1"/>
  <c r="BN143" i="1"/>
  <c r="BN144" i="1"/>
  <c r="BN142" i="1"/>
  <c r="BN140" i="1"/>
  <c r="BN124" i="1"/>
  <c r="BN114" i="1"/>
  <c r="BN104" i="1"/>
  <c r="BN94" i="1"/>
  <c r="BN86" i="1"/>
  <c r="BN84" i="1"/>
  <c r="BN74" i="1"/>
  <c r="BN68" i="1"/>
  <c r="BS68" i="1" s="1"/>
  <c r="BN64" i="1"/>
  <c r="BN58" i="1"/>
  <c r="BN83" i="1"/>
  <c r="BN63" i="1"/>
  <c r="BM57" i="1"/>
  <c r="BL132" i="1"/>
  <c r="BL122" i="1"/>
  <c r="BP122" i="1" s="1"/>
  <c r="BL112" i="1"/>
  <c r="BL102" i="1"/>
  <c r="BP102" i="1" s="1"/>
  <c r="BL92" i="1"/>
  <c r="BL82" i="1"/>
  <c r="BL72" i="1"/>
  <c r="BL62" i="1"/>
  <c r="BN123" i="1"/>
  <c r="BN79" i="1"/>
  <c r="BK121" i="1"/>
  <c r="BK142" i="1"/>
  <c r="BK132" i="1"/>
  <c r="BK122" i="1"/>
  <c r="BK112" i="1"/>
  <c r="BK92" i="1"/>
  <c r="BK82" i="1"/>
  <c r="BK72" i="1"/>
  <c r="BN133" i="1"/>
  <c r="BN59" i="1"/>
  <c r="BM140" i="1"/>
  <c r="BO92" i="1"/>
  <c r="BK151" i="1"/>
  <c r="BK141" i="1"/>
  <c r="BK131" i="1"/>
  <c r="BK101" i="1"/>
  <c r="BK91" i="1"/>
  <c r="BP3" i="1"/>
  <c r="BS65" i="1"/>
  <c r="BO91" i="1"/>
  <c r="BO83" i="1"/>
  <c r="BO81" i="1"/>
  <c r="BO94" i="1"/>
  <c r="BO90" i="1"/>
  <c r="BO84" i="1"/>
  <c r="BO82" i="1"/>
  <c r="BO58" i="1"/>
  <c r="BS58" i="1" s="1"/>
  <c r="BO88" i="1"/>
  <c r="BO86" i="1"/>
  <c r="BO76" i="1"/>
  <c r="BO93" i="1"/>
  <c r="BO89" i="1"/>
  <c r="BO87" i="1"/>
  <c r="BO85" i="1"/>
  <c r="BO77" i="1"/>
  <c r="BO75" i="1"/>
  <c r="BO145" i="1"/>
  <c r="BO105" i="1"/>
  <c r="BO95" i="1"/>
  <c r="BO135" i="1"/>
  <c r="BO120" i="1"/>
  <c r="BR135" i="1"/>
  <c r="BO149" i="1"/>
  <c r="BP82" i="1"/>
  <c r="BP92" i="1"/>
  <c r="BO136" i="1"/>
  <c r="BO128" i="1"/>
  <c r="BO122" i="1"/>
  <c r="BO106" i="1"/>
  <c r="BO78" i="1"/>
  <c r="BN150" i="1"/>
  <c r="BN130" i="1"/>
  <c r="BN90" i="1"/>
  <c r="BM144" i="1"/>
  <c r="BN57" i="1"/>
  <c r="BL150" i="1"/>
  <c r="BO143" i="1"/>
  <c r="BK126" i="1"/>
  <c r="BK149" i="1"/>
  <c r="BK147" i="1"/>
  <c r="BK145" i="1"/>
  <c r="BK143" i="1"/>
  <c r="BK139" i="1"/>
  <c r="BK137" i="1"/>
  <c r="BK135" i="1"/>
  <c r="BK133" i="1"/>
  <c r="BK129" i="1"/>
  <c r="BK127" i="1"/>
  <c r="BK125" i="1"/>
  <c r="BK123" i="1"/>
  <c r="BK119" i="1"/>
  <c r="BK117" i="1"/>
  <c r="BK115" i="1"/>
  <c r="BK113" i="1"/>
  <c r="BK109" i="1"/>
  <c r="BK107" i="1"/>
  <c r="BK105" i="1"/>
  <c r="BK103" i="1"/>
  <c r="BK99" i="1"/>
  <c r="BK97" i="1"/>
  <c r="BK95" i="1"/>
  <c r="BK93" i="1"/>
  <c r="BK89" i="1"/>
  <c r="BK87" i="1"/>
  <c r="BK85" i="1"/>
  <c r="BK83" i="1"/>
  <c r="BK79" i="1"/>
  <c r="BK77" i="1"/>
  <c r="BK75" i="1"/>
  <c r="BK73" i="1"/>
  <c r="BK69" i="1"/>
  <c r="BK67" i="1"/>
  <c r="BK65" i="1"/>
  <c r="BK63" i="1"/>
  <c r="BK59" i="1"/>
  <c r="BM138" i="1"/>
  <c r="BM136" i="1"/>
  <c r="BM134" i="1"/>
  <c r="BR134" i="1" s="1"/>
  <c r="BM130" i="1"/>
  <c r="BM128" i="1"/>
  <c r="BQ128" i="1" s="1"/>
  <c r="BM126" i="1"/>
  <c r="BM124" i="1"/>
  <c r="BM120" i="1"/>
  <c r="BM118" i="1"/>
  <c r="BM116" i="1"/>
  <c r="BM110" i="1"/>
  <c r="BM108" i="1"/>
  <c r="BM106" i="1"/>
  <c r="BM100" i="1"/>
  <c r="BM98" i="1"/>
  <c r="BM96" i="1"/>
  <c r="BM90" i="1"/>
  <c r="BM88" i="1"/>
  <c r="BQ88" i="1" s="1"/>
  <c r="BM86" i="1"/>
  <c r="BM80" i="1"/>
  <c r="BM78" i="1"/>
  <c r="BM76" i="1"/>
  <c r="BM70" i="1"/>
  <c r="BM68" i="1"/>
  <c r="BM66" i="1"/>
  <c r="BM60" i="1"/>
  <c r="BM58" i="1"/>
  <c r="BK62" i="1"/>
  <c r="BN69" i="1"/>
  <c r="BO146" i="1"/>
  <c r="BO132" i="1"/>
  <c r="BO112" i="1"/>
  <c r="BO96" i="1"/>
  <c r="BL146" i="1"/>
  <c r="BL140" i="1"/>
  <c r="BL138" i="1"/>
  <c r="BL136" i="1"/>
  <c r="BL130" i="1"/>
  <c r="BL128" i="1"/>
  <c r="BL126" i="1"/>
  <c r="BL120" i="1"/>
  <c r="BL118" i="1"/>
  <c r="BL116" i="1"/>
  <c r="BL110" i="1"/>
  <c r="BL108" i="1"/>
  <c r="BL106" i="1"/>
  <c r="BL100" i="1"/>
  <c r="BL98" i="1"/>
  <c r="BL96" i="1"/>
  <c r="BL90" i="1"/>
  <c r="BL88" i="1"/>
  <c r="BL86" i="1"/>
  <c r="BL80" i="1"/>
  <c r="BL78" i="1"/>
  <c r="BL76" i="1"/>
  <c r="BL70" i="1"/>
  <c r="BL68" i="1"/>
  <c r="BL66" i="1"/>
  <c r="BL60" i="1"/>
  <c r="BL58" i="1"/>
  <c r="BK71" i="1"/>
  <c r="BN73" i="1"/>
  <c r="BN103" i="1"/>
  <c r="BO144" i="1"/>
  <c r="BS144" i="1" s="1"/>
  <c r="BO124" i="1"/>
  <c r="BS124" i="1" s="1"/>
  <c r="BO118" i="1"/>
  <c r="BO108" i="1"/>
  <c r="BO98" i="1"/>
  <c r="BK148" i="1"/>
  <c r="BK138" i="1"/>
  <c r="BK128" i="1"/>
  <c r="BK118" i="1"/>
  <c r="BK108" i="1"/>
  <c r="BK98" i="1"/>
  <c r="BK88" i="1"/>
  <c r="BP88" i="1" s="1"/>
  <c r="BK78" i="1"/>
  <c r="BK68" i="1"/>
  <c r="BK58" i="1"/>
  <c r="BO104" i="1"/>
  <c r="BO115" i="1"/>
  <c r="BO151" i="1"/>
  <c r="BO133" i="1"/>
  <c r="BO131" i="1"/>
  <c r="BO121" i="1"/>
  <c r="BO111" i="1"/>
  <c r="BO101" i="1"/>
  <c r="BK81" i="1"/>
  <c r="BN75" i="1"/>
  <c r="BN113" i="1"/>
  <c r="BO138" i="1"/>
  <c r="BO126" i="1"/>
  <c r="BO114" i="1"/>
  <c r="BO100" i="1"/>
  <c r="BS74" i="1"/>
  <c r="B5" i="4" s="1"/>
  <c r="BN132" i="1"/>
  <c r="BN122" i="1"/>
  <c r="BN70" i="1"/>
  <c r="BR70" i="1" s="1"/>
  <c r="BO125" i="1"/>
  <c r="BM146" i="1"/>
  <c r="BN109" i="1"/>
  <c r="BN151" i="1"/>
  <c r="BN149" i="1"/>
  <c r="BN147" i="1"/>
  <c r="BN145" i="1"/>
  <c r="BN141" i="1"/>
  <c r="BN139" i="1"/>
  <c r="BN137" i="1"/>
  <c r="BN135" i="1"/>
  <c r="BN131" i="1"/>
  <c r="BN129" i="1"/>
  <c r="BN127" i="1"/>
  <c r="BN125" i="1"/>
  <c r="BN121" i="1"/>
  <c r="BN119" i="1"/>
  <c r="BN117" i="1"/>
  <c r="BN111" i="1"/>
  <c r="BN107" i="1"/>
  <c r="BN101" i="1"/>
  <c r="BN97" i="1"/>
  <c r="BN91" i="1"/>
  <c r="BN87" i="1"/>
  <c r="BN81" i="1"/>
  <c r="BN77" i="1"/>
  <c r="BN71" i="1"/>
  <c r="BS71" i="1" s="1"/>
  <c r="BN67" i="1"/>
  <c r="BS67" i="1" s="1"/>
  <c r="BN61" i="1"/>
  <c r="BS61" i="1" s="1"/>
  <c r="BO150" i="1"/>
  <c r="BS150" i="1" s="1"/>
  <c r="B6" i="4" s="1"/>
  <c r="BO140" i="1"/>
  <c r="BS140" i="1" s="1"/>
  <c r="BO130" i="1"/>
  <c r="BO110" i="1"/>
  <c r="BS64" i="1"/>
  <c r="BN152" i="1"/>
  <c r="BN112" i="1"/>
  <c r="BN102" i="1"/>
  <c r="BN80" i="1"/>
  <c r="BN93" i="1"/>
  <c r="BS93" i="1" s="1"/>
  <c r="BM150" i="1"/>
  <c r="BQ150" i="1" s="1"/>
  <c r="BM148" i="1"/>
  <c r="BL148" i="1"/>
  <c r="BP148" i="1" s="1"/>
  <c r="BO141" i="1"/>
  <c r="BM92" i="1"/>
  <c r="BQ92" i="1" s="1"/>
  <c r="BM151" i="1"/>
  <c r="BM149" i="1"/>
  <c r="BM147" i="1"/>
  <c r="BM145" i="1"/>
  <c r="BM143" i="1"/>
  <c r="BM141" i="1"/>
  <c r="BM139" i="1"/>
  <c r="BM137" i="1"/>
  <c r="BM135" i="1"/>
  <c r="BM133" i="1"/>
  <c r="BM131" i="1"/>
  <c r="BM129" i="1"/>
  <c r="BM127" i="1"/>
  <c r="BM125" i="1"/>
  <c r="BM123" i="1"/>
  <c r="BM121" i="1"/>
  <c r="BM119" i="1"/>
  <c r="BM117" i="1"/>
  <c r="BM115" i="1"/>
  <c r="BM113" i="1"/>
  <c r="BM111" i="1"/>
  <c r="BM109" i="1"/>
  <c r="BM107" i="1"/>
  <c r="BM105" i="1"/>
  <c r="BM103" i="1"/>
  <c r="BM101" i="1"/>
  <c r="BM99" i="1"/>
  <c r="BM97" i="1"/>
  <c r="BM95" i="1"/>
  <c r="BM93" i="1"/>
  <c r="BM91" i="1"/>
  <c r="BM89" i="1"/>
  <c r="BM87" i="1"/>
  <c r="BM85" i="1"/>
  <c r="BM83" i="1"/>
  <c r="BR83" i="1" s="1"/>
  <c r="BM81" i="1"/>
  <c r="BM79" i="1"/>
  <c r="BM77" i="1"/>
  <c r="BM75" i="1"/>
  <c r="BM73" i="1"/>
  <c r="BM71" i="1"/>
  <c r="BM69" i="1"/>
  <c r="BM67" i="1"/>
  <c r="BM65" i="1"/>
  <c r="BM63" i="1"/>
  <c r="BM61" i="1"/>
  <c r="BM59" i="1"/>
  <c r="BR59" i="1" s="1"/>
  <c r="BO152" i="1"/>
  <c r="BO148" i="1"/>
  <c r="BO142" i="1"/>
  <c r="BS142" i="1" s="1"/>
  <c r="BO134" i="1"/>
  <c r="BS134" i="1" s="1"/>
  <c r="BO116" i="1"/>
  <c r="BO102" i="1"/>
  <c r="BS102" i="1" s="1"/>
  <c r="BO80" i="1"/>
  <c r="BS80" i="1" s="1"/>
  <c r="BN120" i="1"/>
  <c r="BR120" i="1" s="1"/>
  <c r="BN110" i="1"/>
  <c r="BR110" i="1" s="1"/>
  <c r="BN100" i="1"/>
  <c r="BN60" i="1"/>
  <c r="BS60" i="1" s="1"/>
  <c r="B11" i="4" s="1"/>
  <c r="BO123" i="1"/>
  <c r="BL57" i="1"/>
  <c r="BP57" i="1" s="1"/>
  <c r="BL151" i="1"/>
  <c r="BL149" i="1"/>
  <c r="BL147" i="1"/>
  <c r="BL145" i="1"/>
  <c r="BL143" i="1"/>
  <c r="BL141" i="1"/>
  <c r="BP141" i="1" s="1"/>
  <c r="BL139" i="1"/>
  <c r="BL137" i="1"/>
  <c r="BP137" i="1" s="1"/>
  <c r="BL135" i="1"/>
  <c r="BP135" i="1" s="1"/>
  <c r="BL133" i="1"/>
  <c r="BP133" i="1" s="1"/>
  <c r="BL131" i="1"/>
  <c r="BP131" i="1" s="1"/>
  <c r="BL129" i="1"/>
  <c r="BP129" i="1" s="1"/>
  <c r="BL127" i="1"/>
  <c r="BP127" i="1" s="1"/>
  <c r="BL125" i="1"/>
  <c r="BL123" i="1"/>
  <c r="BL121" i="1"/>
  <c r="BP121" i="1" s="1"/>
  <c r="BL119" i="1"/>
  <c r="BL117" i="1"/>
  <c r="BL115" i="1"/>
  <c r="BL113" i="1"/>
  <c r="BL111" i="1"/>
  <c r="BQ111" i="1" s="1"/>
  <c r="BL109" i="1"/>
  <c r="BP109" i="1" s="1"/>
  <c r="BL107" i="1"/>
  <c r="BL105" i="1"/>
  <c r="BL103" i="1"/>
  <c r="BP103" i="1" s="1"/>
  <c r="BL101" i="1"/>
  <c r="BP101" i="1" s="1"/>
  <c r="BL99" i="1"/>
  <c r="BQ99" i="1" s="1"/>
  <c r="BL97" i="1"/>
  <c r="BL95" i="1"/>
  <c r="BL93" i="1"/>
  <c r="BL91" i="1"/>
  <c r="BP91" i="1" s="1"/>
  <c r="BL89" i="1"/>
  <c r="BL87" i="1"/>
  <c r="BL85" i="1"/>
  <c r="BP85" i="1" s="1"/>
  <c r="BL83" i="1"/>
  <c r="BP83" i="1" s="1"/>
  <c r="BL81" i="1"/>
  <c r="BP81" i="1" s="1"/>
  <c r="BL79" i="1"/>
  <c r="BL77" i="1"/>
  <c r="BP77" i="1" s="1"/>
  <c r="BL75" i="1"/>
  <c r="BL73" i="1"/>
  <c r="BL71" i="1"/>
  <c r="BP71" i="1" s="1"/>
  <c r="BL69" i="1"/>
  <c r="BL67" i="1"/>
  <c r="BL65" i="1"/>
  <c r="BL63" i="1"/>
  <c r="BP63" i="1" s="1"/>
  <c r="BL61" i="1"/>
  <c r="BP61" i="1" s="1"/>
  <c r="BL59" i="1"/>
  <c r="BP59" i="1" s="1"/>
  <c r="BM82" i="1"/>
  <c r="BQ82" i="1" s="1"/>
  <c r="BL94" i="1"/>
  <c r="BK86" i="1"/>
  <c r="BK116" i="1"/>
  <c r="BK146" i="1"/>
  <c r="BK60" i="1"/>
  <c r="BP60" i="1" s="1"/>
  <c r="BK70" i="1"/>
  <c r="BK80" i="1"/>
  <c r="BK90" i="1"/>
  <c r="BK100" i="1"/>
  <c r="BK110" i="1"/>
  <c r="BK120" i="1"/>
  <c r="BK130" i="1"/>
  <c r="BK140" i="1"/>
  <c r="BK150" i="1"/>
  <c r="BP150" i="1" s="1"/>
  <c r="BN62" i="1"/>
  <c r="BS62" i="1" s="1"/>
  <c r="BN72" i="1"/>
  <c r="BS72" i="1" s="1"/>
  <c r="BN82" i="1"/>
  <c r="BR82" i="1" s="1"/>
  <c r="BN92" i="1"/>
  <c r="BR92" i="1" s="1"/>
  <c r="BO103" i="1"/>
  <c r="BO113" i="1"/>
  <c r="BS113" i="1" s="1"/>
  <c r="BM112" i="1"/>
  <c r="BL64" i="1"/>
  <c r="BL74" i="1"/>
  <c r="BL104" i="1"/>
  <c r="BL124" i="1"/>
  <c r="BL134" i="1"/>
  <c r="BQ134" i="1" s="1"/>
  <c r="BM64" i="1"/>
  <c r="BM74" i="1"/>
  <c r="BM84" i="1"/>
  <c r="BM94" i="1"/>
  <c r="BM104" i="1"/>
  <c r="BM114" i="1"/>
  <c r="BN85" i="1"/>
  <c r="BN95" i="1"/>
  <c r="BR95" i="1" s="1"/>
  <c r="BN105" i="1"/>
  <c r="BN115" i="1"/>
  <c r="BM152" i="1"/>
  <c r="BQ152" i="1" s="1"/>
  <c r="BK84" i="1"/>
  <c r="BK104" i="1"/>
  <c r="BK124" i="1"/>
  <c r="BK134" i="1"/>
  <c r="BK144" i="1"/>
  <c r="BN66" i="1"/>
  <c r="BS66" i="1" s="1"/>
  <c r="BN76" i="1"/>
  <c r="BR76" i="1" s="1"/>
  <c r="BN96" i="1"/>
  <c r="BN106" i="1"/>
  <c r="BR106" i="1" s="1"/>
  <c r="BN116" i="1"/>
  <c r="BR116" i="1" s="1"/>
  <c r="BN126" i="1"/>
  <c r="BN136" i="1"/>
  <c r="BN146" i="1"/>
  <c r="BR146" i="1" s="1"/>
  <c r="BO97" i="1"/>
  <c r="BS97" i="1" s="1"/>
  <c r="BO107" i="1"/>
  <c r="BO117" i="1"/>
  <c r="BS117" i="1" s="1"/>
  <c r="BO127" i="1"/>
  <c r="BO137" i="1"/>
  <c r="BO147" i="1"/>
  <c r="BM62" i="1"/>
  <c r="BQ62" i="1" s="1"/>
  <c r="BM102" i="1"/>
  <c r="BL144" i="1"/>
  <c r="BK64" i="1"/>
  <c r="BK74" i="1"/>
  <c r="BK94" i="1"/>
  <c r="BK114" i="1"/>
  <c r="BM122" i="1"/>
  <c r="BN78" i="1"/>
  <c r="BR78" i="1" s="1"/>
  <c r="BN88" i="1"/>
  <c r="BN98" i="1"/>
  <c r="BN108" i="1"/>
  <c r="BN118" i="1"/>
  <c r="BR118" i="1" s="1"/>
  <c r="BN128" i="1"/>
  <c r="BN138" i="1"/>
  <c r="BR138" i="1" s="1"/>
  <c r="BN148" i="1"/>
  <c r="BR148" i="1" s="1"/>
  <c r="BS59" i="1"/>
  <c r="B2" i="4" s="1"/>
  <c r="BS69" i="1"/>
  <c r="BO79" i="1"/>
  <c r="BS79" i="1" s="1"/>
  <c r="BO99" i="1"/>
  <c r="BO109" i="1"/>
  <c r="BS109" i="1" s="1"/>
  <c r="BO119" i="1"/>
  <c r="BO129" i="1"/>
  <c r="BS129" i="1" s="1"/>
  <c r="BO139" i="1"/>
  <c r="BM142" i="1"/>
  <c r="BR142" i="1" s="1"/>
  <c r="BN99" i="1"/>
  <c r="BR99" i="1" s="1"/>
  <c r="BM132" i="1"/>
  <c r="BR132" i="1" s="1"/>
  <c r="BL84" i="1"/>
  <c r="BK66" i="1"/>
  <c r="BK106" i="1"/>
  <c r="BK136" i="1"/>
  <c r="BM72" i="1"/>
  <c r="BQ72" i="1" s="1"/>
  <c r="BL114" i="1"/>
  <c r="BK76" i="1"/>
  <c r="BK96" i="1"/>
  <c r="BP96" i="1" s="1"/>
  <c r="BQ120" i="1" l="1"/>
  <c r="BR90" i="1"/>
  <c r="BQ94" i="1"/>
  <c r="BP145" i="1"/>
  <c r="BP140" i="1"/>
  <c r="BR119" i="1"/>
  <c r="BQ110" i="1"/>
  <c r="BP143" i="1"/>
  <c r="BP69" i="1"/>
  <c r="BR112" i="1"/>
  <c r="BS86" i="1"/>
  <c r="BS63" i="1"/>
  <c r="BR126" i="1"/>
  <c r="BQ138" i="1"/>
  <c r="BP70" i="1"/>
  <c r="BR96" i="1"/>
  <c r="BR105" i="1"/>
  <c r="BP84" i="1"/>
  <c r="BQ122" i="1"/>
  <c r="BR88" i="1"/>
  <c r="BP65" i="1"/>
  <c r="BR65" i="1"/>
  <c r="BQ67" i="1"/>
  <c r="BQ87" i="1"/>
  <c r="BQ127" i="1"/>
  <c r="BQ147" i="1"/>
  <c r="BS121" i="1"/>
  <c r="BP98" i="1"/>
  <c r="BP76" i="1"/>
  <c r="BP108" i="1"/>
  <c r="BQ66" i="1"/>
  <c r="BQ98" i="1"/>
  <c r="BP72" i="1"/>
  <c r="BP66" i="1"/>
  <c r="BR89" i="1"/>
  <c r="BQ129" i="1"/>
  <c r="BR121" i="1"/>
  <c r="BR147" i="1"/>
  <c r="BP146" i="1"/>
  <c r="BQ68" i="1"/>
  <c r="BQ100" i="1"/>
  <c r="BQ130" i="1"/>
  <c r="BQ91" i="1"/>
  <c r="BQ131" i="1"/>
  <c r="BR125" i="1"/>
  <c r="BR149" i="1"/>
  <c r="BS114" i="1"/>
  <c r="BS133" i="1"/>
  <c r="B9" i="4" s="1"/>
  <c r="BQ70" i="1"/>
  <c r="BQ93" i="1"/>
  <c r="BQ113" i="1"/>
  <c r="BQ133" i="1"/>
  <c r="BR151" i="1"/>
  <c r="BP86" i="1"/>
  <c r="BP118" i="1"/>
  <c r="BP95" i="1"/>
  <c r="BP115" i="1"/>
  <c r="BS123" i="1"/>
  <c r="BS141" i="1"/>
  <c r="BR91" i="1"/>
  <c r="BR129" i="1"/>
  <c r="BS89" i="1"/>
  <c r="BP142" i="1"/>
  <c r="BP112" i="1"/>
  <c r="BP130" i="1"/>
  <c r="BP117" i="1"/>
  <c r="BS152" i="1"/>
  <c r="B7" i="4" s="1"/>
  <c r="BS130" i="1"/>
  <c r="BR131" i="1"/>
  <c r="BS104" i="1"/>
  <c r="BP58" i="1"/>
  <c r="BP126" i="1"/>
  <c r="BR80" i="1"/>
  <c r="BQ116" i="1"/>
  <c r="BR57" i="1"/>
  <c r="BS137" i="1"/>
  <c r="BP124" i="1"/>
  <c r="BS107" i="1"/>
  <c r="BP104" i="1"/>
  <c r="BR85" i="1"/>
  <c r="BS139" i="1"/>
  <c r="BP119" i="1"/>
  <c r="BP139" i="1"/>
  <c r="BQ148" i="1"/>
  <c r="BS125" i="1"/>
  <c r="BQ96" i="1"/>
  <c r="BP74" i="1"/>
  <c r="BQ71" i="1"/>
  <c r="BQ151" i="1"/>
  <c r="BR103" i="1"/>
  <c r="BP80" i="1"/>
  <c r="BP116" i="1"/>
  <c r="BR140" i="1"/>
  <c r="BP114" i="1"/>
  <c r="BQ76" i="1"/>
  <c r="BS143" i="1"/>
  <c r="B16" i="4" s="1"/>
  <c r="BP111" i="1"/>
  <c r="BS135" i="1"/>
  <c r="BS91" i="1"/>
  <c r="BR79" i="1"/>
  <c r="BP132" i="1"/>
  <c r="BQ69" i="1"/>
  <c r="BP144" i="1"/>
  <c r="BQ104" i="1"/>
  <c r="BQ112" i="1"/>
  <c r="BP97" i="1"/>
  <c r="BQ75" i="1"/>
  <c r="BQ135" i="1"/>
  <c r="BS110" i="1"/>
  <c r="BR109" i="1"/>
  <c r="BP120" i="1"/>
  <c r="BQ78" i="1"/>
  <c r="BQ126" i="1"/>
  <c r="BR67" i="1"/>
  <c r="BR133" i="1"/>
  <c r="BR123" i="1"/>
  <c r="BQ57" i="1"/>
  <c r="BR104" i="1"/>
  <c r="BP64" i="1"/>
  <c r="BS119" i="1"/>
  <c r="BR108" i="1"/>
  <c r="BR102" i="1"/>
  <c r="BP79" i="1"/>
  <c r="BR100" i="1"/>
  <c r="BQ77" i="1"/>
  <c r="BQ97" i="1"/>
  <c r="BQ117" i="1"/>
  <c r="BQ137" i="1"/>
  <c r="BR97" i="1"/>
  <c r="BQ146" i="1"/>
  <c r="BR113" i="1"/>
  <c r="BP90" i="1"/>
  <c r="BS88" i="1"/>
  <c r="BR63" i="1"/>
  <c r="BR114" i="1"/>
  <c r="BQ149" i="1"/>
  <c r="BR128" i="1"/>
  <c r="BQ114" i="1"/>
  <c r="BP75" i="1"/>
  <c r="BR87" i="1"/>
  <c r="BR98" i="1"/>
  <c r="BR136" i="1"/>
  <c r="BR84" i="1"/>
  <c r="BQ59" i="1"/>
  <c r="BQ79" i="1"/>
  <c r="BR101" i="1"/>
  <c r="BR75" i="1"/>
  <c r="BP128" i="1"/>
  <c r="BR69" i="1"/>
  <c r="BQ86" i="1"/>
  <c r="BQ118" i="1"/>
  <c r="BP113" i="1"/>
  <c r="BQ144" i="1"/>
  <c r="BP62" i="1"/>
  <c r="BR124" i="1"/>
  <c r="BP149" i="1"/>
  <c r="BR127" i="1"/>
  <c r="BS147" i="1"/>
  <c r="BR74" i="1"/>
  <c r="BP94" i="1"/>
  <c r="BP123" i="1"/>
  <c r="BQ61" i="1"/>
  <c r="BQ81" i="1"/>
  <c r="BQ101" i="1"/>
  <c r="BQ121" i="1"/>
  <c r="BQ141" i="1"/>
  <c r="BR107" i="1"/>
  <c r="BR137" i="1"/>
  <c r="BP89" i="1"/>
  <c r="BP151" i="1"/>
  <c r="BP105" i="1"/>
  <c r="BP125" i="1"/>
  <c r="BS70" i="1"/>
  <c r="BQ63" i="1"/>
  <c r="BQ103" i="1"/>
  <c r="BQ123" i="1"/>
  <c r="BR143" i="1"/>
  <c r="BR93" i="1"/>
  <c r="BR111" i="1"/>
  <c r="BR139" i="1"/>
  <c r="BR122" i="1"/>
  <c r="BP78" i="1"/>
  <c r="BP68" i="1"/>
  <c r="BP100" i="1"/>
  <c r="BP136" i="1"/>
  <c r="BQ58" i="1"/>
  <c r="BQ90" i="1"/>
  <c r="BQ124" i="1"/>
  <c r="BP67" i="1"/>
  <c r="BP93" i="1"/>
  <c r="BR130" i="1"/>
  <c r="BR71" i="1"/>
  <c r="BS77" i="1"/>
  <c r="BS84" i="1"/>
  <c r="BS127" i="1"/>
  <c r="B18" i="4" s="1"/>
  <c r="BR115" i="1"/>
  <c r="BP87" i="1"/>
  <c r="BP107" i="1"/>
  <c r="BP147" i="1"/>
  <c r="BQ85" i="1"/>
  <c r="BQ105" i="1"/>
  <c r="BQ125" i="1"/>
  <c r="BQ145" i="1"/>
  <c r="BR117" i="1"/>
  <c r="BR141" i="1"/>
  <c r="BP106" i="1"/>
  <c r="BP138" i="1"/>
  <c r="BQ60" i="1"/>
  <c r="BQ89" i="1"/>
  <c r="BS85" i="1"/>
  <c r="BS108" i="1"/>
  <c r="BQ142" i="1"/>
  <c r="BQ140" i="1"/>
  <c r="BQ139" i="1"/>
  <c r="BQ136" i="1"/>
  <c r="BP99" i="1"/>
  <c r="BQ95" i="1"/>
  <c r="BR144" i="1"/>
  <c r="BR152" i="1"/>
  <c r="BR81" i="1"/>
  <c r="BS76" i="1"/>
  <c r="B8" i="4" s="1"/>
  <c r="BS148" i="1"/>
  <c r="BS126" i="1"/>
  <c r="BS131" i="1"/>
  <c r="B17" i="4" s="1"/>
  <c r="BS118" i="1"/>
  <c r="BQ132" i="1"/>
  <c r="BP110" i="1"/>
  <c r="BQ84" i="1"/>
  <c r="BQ65" i="1"/>
  <c r="BR58" i="1"/>
  <c r="BR145" i="1"/>
  <c r="BS95" i="1"/>
  <c r="BQ119" i="1"/>
  <c r="BP134" i="1"/>
  <c r="BQ115" i="1"/>
  <c r="BQ74" i="1"/>
  <c r="BR150" i="1"/>
  <c r="BS105" i="1"/>
  <c r="BS138" i="1"/>
  <c r="BS99" i="1"/>
  <c r="B13" i="4" s="1"/>
  <c r="BS103" i="1"/>
  <c r="BS151" i="1"/>
  <c r="BQ109" i="1"/>
  <c r="BQ108" i="1"/>
  <c r="BQ107" i="1"/>
  <c r="BQ106" i="1"/>
  <c r="BR86" i="1"/>
  <c r="BR61" i="1"/>
  <c r="BR62" i="1"/>
  <c r="BR64" i="1"/>
  <c r="BR66" i="1"/>
  <c r="BR72" i="1"/>
  <c r="BS145" i="1"/>
  <c r="BS115" i="1"/>
  <c r="BQ102" i="1"/>
  <c r="BQ64" i="1"/>
  <c r="BR68" i="1"/>
  <c r="BR60" i="1"/>
  <c r="BS75" i="1"/>
  <c r="BS82" i="1"/>
  <c r="BS78" i="1"/>
  <c r="BQ83" i="1"/>
  <c r="BQ143" i="1"/>
  <c r="BR94" i="1"/>
  <c r="BR77" i="1"/>
  <c r="BS96" i="1"/>
  <c r="B12" i="4" s="1"/>
  <c r="BS106" i="1"/>
  <c r="BQ80" i="1"/>
  <c r="BS92" i="1"/>
  <c r="B10" i="4" s="1"/>
  <c r="BS90" i="1"/>
  <c r="BS112" i="1"/>
  <c r="BS122" i="1"/>
  <c r="BS87" i="1"/>
  <c r="BS94" i="1"/>
  <c r="BS116" i="1"/>
  <c r="BS101" i="1"/>
  <c r="BS132" i="1"/>
  <c r="BS128" i="1"/>
  <c r="BS149" i="1"/>
  <c r="BS81" i="1"/>
  <c r="B4" i="4" s="1"/>
  <c r="BS100" i="1"/>
  <c r="BS111" i="1"/>
  <c r="BS98" i="1"/>
  <c r="BS146" i="1"/>
  <c r="BS136" i="1"/>
  <c r="BS120" i="1"/>
  <c r="B14" i="4" s="1"/>
  <c r="BS83" i="1"/>
  <c r="B3" i="4" s="1"/>
  <c r="BP6" i="1" l="1"/>
  <c r="AC184" i="1" l="1"/>
  <c r="AC183" i="1"/>
  <c r="AC182" i="1"/>
  <c r="AE179" i="1"/>
  <c r="AF179" i="1"/>
  <c r="AG179" i="1"/>
  <c r="AD179" i="1"/>
  <c r="AE178" i="1"/>
  <c r="AF178" i="1"/>
  <c r="AG178" i="1"/>
  <c r="AD178" i="1"/>
  <c r="AG2" i="1"/>
  <c r="AG57" i="1" s="1"/>
  <c r="AF2" i="1"/>
  <c r="AF57" i="1" s="1"/>
  <c r="AE2" i="1"/>
  <c r="AD2" i="1"/>
  <c r="AD66" i="1" s="1"/>
  <c r="BD80" i="1"/>
  <c r="BD87" i="1"/>
  <c r="BD88" i="1"/>
  <c r="BD89" i="1"/>
  <c r="BD96" i="1"/>
  <c r="BD97" i="1"/>
  <c r="BD99" i="1"/>
  <c r="BD100" i="1"/>
  <c r="BD102" i="1"/>
  <c r="BD103" i="1"/>
  <c r="BD104" i="1"/>
  <c r="BD106" i="1"/>
  <c r="BD107" i="1"/>
  <c r="BD109" i="1"/>
  <c r="BD110" i="1"/>
  <c r="BD111" i="1"/>
  <c r="BD113" i="1"/>
  <c r="BD114" i="1"/>
  <c r="BD115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74" i="1"/>
  <c r="BD75" i="1"/>
  <c r="CC2" i="1"/>
  <c r="CB2" i="1"/>
  <c r="CA2" i="1"/>
  <c r="BZ2" i="1"/>
  <c r="CO61" i="1"/>
  <c r="CO62" i="1"/>
  <c r="CO63" i="1"/>
  <c r="CO64" i="1"/>
  <c r="CO65" i="1"/>
  <c r="CO69" i="1"/>
  <c r="DE83" i="1"/>
  <c r="DE73" i="1"/>
  <c r="DE71" i="1"/>
  <c r="DE69" i="1"/>
  <c r="DE65" i="1"/>
  <c r="DE64" i="1"/>
  <c r="DE63" i="1"/>
  <c r="DE62" i="1"/>
  <c r="DE61" i="1"/>
  <c r="DE60" i="1"/>
  <c r="DE58" i="1"/>
  <c r="DE57" i="1"/>
  <c r="DR2" i="1"/>
  <c r="AG145" i="1" l="1"/>
  <c r="AG144" i="1"/>
  <c r="AG134" i="1"/>
  <c r="AG125" i="1"/>
  <c r="AG124" i="1"/>
  <c r="AG115" i="1"/>
  <c r="AG114" i="1"/>
  <c r="AG105" i="1"/>
  <c r="AG104" i="1"/>
  <c r="AG85" i="1"/>
  <c r="AG95" i="1"/>
  <c r="AG94" i="1"/>
  <c r="AG84" i="1"/>
  <c r="AG75" i="1"/>
  <c r="AG74" i="1"/>
  <c r="AG121" i="1"/>
  <c r="AG81" i="1"/>
  <c r="AG130" i="1"/>
  <c r="AG100" i="1"/>
  <c r="AG146" i="1"/>
  <c r="AG136" i="1"/>
  <c r="AG126" i="1"/>
  <c r="AG116" i="1"/>
  <c r="AG106" i="1"/>
  <c r="AG96" i="1"/>
  <c r="AG86" i="1"/>
  <c r="AG76" i="1"/>
  <c r="AG66" i="1"/>
  <c r="AG65" i="1"/>
  <c r="AG64" i="1"/>
  <c r="AG143" i="1"/>
  <c r="AG133" i="1"/>
  <c r="AG123" i="1"/>
  <c r="AG113" i="1"/>
  <c r="AG103" i="1"/>
  <c r="AG93" i="1"/>
  <c r="AG83" i="1"/>
  <c r="AG73" i="1"/>
  <c r="AG63" i="1"/>
  <c r="AG152" i="1"/>
  <c r="AG142" i="1"/>
  <c r="AG132" i="1"/>
  <c r="AG122" i="1"/>
  <c r="AG112" i="1"/>
  <c r="AG102" i="1"/>
  <c r="AG92" i="1"/>
  <c r="AG82" i="1"/>
  <c r="AG72" i="1"/>
  <c r="AG62" i="1"/>
  <c r="AG61" i="1"/>
  <c r="AG150" i="1"/>
  <c r="AG110" i="1"/>
  <c r="AG70" i="1"/>
  <c r="AG60" i="1"/>
  <c r="AG141" i="1"/>
  <c r="AG71" i="1"/>
  <c r="AG120" i="1"/>
  <c r="AG80" i="1"/>
  <c r="AG149" i="1"/>
  <c r="AG139" i="1"/>
  <c r="AG129" i="1"/>
  <c r="AG119" i="1"/>
  <c r="AG109" i="1"/>
  <c r="AG99" i="1"/>
  <c r="AG89" i="1"/>
  <c r="AG79" i="1"/>
  <c r="AG69" i="1"/>
  <c r="AG59" i="1"/>
  <c r="AG131" i="1"/>
  <c r="AG101" i="1"/>
  <c r="AG148" i="1"/>
  <c r="AG138" i="1"/>
  <c r="AG128" i="1"/>
  <c r="AG118" i="1"/>
  <c r="AG108" i="1"/>
  <c r="AG98" i="1"/>
  <c r="AG88" i="1"/>
  <c r="AG78" i="1"/>
  <c r="AG68" i="1"/>
  <c r="AG58" i="1"/>
  <c r="AG151" i="1"/>
  <c r="AG111" i="1"/>
  <c r="AG91" i="1"/>
  <c r="AG140" i="1"/>
  <c r="AG90" i="1"/>
  <c r="AG147" i="1"/>
  <c r="AG137" i="1"/>
  <c r="AG127" i="1"/>
  <c r="AG117" i="1"/>
  <c r="AG107" i="1"/>
  <c r="AG97" i="1"/>
  <c r="AG87" i="1"/>
  <c r="AG77" i="1"/>
  <c r="AG67" i="1"/>
  <c r="AF97" i="1"/>
  <c r="AF96" i="1"/>
  <c r="AF77" i="1"/>
  <c r="AF126" i="1"/>
  <c r="AF76" i="1"/>
  <c r="AF148" i="1"/>
  <c r="AF138" i="1"/>
  <c r="AF137" i="1"/>
  <c r="AF127" i="1"/>
  <c r="AF117" i="1"/>
  <c r="AF67" i="1"/>
  <c r="AF107" i="1"/>
  <c r="AF106" i="1"/>
  <c r="AF147" i="1"/>
  <c r="AF87" i="1"/>
  <c r="AF86" i="1"/>
  <c r="AF116" i="1"/>
  <c r="AF66" i="1"/>
  <c r="AF136" i="1"/>
  <c r="AF125" i="1"/>
  <c r="AF115" i="1"/>
  <c r="AF105" i="1"/>
  <c r="AF95" i="1"/>
  <c r="AF85" i="1"/>
  <c r="AF75" i="1"/>
  <c r="AF65" i="1"/>
  <c r="AF64" i="1"/>
  <c r="AF146" i="1"/>
  <c r="AF145" i="1"/>
  <c r="AF134" i="1"/>
  <c r="AF124" i="1"/>
  <c r="AF114" i="1"/>
  <c r="AF104" i="1"/>
  <c r="AF94" i="1"/>
  <c r="AF84" i="1"/>
  <c r="AF74" i="1"/>
  <c r="AF144" i="1"/>
  <c r="AF133" i="1"/>
  <c r="AF123" i="1"/>
  <c r="AF113" i="1"/>
  <c r="AF103" i="1"/>
  <c r="AF93" i="1"/>
  <c r="AF83" i="1"/>
  <c r="AF73" i="1"/>
  <c r="AF63" i="1"/>
  <c r="AF62" i="1"/>
  <c r="AF61" i="1"/>
  <c r="AF122" i="1"/>
  <c r="AF102" i="1"/>
  <c r="AF72" i="1"/>
  <c r="AF142" i="1"/>
  <c r="AF71" i="1"/>
  <c r="AF151" i="1"/>
  <c r="AF141" i="1"/>
  <c r="AF130" i="1"/>
  <c r="AF120" i="1"/>
  <c r="AF110" i="1"/>
  <c r="AF100" i="1"/>
  <c r="AF90" i="1"/>
  <c r="AF80" i="1"/>
  <c r="AF70" i="1"/>
  <c r="AF60" i="1"/>
  <c r="AF132" i="1"/>
  <c r="AF82" i="1"/>
  <c r="AF131" i="1"/>
  <c r="AF111" i="1"/>
  <c r="AF81" i="1"/>
  <c r="AF150" i="1"/>
  <c r="AF140" i="1"/>
  <c r="AF129" i="1"/>
  <c r="AF119" i="1"/>
  <c r="AF109" i="1"/>
  <c r="AF99" i="1"/>
  <c r="AF89" i="1"/>
  <c r="AF79" i="1"/>
  <c r="AF69" i="1"/>
  <c r="AF59" i="1"/>
  <c r="AF143" i="1"/>
  <c r="AF112" i="1"/>
  <c r="AF92" i="1"/>
  <c r="AF152" i="1"/>
  <c r="AF121" i="1"/>
  <c r="AF101" i="1"/>
  <c r="AF91" i="1"/>
  <c r="AF149" i="1"/>
  <c r="AF139" i="1"/>
  <c r="AF128" i="1"/>
  <c r="AF118" i="1"/>
  <c r="AF108" i="1"/>
  <c r="AF98" i="1"/>
  <c r="AF88" i="1"/>
  <c r="AF78" i="1"/>
  <c r="AF68" i="1"/>
  <c r="AF58" i="1"/>
  <c r="AE66" i="1"/>
  <c r="AE115" i="1"/>
  <c r="AE95" i="1"/>
  <c r="AE151" i="1"/>
  <c r="AE94" i="1"/>
  <c r="AE146" i="1"/>
  <c r="AE85" i="1"/>
  <c r="AE104" i="1"/>
  <c r="AE145" i="1"/>
  <c r="AE84" i="1"/>
  <c r="AE136" i="1"/>
  <c r="AE75" i="1"/>
  <c r="AE134" i="1"/>
  <c r="AE74" i="1"/>
  <c r="AE125" i="1"/>
  <c r="AE65" i="1"/>
  <c r="AE124" i="1"/>
  <c r="AE114" i="1"/>
  <c r="AE64" i="1"/>
  <c r="AE105" i="1"/>
  <c r="AE144" i="1"/>
  <c r="AE133" i="1"/>
  <c r="AE123" i="1"/>
  <c r="AE113" i="1"/>
  <c r="AE103" i="1"/>
  <c r="AE93" i="1"/>
  <c r="AE83" i="1"/>
  <c r="AE73" i="1"/>
  <c r="AE63" i="1"/>
  <c r="AE57" i="1"/>
  <c r="AE143" i="1"/>
  <c r="AE132" i="1"/>
  <c r="AE122" i="1"/>
  <c r="AE112" i="1"/>
  <c r="AE102" i="1"/>
  <c r="AE92" i="1"/>
  <c r="AE82" i="1"/>
  <c r="AE72" i="1"/>
  <c r="AE62" i="1"/>
  <c r="AE152" i="1"/>
  <c r="AE142" i="1"/>
  <c r="AE131" i="1"/>
  <c r="AE121" i="1"/>
  <c r="AE111" i="1"/>
  <c r="AE101" i="1"/>
  <c r="AE91" i="1"/>
  <c r="AE81" i="1"/>
  <c r="AE71" i="1"/>
  <c r="AE61" i="1"/>
  <c r="AE141" i="1"/>
  <c r="AE130" i="1"/>
  <c r="AE120" i="1"/>
  <c r="AE110" i="1"/>
  <c r="AE100" i="1"/>
  <c r="AE90" i="1"/>
  <c r="AE80" i="1"/>
  <c r="AE70" i="1"/>
  <c r="AE60" i="1"/>
  <c r="AE150" i="1"/>
  <c r="AE140" i="1"/>
  <c r="AE129" i="1"/>
  <c r="AE119" i="1"/>
  <c r="AE109" i="1"/>
  <c r="AE99" i="1"/>
  <c r="AE89" i="1"/>
  <c r="AE79" i="1"/>
  <c r="AE69" i="1"/>
  <c r="AE59" i="1"/>
  <c r="AE149" i="1"/>
  <c r="AE139" i="1"/>
  <c r="AE128" i="1"/>
  <c r="AE118" i="1"/>
  <c r="AE108" i="1"/>
  <c r="AE98" i="1"/>
  <c r="AE88" i="1"/>
  <c r="AE78" i="1"/>
  <c r="AE68" i="1"/>
  <c r="AE58" i="1"/>
  <c r="AE148" i="1"/>
  <c r="AE138" i="1"/>
  <c r="AE127" i="1"/>
  <c r="AE117" i="1"/>
  <c r="AE107" i="1"/>
  <c r="AE97" i="1"/>
  <c r="AE87" i="1"/>
  <c r="AE77" i="1"/>
  <c r="AE67" i="1"/>
  <c r="AE147" i="1"/>
  <c r="AE137" i="1"/>
  <c r="AE126" i="1"/>
  <c r="AE116" i="1"/>
  <c r="AE106" i="1"/>
  <c r="AE96" i="1"/>
  <c r="AE86" i="1"/>
  <c r="AE76" i="1"/>
  <c r="AD152" i="1"/>
  <c r="AD64" i="1"/>
  <c r="AD144" i="1"/>
  <c r="AD114" i="1"/>
  <c r="AD84" i="1"/>
  <c r="AD132" i="1"/>
  <c r="AD112" i="1"/>
  <c r="AD145" i="1"/>
  <c r="AD125" i="1"/>
  <c r="AD115" i="1"/>
  <c r="AD105" i="1"/>
  <c r="AD95" i="1"/>
  <c r="AD85" i="1"/>
  <c r="AD75" i="1"/>
  <c r="AD65" i="1"/>
  <c r="AD124" i="1"/>
  <c r="AD94" i="1"/>
  <c r="AD57" i="1"/>
  <c r="AD143" i="1"/>
  <c r="AD133" i="1"/>
  <c r="AD123" i="1"/>
  <c r="AD113" i="1"/>
  <c r="AD103" i="1"/>
  <c r="AD93" i="1"/>
  <c r="AD83" i="1"/>
  <c r="AD73" i="1"/>
  <c r="AD63" i="1"/>
  <c r="AD142" i="1"/>
  <c r="AD122" i="1"/>
  <c r="AD82" i="1"/>
  <c r="AD72" i="1"/>
  <c r="AD62" i="1"/>
  <c r="AD151" i="1"/>
  <c r="AD141" i="1"/>
  <c r="AD131" i="1"/>
  <c r="AD121" i="1"/>
  <c r="AD111" i="1"/>
  <c r="AD101" i="1"/>
  <c r="AD91" i="1"/>
  <c r="AD81" i="1"/>
  <c r="AD71" i="1"/>
  <c r="AD61" i="1"/>
  <c r="AD60" i="1"/>
  <c r="AD59" i="1"/>
  <c r="AD102" i="1"/>
  <c r="AD150" i="1"/>
  <c r="AD130" i="1"/>
  <c r="AD110" i="1"/>
  <c r="AD90" i="1"/>
  <c r="AD70" i="1"/>
  <c r="AD139" i="1"/>
  <c r="AD109" i="1"/>
  <c r="AD89" i="1"/>
  <c r="AD79" i="1"/>
  <c r="AD148" i="1"/>
  <c r="AD138" i="1"/>
  <c r="AD128" i="1"/>
  <c r="AD118" i="1"/>
  <c r="AD108" i="1"/>
  <c r="AD98" i="1"/>
  <c r="AD88" i="1"/>
  <c r="AD78" i="1"/>
  <c r="AD68" i="1"/>
  <c r="AD58" i="1"/>
  <c r="AD134" i="1"/>
  <c r="AD104" i="1"/>
  <c r="AD74" i="1"/>
  <c r="AD92" i="1"/>
  <c r="AD140" i="1"/>
  <c r="AD120" i="1"/>
  <c r="AD100" i="1"/>
  <c r="AD80" i="1"/>
  <c r="AD149" i="1"/>
  <c r="AD129" i="1"/>
  <c r="AD119" i="1"/>
  <c r="AD99" i="1"/>
  <c r="AD69" i="1"/>
  <c r="AD147" i="1"/>
  <c r="AD137" i="1"/>
  <c r="AD127" i="1"/>
  <c r="AD117" i="1"/>
  <c r="AD107" i="1"/>
  <c r="AD97" i="1"/>
  <c r="AD87" i="1"/>
  <c r="AD77" i="1"/>
  <c r="AD67" i="1"/>
  <c r="AD146" i="1"/>
  <c r="AD136" i="1"/>
  <c r="AD126" i="1"/>
  <c r="AD116" i="1"/>
  <c r="AD106" i="1"/>
  <c r="AD96" i="1"/>
  <c r="AD86" i="1"/>
  <c r="AD76" i="1"/>
  <c r="AG167" i="1" l="1"/>
  <c r="AF167" i="1"/>
  <c r="AE167" i="1"/>
  <c r="AD167" i="1"/>
  <c r="BG57" i="1"/>
  <c r="BH57" i="1"/>
  <c r="BI57" i="1"/>
  <c r="BG58" i="1"/>
  <c r="BH58" i="1"/>
  <c r="BI58" i="1"/>
  <c r="BG59" i="1"/>
  <c r="BH59" i="1"/>
  <c r="BI59" i="1"/>
  <c r="BG60" i="1"/>
  <c r="BH60" i="1"/>
  <c r="BI60" i="1"/>
  <c r="BG61" i="1"/>
  <c r="BH61" i="1"/>
  <c r="BI61" i="1"/>
  <c r="BG62" i="1"/>
  <c r="BH62" i="1"/>
  <c r="BI62" i="1"/>
  <c r="BG63" i="1"/>
  <c r="BH63" i="1"/>
  <c r="BI63" i="1"/>
  <c r="BG64" i="1"/>
  <c r="BH64" i="1"/>
  <c r="BI64" i="1"/>
  <c r="BH65" i="1"/>
  <c r="BI65" i="1"/>
  <c r="BG66" i="1"/>
  <c r="BH66" i="1"/>
  <c r="BI66" i="1"/>
  <c r="BG67" i="1"/>
  <c r="BH67" i="1"/>
  <c r="BI67" i="1"/>
  <c r="BG68" i="1"/>
  <c r="BH68" i="1"/>
  <c r="BI68" i="1"/>
  <c r="BG69" i="1"/>
  <c r="BH69" i="1"/>
  <c r="BI69" i="1"/>
  <c r="BG70" i="1"/>
  <c r="BH70" i="1"/>
  <c r="BI70" i="1"/>
  <c r="BG71" i="1"/>
  <c r="BH71" i="1"/>
  <c r="BI71" i="1"/>
  <c r="BG72" i="1"/>
  <c r="BH72" i="1"/>
  <c r="BI72" i="1"/>
  <c r="BG73" i="1"/>
  <c r="BH73" i="1"/>
  <c r="BI73" i="1"/>
  <c r="BG74" i="1"/>
  <c r="BH74" i="1"/>
  <c r="BI74" i="1"/>
  <c r="BG75" i="1"/>
  <c r="BH75" i="1"/>
  <c r="BI75" i="1"/>
  <c r="BG76" i="1"/>
  <c r="BH76" i="1"/>
  <c r="BI76" i="1"/>
  <c r="BG77" i="1"/>
  <c r="BH77" i="1"/>
  <c r="BI77" i="1"/>
  <c r="BG78" i="1"/>
  <c r="BH78" i="1"/>
  <c r="BI78" i="1"/>
  <c r="BH79" i="1"/>
  <c r="BI79" i="1"/>
  <c r="BH80" i="1"/>
  <c r="BI80" i="1"/>
  <c r="BH81" i="1"/>
  <c r="BI81" i="1"/>
  <c r="BH82" i="1"/>
  <c r="BI82" i="1"/>
  <c r="BH83" i="1"/>
  <c r="BI83" i="1"/>
  <c r="BH84" i="1"/>
  <c r="BI84" i="1"/>
  <c r="BH85" i="1"/>
  <c r="BI85" i="1"/>
  <c r="BH86" i="1"/>
  <c r="BI86" i="1"/>
  <c r="BH87" i="1"/>
  <c r="BI87" i="1"/>
  <c r="BH88" i="1"/>
  <c r="BI88" i="1"/>
  <c r="BH89" i="1"/>
  <c r="BI89" i="1"/>
  <c r="BH90" i="1"/>
  <c r="BI90" i="1"/>
  <c r="BH91" i="1"/>
  <c r="BI91" i="1"/>
  <c r="BH92" i="1"/>
  <c r="BI92" i="1"/>
  <c r="BH93" i="1"/>
  <c r="BI93" i="1"/>
  <c r="BH94" i="1"/>
  <c r="BI94" i="1"/>
  <c r="BH95" i="1"/>
  <c r="BI95" i="1"/>
  <c r="BH96" i="1"/>
  <c r="BI96" i="1"/>
  <c r="BH97" i="1"/>
  <c r="BI97" i="1"/>
  <c r="BH98" i="1"/>
  <c r="BI98" i="1"/>
  <c r="BH99" i="1"/>
  <c r="BI99" i="1"/>
  <c r="BH100" i="1"/>
  <c r="BI100" i="1"/>
  <c r="BH101" i="1"/>
  <c r="BI101" i="1"/>
  <c r="BH102" i="1"/>
  <c r="BI102" i="1"/>
  <c r="BH103" i="1"/>
  <c r="BI103" i="1"/>
  <c r="BH104" i="1"/>
  <c r="BI104" i="1"/>
  <c r="BH105" i="1"/>
  <c r="BI105" i="1"/>
  <c r="BH153" i="1"/>
  <c r="BH154" i="1"/>
  <c r="BH155" i="1"/>
  <c r="BH156" i="1"/>
  <c r="BH157" i="1"/>
  <c r="BH158" i="1"/>
  <c r="BH159" i="1"/>
  <c r="BH160" i="1"/>
  <c r="BH161" i="1"/>
  <c r="BH162" i="1"/>
  <c r="BH163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06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27" i="1"/>
  <c r="BG127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DH15" i="1"/>
  <c r="DG15" i="1"/>
  <c r="BE4" i="1"/>
  <c r="BF4" i="1"/>
  <c r="BE5" i="1"/>
  <c r="BF5" i="1"/>
  <c r="BE6" i="1"/>
  <c r="BF6" i="1"/>
  <c r="BE7" i="1"/>
  <c r="BF7" i="1"/>
  <c r="BE8" i="1"/>
  <c r="BF8" i="1"/>
  <c r="BE9" i="1"/>
  <c r="BF9" i="1"/>
  <c r="BE10" i="1"/>
  <c r="BF10" i="1"/>
  <c r="BE11" i="1"/>
  <c r="BF11" i="1"/>
  <c r="BE12" i="1"/>
  <c r="BF12" i="1"/>
  <c r="BE13" i="1"/>
  <c r="BF13" i="1"/>
  <c r="BE14" i="1"/>
  <c r="BF14" i="1"/>
  <c r="DJ2" i="1"/>
  <c r="DK2" i="1"/>
  <c r="DL2" i="1"/>
  <c r="DM2" i="1"/>
  <c r="DM73" i="1"/>
  <c r="DM71" i="1"/>
  <c r="DM69" i="1"/>
  <c r="DM65" i="1"/>
  <c r="DM64" i="1"/>
  <c r="DM63" i="1"/>
  <c r="DM62" i="1"/>
  <c r="DM61" i="1"/>
  <c r="DM60" i="1"/>
  <c r="DM57" i="1"/>
  <c r="DN2" i="1"/>
  <c r="CR15" i="1"/>
  <c r="CV15" i="1"/>
  <c r="AT14" i="1"/>
  <c r="AT13" i="1"/>
  <c r="AT12" i="1"/>
  <c r="AT11" i="1"/>
  <c r="AT10" i="1"/>
  <c r="AT9" i="1"/>
  <c r="AT8" i="1"/>
  <c r="AT7" i="1"/>
  <c r="AT6" i="1"/>
  <c r="AT5" i="1"/>
  <c r="AT4" i="1"/>
  <c r="AU14" i="1"/>
  <c r="AU13" i="1"/>
  <c r="AU12" i="1"/>
  <c r="AU11" i="1"/>
  <c r="AU10" i="1"/>
  <c r="AU9" i="1"/>
  <c r="AU8" i="1"/>
  <c r="AU7" i="1"/>
  <c r="AU6" i="1"/>
  <c r="AU5" i="1"/>
  <c r="AU4" i="1"/>
  <c r="AX14" i="1"/>
  <c r="AX13" i="1"/>
  <c r="AX12" i="1"/>
  <c r="AX11" i="1"/>
  <c r="AX10" i="1"/>
  <c r="AX9" i="1"/>
  <c r="AX8" i="1"/>
  <c r="AX7" i="1"/>
  <c r="AX6" i="1"/>
  <c r="AX5" i="1"/>
  <c r="AX4" i="1"/>
  <c r="AW14" i="1"/>
  <c r="AW13" i="1"/>
  <c r="AW12" i="1"/>
  <c r="AW11" i="1"/>
  <c r="AW10" i="1"/>
  <c r="AW9" i="1"/>
  <c r="AW8" i="1"/>
  <c r="AW7" i="1"/>
  <c r="AW6" i="1"/>
  <c r="AW5" i="1"/>
  <c r="AW4" i="1"/>
  <c r="AV14" i="1"/>
  <c r="AV13" i="1"/>
  <c r="AV12" i="1"/>
  <c r="AV11" i="1"/>
  <c r="AV10" i="1"/>
  <c r="AV9" i="1"/>
  <c r="AV8" i="1"/>
  <c r="AV7" i="1"/>
  <c r="AV6" i="1"/>
  <c r="AV5" i="1"/>
  <c r="AV4" i="1"/>
  <c r="CU15" i="1"/>
  <c r="CS15" i="1"/>
  <c r="CT15" i="1"/>
  <c r="BJ58" i="1"/>
  <c r="DI58" i="1" s="1"/>
  <c r="BJ59" i="1"/>
  <c r="DI59" i="1" s="1"/>
  <c r="O2" i="4" s="1"/>
  <c r="BJ60" i="1"/>
  <c r="DI60" i="1" s="1"/>
  <c r="O11" i="4" s="1"/>
  <c r="BJ61" i="1"/>
  <c r="DI61" i="1" s="1"/>
  <c r="BJ62" i="1"/>
  <c r="DI62" i="1" s="1"/>
  <c r="BJ63" i="1"/>
  <c r="DI63" i="1" s="1"/>
  <c r="BJ64" i="1"/>
  <c r="DI64" i="1" s="1"/>
  <c r="BJ65" i="1"/>
  <c r="DI65" i="1" s="1"/>
  <c r="BJ66" i="1"/>
  <c r="DI66" i="1" s="1"/>
  <c r="BJ67" i="1"/>
  <c r="DI67" i="1" s="1"/>
  <c r="BJ68" i="1"/>
  <c r="DI68" i="1" s="1"/>
  <c r="BJ69" i="1"/>
  <c r="DI69" i="1" s="1"/>
  <c r="BJ70" i="1"/>
  <c r="DI70" i="1" s="1"/>
  <c r="BJ71" i="1"/>
  <c r="DI71" i="1" s="1"/>
  <c r="BJ72" i="1"/>
  <c r="DI72" i="1" s="1"/>
  <c r="BJ73" i="1"/>
  <c r="DI73" i="1" s="1"/>
  <c r="BJ74" i="1"/>
  <c r="DI74" i="1" s="1"/>
  <c r="O5" i="4" s="1"/>
  <c r="BJ75" i="1"/>
  <c r="DI75" i="1" s="1"/>
  <c r="BJ76" i="1"/>
  <c r="DI76" i="1" s="1"/>
  <c r="O8" i="4" s="1"/>
  <c r="BJ77" i="1"/>
  <c r="DI77" i="1" s="1"/>
  <c r="BJ78" i="1"/>
  <c r="DI78" i="1" s="1"/>
  <c r="BJ79" i="1"/>
  <c r="DI79" i="1" s="1"/>
  <c r="BJ80" i="1"/>
  <c r="DI80" i="1" s="1"/>
  <c r="BJ81" i="1"/>
  <c r="DI81" i="1" s="1"/>
  <c r="O4" i="4" s="1"/>
  <c r="BJ82" i="1"/>
  <c r="DI82" i="1" s="1"/>
  <c r="BJ83" i="1"/>
  <c r="DI83" i="1" s="1"/>
  <c r="O3" i="4" s="1"/>
  <c r="BJ84" i="1"/>
  <c r="DI84" i="1" s="1"/>
  <c r="BJ85" i="1"/>
  <c r="DI85" i="1" s="1"/>
  <c r="BJ86" i="1"/>
  <c r="DI86" i="1" s="1"/>
  <c r="BJ87" i="1"/>
  <c r="DI87" i="1" s="1"/>
  <c r="BJ88" i="1"/>
  <c r="DI88" i="1" s="1"/>
  <c r="BJ89" i="1"/>
  <c r="DI89" i="1" s="1"/>
  <c r="BJ90" i="1"/>
  <c r="DI90" i="1" s="1"/>
  <c r="BJ91" i="1"/>
  <c r="DI91" i="1" s="1"/>
  <c r="BJ92" i="1"/>
  <c r="DI92" i="1" s="1"/>
  <c r="O10" i="4" s="1"/>
  <c r="BJ93" i="1"/>
  <c r="DI93" i="1" s="1"/>
  <c r="BJ94" i="1"/>
  <c r="DI94" i="1" s="1"/>
  <c r="BJ95" i="1"/>
  <c r="DI95" i="1" s="1"/>
  <c r="BJ96" i="1"/>
  <c r="DI96" i="1" s="1"/>
  <c r="O12" i="4" s="1"/>
  <c r="BJ97" i="1"/>
  <c r="DI97" i="1" s="1"/>
  <c r="BJ98" i="1"/>
  <c r="DI98" i="1" s="1"/>
  <c r="BJ99" i="1"/>
  <c r="DI99" i="1" s="1"/>
  <c r="O13" i="4" s="1"/>
  <c r="BJ100" i="1"/>
  <c r="DI100" i="1" s="1"/>
  <c r="BJ101" i="1"/>
  <c r="DI101" i="1" s="1"/>
  <c r="BJ102" i="1"/>
  <c r="DI102" i="1" s="1"/>
  <c r="BJ103" i="1"/>
  <c r="DI103" i="1" s="1"/>
  <c r="BJ104" i="1"/>
  <c r="DI104" i="1" s="1"/>
  <c r="BJ105" i="1"/>
  <c r="DI105" i="1" s="1"/>
  <c r="BJ106" i="1"/>
  <c r="DI106" i="1" s="1"/>
  <c r="BJ107" i="1"/>
  <c r="DI107" i="1" s="1"/>
  <c r="BJ108" i="1"/>
  <c r="DI108" i="1" s="1"/>
  <c r="BJ109" i="1"/>
  <c r="DI109" i="1" s="1"/>
  <c r="BJ110" i="1"/>
  <c r="DI110" i="1" s="1"/>
  <c r="BJ111" i="1"/>
  <c r="DI111" i="1" s="1"/>
  <c r="BJ112" i="1"/>
  <c r="DI112" i="1" s="1"/>
  <c r="BJ113" i="1"/>
  <c r="DI113" i="1" s="1"/>
  <c r="BJ114" i="1"/>
  <c r="DI114" i="1" s="1"/>
  <c r="BJ115" i="1"/>
  <c r="DI115" i="1" s="1"/>
  <c r="BJ116" i="1"/>
  <c r="DI116" i="1" s="1"/>
  <c r="BJ117" i="1"/>
  <c r="DI117" i="1" s="1"/>
  <c r="BJ118" i="1"/>
  <c r="DI118" i="1" s="1"/>
  <c r="BJ119" i="1"/>
  <c r="DI119" i="1" s="1"/>
  <c r="BJ120" i="1"/>
  <c r="DI120" i="1" s="1"/>
  <c r="O14" i="4" s="1"/>
  <c r="BJ121" i="1"/>
  <c r="DI121" i="1" s="1"/>
  <c r="BJ122" i="1"/>
  <c r="DI122" i="1" s="1"/>
  <c r="BJ123" i="1"/>
  <c r="DI123" i="1" s="1"/>
  <c r="BJ124" i="1"/>
  <c r="DI124" i="1" s="1"/>
  <c r="BJ125" i="1"/>
  <c r="DI125" i="1" s="1"/>
  <c r="BJ126" i="1"/>
  <c r="DI126" i="1" s="1"/>
  <c r="BJ127" i="1"/>
  <c r="DI127" i="1" s="1"/>
  <c r="O18" i="4" s="1"/>
  <c r="BJ128" i="1"/>
  <c r="DI128" i="1" s="1"/>
  <c r="BJ129" i="1"/>
  <c r="DI129" i="1" s="1"/>
  <c r="BJ130" i="1"/>
  <c r="DI130" i="1" s="1"/>
  <c r="BJ131" i="1"/>
  <c r="DI131" i="1" s="1"/>
  <c r="O17" i="4" s="1"/>
  <c r="BJ132" i="1"/>
  <c r="DI132" i="1" s="1"/>
  <c r="BJ133" i="1"/>
  <c r="DI133" i="1" s="1"/>
  <c r="O9" i="4" s="1"/>
  <c r="BJ134" i="1"/>
  <c r="DI134" i="1" s="1"/>
  <c r="BJ135" i="1"/>
  <c r="DI135" i="1" s="1"/>
  <c r="BJ136" i="1"/>
  <c r="DI136" i="1" s="1"/>
  <c r="BJ137" i="1"/>
  <c r="DI137" i="1" s="1"/>
  <c r="BJ138" i="1"/>
  <c r="DI138" i="1" s="1"/>
  <c r="BJ139" i="1"/>
  <c r="DI139" i="1" s="1"/>
  <c r="BJ140" i="1"/>
  <c r="DI140" i="1" s="1"/>
  <c r="BJ141" i="1"/>
  <c r="DI141" i="1" s="1"/>
  <c r="BJ142" i="1"/>
  <c r="DI142" i="1" s="1"/>
  <c r="BJ143" i="1"/>
  <c r="DI143" i="1" s="1"/>
  <c r="O16" i="4" s="1"/>
  <c r="BJ144" i="1"/>
  <c r="DI144" i="1" s="1"/>
  <c r="BJ145" i="1"/>
  <c r="DI145" i="1" s="1"/>
  <c r="BJ146" i="1"/>
  <c r="DI146" i="1" s="1"/>
  <c r="BJ147" i="1"/>
  <c r="DI147" i="1" s="1"/>
  <c r="BJ148" i="1"/>
  <c r="DI148" i="1" s="1"/>
  <c r="BJ149" i="1"/>
  <c r="DI149" i="1" s="1"/>
  <c r="BJ150" i="1"/>
  <c r="DI150" i="1" s="1"/>
  <c r="O6" i="4" s="1"/>
  <c r="BJ151" i="1"/>
  <c r="DI151" i="1" s="1"/>
  <c r="BJ152" i="1"/>
  <c r="DI152" i="1" s="1"/>
  <c r="O7" i="4" s="1"/>
  <c r="BJ57" i="1"/>
  <c r="DI57" i="1" s="1"/>
  <c r="DQ2" i="1"/>
  <c r="DQ83" i="1"/>
  <c r="DQ73" i="1"/>
  <c r="DQ71" i="1"/>
  <c r="DQ69" i="1"/>
  <c r="DQ65" i="1"/>
  <c r="DF65" i="1" s="1"/>
  <c r="DQ64" i="1"/>
  <c r="DF64" i="1" s="1"/>
  <c r="DQ63" i="1"/>
  <c r="DF63" i="1" s="1"/>
  <c r="DQ62" i="1"/>
  <c r="DF62" i="1" s="1"/>
  <c r="DQ61" i="1"/>
  <c r="DQ60" i="1"/>
  <c r="DF60" i="1" s="1"/>
  <c r="DQ58" i="1"/>
  <c r="DQ57" i="1"/>
  <c r="DO2" i="1"/>
  <c r="DP2" i="1"/>
  <c r="DC15" i="1"/>
  <c r="DB15" i="1"/>
  <c r="DA15" i="1"/>
  <c r="CZ15" i="1"/>
  <c r="CY15" i="1"/>
  <c r="CQ15" i="1"/>
  <c r="CP15" i="1"/>
  <c r="CN15" i="1"/>
  <c r="CM15" i="1"/>
  <c r="CL15" i="1"/>
  <c r="CK15" i="1"/>
  <c r="CI15" i="1"/>
  <c r="CH15" i="1"/>
  <c r="CG15" i="1"/>
  <c r="CE15" i="1"/>
  <c r="CD15" i="1"/>
  <c r="BY15" i="1"/>
  <c r="BX15" i="1"/>
  <c r="BW15" i="1"/>
  <c r="BV15" i="1"/>
  <c r="BU15" i="1"/>
  <c r="BT15" i="1"/>
  <c r="BC14" i="1"/>
  <c r="BB14" i="1"/>
  <c r="BA14" i="1"/>
  <c r="AZ14" i="1"/>
  <c r="AY14" i="1"/>
  <c r="AS14" i="1"/>
  <c r="AR14" i="1"/>
  <c r="AQ14" i="1"/>
  <c r="AP14" i="1"/>
  <c r="AO14" i="1"/>
  <c r="AN14" i="1"/>
  <c r="AM14" i="1"/>
  <c r="AL14" i="1"/>
  <c r="AK14" i="1"/>
  <c r="AI14" i="1"/>
  <c r="AH14" i="1"/>
  <c r="AC14" i="1"/>
  <c r="AB14" i="1"/>
  <c r="AA14" i="1"/>
  <c r="Z14" i="1"/>
  <c r="Y14" i="1"/>
  <c r="X14" i="1"/>
  <c r="BC13" i="1"/>
  <c r="BB13" i="1"/>
  <c r="BA13" i="1"/>
  <c r="AZ13" i="1"/>
  <c r="AY13" i="1"/>
  <c r="AS13" i="1"/>
  <c r="AR13" i="1"/>
  <c r="AQ13" i="1"/>
  <c r="AP13" i="1"/>
  <c r="AO13" i="1"/>
  <c r="AN13" i="1"/>
  <c r="AM13" i="1"/>
  <c r="AL13" i="1"/>
  <c r="AK13" i="1"/>
  <c r="AI13" i="1"/>
  <c r="AH13" i="1"/>
  <c r="AC13" i="1"/>
  <c r="AB13" i="1"/>
  <c r="AA13" i="1"/>
  <c r="Z13" i="1"/>
  <c r="Y13" i="1"/>
  <c r="X13" i="1"/>
  <c r="BC12" i="1"/>
  <c r="BB12" i="1"/>
  <c r="BA12" i="1"/>
  <c r="AZ12" i="1"/>
  <c r="AY12" i="1"/>
  <c r="AS12" i="1"/>
  <c r="AR12" i="1"/>
  <c r="AQ12" i="1"/>
  <c r="AP12" i="1"/>
  <c r="AO12" i="1"/>
  <c r="AN12" i="1"/>
  <c r="AM12" i="1"/>
  <c r="AL12" i="1"/>
  <c r="AK12" i="1"/>
  <c r="AI12" i="1"/>
  <c r="AH12" i="1"/>
  <c r="AC12" i="1"/>
  <c r="AB12" i="1"/>
  <c r="AA12" i="1"/>
  <c r="Z12" i="1"/>
  <c r="Y12" i="1"/>
  <c r="X12" i="1"/>
  <c r="BC11" i="1"/>
  <c r="BB11" i="1"/>
  <c r="BA11" i="1"/>
  <c r="AZ11" i="1"/>
  <c r="AY11" i="1"/>
  <c r="AS11" i="1"/>
  <c r="AR11" i="1"/>
  <c r="AQ11" i="1"/>
  <c r="AP11" i="1"/>
  <c r="AO11" i="1"/>
  <c r="AN11" i="1"/>
  <c r="AM11" i="1"/>
  <c r="AL11" i="1"/>
  <c r="AK11" i="1"/>
  <c r="AI11" i="1"/>
  <c r="AH11" i="1"/>
  <c r="AC11" i="1"/>
  <c r="AB11" i="1"/>
  <c r="AA11" i="1"/>
  <c r="Z11" i="1"/>
  <c r="Y11" i="1"/>
  <c r="X11" i="1"/>
  <c r="BC10" i="1"/>
  <c r="BB10" i="1"/>
  <c r="BA10" i="1"/>
  <c r="AZ10" i="1"/>
  <c r="AY10" i="1"/>
  <c r="AS10" i="1"/>
  <c r="AR10" i="1"/>
  <c r="AQ10" i="1"/>
  <c r="AP10" i="1"/>
  <c r="AO10" i="1"/>
  <c r="AN10" i="1"/>
  <c r="AM10" i="1"/>
  <c r="AL10" i="1"/>
  <c r="AK10" i="1"/>
  <c r="AI10" i="1"/>
  <c r="AH10" i="1"/>
  <c r="AC10" i="1"/>
  <c r="AB10" i="1"/>
  <c r="AA10" i="1"/>
  <c r="Z10" i="1"/>
  <c r="Y10" i="1"/>
  <c r="X10" i="1"/>
  <c r="BC9" i="1"/>
  <c r="BB9" i="1"/>
  <c r="BA9" i="1"/>
  <c r="AZ9" i="1"/>
  <c r="AY9" i="1"/>
  <c r="AS9" i="1"/>
  <c r="AR9" i="1"/>
  <c r="AQ9" i="1"/>
  <c r="AP9" i="1"/>
  <c r="AO9" i="1"/>
  <c r="AN9" i="1"/>
  <c r="AM9" i="1"/>
  <c r="AL9" i="1"/>
  <c r="AK9" i="1"/>
  <c r="AI9" i="1"/>
  <c r="AH9" i="1"/>
  <c r="AC9" i="1"/>
  <c r="AB9" i="1"/>
  <c r="AA9" i="1"/>
  <c r="Z9" i="1"/>
  <c r="Y9" i="1"/>
  <c r="X9" i="1"/>
  <c r="BC8" i="1"/>
  <c r="BB8" i="1"/>
  <c r="BA8" i="1"/>
  <c r="AZ8" i="1"/>
  <c r="AY8" i="1"/>
  <c r="AS8" i="1"/>
  <c r="AR8" i="1"/>
  <c r="AQ8" i="1"/>
  <c r="AP8" i="1"/>
  <c r="AO8" i="1"/>
  <c r="AN8" i="1"/>
  <c r="AM8" i="1"/>
  <c r="AL8" i="1"/>
  <c r="AK8" i="1"/>
  <c r="AI8" i="1"/>
  <c r="AH8" i="1"/>
  <c r="AC8" i="1"/>
  <c r="AB8" i="1"/>
  <c r="AA8" i="1"/>
  <c r="Z8" i="1"/>
  <c r="Y8" i="1"/>
  <c r="X8" i="1"/>
  <c r="BC7" i="1"/>
  <c r="BB7" i="1"/>
  <c r="BA7" i="1"/>
  <c r="AZ7" i="1"/>
  <c r="AY7" i="1"/>
  <c r="AS7" i="1"/>
  <c r="AR7" i="1"/>
  <c r="AQ7" i="1"/>
  <c r="AP7" i="1"/>
  <c r="AO7" i="1"/>
  <c r="AN7" i="1"/>
  <c r="AM7" i="1"/>
  <c r="AL7" i="1"/>
  <c r="AK7" i="1"/>
  <c r="AI7" i="1"/>
  <c r="AH7" i="1"/>
  <c r="AC7" i="1"/>
  <c r="AB7" i="1"/>
  <c r="AA7" i="1"/>
  <c r="Z7" i="1"/>
  <c r="Y7" i="1"/>
  <c r="X7" i="1"/>
  <c r="BC6" i="1"/>
  <c r="BB6" i="1"/>
  <c r="BA6" i="1"/>
  <c r="AZ6" i="1"/>
  <c r="AY6" i="1"/>
  <c r="AS6" i="1"/>
  <c r="AR6" i="1"/>
  <c r="AQ6" i="1"/>
  <c r="AP6" i="1"/>
  <c r="AO6" i="1"/>
  <c r="AN6" i="1"/>
  <c r="AM6" i="1"/>
  <c r="AL6" i="1"/>
  <c r="AK6" i="1"/>
  <c r="AI6" i="1"/>
  <c r="AH6" i="1"/>
  <c r="AC6" i="1"/>
  <c r="AB6" i="1"/>
  <c r="AA6" i="1"/>
  <c r="Z6" i="1"/>
  <c r="Y6" i="1"/>
  <c r="X6" i="1"/>
  <c r="BC5" i="1"/>
  <c r="BB5" i="1"/>
  <c r="BA5" i="1"/>
  <c r="AZ5" i="1"/>
  <c r="AY5" i="1"/>
  <c r="AS5" i="1"/>
  <c r="AR5" i="1"/>
  <c r="AQ5" i="1"/>
  <c r="AP5" i="1"/>
  <c r="AO5" i="1"/>
  <c r="AN5" i="1"/>
  <c r="AM5" i="1"/>
  <c r="AL5" i="1"/>
  <c r="AK5" i="1"/>
  <c r="AI5" i="1"/>
  <c r="AH5" i="1"/>
  <c r="AC5" i="1"/>
  <c r="AB5" i="1"/>
  <c r="AA5" i="1"/>
  <c r="Z5" i="1"/>
  <c r="Y5" i="1"/>
  <c r="X5" i="1"/>
  <c r="BC4" i="1"/>
  <c r="BB4" i="1"/>
  <c r="BA4" i="1"/>
  <c r="AZ4" i="1"/>
  <c r="AY4" i="1"/>
  <c r="AS4" i="1"/>
  <c r="AR4" i="1"/>
  <c r="AQ4" i="1"/>
  <c r="AP4" i="1"/>
  <c r="AO4" i="1"/>
  <c r="AN4" i="1"/>
  <c r="AM4" i="1"/>
  <c r="AL4" i="1"/>
  <c r="AK4" i="1"/>
  <c r="AI4" i="1"/>
  <c r="AH4" i="1"/>
  <c r="AC4" i="1"/>
  <c r="AB4" i="1"/>
  <c r="AA4" i="1"/>
  <c r="Z4" i="1"/>
  <c r="Y4" i="1"/>
  <c r="X4" i="1"/>
  <c r="DC59" i="1" l="1"/>
  <c r="DC92" i="1"/>
  <c r="DC93" i="1"/>
  <c r="CV59" i="1"/>
  <c r="CX59" i="1" s="1"/>
  <c r="CX72" i="1"/>
  <c r="CV92" i="1"/>
  <c r="CV84" i="1"/>
  <c r="CX84" i="1" s="1"/>
  <c r="CX70" i="1"/>
  <c r="CV85" i="1"/>
  <c r="CX85" i="1" s="1"/>
  <c r="CV74" i="1"/>
  <c r="CX74" i="1" s="1"/>
  <c r="CV93" i="1"/>
  <c r="CV86" i="1"/>
  <c r="CX86" i="1" s="1"/>
  <c r="CV87" i="1"/>
  <c r="CX87" i="1" s="1"/>
  <c r="CV76" i="1"/>
  <c r="CX76" i="1" s="1"/>
  <c r="CV131" i="1"/>
  <c r="CV88" i="1"/>
  <c r="CV94" i="1"/>
  <c r="CV89" i="1"/>
  <c r="CV95" i="1"/>
  <c r="CV96" i="1"/>
  <c r="CV130" i="1"/>
  <c r="CV90" i="1"/>
  <c r="CV97" i="1"/>
  <c r="CV91" i="1"/>
  <c r="CX67" i="1"/>
  <c r="CV75" i="1"/>
  <c r="CX75" i="1" s="1"/>
  <c r="CX68" i="1"/>
  <c r="DC90" i="1"/>
  <c r="DC132" i="1"/>
  <c r="DC91" i="1"/>
  <c r="DC133" i="1"/>
  <c r="G9" i="4" s="1"/>
  <c r="DC95" i="1"/>
  <c r="DC96" i="1"/>
  <c r="G12" i="4" s="1"/>
  <c r="DC85" i="1"/>
  <c r="DC86" i="1"/>
  <c r="DC87" i="1"/>
  <c r="DC94" i="1"/>
  <c r="DC88" i="1"/>
  <c r="DC130" i="1"/>
  <c r="DC89" i="1"/>
  <c r="DC131" i="1"/>
  <c r="G17" i="4" s="1"/>
  <c r="DB65" i="1"/>
  <c r="DB57" i="1"/>
  <c r="DB60" i="1"/>
  <c r="F11" i="4" s="1"/>
  <c r="DB64" i="1"/>
  <c r="DB66" i="1"/>
  <c r="DB67" i="1"/>
  <c r="DB68" i="1"/>
  <c r="DB69" i="1"/>
  <c r="DB63" i="1"/>
  <c r="DB58" i="1"/>
  <c r="DB62" i="1"/>
  <c r="BD4" i="1"/>
  <c r="DC98" i="1"/>
  <c r="DC100" i="1"/>
  <c r="DC109" i="1"/>
  <c r="DC81" i="1"/>
  <c r="G4" i="4" s="1"/>
  <c r="DC102" i="1"/>
  <c r="DC76" i="1"/>
  <c r="G8" i="4" s="1"/>
  <c r="DC82" i="1"/>
  <c r="DC103" i="1"/>
  <c r="DC104" i="1"/>
  <c r="DC116" i="1"/>
  <c r="DC101" i="1"/>
  <c r="DC112" i="1"/>
  <c r="DC129" i="1"/>
  <c r="DC105" i="1"/>
  <c r="DC106" i="1"/>
  <c r="DC107" i="1"/>
  <c r="DC77" i="1"/>
  <c r="DC97" i="1"/>
  <c r="DC78" i="1"/>
  <c r="DC99" i="1"/>
  <c r="G13" i="4" s="1"/>
  <c r="DC108" i="1"/>
  <c r="DC79" i="1"/>
  <c r="CV108" i="1"/>
  <c r="CV135" i="1"/>
  <c r="CV110" i="1"/>
  <c r="CV99" i="1"/>
  <c r="CV78" i="1"/>
  <c r="CX78" i="1" s="1"/>
  <c r="CV136" i="1"/>
  <c r="CV111" i="1"/>
  <c r="CV100" i="1"/>
  <c r="CV79" i="1"/>
  <c r="CX79" i="1" s="1"/>
  <c r="CV82" i="1"/>
  <c r="CX82" i="1" s="1"/>
  <c r="CV113" i="1"/>
  <c r="CV101" i="1"/>
  <c r="CV98" i="1"/>
  <c r="CV109" i="1"/>
  <c r="CV77" i="1"/>
  <c r="CX77" i="1" s="1"/>
  <c r="CV112" i="1"/>
  <c r="CV129" i="1"/>
  <c r="CV138" i="1"/>
  <c r="CV114" i="1"/>
  <c r="CV102" i="1"/>
  <c r="CV81" i="1"/>
  <c r="CX81" i="1" s="1"/>
  <c r="CV139" i="1"/>
  <c r="CV115" i="1"/>
  <c r="CV105" i="1"/>
  <c r="CV116" i="1"/>
  <c r="CV137" i="1"/>
  <c r="CV80" i="1"/>
  <c r="CX80" i="1" s="1"/>
  <c r="CV132" i="1"/>
  <c r="CV133" i="1"/>
  <c r="CV106" i="1"/>
  <c r="CV117" i="1"/>
  <c r="CX66" i="1"/>
  <c r="CV134" i="1"/>
  <c r="CV107" i="1"/>
  <c r="CV118" i="1"/>
  <c r="BD14" i="1"/>
  <c r="BD9" i="1"/>
  <c r="CU65" i="1"/>
  <c r="CU57" i="1"/>
  <c r="CU60" i="1"/>
  <c r="CU64" i="1"/>
  <c r="CU66" i="1"/>
  <c r="CU67" i="1"/>
  <c r="CU68" i="1"/>
  <c r="CU69" i="1"/>
  <c r="CU63" i="1"/>
  <c r="CU58" i="1"/>
  <c r="CU61" i="1"/>
  <c r="CU62" i="1"/>
  <c r="BD5" i="1"/>
  <c r="BD10" i="1"/>
  <c r="BD6" i="1"/>
  <c r="BD11" i="1"/>
  <c r="BD7" i="1"/>
  <c r="BD12" i="1"/>
  <c r="BD8" i="1"/>
  <c r="BD13" i="1"/>
  <c r="DF57" i="1"/>
  <c r="CU70" i="1"/>
  <c r="BU57" i="1"/>
  <c r="DB59" i="1"/>
  <c r="F2" i="4" s="1"/>
  <c r="DB61" i="1"/>
  <c r="DH61" i="1"/>
  <c r="DH62" i="1"/>
  <c r="DH73" i="1"/>
  <c r="DH74" i="1"/>
  <c r="DH60" i="1"/>
  <c r="DH101" i="1"/>
  <c r="DG63" i="1"/>
  <c r="DG60" i="1"/>
  <c r="DG120" i="1"/>
  <c r="DH121" i="1"/>
  <c r="DH111" i="1"/>
  <c r="DH91" i="1"/>
  <c r="DH81" i="1"/>
  <c r="DH70" i="1"/>
  <c r="DH59" i="1"/>
  <c r="DG69" i="1"/>
  <c r="DH120" i="1"/>
  <c r="DH100" i="1"/>
  <c r="DH80" i="1"/>
  <c r="DH69" i="1"/>
  <c r="DH58" i="1"/>
  <c r="DG68" i="1"/>
  <c r="DG84" i="1"/>
  <c r="DH110" i="1"/>
  <c r="DH90" i="1"/>
  <c r="DG83" i="1"/>
  <c r="DH119" i="1"/>
  <c r="DH109" i="1"/>
  <c r="DH99" i="1"/>
  <c r="DH89" i="1"/>
  <c r="DH79" i="1"/>
  <c r="DH68" i="1"/>
  <c r="DH57" i="1"/>
  <c r="DG67" i="1"/>
  <c r="DG59" i="1"/>
  <c r="DH118" i="1"/>
  <c r="DH108" i="1"/>
  <c r="DH98" i="1"/>
  <c r="DH88" i="1"/>
  <c r="DH78" i="1"/>
  <c r="DH67" i="1"/>
  <c r="DG76" i="1"/>
  <c r="DG66" i="1"/>
  <c r="DH117" i="1"/>
  <c r="DH107" i="1"/>
  <c r="DH97" i="1"/>
  <c r="DH87" i="1"/>
  <c r="DH77" i="1"/>
  <c r="DH66" i="1"/>
  <c r="DG75" i="1"/>
  <c r="DG65" i="1"/>
  <c r="DH116" i="1"/>
  <c r="DH106" i="1"/>
  <c r="DH96" i="1"/>
  <c r="DH86" i="1"/>
  <c r="DH76" i="1"/>
  <c r="DH65" i="1"/>
  <c r="DG74" i="1"/>
  <c r="DG64" i="1"/>
  <c r="DG57" i="1"/>
  <c r="DH115" i="1"/>
  <c r="DH105" i="1"/>
  <c r="DH95" i="1"/>
  <c r="DH85" i="1"/>
  <c r="DH75" i="1"/>
  <c r="DH64" i="1"/>
  <c r="DG73" i="1"/>
  <c r="DH114" i="1"/>
  <c r="DH104" i="1"/>
  <c r="DH94" i="1"/>
  <c r="DH84" i="1"/>
  <c r="DH63" i="1"/>
  <c r="DG72" i="1"/>
  <c r="DG62" i="1"/>
  <c r="DH123" i="1"/>
  <c r="DH113" i="1"/>
  <c r="DH103" i="1"/>
  <c r="DH93" i="1"/>
  <c r="DH83" i="1"/>
  <c r="DH72" i="1"/>
  <c r="DG71" i="1"/>
  <c r="DG61" i="1"/>
  <c r="DH122" i="1"/>
  <c r="DH112" i="1"/>
  <c r="DH102" i="1"/>
  <c r="DH92" i="1"/>
  <c r="DH82" i="1"/>
  <c r="DH71" i="1"/>
  <c r="DG70" i="1"/>
  <c r="DG106" i="1"/>
  <c r="DG81" i="1"/>
  <c r="DG123" i="1"/>
  <c r="DG114" i="1"/>
  <c r="DG113" i="1"/>
  <c r="DG89" i="1"/>
  <c r="DG87" i="1"/>
  <c r="DG90" i="1"/>
  <c r="DG93" i="1"/>
  <c r="DG115" i="1"/>
  <c r="DG107" i="1"/>
  <c r="DG92" i="1"/>
  <c r="DG91" i="1"/>
  <c r="DG105" i="1"/>
  <c r="DG103" i="1"/>
  <c r="DG121" i="1"/>
  <c r="DG112" i="1"/>
  <c r="DG102" i="1"/>
  <c r="DG86" i="1"/>
  <c r="DG88" i="1"/>
  <c r="DG101" i="1"/>
  <c r="DG85" i="1"/>
  <c r="DG119" i="1"/>
  <c r="DG111" i="1"/>
  <c r="DG100" i="1"/>
  <c r="DG104" i="1"/>
  <c r="DG99" i="1"/>
  <c r="DG82" i="1"/>
  <c r="DG122" i="1"/>
  <c r="DG118" i="1"/>
  <c r="DG131" i="1"/>
  <c r="DG97" i="1"/>
  <c r="DG80" i="1"/>
  <c r="DH140" i="1"/>
  <c r="DG117" i="1"/>
  <c r="DG109" i="1"/>
  <c r="DG96" i="1"/>
  <c r="DG79" i="1"/>
  <c r="DH139" i="1"/>
  <c r="DG110" i="1"/>
  <c r="DG98" i="1"/>
  <c r="DG132" i="1"/>
  <c r="DG95" i="1"/>
  <c r="DG78" i="1"/>
  <c r="DH147" i="1"/>
  <c r="DG116" i="1"/>
  <c r="DG108" i="1"/>
  <c r="DG94" i="1"/>
  <c r="DG77" i="1"/>
  <c r="DG58" i="1"/>
  <c r="DG124" i="1"/>
  <c r="DG145" i="1"/>
  <c r="DG137" i="1"/>
  <c r="DG129" i="1"/>
  <c r="DH152" i="1"/>
  <c r="DH144" i="1"/>
  <c r="DH136" i="1"/>
  <c r="DH128" i="1"/>
  <c r="DG147" i="1"/>
  <c r="DG130" i="1"/>
  <c r="DG128" i="1"/>
  <c r="DH124" i="1"/>
  <c r="DH131" i="1"/>
  <c r="DH138" i="1"/>
  <c r="DH129" i="1"/>
  <c r="DG139" i="1"/>
  <c r="DG136" i="1"/>
  <c r="DH146" i="1"/>
  <c r="DG152" i="1"/>
  <c r="DG138" i="1"/>
  <c r="DH143" i="1"/>
  <c r="DG143" i="1"/>
  <c r="DG134" i="1"/>
  <c r="DH149" i="1"/>
  <c r="DH141" i="1"/>
  <c r="DH133" i="1"/>
  <c r="DH125" i="1"/>
  <c r="DH151" i="1"/>
  <c r="DG151" i="1"/>
  <c r="DH150" i="1"/>
  <c r="DG142" i="1"/>
  <c r="DG149" i="1"/>
  <c r="DG141" i="1"/>
  <c r="DG125" i="1"/>
  <c r="DH130" i="1"/>
  <c r="DH145" i="1"/>
  <c r="DG144" i="1"/>
  <c r="DH135" i="1"/>
  <c r="DG135" i="1"/>
  <c r="DH134" i="1"/>
  <c r="DG150" i="1"/>
  <c r="DH148" i="1"/>
  <c r="DH132" i="1"/>
  <c r="DG146" i="1"/>
  <c r="DH137" i="1"/>
  <c r="DH127" i="1"/>
  <c r="DG127" i="1"/>
  <c r="DH142" i="1"/>
  <c r="DH126" i="1"/>
  <c r="DG126" i="1"/>
  <c r="DG133" i="1"/>
  <c r="DG148" i="1"/>
  <c r="DG140" i="1"/>
  <c r="CR57" i="1"/>
  <c r="CU142" i="1"/>
  <c r="CR152" i="1"/>
  <c r="CR58" i="1"/>
  <c r="CR122" i="1"/>
  <c r="CU96" i="1"/>
  <c r="CR123" i="1"/>
  <c r="CU97" i="1"/>
  <c r="CR137" i="1"/>
  <c r="CT93" i="1"/>
  <c r="CR138" i="1"/>
  <c r="CR139" i="1"/>
  <c r="CU130" i="1"/>
  <c r="CR59" i="1"/>
  <c r="CU131" i="1"/>
  <c r="CR73" i="1"/>
  <c r="CV125" i="1"/>
  <c r="CU133" i="1"/>
  <c r="CR74" i="1"/>
  <c r="CR75" i="1"/>
  <c r="CU98" i="1"/>
  <c r="CR89" i="1"/>
  <c r="CR90" i="1"/>
  <c r="CR91" i="1"/>
  <c r="CR105" i="1"/>
  <c r="CR106" i="1"/>
  <c r="CT125" i="1"/>
  <c r="CR107" i="1"/>
  <c r="CR121" i="1"/>
  <c r="CV141" i="1"/>
  <c r="CR76" i="1"/>
  <c r="CR93" i="1"/>
  <c r="CR78" i="1"/>
  <c r="CR142" i="1"/>
  <c r="CT138" i="1"/>
  <c r="CU72" i="1"/>
  <c r="CU104" i="1"/>
  <c r="CU149" i="1"/>
  <c r="CV126" i="1"/>
  <c r="CV146" i="1"/>
  <c r="CR63" i="1"/>
  <c r="CR79" i="1"/>
  <c r="CR95" i="1"/>
  <c r="CR111" i="1"/>
  <c r="CR127" i="1"/>
  <c r="CR143" i="1"/>
  <c r="CV120" i="1"/>
  <c r="CR124" i="1"/>
  <c r="CR77" i="1"/>
  <c r="CU101" i="1"/>
  <c r="CR94" i="1"/>
  <c r="CR126" i="1"/>
  <c r="CT63" i="1"/>
  <c r="CT139" i="1"/>
  <c r="CU79" i="1"/>
  <c r="CU111" i="1"/>
  <c r="CT137" i="1"/>
  <c r="CV127" i="1"/>
  <c r="CV147" i="1"/>
  <c r="CR64" i="1"/>
  <c r="CR80" i="1"/>
  <c r="CR96" i="1"/>
  <c r="CR112" i="1"/>
  <c r="CR128" i="1"/>
  <c r="CR144" i="1"/>
  <c r="CV142" i="1"/>
  <c r="CV103" i="1"/>
  <c r="CR125" i="1"/>
  <c r="CT126" i="1"/>
  <c r="CV145" i="1"/>
  <c r="CR110" i="1"/>
  <c r="CT74" i="1"/>
  <c r="CT140" i="1"/>
  <c r="CU80" i="1"/>
  <c r="CU112" i="1"/>
  <c r="CS101" i="1"/>
  <c r="CV128" i="1"/>
  <c r="CV148" i="1"/>
  <c r="CR65" i="1"/>
  <c r="CR81" i="1"/>
  <c r="CR97" i="1"/>
  <c r="CR113" i="1"/>
  <c r="CR129" i="1"/>
  <c r="CR145" i="1"/>
  <c r="CR60" i="1"/>
  <c r="CR61" i="1"/>
  <c r="CT75" i="1"/>
  <c r="CT142" i="1"/>
  <c r="CU81" i="1"/>
  <c r="CU113" i="1"/>
  <c r="CV149" i="1"/>
  <c r="CR66" i="1"/>
  <c r="CR82" i="1"/>
  <c r="CR98" i="1"/>
  <c r="CR114" i="1"/>
  <c r="CR130" i="1"/>
  <c r="CR146" i="1"/>
  <c r="CU99" i="1"/>
  <c r="CV143" i="1"/>
  <c r="CV144" i="1"/>
  <c r="CT76" i="1"/>
  <c r="CU82" i="1"/>
  <c r="CU114" i="1"/>
  <c r="CV150" i="1"/>
  <c r="CR67" i="1"/>
  <c r="CR83" i="1"/>
  <c r="CR99" i="1"/>
  <c r="CR115" i="1"/>
  <c r="CR131" i="1"/>
  <c r="CR147" i="1"/>
  <c r="CV121" i="1"/>
  <c r="CT123" i="1"/>
  <c r="CU59" i="1"/>
  <c r="CR109" i="1"/>
  <c r="CT77" i="1"/>
  <c r="CU83" i="1"/>
  <c r="CU115" i="1"/>
  <c r="CV151" i="1"/>
  <c r="CR68" i="1"/>
  <c r="CR84" i="1"/>
  <c r="CR100" i="1"/>
  <c r="CR116" i="1"/>
  <c r="CR132" i="1"/>
  <c r="CR148" i="1"/>
  <c r="CV140" i="1"/>
  <c r="CT124" i="1"/>
  <c r="CR140" i="1"/>
  <c r="CU144" i="1"/>
  <c r="CV124" i="1"/>
  <c r="CT78" i="1"/>
  <c r="CS65" i="1"/>
  <c r="CU84" i="1"/>
  <c r="CU117" i="1"/>
  <c r="CV152" i="1"/>
  <c r="CR69" i="1"/>
  <c r="CR85" i="1"/>
  <c r="CR101" i="1"/>
  <c r="CR117" i="1"/>
  <c r="CR133" i="1"/>
  <c r="CR149" i="1"/>
  <c r="CT122" i="1"/>
  <c r="CV123" i="1"/>
  <c r="CR141" i="1"/>
  <c r="CU145" i="1"/>
  <c r="CT90" i="1"/>
  <c r="CS102" i="1"/>
  <c r="CU85" i="1"/>
  <c r="CU127" i="1"/>
  <c r="CS70" i="1"/>
  <c r="CR70" i="1"/>
  <c r="CR86" i="1"/>
  <c r="CR102" i="1"/>
  <c r="CR118" i="1"/>
  <c r="CR134" i="1"/>
  <c r="CR150" i="1"/>
  <c r="CV122" i="1"/>
  <c r="CU143" i="1"/>
  <c r="CR108" i="1"/>
  <c r="CR62" i="1"/>
  <c r="CT91" i="1"/>
  <c r="CS147" i="1"/>
  <c r="CU88" i="1"/>
  <c r="CU128" i="1"/>
  <c r="CR71" i="1"/>
  <c r="CR87" i="1"/>
  <c r="CR103" i="1"/>
  <c r="CR119" i="1"/>
  <c r="CR135" i="1"/>
  <c r="CR151" i="1"/>
  <c r="CR92" i="1"/>
  <c r="CU100" i="1"/>
  <c r="CV104" i="1"/>
  <c r="CT92" i="1"/>
  <c r="CS148" i="1"/>
  <c r="CU95" i="1"/>
  <c r="CU129" i="1"/>
  <c r="CV119" i="1"/>
  <c r="CR72" i="1"/>
  <c r="CR88" i="1"/>
  <c r="CR104" i="1"/>
  <c r="CR120" i="1"/>
  <c r="CR136" i="1"/>
  <c r="CS66" i="1"/>
  <c r="CS99" i="1"/>
  <c r="CS100" i="1"/>
  <c r="CS86" i="1"/>
  <c r="CS149" i="1"/>
  <c r="CS67" i="1"/>
  <c r="CS113" i="1"/>
  <c r="CS68" i="1"/>
  <c r="CS114" i="1"/>
  <c r="CS115" i="1"/>
  <c r="CS81" i="1"/>
  <c r="CS117" i="1"/>
  <c r="CS82" i="1"/>
  <c r="CS129" i="1"/>
  <c r="CS116" i="1"/>
  <c r="CS83" i="1"/>
  <c r="CS130" i="1"/>
  <c r="CS69" i="1"/>
  <c r="CS84" i="1"/>
  <c r="CS131" i="1"/>
  <c r="CS144" i="1"/>
  <c r="CS85" i="1"/>
  <c r="CS132" i="1"/>
  <c r="CS133" i="1"/>
  <c r="CS97" i="1"/>
  <c r="CS145" i="1"/>
  <c r="CS98" i="1"/>
  <c r="CS146" i="1"/>
  <c r="CT141" i="1"/>
  <c r="CT94" i="1"/>
  <c r="CT58" i="1"/>
  <c r="CT106" i="1"/>
  <c r="CT59" i="1"/>
  <c r="CT107" i="1"/>
  <c r="CT60" i="1"/>
  <c r="DL60" i="1" s="1"/>
  <c r="CT108" i="1"/>
  <c r="CT61" i="1"/>
  <c r="CT109" i="1"/>
  <c r="CT62" i="1"/>
  <c r="CT110" i="1"/>
  <c r="CS118" i="1"/>
  <c r="CS71" i="1"/>
  <c r="CS57" i="1"/>
  <c r="CS73" i="1"/>
  <c r="CS89" i="1"/>
  <c r="CS105" i="1"/>
  <c r="CS121" i="1"/>
  <c r="CS137" i="1"/>
  <c r="CS87" i="1"/>
  <c r="CS58" i="1"/>
  <c r="CS74" i="1"/>
  <c r="CS90" i="1"/>
  <c r="CS106" i="1"/>
  <c r="CS122" i="1"/>
  <c r="CS138" i="1"/>
  <c r="CS103" i="1"/>
  <c r="CS59" i="1"/>
  <c r="CS75" i="1"/>
  <c r="CS91" i="1"/>
  <c r="CS107" i="1"/>
  <c r="CS123" i="1"/>
  <c r="CS139" i="1"/>
  <c r="CS151" i="1"/>
  <c r="CS152" i="1"/>
  <c r="CS60" i="1"/>
  <c r="CS76" i="1"/>
  <c r="CS92" i="1"/>
  <c r="CS108" i="1"/>
  <c r="CS124" i="1"/>
  <c r="CS140" i="1"/>
  <c r="CS61" i="1"/>
  <c r="CS77" i="1"/>
  <c r="CS93" i="1"/>
  <c r="CS109" i="1"/>
  <c r="CS125" i="1"/>
  <c r="CS141" i="1"/>
  <c r="CS134" i="1"/>
  <c r="CS119" i="1"/>
  <c r="CS136" i="1"/>
  <c r="CS62" i="1"/>
  <c r="CS78" i="1"/>
  <c r="CS94" i="1"/>
  <c r="CS110" i="1"/>
  <c r="CS126" i="1"/>
  <c r="CS142" i="1"/>
  <c r="CS150" i="1"/>
  <c r="CS135" i="1"/>
  <c r="CS120" i="1"/>
  <c r="CS63" i="1"/>
  <c r="CS79" i="1"/>
  <c r="CS95" i="1"/>
  <c r="CS111" i="1"/>
  <c r="CS127" i="1"/>
  <c r="CS143" i="1"/>
  <c r="CS72" i="1"/>
  <c r="CS88" i="1"/>
  <c r="CS104" i="1"/>
  <c r="CS64" i="1"/>
  <c r="CS80" i="1"/>
  <c r="CS96" i="1"/>
  <c r="CS112" i="1"/>
  <c r="CS128" i="1"/>
  <c r="CU146" i="1"/>
  <c r="CU147" i="1"/>
  <c r="CU116" i="1"/>
  <c r="CU132" i="1"/>
  <c r="CU148" i="1"/>
  <c r="CU86" i="1"/>
  <c r="CU102" i="1"/>
  <c r="CU118" i="1"/>
  <c r="CU134" i="1"/>
  <c r="CU150" i="1"/>
  <c r="CU71" i="1"/>
  <c r="CU87" i="1"/>
  <c r="CU103" i="1"/>
  <c r="CU119" i="1"/>
  <c r="CU135" i="1"/>
  <c r="CU151" i="1"/>
  <c r="CU120" i="1"/>
  <c r="CU136" i="1"/>
  <c r="CU152" i="1"/>
  <c r="CU73" i="1"/>
  <c r="CU89" i="1"/>
  <c r="CU105" i="1"/>
  <c r="CU121" i="1"/>
  <c r="CU137" i="1"/>
  <c r="CU74" i="1"/>
  <c r="CU90" i="1"/>
  <c r="CU106" i="1"/>
  <c r="CU122" i="1"/>
  <c r="CU138" i="1"/>
  <c r="CU75" i="1"/>
  <c r="CU91" i="1"/>
  <c r="CU107" i="1"/>
  <c r="CU123" i="1"/>
  <c r="CU139" i="1"/>
  <c r="CU76" i="1"/>
  <c r="CU92" i="1"/>
  <c r="CU108" i="1"/>
  <c r="CU124" i="1"/>
  <c r="CU140" i="1"/>
  <c r="CU77" i="1"/>
  <c r="CU93" i="1"/>
  <c r="CU109" i="1"/>
  <c r="CU125" i="1"/>
  <c r="CU141" i="1"/>
  <c r="CU78" i="1"/>
  <c r="CU94" i="1"/>
  <c r="CU110" i="1"/>
  <c r="CU126" i="1"/>
  <c r="CT64" i="1"/>
  <c r="CT80" i="1"/>
  <c r="CT96" i="1"/>
  <c r="CT112" i="1"/>
  <c r="CT128" i="1"/>
  <c r="CT144" i="1"/>
  <c r="CT65" i="1"/>
  <c r="CT81" i="1"/>
  <c r="CT97" i="1"/>
  <c r="CT113" i="1"/>
  <c r="CT129" i="1"/>
  <c r="CT145" i="1"/>
  <c r="CT66" i="1"/>
  <c r="CT82" i="1"/>
  <c r="CT98" i="1"/>
  <c r="CT114" i="1"/>
  <c r="CT130" i="1"/>
  <c r="CT146" i="1"/>
  <c r="CT67" i="1"/>
  <c r="CT83" i="1"/>
  <c r="CT99" i="1"/>
  <c r="CT115" i="1"/>
  <c r="CT131" i="1"/>
  <c r="CT147" i="1"/>
  <c r="CT100" i="1"/>
  <c r="CT148" i="1"/>
  <c r="CT127" i="1"/>
  <c r="CT84" i="1"/>
  <c r="CT69" i="1"/>
  <c r="CT85" i="1"/>
  <c r="CT101" i="1"/>
  <c r="CT117" i="1"/>
  <c r="CT133" i="1"/>
  <c r="CT149" i="1"/>
  <c r="CT95" i="1"/>
  <c r="CT68" i="1"/>
  <c r="CT70" i="1"/>
  <c r="CT86" i="1"/>
  <c r="CT102" i="1"/>
  <c r="CT118" i="1"/>
  <c r="CT134" i="1"/>
  <c r="CT150" i="1"/>
  <c r="CT143" i="1"/>
  <c r="CT71" i="1"/>
  <c r="CT87" i="1"/>
  <c r="CT103" i="1"/>
  <c r="CT119" i="1"/>
  <c r="CT135" i="1"/>
  <c r="CT151" i="1"/>
  <c r="CT111" i="1"/>
  <c r="CT132" i="1"/>
  <c r="CT72" i="1"/>
  <c r="CT88" i="1"/>
  <c r="CT104" i="1"/>
  <c r="CT120" i="1"/>
  <c r="CT136" i="1"/>
  <c r="CT152" i="1"/>
  <c r="CT79" i="1"/>
  <c r="CT116" i="1"/>
  <c r="CT57" i="1"/>
  <c r="CT73" i="1"/>
  <c r="CT89" i="1"/>
  <c r="CT105" i="1"/>
  <c r="CT121" i="1"/>
  <c r="CL149" i="1"/>
  <c r="CN139" i="1"/>
  <c r="CZ122" i="1"/>
  <c r="CP150" i="1"/>
  <c r="DA118" i="1"/>
  <c r="DC139" i="1"/>
  <c r="CZ138" i="1"/>
  <c r="CM75" i="1"/>
  <c r="CY111" i="1"/>
  <c r="DC140" i="1"/>
  <c r="CL69" i="1"/>
  <c r="CN140" i="1"/>
  <c r="CQ145" i="1"/>
  <c r="DB75" i="1"/>
  <c r="CN126" i="1"/>
  <c r="CG129" i="1"/>
  <c r="CZ124" i="1"/>
  <c r="CL151" i="1"/>
  <c r="CL85" i="1"/>
  <c r="CY141" i="1"/>
  <c r="DC142" i="1"/>
  <c r="CL101" i="1"/>
  <c r="CZ137" i="1"/>
  <c r="CL76" i="1"/>
  <c r="CL117" i="1"/>
  <c r="CQ66" i="1"/>
  <c r="DA149" i="1"/>
  <c r="CM112" i="1"/>
  <c r="CL133" i="1"/>
  <c r="CQ82" i="1"/>
  <c r="DB137" i="1"/>
  <c r="CQ98" i="1"/>
  <c r="DB74" i="1"/>
  <c r="F5" i="4" s="1"/>
  <c r="CQ114" i="1"/>
  <c r="DB90" i="1"/>
  <c r="CQ130" i="1"/>
  <c r="DB106" i="1"/>
  <c r="CQ146" i="1"/>
  <c r="DB122" i="1"/>
  <c r="DB138" i="1"/>
  <c r="CZ58" i="1"/>
  <c r="CN76" i="1"/>
  <c r="CZ74" i="1"/>
  <c r="D5" i="4" s="1"/>
  <c r="CN124" i="1"/>
  <c r="CL148" i="1"/>
  <c r="CN92" i="1"/>
  <c r="CZ90" i="1"/>
  <c r="CM152" i="1"/>
  <c r="CN108" i="1"/>
  <c r="CZ106" i="1"/>
  <c r="CM89" i="1"/>
  <c r="CP119" i="1"/>
  <c r="CL134" i="1"/>
  <c r="CN77" i="1"/>
  <c r="CP136" i="1"/>
  <c r="CY95" i="1"/>
  <c r="CZ107" i="1"/>
  <c r="DA151" i="1"/>
  <c r="CL135" i="1"/>
  <c r="CN110" i="1"/>
  <c r="CQ116" i="1"/>
  <c r="CY128" i="1"/>
  <c r="DA152" i="1"/>
  <c r="E7" i="4" s="1"/>
  <c r="CL72" i="1"/>
  <c r="CL88" i="1"/>
  <c r="CL104" i="1"/>
  <c r="CL120" i="1"/>
  <c r="CL136" i="1"/>
  <c r="CL152" i="1"/>
  <c r="CM76" i="1"/>
  <c r="CM92" i="1"/>
  <c r="CM108" i="1"/>
  <c r="CM124" i="1"/>
  <c r="CM140" i="1"/>
  <c r="CN79" i="1"/>
  <c r="CN95" i="1"/>
  <c r="CN111" i="1"/>
  <c r="CN127" i="1"/>
  <c r="CN143" i="1"/>
  <c r="CP58" i="1"/>
  <c r="CP74" i="1"/>
  <c r="CP90" i="1"/>
  <c r="CP106" i="1"/>
  <c r="CP122" i="1"/>
  <c r="CP138" i="1"/>
  <c r="CQ69" i="1"/>
  <c r="CQ85" i="1"/>
  <c r="CQ101" i="1"/>
  <c r="CQ117" i="1"/>
  <c r="CQ133" i="1"/>
  <c r="CQ149" i="1"/>
  <c r="CY65" i="1"/>
  <c r="CY81" i="1"/>
  <c r="C4" i="4" s="1"/>
  <c r="CY97" i="1"/>
  <c r="CY113" i="1"/>
  <c r="CY129" i="1"/>
  <c r="CY145" i="1"/>
  <c r="CZ61" i="1"/>
  <c r="CZ77" i="1"/>
  <c r="CZ93" i="1"/>
  <c r="CZ109" i="1"/>
  <c r="CZ125" i="1"/>
  <c r="CZ141" i="1"/>
  <c r="DA57" i="1"/>
  <c r="DA73" i="1"/>
  <c r="DA89" i="1"/>
  <c r="DA105" i="1"/>
  <c r="DA121" i="1"/>
  <c r="DA137" i="1"/>
  <c r="DB77" i="1"/>
  <c r="DB93" i="1"/>
  <c r="DB109" i="1"/>
  <c r="DB125" i="1"/>
  <c r="DB141" i="1"/>
  <c r="DC123" i="1"/>
  <c r="DC143" i="1"/>
  <c r="G16" i="4" s="1"/>
  <c r="CM73" i="1"/>
  <c r="CP103" i="1"/>
  <c r="CL71" i="1"/>
  <c r="DB108" i="1"/>
  <c r="CM77" i="1"/>
  <c r="CM93" i="1"/>
  <c r="CM109" i="1"/>
  <c r="CM125" i="1"/>
  <c r="CM141" i="1"/>
  <c r="CN80" i="1"/>
  <c r="CN96" i="1"/>
  <c r="CN112" i="1"/>
  <c r="CN128" i="1"/>
  <c r="CN144" i="1"/>
  <c r="CP59" i="1"/>
  <c r="CP75" i="1"/>
  <c r="CP91" i="1"/>
  <c r="CP107" i="1"/>
  <c r="CP123" i="1"/>
  <c r="CP139" i="1"/>
  <c r="CQ70" i="1"/>
  <c r="CQ86" i="1"/>
  <c r="CQ102" i="1"/>
  <c r="CQ118" i="1"/>
  <c r="CQ134" i="1"/>
  <c r="CQ150" i="1"/>
  <c r="CY66" i="1"/>
  <c r="CY82" i="1"/>
  <c r="CY98" i="1"/>
  <c r="CY114" i="1"/>
  <c r="CY130" i="1"/>
  <c r="CY146" i="1"/>
  <c r="CZ62" i="1"/>
  <c r="CZ78" i="1"/>
  <c r="CZ94" i="1"/>
  <c r="CZ110" i="1"/>
  <c r="CZ126" i="1"/>
  <c r="CZ142" i="1"/>
  <c r="DA58" i="1"/>
  <c r="DA74" i="1"/>
  <c r="E5" i="4" s="1"/>
  <c r="DA90" i="1"/>
  <c r="DA106" i="1"/>
  <c r="DA122" i="1"/>
  <c r="DA138" i="1"/>
  <c r="DB78" i="1"/>
  <c r="DB94" i="1"/>
  <c r="DB110" i="1"/>
  <c r="DB126" i="1"/>
  <c r="DB142" i="1"/>
  <c r="DC124" i="1"/>
  <c r="DC144" i="1"/>
  <c r="CM121" i="1"/>
  <c r="CP104" i="1"/>
  <c r="CY63" i="1"/>
  <c r="CZ91" i="1"/>
  <c r="DA135" i="1"/>
  <c r="CL87" i="1"/>
  <c r="CN78" i="1"/>
  <c r="CP137" i="1"/>
  <c r="CZ60" i="1"/>
  <c r="D11" i="4" s="1"/>
  <c r="DB76" i="1"/>
  <c r="F8" i="4" s="1"/>
  <c r="CL58" i="1"/>
  <c r="CL90" i="1"/>
  <c r="CL106" i="1"/>
  <c r="CL122" i="1"/>
  <c r="CL138" i="1"/>
  <c r="CM78" i="1"/>
  <c r="CM94" i="1"/>
  <c r="CM110" i="1"/>
  <c r="CM126" i="1"/>
  <c r="CM142" i="1"/>
  <c r="CN59" i="1"/>
  <c r="CN81" i="1"/>
  <c r="CN97" i="1"/>
  <c r="CN113" i="1"/>
  <c r="CN129" i="1"/>
  <c r="CN145" i="1"/>
  <c r="CP60" i="1"/>
  <c r="CP76" i="1"/>
  <c r="CP92" i="1"/>
  <c r="CP108" i="1"/>
  <c r="CP124" i="1"/>
  <c r="CP140" i="1"/>
  <c r="CQ71" i="1"/>
  <c r="CQ87" i="1"/>
  <c r="CQ103" i="1"/>
  <c r="CQ119" i="1"/>
  <c r="CQ135" i="1"/>
  <c r="CQ151" i="1"/>
  <c r="CY67" i="1"/>
  <c r="CY83" i="1"/>
  <c r="C3" i="4" s="1"/>
  <c r="CY99" i="1"/>
  <c r="C13" i="4" s="1"/>
  <c r="CY115" i="1"/>
  <c r="CY131" i="1"/>
  <c r="C17" i="4" s="1"/>
  <c r="CY147" i="1"/>
  <c r="CZ63" i="1"/>
  <c r="CZ79" i="1"/>
  <c r="CZ95" i="1"/>
  <c r="CZ111" i="1"/>
  <c r="CZ127" i="1"/>
  <c r="D18" i="4" s="1"/>
  <c r="CZ143" i="1"/>
  <c r="D16" i="4" s="1"/>
  <c r="DA59" i="1"/>
  <c r="E2" i="4" s="1"/>
  <c r="DA75" i="1"/>
  <c r="DA91" i="1"/>
  <c r="DA107" i="1"/>
  <c r="DA123" i="1"/>
  <c r="DA139" i="1"/>
  <c r="DB79" i="1"/>
  <c r="DB95" i="1"/>
  <c r="DB111" i="1"/>
  <c r="DB127" i="1"/>
  <c r="F18" i="4" s="1"/>
  <c r="DB143" i="1"/>
  <c r="F16" i="4" s="1"/>
  <c r="G5" i="4"/>
  <c r="DC125" i="1"/>
  <c r="DC145" i="1"/>
  <c r="CY142" i="1"/>
  <c r="DC120" i="1"/>
  <c r="G14" i="4" s="1"/>
  <c r="CL86" i="1"/>
  <c r="CN125" i="1"/>
  <c r="CY79" i="1"/>
  <c r="DB139" i="1"/>
  <c r="CY112" i="1"/>
  <c r="DA104" i="1"/>
  <c r="DB140" i="1"/>
  <c r="CG114" i="1"/>
  <c r="CL74" i="1"/>
  <c r="CL59" i="1"/>
  <c r="CL75" i="1"/>
  <c r="CL91" i="1"/>
  <c r="CL107" i="1"/>
  <c r="CL123" i="1"/>
  <c r="CL139" i="1"/>
  <c r="CM79" i="1"/>
  <c r="CM95" i="1"/>
  <c r="CM111" i="1"/>
  <c r="CM127" i="1"/>
  <c r="CM143" i="1"/>
  <c r="CN60" i="1"/>
  <c r="CN82" i="1"/>
  <c r="CN98" i="1"/>
  <c r="CN114" i="1"/>
  <c r="CN130" i="1"/>
  <c r="CN146" i="1"/>
  <c r="CP61" i="1"/>
  <c r="CP77" i="1"/>
  <c r="CP93" i="1"/>
  <c r="CP109" i="1"/>
  <c r="CP125" i="1"/>
  <c r="CP141" i="1"/>
  <c r="CQ72" i="1"/>
  <c r="CQ88" i="1"/>
  <c r="CQ104" i="1"/>
  <c r="CQ120" i="1"/>
  <c r="CQ136" i="1"/>
  <c r="CQ152" i="1"/>
  <c r="CY68" i="1"/>
  <c r="CY84" i="1"/>
  <c r="CY100" i="1"/>
  <c r="CY116" i="1"/>
  <c r="CY132" i="1"/>
  <c r="CY148" i="1"/>
  <c r="CZ64" i="1"/>
  <c r="CZ80" i="1"/>
  <c r="CZ96" i="1"/>
  <c r="D12" i="4" s="1"/>
  <c r="CZ112" i="1"/>
  <c r="CZ128" i="1"/>
  <c r="CZ144" i="1"/>
  <c r="DA60" i="1"/>
  <c r="DA76" i="1"/>
  <c r="E8" i="4" s="1"/>
  <c r="DA92" i="1"/>
  <c r="E10" i="4" s="1"/>
  <c r="DA108" i="1"/>
  <c r="DA124" i="1"/>
  <c r="DA140" i="1"/>
  <c r="DB80" i="1"/>
  <c r="DB96" i="1"/>
  <c r="F12" i="4" s="1"/>
  <c r="DB112" i="1"/>
  <c r="DB128" i="1"/>
  <c r="DB144" i="1"/>
  <c r="DC126" i="1"/>
  <c r="DC146" i="1"/>
  <c r="CY94" i="1"/>
  <c r="CM122" i="1"/>
  <c r="CQ83" i="1"/>
  <c r="CZ123" i="1"/>
  <c r="CL103" i="1"/>
  <c r="CN142" i="1"/>
  <c r="CQ132" i="1"/>
  <c r="CZ92" i="1"/>
  <c r="D10" i="4" s="1"/>
  <c r="CL57" i="1"/>
  <c r="CM80" i="1"/>
  <c r="CM96" i="1"/>
  <c r="CM128" i="1"/>
  <c r="CM144" i="1"/>
  <c r="CN66" i="1"/>
  <c r="CN83" i="1"/>
  <c r="CN99" i="1"/>
  <c r="CN115" i="1"/>
  <c r="CN131" i="1"/>
  <c r="CN147" i="1"/>
  <c r="CP62" i="1"/>
  <c r="CP78" i="1"/>
  <c r="CP94" i="1"/>
  <c r="CP110" i="1"/>
  <c r="CP126" i="1"/>
  <c r="CP142" i="1"/>
  <c r="CQ57" i="1"/>
  <c r="CQ73" i="1"/>
  <c r="CQ89" i="1"/>
  <c r="CQ105" i="1"/>
  <c r="CQ121" i="1"/>
  <c r="CQ137" i="1"/>
  <c r="CY69" i="1"/>
  <c r="CY85" i="1"/>
  <c r="CY101" i="1"/>
  <c r="CY117" i="1"/>
  <c r="CY133" i="1"/>
  <c r="C9" i="4" s="1"/>
  <c r="CY149" i="1"/>
  <c r="CZ65" i="1"/>
  <c r="CZ81" i="1"/>
  <c r="D4" i="4" s="1"/>
  <c r="CZ97" i="1"/>
  <c r="CZ113" i="1"/>
  <c r="CZ129" i="1"/>
  <c r="CZ145" i="1"/>
  <c r="DA61" i="1"/>
  <c r="DA77" i="1"/>
  <c r="DA93" i="1"/>
  <c r="DA109" i="1"/>
  <c r="DA125" i="1"/>
  <c r="DA141" i="1"/>
  <c r="DB81" i="1"/>
  <c r="F4" i="4" s="1"/>
  <c r="DB97" i="1"/>
  <c r="DB113" i="1"/>
  <c r="DB129" i="1"/>
  <c r="DB145" i="1"/>
  <c r="DC80" i="1"/>
  <c r="DC127" i="1"/>
  <c r="G18" i="4" s="1"/>
  <c r="DC147" i="1"/>
  <c r="CY62" i="1"/>
  <c r="CM106" i="1"/>
  <c r="DB123" i="1"/>
  <c r="CM91" i="1"/>
  <c r="CP57" i="1"/>
  <c r="CY64" i="1"/>
  <c r="CY144" i="1"/>
  <c r="DA72" i="1"/>
  <c r="DB92" i="1"/>
  <c r="F10" i="4" s="1"/>
  <c r="DB124" i="1"/>
  <c r="CL73" i="1"/>
  <c r="CL124" i="1"/>
  <c r="CL61" i="1"/>
  <c r="CL77" i="1"/>
  <c r="CL93" i="1"/>
  <c r="CL109" i="1"/>
  <c r="CL125" i="1"/>
  <c r="CL141" i="1"/>
  <c r="CM59" i="1"/>
  <c r="CM81" i="1"/>
  <c r="CM97" i="1"/>
  <c r="CM113" i="1"/>
  <c r="CM129" i="1"/>
  <c r="CM145" i="1"/>
  <c r="CN67" i="1"/>
  <c r="CN84" i="1"/>
  <c r="CN100" i="1"/>
  <c r="CN116" i="1"/>
  <c r="CN132" i="1"/>
  <c r="CN148" i="1"/>
  <c r="CP63" i="1"/>
  <c r="CP79" i="1"/>
  <c r="CP95" i="1"/>
  <c r="CP111" i="1"/>
  <c r="CP127" i="1"/>
  <c r="CP143" i="1"/>
  <c r="CQ58" i="1"/>
  <c r="CQ74" i="1"/>
  <c r="CQ90" i="1"/>
  <c r="CQ106" i="1"/>
  <c r="CQ122" i="1"/>
  <c r="CQ138" i="1"/>
  <c r="CY70" i="1"/>
  <c r="CY86" i="1"/>
  <c r="CY102" i="1"/>
  <c r="CY118" i="1"/>
  <c r="CY134" i="1"/>
  <c r="CY150" i="1"/>
  <c r="C6" i="4" s="1"/>
  <c r="CZ66" i="1"/>
  <c r="CZ82" i="1"/>
  <c r="CZ98" i="1"/>
  <c r="CZ114" i="1"/>
  <c r="CZ130" i="1"/>
  <c r="CZ146" i="1"/>
  <c r="DA62" i="1"/>
  <c r="DP62" i="1" s="1"/>
  <c r="DA78" i="1"/>
  <c r="DA94" i="1"/>
  <c r="DA110" i="1"/>
  <c r="DA126" i="1"/>
  <c r="DA142" i="1"/>
  <c r="DB82" i="1"/>
  <c r="DB98" i="1"/>
  <c r="DB114" i="1"/>
  <c r="DB130" i="1"/>
  <c r="DB146" i="1"/>
  <c r="DC110" i="1"/>
  <c r="DC128" i="1"/>
  <c r="DC148" i="1"/>
  <c r="CM105" i="1"/>
  <c r="CP71" i="1"/>
  <c r="CP151" i="1"/>
  <c r="CY110" i="1"/>
  <c r="DA86" i="1"/>
  <c r="DA102" i="1"/>
  <c r="CN93" i="1"/>
  <c r="DB107" i="1"/>
  <c r="CN94" i="1"/>
  <c r="CP89" i="1"/>
  <c r="CQ100" i="1"/>
  <c r="CY80" i="1"/>
  <c r="CZ76" i="1"/>
  <c r="D8" i="4" s="1"/>
  <c r="DA136" i="1"/>
  <c r="DC122" i="1"/>
  <c r="CL121" i="1"/>
  <c r="CL140" i="1"/>
  <c r="CG146" i="1"/>
  <c r="CL62" i="1"/>
  <c r="CL78" i="1"/>
  <c r="CL94" i="1"/>
  <c r="CL110" i="1"/>
  <c r="CL126" i="1"/>
  <c r="CL142" i="1"/>
  <c r="CM60" i="1"/>
  <c r="CM82" i="1"/>
  <c r="CM98" i="1"/>
  <c r="CM114" i="1"/>
  <c r="CM130" i="1"/>
  <c r="CM146" i="1"/>
  <c r="CN68" i="1"/>
  <c r="CN85" i="1"/>
  <c r="CN101" i="1"/>
  <c r="CN117" i="1"/>
  <c r="CN133" i="1"/>
  <c r="CN149" i="1"/>
  <c r="CP64" i="1"/>
  <c r="CP80" i="1"/>
  <c r="CP96" i="1"/>
  <c r="CP112" i="1"/>
  <c r="CP128" i="1"/>
  <c r="CP144" i="1"/>
  <c r="CQ59" i="1"/>
  <c r="CQ75" i="1"/>
  <c r="CQ91" i="1"/>
  <c r="CQ107" i="1"/>
  <c r="CQ123" i="1"/>
  <c r="CQ139" i="1"/>
  <c r="CY71" i="1"/>
  <c r="CY87" i="1"/>
  <c r="CY103" i="1"/>
  <c r="CY119" i="1"/>
  <c r="CY135" i="1"/>
  <c r="CY151" i="1"/>
  <c r="CZ67" i="1"/>
  <c r="CZ83" i="1"/>
  <c r="D3" i="4" s="1"/>
  <c r="CZ99" i="1"/>
  <c r="D13" i="4" s="1"/>
  <c r="CZ115" i="1"/>
  <c r="CZ131" i="1"/>
  <c r="D17" i="4" s="1"/>
  <c r="CZ147" i="1"/>
  <c r="DA63" i="1"/>
  <c r="DA79" i="1"/>
  <c r="DA95" i="1"/>
  <c r="DA111" i="1"/>
  <c r="DA127" i="1"/>
  <c r="E18" i="4" s="1"/>
  <c r="DA143" i="1"/>
  <c r="E16" i="4" s="1"/>
  <c r="DB83" i="1"/>
  <c r="F3" i="4" s="1"/>
  <c r="DB99" i="1"/>
  <c r="F13" i="4" s="1"/>
  <c r="DB115" i="1"/>
  <c r="DB131" i="1"/>
  <c r="F17" i="4" s="1"/>
  <c r="DB147" i="1"/>
  <c r="DC111" i="1"/>
  <c r="DC149" i="1"/>
  <c r="CM137" i="1"/>
  <c r="CP87" i="1"/>
  <c r="CY126" i="1"/>
  <c r="DA70" i="1"/>
  <c r="DA150" i="1"/>
  <c r="E6" i="4" s="1"/>
  <c r="CL150" i="1"/>
  <c r="CN109" i="1"/>
  <c r="CP120" i="1"/>
  <c r="CQ131" i="1"/>
  <c r="CZ59" i="1"/>
  <c r="D2" i="4" s="1"/>
  <c r="DA71" i="1"/>
  <c r="DC141" i="1"/>
  <c r="CM139" i="1"/>
  <c r="CQ68" i="1"/>
  <c r="DA88" i="1"/>
  <c r="CL92" i="1"/>
  <c r="CL63" i="1"/>
  <c r="CL79" i="1"/>
  <c r="CL95" i="1"/>
  <c r="CL111" i="1"/>
  <c r="CL127" i="1"/>
  <c r="CL143" i="1"/>
  <c r="CM66" i="1"/>
  <c r="CM83" i="1"/>
  <c r="CM99" i="1"/>
  <c r="CM115" i="1"/>
  <c r="CM131" i="1"/>
  <c r="CM147" i="1"/>
  <c r="CN70" i="1"/>
  <c r="CN86" i="1"/>
  <c r="CN102" i="1"/>
  <c r="CN118" i="1"/>
  <c r="CN134" i="1"/>
  <c r="CN150" i="1"/>
  <c r="CP65" i="1"/>
  <c r="CP81" i="1"/>
  <c r="CP97" i="1"/>
  <c r="CP113" i="1"/>
  <c r="CP129" i="1"/>
  <c r="CP145" i="1"/>
  <c r="CQ60" i="1"/>
  <c r="CQ76" i="1"/>
  <c r="CQ92" i="1"/>
  <c r="CQ108" i="1"/>
  <c r="CQ124" i="1"/>
  <c r="CQ140" i="1"/>
  <c r="CY72" i="1"/>
  <c r="CY88" i="1"/>
  <c r="CY104" i="1"/>
  <c r="CY120" i="1"/>
  <c r="C14" i="4" s="1"/>
  <c r="CY136" i="1"/>
  <c r="CY152" i="1"/>
  <c r="C7" i="4" s="1"/>
  <c r="CZ68" i="1"/>
  <c r="CZ84" i="1"/>
  <c r="CZ100" i="1"/>
  <c r="CZ116" i="1"/>
  <c r="CZ132" i="1"/>
  <c r="CZ148" i="1"/>
  <c r="DA64" i="1"/>
  <c r="DP64" i="1" s="1"/>
  <c r="DA80" i="1"/>
  <c r="DA96" i="1"/>
  <c r="E12" i="4" s="1"/>
  <c r="DA112" i="1"/>
  <c r="DA128" i="1"/>
  <c r="DA144" i="1"/>
  <c r="DB84" i="1"/>
  <c r="DB100" i="1"/>
  <c r="DB116" i="1"/>
  <c r="DB132" i="1"/>
  <c r="DB148" i="1"/>
  <c r="DC113" i="1"/>
  <c r="DC134" i="1"/>
  <c r="DC150" i="1"/>
  <c r="G6" i="4" s="1"/>
  <c r="DA134" i="1"/>
  <c r="CL118" i="1"/>
  <c r="CP152" i="1"/>
  <c r="CQ147" i="1"/>
  <c r="CZ75" i="1"/>
  <c r="DA87" i="1"/>
  <c r="DC121" i="1"/>
  <c r="CM123" i="1"/>
  <c r="CQ84" i="1"/>
  <c r="CL60" i="1"/>
  <c r="CL108" i="1"/>
  <c r="CI124" i="1"/>
  <c r="CL64" i="1"/>
  <c r="CL80" i="1"/>
  <c r="CL96" i="1"/>
  <c r="CL112" i="1"/>
  <c r="CL128" i="1"/>
  <c r="CL144" i="1"/>
  <c r="CM67" i="1"/>
  <c r="CM84" i="1"/>
  <c r="CM100" i="1"/>
  <c r="CM116" i="1"/>
  <c r="CM132" i="1"/>
  <c r="CM148" i="1"/>
  <c r="CN71" i="1"/>
  <c r="CN87" i="1"/>
  <c r="CN103" i="1"/>
  <c r="CN119" i="1"/>
  <c r="CN135" i="1"/>
  <c r="CN151" i="1"/>
  <c r="CP66" i="1"/>
  <c r="CP82" i="1"/>
  <c r="CP98" i="1"/>
  <c r="CP114" i="1"/>
  <c r="CP130" i="1"/>
  <c r="CP146" i="1"/>
  <c r="CQ61" i="1"/>
  <c r="CQ77" i="1"/>
  <c r="CQ93" i="1"/>
  <c r="CQ109" i="1"/>
  <c r="CQ125" i="1"/>
  <c r="CQ141" i="1"/>
  <c r="CY57" i="1"/>
  <c r="CY73" i="1"/>
  <c r="CY89" i="1"/>
  <c r="CY105" i="1"/>
  <c r="CY121" i="1"/>
  <c r="CY137" i="1"/>
  <c r="CZ69" i="1"/>
  <c r="CZ85" i="1"/>
  <c r="CZ101" i="1"/>
  <c r="CZ117" i="1"/>
  <c r="CZ133" i="1"/>
  <c r="D9" i="4" s="1"/>
  <c r="CZ149" i="1"/>
  <c r="DA65" i="1"/>
  <c r="DP65" i="1" s="1"/>
  <c r="DA81" i="1"/>
  <c r="E4" i="4" s="1"/>
  <c r="DA97" i="1"/>
  <c r="DA113" i="1"/>
  <c r="DA129" i="1"/>
  <c r="DA145" i="1"/>
  <c r="DB85" i="1"/>
  <c r="DB101" i="1"/>
  <c r="DB117" i="1"/>
  <c r="DB133" i="1"/>
  <c r="F9" i="4" s="1"/>
  <c r="DB149" i="1"/>
  <c r="DC114" i="1"/>
  <c r="DC135" i="1"/>
  <c r="DC151" i="1"/>
  <c r="CM74" i="1"/>
  <c r="CN141" i="1"/>
  <c r="CQ67" i="1"/>
  <c r="CY127" i="1"/>
  <c r="C18" i="4" s="1"/>
  <c r="DA119" i="1"/>
  <c r="CM107" i="1"/>
  <c r="CP73" i="1"/>
  <c r="CY96" i="1"/>
  <c r="C12" i="4" s="1"/>
  <c r="DA120" i="1"/>
  <c r="E14" i="4" s="1"/>
  <c r="CL89" i="1"/>
  <c r="CL65" i="1"/>
  <c r="CL81" i="1"/>
  <c r="CL97" i="1"/>
  <c r="CL113" i="1"/>
  <c r="CL129" i="1"/>
  <c r="CL145" i="1"/>
  <c r="CM68" i="1"/>
  <c r="CM85" i="1"/>
  <c r="CM101" i="1"/>
  <c r="CM117" i="1"/>
  <c r="CM133" i="1"/>
  <c r="CM149" i="1"/>
  <c r="CN72" i="1"/>
  <c r="CN88" i="1"/>
  <c r="CN104" i="1"/>
  <c r="CN120" i="1"/>
  <c r="CN136" i="1"/>
  <c r="CN152" i="1"/>
  <c r="CP67" i="1"/>
  <c r="CP83" i="1"/>
  <c r="CP99" i="1"/>
  <c r="CP115" i="1"/>
  <c r="CP131" i="1"/>
  <c r="CP147" i="1"/>
  <c r="CQ62" i="1"/>
  <c r="CQ78" i="1"/>
  <c r="CQ94" i="1"/>
  <c r="CQ110" i="1"/>
  <c r="CQ126" i="1"/>
  <c r="CQ142" i="1"/>
  <c r="CY58" i="1"/>
  <c r="CY74" i="1"/>
  <c r="C5" i="4" s="1"/>
  <c r="CY90" i="1"/>
  <c r="CY106" i="1"/>
  <c r="CY122" i="1"/>
  <c r="CY138" i="1"/>
  <c r="CZ70" i="1"/>
  <c r="CZ86" i="1"/>
  <c r="CZ102" i="1"/>
  <c r="CZ118" i="1"/>
  <c r="CZ134" i="1"/>
  <c r="CZ150" i="1"/>
  <c r="D6" i="4" s="1"/>
  <c r="DA66" i="1"/>
  <c r="DA82" i="1"/>
  <c r="DA98" i="1"/>
  <c r="DA114" i="1"/>
  <c r="DA130" i="1"/>
  <c r="DA146" i="1"/>
  <c r="DB70" i="1"/>
  <c r="DB86" i="1"/>
  <c r="DB102" i="1"/>
  <c r="DB118" i="1"/>
  <c r="DB134" i="1"/>
  <c r="DB150" i="1"/>
  <c r="F6" i="4" s="1"/>
  <c r="DC115" i="1"/>
  <c r="DC136" i="1"/>
  <c r="DC152" i="1"/>
  <c r="G7" i="4" s="1"/>
  <c r="CL70" i="1"/>
  <c r="CM90" i="1"/>
  <c r="CP72" i="1"/>
  <c r="CQ99" i="1"/>
  <c r="CY143" i="1"/>
  <c r="C16" i="4" s="1"/>
  <c r="DA103" i="1"/>
  <c r="CL119" i="1"/>
  <c r="CQ148" i="1"/>
  <c r="CZ108" i="1"/>
  <c r="CL105" i="1"/>
  <c r="CL66" i="1"/>
  <c r="CL82" i="1"/>
  <c r="CL98" i="1"/>
  <c r="CL114" i="1"/>
  <c r="CL130" i="1"/>
  <c r="CL146" i="1"/>
  <c r="CM70" i="1"/>
  <c r="CM86" i="1"/>
  <c r="CM102" i="1"/>
  <c r="CM118" i="1"/>
  <c r="CM134" i="1"/>
  <c r="CM150" i="1"/>
  <c r="CN73" i="1"/>
  <c r="CN89" i="1"/>
  <c r="CN105" i="1"/>
  <c r="CN121" i="1"/>
  <c r="CN137" i="1"/>
  <c r="CP68" i="1"/>
  <c r="CP84" i="1"/>
  <c r="CP100" i="1"/>
  <c r="CP116" i="1"/>
  <c r="CP132" i="1"/>
  <c r="CP148" i="1"/>
  <c r="CQ63" i="1"/>
  <c r="CQ79" i="1"/>
  <c r="CQ95" i="1"/>
  <c r="CQ111" i="1"/>
  <c r="CQ127" i="1"/>
  <c r="CQ143" i="1"/>
  <c r="CY59" i="1"/>
  <c r="C2" i="4" s="1"/>
  <c r="CY75" i="1"/>
  <c r="CY91" i="1"/>
  <c r="CY107" i="1"/>
  <c r="CY123" i="1"/>
  <c r="CY139" i="1"/>
  <c r="CZ71" i="1"/>
  <c r="CZ87" i="1"/>
  <c r="CZ103" i="1"/>
  <c r="CZ119" i="1"/>
  <c r="CZ135" i="1"/>
  <c r="CZ151" i="1"/>
  <c r="DA67" i="1"/>
  <c r="DA83" i="1"/>
  <c r="E3" i="4" s="1"/>
  <c r="DA99" i="1"/>
  <c r="E13" i="4" s="1"/>
  <c r="DA115" i="1"/>
  <c r="DA131" i="1"/>
  <c r="E17" i="4" s="1"/>
  <c r="DA147" i="1"/>
  <c r="DB71" i="1"/>
  <c r="DB87" i="1"/>
  <c r="DB103" i="1"/>
  <c r="DB119" i="1"/>
  <c r="DB135" i="1"/>
  <c r="DB151" i="1"/>
  <c r="DC117" i="1"/>
  <c r="DC137" i="1"/>
  <c r="CP135" i="1"/>
  <c r="CY78" i="1"/>
  <c r="CL102" i="1"/>
  <c r="CM138" i="1"/>
  <c r="CP88" i="1"/>
  <c r="CQ115" i="1"/>
  <c r="CZ139" i="1"/>
  <c r="DB91" i="1"/>
  <c r="CP121" i="1"/>
  <c r="CZ140" i="1"/>
  <c r="CL137" i="1"/>
  <c r="CL67" i="1"/>
  <c r="CL83" i="1"/>
  <c r="CL99" i="1"/>
  <c r="CL115" i="1"/>
  <c r="CL131" i="1"/>
  <c r="CL147" i="1"/>
  <c r="CM71" i="1"/>
  <c r="CM87" i="1"/>
  <c r="CM103" i="1"/>
  <c r="CM119" i="1"/>
  <c r="CM135" i="1"/>
  <c r="CM151" i="1"/>
  <c r="CN74" i="1"/>
  <c r="CN90" i="1"/>
  <c r="CN106" i="1"/>
  <c r="CN122" i="1"/>
  <c r="CN138" i="1"/>
  <c r="CP69" i="1"/>
  <c r="CP85" i="1"/>
  <c r="CP101" i="1"/>
  <c r="CP117" i="1"/>
  <c r="CP133" i="1"/>
  <c r="CP149" i="1"/>
  <c r="CQ64" i="1"/>
  <c r="CQ80" i="1"/>
  <c r="CQ96" i="1"/>
  <c r="CQ112" i="1"/>
  <c r="CQ128" i="1"/>
  <c r="CQ144" i="1"/>
  <c r="CY60" i="1"/>
  <c r="C11" i="4" s="1"/>
  <c r="CY76" i="1"/>
  <c r="C8" i="4" s="1"/>
  <c r="CY92" i="1"/>
  <c r="C10" i="4" s="1"/>
  <c r="CY108" i="1"/>
  <c r="CY124" i="1"/>
  <c r="CY140" i="1"/>
  <c r="CZ72" i="1"/>
  <c r="CZ88" i="1"/>
  <c r="CZ104" i="1"/>
  <c r="CZ120" i="1"/>
  <c r="D14" i="4" s="1"/>
  <c r="CZ136" i="1"/>
  <c r="CZ152" i="1"/>
  <c r="D7" i="4" s="1"/>
  <c r="DA68" i="1"/>
  <c r="DA84" i="1"/>
  <c r="DA100" i="1"/>
  <c r="DA116" i="1"/>
  <c r="DA132" i="1"/>
  <c r="DA148" i="1"/>
  <c r="DB72" i="1"/>
  <c r="DB88" i="1"/>
  <c r="DB104" i="1"/>
  <c r="DB120" i="1"/>
  <c r="F14" i="4" s="1"/>
  <c r="DB136" i="1"/>
  <c r="DB152" i="1"/>
  <c r="F7" i="4" s="1"/>
  <c r="DC118" i="1"/>
  <c r="DC138" i="1"/>
  <c r="CP105" i="1"/>
  <c r="CL68" i="1"/>
  <c r="CL84" i="1"/>
  <c r="CL100" i="1"/>
  <c r="CL116" i="1"/>
  <c r="CL132" i="1"/>
  <c r="CM72" i="1"/>
  <c r="CM88" i="1"/>
  <c r="CM104" i="1"/>
  <c r="CM120" i="1"/>
  <c r="CM136" i="1"/>
  <c r="CN75" i="1"/>
  <c r="CN91" i="1"/>
  <c r="CN107" i="1"/>
  <c r="CN123" i="1"/>
  <c r="CP70" i="1"/>
  <c r="CP86" i="1"/>
  <c r="CP102" i="1"/>
  <c r="CP118" i="1"/>
  <c r="CP134" i="1"/>
  <c r="CQ65" i="1"/>
  <c r="CQ81" i="1"/>
  <c r="CQ97" i="1"/>
  <c r="CQ113" i="1"/>
  <c r="CQ129" i="1"/>
  <c r="CY61" i="1"/>
  <c r="CY77" i="1"/>
  <c r="CY93" i="1"/>
  <c r="CY109" i="1"/>
  <c r="CY125" i="1"/>
  <c r="CZ57" i="1"/>
  <c r="CZ73" i="1"/>
  <c r="CZ89" i="1"/>
  <c r="CZ105" i="1"/>
  <c r="CZ121" i="1"/>
  <c r="DA69" i="1"/>
  <c r="DA85" i="1"/>
  <c r="DA101" i="1"/>
  <c r="DA117" i="1"/>
  <c r="DA133" i="1"/>
  <c r="E9" i="4" s="1"/>
  <c r="DB73" i="1"/>
  <c r="DB89" i="1"/>
  <c r="DB105" i="1"/>
  <c r="DB121" i="1"/>
  <c r="DC119" i="1"/>
  <c r="CG113" i="1"/>
  <c r="CG130" i="1"/>
  <c r="CG145" i="1"/>
  <c r="CE68" i="1"/>
  <c r="CK73" i="1"/>
  <c r="CH64" i="1"/>
  <c r="CI140" i="1"/>
  <c r="CI60" i="1"/>
  <c r="CE100" i="1"/>
  <c r="CI76" i="1"/>
  <c r="CE115" i="1"/>
  <c r="CI92" i="1"/>
  <c r="CE116" i="1"/>
  <c r="CI108" i="1"/>
  <c r="CE131" i="1"/>
  <c r="CE132" i="1"/>
  <c r="CE147" i="1"/>
  <c r="CE148" i="1"/>
  <c r="CG144" i="1"/>
  <c r="CG128" i="1"/>
  <c r="CG112" i="1"/>
  <c r="CG96" i="1"/>
  <c r="CG80" i="1"/>
  <c r="CG64" i="1"/>
  <c r="CG125" i="1"/>
  <c r="CG86" i="1"/>
  <c r="CG132" i="1"/>
  <c r="CG99" i="1"/>
  <c r="CG143" i="1"/>
  <c r="CG127" i="1"/>
  <c r="CG111" i="1"/>
  <c r="CG95" i="1"/>
  <c r="CG79" i="1"/>
  <c r="CG63" i="1"/>
  <c r="CG117" i="1"/>
  <c r="CG85" i="1"/>
  <c r="CG69" i="1"/>
  <c r="CG116" i="1"/>
  <c r="CG147" i="1"/>
  <c r="CG142" i="1"/>
  <c r="CG126" i="1"/>
  <c r="CG110" i="1"/>
  <c r="CG94" i="1"/>
  <c r="CG78" i="1"/>
  <c r="CG62" i="1"/>
  <c r="CG77" i="1"/>
  <c r="CG135" i="1"/>
  <c r="CG150" i="1"/>
  <c r="CG102" i="1"/>
  <c r="CG148" i="1"/>
  <c r="CG84" i="1"/>
  <c r="CG141" i="1"/>
  <c r="CG109" i="1"/>
  <c r="CG93" i="1"/>
  <c r="CG61" i="1"/>
  <c r="CG151" i="1"/>
  <c r="CG71" i="1"/>
  <c r="CG133" i="1"/>
  <c r="CG67" i="1"/>
  <c r="CG140" i="1"/>
  <c r="CG124" i="1"/>
  <c r="CG108" i="1"/>
  <c r="CG92" i="1"/>
  <c r="CG76" i="1"/>
  <c r="CG60" i="1"/>
  <c r="CG103" i="1"/>
  <c r="CG134" i="1"/>
  <c r="CG100" i="1"/>
  <c r="CG139" i="1"/>
  <c r="CG123" i="1"/>
  <c r="CG107" i="1"/>
  <c r="CG91" i="1"/>
  <c r="CG75" i="1"/>
  <c r="CG59" i="1"/>
  <c r="CG118" i="1"/>
  <c r="CG131" i="1"/>
  <c r="CG138" i="1"/>
  <c r="CG122" i="1"/>
  <c r="CG106" i="1"/>
  <c r="CG90" i="1"/>
  <c r="CG74" i="1"/>
  <c r="CG58" i="1"/>
  <c r="CG87" i="1"/>
  <c r="CG115" i="1"/>
  <c r="CG137" i="1"/>
  <c r="CG121" i="1"/>
  <c r="CG105" i="1"/>
  <c r="CG89" i="1"/>
  <c r="CG73" i="1"/>
  <c r="CG57" i="1"/>
  <c r="CG119" i="1"/>
  <c r="CG70" i="1"/>
  <c r="CG149" i="1"/>
  <c r="CG152" i="1"/>
  <c r="CG136" i="1"/>
  <c r="CG120" i="1"/>
  <c r="CG104" i="1"/>
  <c r="CG88" i="1"/>
  <c r="CG72" i="1"/>
  <c r="CG101" i="1"/>
  <c r="CG68" i="1"/>
  <c r="CG83" i="1"/>
  <c r="CI94" i="1"/>
  <c r="CI62" i="1"/>
  <c r="CI93" i="1"/>
  <c r="CI110" i="1"/>
  <c r="CI141" i="1"/>
  <c r="CI142" i="1"/>
  <c r="CI126" i="1"/>
  <c r="CI77" i="1"/>
  <c r="CI109" i="1"/>
  <c r="CI78" i="1"/>
  <c r="CI125" i="1"/>
  <c r="CI61" i="1"/>
  <c r="CH63" i="1"/>
  <c r="CH142" i="1"/>
  <c r="CG65" i="1"/>
  <c r="CK57" i="1"/>
  <c r="CH128" i="1"/>
  <c r="CH112" i="1"/>
  <c r="CH96" i="1"/>
  <c r="CH80" i="1"/>
  <c r="CH144" i="1"/>
  <c r="CI139" i="1"/>
  <c r="CE67" i="1"/>
  <c r="CG66" i="1"/>
  <c r="CH79" i="1"/>
  <c r="CK124" i="1"/>
  <c r="CK74" i="1"/>
  <c r="CK92" i="1"/>
  <c r="CK75" i="1"/>
  <c r="CK58" i="1"/>
  <c r="CK108" i="1"/>
  <c r="CK90" i="1"/>
  <c r="CK76" i="1"/>
  <c r="CK140" i="1"/>
  <c r="CK60" i="1"/>
  <c r="CK107" i="1"/>
  <c r="CK139" i="1"/>
  <c r="CK106" i="1"/>
  <c r="CK123" i="1"/>
  <c r="CK91" i="1"/>
  <c r="CK59" i="1"/>
  <c r="CK138" i="1"/>
  <c r="CK122" i="1"/>
  <c r="CK152" i="1"/>
  <c r="CG81" i="1"/>
  <c r="CH95" i="1"/>
  <c r="CK89" i="1"/>
  <c r="CK105" i="1"/>
  <c r="CE146" i="1"/>
  <c r="CE130" i="1"/>
  <c r="CE114" i="1"/>
  <c r="CE98" i="1"/>
  <c r="CE82" i="1"/>
  <c r="CE66" i="1"/>
  <c r="CE89" i="1"/>
  <c r="CE72" i="1"/>
  <c r="CE135" i="1"/>
  <c r="CE150" i="1"/>
  <c r="CE145" i="1"/>
  <c r="CE129" i="1"/>
  <c r="CE113" i="1"/>
  <c r="CE97" i="1"/>
  <c r="CE81" i="1"/>
  <c r="CE65" i="1"/>
  <c r="CE79" i="1"/>
  <c r="CE87" i="1"/>
  <c r="CE134" i="1"/>
  <c r="CE133" i="1"/>
  <c r="CE144" i="1"/>
  <c r="CE128" i="1"/>
  <c r="CE112" i="1"/>
  <c r="CE96" i="1"/>
  <c r="CE80" i="1"/>
  <c r="CE64" i="1"/>
  <c r="CE121" i="1"/>
  <c r="CE73" i="1"/>
  <c r="CE104" i="1"/>
  <c r="CE151" i="1"/>
  <c r="CE70" i="1"/>
  <c r="CE117" i="1"/>
  <c r="CE143" i="1"/>
  <c r="CE127" i="1"/>
  <c r="CE111" i="1"/>
  <c r="CE95" i="1"/>
  <c r="CE63" i="1"/>
  <c r="CE105" i="1"/>
  <c r="CE152" i="1"/>
  <c r="CE71" i="1"/>
  <c r="CE118" i="1"/>
  <c r="CE69" i="1"/>
  <c r="CE142" i="1"/>
  <c r="CE126" i="1"/>
  <c r="CE110" i="1"/>
  <c r="CE94" i="1"/>
  <c r="CE78" i="1"/>
  <c r="CE62" i="1"/>
  <c r="CE137" i="1"/>
  <c r="CE88" i="1"/>
  <c r="CE119" i="1"/>
  <c r="CE102" i="1"/>
  <c r="CE141" i="1"/>
  <c r="CE125" i="1"/>
  <c r="CE109" i="1"/>
  <c r="CE93" i="1"/>
  <c r="CE77" i="1"/>
  <c r="CE61" i="1"/>
  <c r="CE120" i="1"/>
  <c r="CE86" i="1"/>
  <c r="CE149" i="1"/>
  <c r="CE140" i="1"/>
  <c r="CE124" i="1"/>
  <c r="CE108" i="1"/>
  <c r="CE92" i="1"/>
  <c r="CE76" i="1"/>
  <c r="CE60" i="1"/>
  <c r="CE101" i="1"/>
  <c r="CE139" i="1"/>
  <c r="CE123" i="1"/>
  <c r="CE107" i="1"/>
  <c r="CE91" i="1"/>
  <c r="CE75" i="1"/>
  <c r="CE59" i="1"/>
  <c r="CE57" i="1"/>
  <c r="CE138" i="1"/>
  <c r="CE122" i="1"/>
  <c r="CE106" i="1"/>
  <c r="CE90" i="1"/>
  <c r="CE74" i="1"/>
  <c r="CE58" i="1"/>
  <c r="CE136" i="1"/>
  <c r="CE103" i="1"/>
  <c r="CE85" i="1"/>
  <c r="CG82" i="1"/>
  <c r="CE84" i="1"/>
  <c r="CG97" i="1"/>
  <c r="CH127" i="1"/>
  <c r="CK121" i="1"/>
  <c r="CE83" i="1"/>
  <c r="CH111" i="1"/>
  <c r="CE99" i="1"/>
  <c r="CG98" i="1"/>
  <c r="CH143" i="1"/>
  <c r="CK137" i="1"/>
  <c r="CH113" i="1"/>
  <c r="CH98" i="1"/>
  <c r="CH83" i="1"/>
  <c r="CH147" i="1"/>
  <c r="CI112" i="1"/>
  <c r="CK93" i="1"/>
  <c r="CK141" i="1"/>
  <c r="CK142" i="1"/>
  <c r="CI146" i="1"/>
  <c r="CH70" i="1"/>
  <c r="CH86" i="1"/>
  <c r="CH102" i="1"/>
  <c r="CH118" i="1"/>
  <c r="CH134" i="1"/>
  <c r="CH150" i="1"/>
  <c r="CI67" i="1"/>
  <c r="CI83" i="1"/>
  <c r="CI99" i="1"/>
  <c r="CI115" i="1"/>
  <c r="CI131" i="1"/>
  <c r="CI147" i="1"/>
  <c r="CK64" i="1"/>
  <c r="CK80" i="1"/>
  <c r="CK96" i="1"/>
  <c r="CK112" i="1"/>
  <c r="CK128" i="1"/>
  <c r="CK144" i="1"/>
  <c r="CI64" i="1"/>
  <c r="CK77" i="1"/>
  <c r="CH148" i="1"/>
  <c r="CH149" i="1"/>
  <c r="CK79" i="1"/>
  <c r="CH71" i="1"/>
  <c r="CH87" i="1"/>
  <c r="CH103" i="1"/>
  <c r="CH119" i="1"/>
  <c r="CH135" i="1"/>
  <c r="CH151" i="1"/>
  <c r="CI68" i="1"/>
  <c r="CI84" i="1"/>
  <c r="CI100" i="1"/>
  <c r="CI116" i="1"/>
  <c r="CI132" i="1"/>
  <c r="CI148" i="1"/>
  <c r="CK65" i="1"/>
  <c r="CK81" i="1"/>
  <c r="CK97" i="1"/>
  <c r="CK113" i="1"/>
  <c r="CK129" i="1"/>
  <c r="CK145" i="1"/>
  <c r="CH97" i="1"/>
  <c r="CI63" i="1"/>
  <c r="CH132" i="1"/>
  <c r="CH72" i="1"/>
  <c r="CH88" i="1"/>
  <c r="CH104" i="1"/>
  <c r="CH120" i="1"/>
  <c r="CH136" i="1"/>
  <c r="CH152" i="1"/>
  <c r="CI69" i="1"/>
  <c r="CI85" i="1"/>
  <c r="CI101" i="1"/>
  <c r="CI117" i="1"/>
  <c r="CI133" i="1"/>
  <c r="CI149" i="1"/>
  <c r="CK66" i="1"/>
  <c r="CK82" i="1"/>
  <c r="CK98" i="1"/>
  <c r="CK114" i="1"/>
  <c r="CK130" i="1"/>
  <c r="CK146" i="1"/>
  <c r="CH129" i="1"/>
  <c r="CH131" i="1"/>
  <c r="CH100" i="1"/>
  <c r="CI65" i="1"/>
  <c r="CI113" i="1"/>
  <c r="CK78" i="1"/>
  <c r="CK110" i="1"/>
  <c r="CH85" i="1"/>
  <c r="CH57" i="1"/>
  <c r="CH73" i="1"/>
  <c r="CH89" i="1"/>
  <c r="CH105" i="1"/>
  <c r="CH121" i="1"/>
  <c r="CH137" i="1"/>
  <c r="CI70" i="1"/>
  <c r="CI86" i="1"/>
  <c r="CI102" i="1"/>
  <c r="CI118" i="1"/>
  <c r="CI134" i="1"/>
  <c r="CI150" i="1"/>
  <c r="CK67" i="1"/>
  <c r="CK83" i="1"/>
  <c r="CK99" i="1"/>
  <c r="CK115" i="1"/>
  <c r="CK131" i="1"/>
  <c r="CK147" i="1"/>
  <c r="CH81" i="1"/>
  <c r="CH82" i="1"/>
  <c r="CI79" i="1"/>
  <c r="CI81" i="1"/>
  <c r="CH69" i="1"/>
  <c r="CI114" i="1"/>
  <c r="CK127" i="1"/>
  <c r="CH58" i="1"/>
  <c r="CH74" i="1"/>
  <c r="CH90" i="1"/>
  <c r="CH106" i="1"/>
  <c r="CH122" i="1"/>
  <c r="CH138" i="1"/>
  <c r="CI71" i="1"/>
  <c r="CI87" i="1"/>
  <c r="CI103" i="1"/>
  <c r="CI119" i="1"/>
  <c r="CI135" i="1"/>
  <c r="CI151" i="1"/>
  <c r="CK68" i="1"/>
  <c r="CK84" i="1"/>
  <c r="CK100" i="1"/>
  <c r="CK116" i="1"/>
  <c r="CK132" i="1"/>
  <c r="CK148" i="1"/>
  <c r="CH65" i="1"/>
  <c r="CH130" i="1"/>
  <c r="CI96" i="1"/>
  <c r="CH116" i="1"/>
  <c r="CH133" i="1"/>
  <c r="CI98" i="1"/>
  <c r="CK63" i="1"/>
  <c r="CH59" i="1"/>
  <c r="CH75" i="1"/>
  <c r="CH91" i="1"/>
  <c r="CH107" i="1"/>
  <c r="CH123" i="1"/>
  <c r="CH139" i="1"/>
  <c r="CI72" i="1"/>
  <c r="CI88" i="1"/>
  <c r="CI104" i="1"/>
  <c r="CI120" i="1"/>
  <c r="CI136" i="1"/>
  <c r="CI152" i="1"/>
  <c r="CK69" i="1"/>
  <c r="CK85" i="1"/>
  <c r="CK101" i="1"/>
  <c r="CK117" i="1"/>
  <c r="CK133" i="1"/>
  <c r="CK149" i="1"/>
  <c r="CH146" i="1"/>
  <c r="CI111" i="1"/>
  <c r="CI144" i="1"/>
  <c r="CH84" i="1"/>
  <c r="CI97" i="1"/>
  <c r="CI145" i="1"/>
  <c r="CK62" i="1"/>
  <c r="CK94" i="1"/>
  <c r="CK126" i="1"/>
  <c r="CH117" i="1"/>
  <c r="CI82" i="1"/>
  <c r="CI130" i="1"/>
  <c r="CK95" i="1"/>
  <c r="CK111" i="1"/>
  <c r="CK143" i="1"/>
  <c r="CH60" i="1"/>
  <c r="CJ60" i="1" s="1"/>
  <c r="CH76" i="1"/>
  <c r="CH92" i="1"/>
  <c r="CH108" i="1"/>
  <c r="CH124" i="1"/>
  <c r="CH140" i="1"/>
  <c r="CI57" i="1"/>
  <c r="CI73" i="1"/>
  <c r="CI89" i="1"/>
  <c r="CI105" i="1"/>
  <c r="CI121" i="1"/>
  <c r="CI137" i="1"/>
  <c r="CK70" i="1"/>
  <c r="CK86" i="1"/>
  <c r="CK102" i="1"/>
  <c r="CK118" i="1"/>
  <c r="CK134" i="1"/>
  <c r="CK150" i="1"/>
  <c r="CH145" i="1"/>
  <c r="CH66" i="1"/>
  <c r="CI95" i="1"/>
  <c r="CI143" i="1"/>
  <c r="CH99" i="1"/>
  <c r="CH115" i="1"/>
  <c r="CI80" i="1"/>
  <c r="CK61" i="1"/>
  <c r="CK109" i="1"/>
  <c r="CK125" i="1"/>
  <c r="CI66" i="1"/>
  <c r="CH61" i="1"/>
  <c r="CH77" i="1"/>
  <c r="CH93" i="1"/>
  <c r="CH109" i="1"/>
  <c r="CH125" i="1"/>
  <c r="CH141" i="1"/>
  <c r="CI58" i="1"/>
  <c r="CI74" i="1"/>
  <c r="CI90" i="1"/>
  <c r="CI106" i="1"/>
  <c r="CI122" i="1"/>
  <c r="CI138" i="1"/>
  <c r="CK71" i="1"/>
  <c r="CK87" i="1"/>
  <c r="CK103" i="1"/>
  <c r="CK119" i="1"/>
  <c r="CK135" i="1"/>
  <c r="CK151" i="1"/>
  <c r="CH114" i="1"/>
  <c r="CI127" i="1"/>
  <c r="CH67" i="1"/>
  <c r="CI128" i="1"/>
  <c r="CH68" i="1"/>
  <c r="CI129" i="1"/>
  <c r="CH101" i="1"/>
  <c r="CH62" i="1"/>
  <c r="CH78" i="1"/>
  <c r="CH94" i="1"/>
  <c r="CH110" i="1"/>
  <c r="CH126" i="1"/>
  <c r="CI59" i="1"/>
  <c r="CI75" i="1"/>
  <c r="CI91" i="1"/>
  <c r="CI107" i="1"/>
  <c r="CI123" i="1"/>
  <c r="CK72" i="1"/>
  <c r="CK88" i="1"/>
  <c r="CK104" i="1"/>
  <c r="CK120" i="1"/>
  <c r="CK136" i="1"/>
  <c r="BU110" i="1"/>
  <c r="BT81" i="1"/>
  <c r="BU111" i="1"/>
  <c r="BX123" i="1"/>
  <c r="CD87" i="1"/>
  <c r="BV124" i="1"/>
  <c r="BX61" i="1"/>
  <c r="BT80" i="1"/>
  <c r="BY137" i="1"/>
  <c r="BU77" i="1"/>
  <c r="CD152" i="1"/>
  <c r="BV110" i="1"/>
  <c r="BW123" i="1"/>
  <c r="BX122" i="1"/>
  <c r="BW61" i="1"/>
  <c r="BY138" i="1"/>
  <c r="BX125" i="1"/>
  <c r="CD86" i="1"/>
  <c r="BT95" i="1"/>
  <c r="BY90" i="1"/>
  <c r="BU113" i="1"/>
  <c r="CD105" i="1"/>
  <c r="BT83" i="1"/>
  <c r="CD88" i="1"/>
  <c r="BU125" i="1"/>
  <c r="BT146" i="1"/>
  <c r="BX106" i="1"/>
  <c r="BT130" i="1"/>
  <c r="BU126" i="1"/>
  <c r="BW109" i="1"/>
  <c r="CD102" i="1"/>
  <c r="BU112" i="1"/>
  <c r="BW138" i="1"/>
  <c r="BX139" i="1"/>
  <c r="BU129" i="1"/>
  <c r="BT131" i="1"/>
  <c r="BW122" i="1"/>
  <c r="BY72" i="1"/>
  <c r="CD150" i="1"/>
  <c r="BX124" i="1"/>
  <c r="BT128" i="1"/>
  <c r="BW108" i="1"/>
  <c r="BT143" i="1"/>
  <c r="BV59" i="1"/>
  <c r="BY73" i="1"/>
  <c r="CD151" i="1"/>
  <c r="BW59" i="1"/>
  <c r="BX138" i="1"/>
  <c r="CD89" i="1"/>
  <c r="BV60" i="1"/>
  <c r="BY74" i="1"/>
  <c r="BX58" i="1"/>
  <c r="BY75" i="1"/>
  <c r="BY89" i="1"/>
  <c r="BU61" i="1"/>
  <c r="BV94" i="1"/>
  <c r="BX59" i="1"/>
  <c r="BY88" i="1"/>
  <c r="BT129" i="1"/>
  <c r="BV123" i="1"/>
  <c r="BU62" i="1"/>
  <c r="BV107" i="1"/>
  <c r="BX60" i="1"/>
  <c r="BY136" i="1"/>
  <c r="BW60" i="1"/>
  <c r="BU63" i="1"/>
  <c r="BV108" i="1"/>
  <c r="BW107" i="1"/>
  <c r="BV61" i="1"/>
  <c r="BU64" i="1"/>
  <c r="BV109" i="1"/>
  <c r="BX74" i="1"/>
  <c r="BW58" i="1"/>
  <c r="BY151" i="1"/>
  <c r="BT79" i="1"/>
  <c r="BU65" i="1"/>
  <c r="BX75" i="1"/>
  <c r="BY139" i="1"/>
  <c r="BT82" i="1"/>
  <c r="CD149" i="1"/>
  <c r="CD103" i="1"/>
  <c r="BY152" i="1"/>
  <c r="BT96" i="1"/>
  <c r="BT145" i="1"/>
  <c r="BU78" i="1"/>
  <c r="BU127" i="1"/>
  <c r="BV62" i="1"/>
  <c r="BW62" i="1"/>
  <c r="BW125" i="1"/>
  <c r="BX76" i="1"/>
  <c r="BX140" i="1"/>
  <c r="CD104" i="1"/>
  <c r="BV143" i="1"/>
  <c r="BV127" i="1"/>
  <c r="BV111" i="1"/>
  <c r="BV95" i="1"/>
  <c r="BY92" i="1"/>
  <c r="BY76" i="1"/>
  <c r="BY140" i="1"/>
  <c r="BY108" i="1"/>
  <c r="BY60" i="1"/>
  <c r="BY124" i="1"/>
  <c r="BT97" i="1"/>
  <c r="BU79" i="1"/>
  <c r="BU128" i="1"/>
  <c r="BV63" i="1"/>
  <c r="BV125" i="1"/>
  <c r="BW74" i="1"/>
  <c r="BX77" i="1"/>
  <c r="BX141" i="1"/>
  <c r="BY91" i="1"/>
  <c r="BT76" i="1"/>
  <c r="BT60" i="1"/>
  <c r="BT140" i="1"/>
  <c r="BT124" i="1"/>
  <c r="BT108" i="1"/>
  <c r="BT92" i="1"/>
  <c r="BT139" i="1"/>
  <c r="BT123" i="1"/>
  <c r="BT107" i="1"/>
  <c r="BT91" i="1"/>
  <c r="BT75" i="1"/>
  <c r="BT59" i="1"/>
  <c r="BT138" i="1"/>
  <c r="BT122" i="1"/>
  <c r="BT106" i="1"/>
  <c r="BT90" i="1"/>
  <c r="BT74" i="1"/>
  <c r="BT58" i="1"/>
  <c r="BT132" i="1"/>
  <c r="BT137" i="1"/>
  <c r="BT121" i="1"/>
  <c r="BT105" i="1"/>
  <c r="BT89" i="1"/>
  <c r="BT73" i="1"/>
  <c r="BT57" i="1"/>
  <c r="BT100" i="1"/>
  <c r="BT84" i="1"/>
  <c r="BT148" i="1"/>
  <c r="BT116" i="1"/>
  <c r="BT68" i="1"/>
  <c r="BW110" i="1"/>
  <c r="BW126" i="1"/>
  <c r="BW127" i="1"/>
  <c r="BW94" i="1"/>
  <c r="BW95" i="1"/>
  <c r="BW78" i="1"/>
  <c r="BW79" i="1"/>
  <c r="BW143" i="1"/>
  <c r="BW111" i="1"/>
  <c r="BW63" i="1"/>
  <c r="BW142" i="1"/>
  <c r="CD122" i="1"/>
  <c r="CD106" i="1"/>
  <c r="CD74" i="1"/>
  <c r="CD90" i="1"/>
  <c r="CD59" i="1"/>
  <c r="CD58" i="1"/>
  <c r="CD138" i="1"/>
  <c r="CD139" i="1"/>
  <c r="CD123" i="1"/>
  <c r="CD107" i="1"/>
  <c r="CD91" i="1"/>
  <c r="CD75" i="1"/>
  <c r="BT98" i="1"/>
  <c r="BT147" i="1"/>
  <c r="BU80" i="1"/>
  <c r="BV75" i="1"/>
  <c r="BV126" i="1"/>
  <c r="BW75" i="1"/>
  <c r="BW139" i="1"/>
  <c r="BX90" i="1"/>
  <c r="BY104" i="1"/>
  <c r="CD118" i="1"/>
  <c r="BT144" i="1"/>
  <c r="BW124" i="1"/>
  <c r="BU74" i="1"/>
  <c r="BU106" i="1"/>
  <c r="BU98" i="1"/>
  <c r="BU82" i="1"/>
  <c r="BU114" i="1"/>
  <c r="BU130" i="1"/>
  <c r="BU146" i="1"/>
  <c r="BU66" i="1"/>
  <c r="BV76" i="1"/>
  <c r="BV139" i="1"/>
  <c r="BW76" i="1"/>
  <c r="BW140" i="1"/>
  <c r="BX91" i="1"/>
  <c r="BY105" i="1"/>
  <c r="CD119" i="1"/>
  <c r="BY141" i="1"/>
  <c r="BU93" i="1"/>
  <c r="BU142" i="1"/>
  <c r="BV77" i="1"/>
  <c r="BV140" i="1"/>
  <c r="BW77" i="1"/>
  <c r="BW141" i="1"/>
  <c r="BX92" i="1"/>
  <c r="BY106" i="1"/>
  <c r="CD120" i="1"/>
  <c r="BT99" i="1"/>
  <c r="BU94" i="1"/>
  <c r="BV141" i="1"/>
  <c r="BW90" i="1"/>
  <c r="BX93" i="1"/>
  <c r="CD57" i="1"/>
  <c r="CD121" i="1"/>
  <c r="BU81" i="1"/>
  <c r="BT63" i="1"/>
  <c r="BT111" i="1"/>
  <c r="BV78" i="1"/>
  <c r="BU140" i="1"/>
  <c r="BT113" i="1"/>
  <c r="BU95" i="1"/>
  <c r="BU144" i="1"/>
  <c r="BV142" i="1"/>
  <c r="BW91" i="1"/>
  <c r="BY120" i="1"/>
  <c r="CD134" i="1"/>
  <c r="BT66" i="1"/>
  <c r="BW93" i="1"/>
  <c r="BY122" i="1"/>
  <c r="CD136" i="1"/>
  <c r="BX78" i="1"/>
  <c r="BX62" i="1"/>
  <c r="BX63" i="1"/>
  <c r="BX110" i="1"/>
  <c r="BX79" i="1"/>
  <c r="BX111" i="1"/>
  <c r="BX126" i="1"/>
  <c r="BX143" i="1"/>
  <c r="BX142" i="1"/>
  <c r="BX94" i="1"/>
  <c r="BX127" i="1"/>
  <c r="BX95" i="1"/>
  <c r="BU141" i="1"/>
  <c r="BV80" i="1"/>
  <c r="BT142" i="1"/>
  <c r="BT112" i="1"/>
  <c r="BU143" i="1"/>
  <c r="BY107" i="1"/>
  <c r="BT64" i="1"/>
  <c r="BV79" i="1"/>
  <c r="CD70" i="1"/>
  <c r="BV138" i="1"/>
  <c r="BT65" i="1"/>
  <c r="BT114" i="1"/>
  <c r="BU96" i="1"/>
  <c r="BU145" i="1"/>
  <c r="BV91" i="1"/>
  <c r="BW92" i="1"/>
  <c r="BX107" i="1"/>
  <c r="BY57" i="1"/>
  <c r="BY121" i="1"/>
  <c r="CD71" i="1"/>
  <c r="CD135" i="1"/>
  <c r="BW137" i="1"/>
  <c r="BT115" i="1"/>
  <c r="BU97" i="1"/>
  <c r="BV92" i="1"/>
  <c r="BX108" i="1"/>
  <c r="BY58" i="1"/>
  <c r="CC58" i="1" s="1"/>
  <c r="CD72" i="1"/>
  <c r="BX137" i="1"/>
  <c r="BT67" i="1"/>
  <c r="BT127" i="1"/>
  <c r="BU109" i="1"/>
  <c r="BV93" i="1"/>
  <c r="BW106" i="1"/>
  <c r="BX109" i="1"/>
  <c r="CB109" i="1" s="1"/>
  <c r="BY59" i="1"/>
  <c r="BY123" i="1"/>
  <c r="CC123" i="1" s="1"/>
  <c r="CD73" i="1"/>
  <c r="CD137" i="1"/>
  <c r="BV64" i="1"/>
  <c r="BV96" i="1"/>
  <c r="BV144" i="1"/>
  <c r="BY77" i="1"/>
  <c r="BY109" i="1"/>
  <c r="CC109" i="1" s="1"/>
  <c r="BT69" i="1"/>
  <c r="BT85" i="1"/>
  <c r="BT101" i="1"/>
  <c r="BT117" i="1"/>
  <c r="BT133" i="1"/>
  <c r="BT149" i="1"/>
  <c r="BU67" i="1"/>
  <c r="BU83" i="1"/>
  <c r="BU99" i="1"/>
  <c r="BU115" i="1"/>
  <c r="BU131" i="1"/>
  <c r="BU147" i="1"/>
  <c r="BV65" i="1"/>
  <c r="BV81" i="1"/>
  <c r="BV97" i="1"/>
  <c r="BV113" i="1"/>
  <c r="BV129" i="1"/>
  <c r="BV145" i="1"/>
  <c r="BW64" i="1"/>
  <c r="BW80" i="1"/>
  <c r="BW96" i="1"/>
  <c r="BW112" i="1"/>
  <c r="CA112" i="1" s="1"/>
  <c r="BW128" i="1"/>
  <c r="BW144" i="1"/>
  <c r="BX64" i="1"/>
  <c r="BX80" i="1"/>
  <c r="BX96" i="1"/>
  <c r="BX112" i="1"/>
  <c r="BX128" i="1"/>
  <c r="BX144" i="1"/>
  <c r="BY62" i="1"/>
  <c r="BY78" i="1"/>
  <c r="BY94" i="1"/>
  <c r="BY110" i="1"/>
  <c r="BY126" i="1"/>
  <c r="BY142" i="1"/>
  <c r="CD60" i="1"/>
  <c r="CD76" i="1"/>
  <c r="CD92" i="1"/>
  <c r="CD108" i="1"/>
  <c r="CD124" i="1"/>
  <c r="CD140" i="1"/>
  <c r="BV128" i="1"/>
  <c r="BY61" i="1"/>
  <c r="BT70" i="1"/>
  <c r="BT86" i="1"/>
  <c r="BT102" i="1"/>
  <c r="BT118" i="1"/>
  <c r="BT134" i="1"/>
  <c r="BT150" i="1"/>
  <c r="BU68" i="1"/>
  <c r="BZ68" i="1" s="1"/>
  <c r="BU84" i="1"/>
  <c r="BU100" i="1"/>
  <c r="BU116" i="1"/>
  <c r="BU132" i="1"/>
  <c r="BU148" i="1"/>
  <c r="BV66" i="1"/>
  <c r="BV82" i="1"/>
  <c r="BV98" i="1"/>
  <c r="BV114" i="1"/>
  <c r="BV130" i="1"/>
  <c r="BV146" i="1"/>
  <c r="BW65" i="1"/>
  <c r="BW81" i="1"/>
  <c r="BW97" i="1"/>
  <c r="BW113" i="1"/>
  <c r="BW129" i="1"/>
  <c r="BW145" i="1"/>
  <c r="BX65" i="1"/>
  <c r="BX81" i="1"/>
  <c r="BX97" i="1"/>
  <c r="BX113" i="1"/>
  <c r="BX129" i="1"/>
  <c r="BX145" i="1"/>
  <c r="BY63" i="1"/>
  <c r="BY79" i="1"/>
  <c r="BY95" i="1"/>
  <c r="BY111" i="1"/>
  <c r="BY127" i="1"/>
  <c r="BY143" i="1"/>
  <c r="CD61" i="1"/>
  <c r="CD77" i="1"/>
  <c r="CD93" i="1"/>
  <c r="CD109" i="1"/>
  <c r="CD125" i="1"/>
  <c r="CD141" i="1"/>
  <c r="BV112" i="1"/>
  <c r="BT71" i="1"/>
  <c r="BT87" i="1"/>
  <c r="BT103" i="1"/>
  <c r="BT119" i="1"/>
  <c r="BT135" i="1"/>
  <c r="BT151" i="1"/>
  <c r="BU69" i="1"/>
  <c r="BU85" i="1"/>
  <c r="BU101" i="1"/>
  <c r="BU117" i="1"/>
  <c r="BU133" i="1"/>
  <c r="BU149" i="1"/>
  <c r="BV67" i="1"/>
  <c r="BV83" i="1"/>
  <c r="BV99" i="1"/>
  <c r="BV115" i="1"/>
  <c r="BV131" i="1"/>
  <c r="BV147" i="1"/>
  <c r="BW66" i="1"/>
  <c r="BW82" i="1"/>
  <c r="BW98" i="1"/>
  <c r="BW114" i="1"/>
  <c r="BW130" i="1"/>
  <c r="BW146" i="1"/>
  <c r="BX66" i="1"/>
  <c r="BX82" i="1"/>
  <c r="BX98" i="1"/>
  <c r="BX114" i="1"/>
  <c r="BX130" i="1"/>
  <c r="BX146" i="1"/>
  <c r="BY64" i="1"/>
  <c r="BY80" i="1"/>
  <c r="BY96" i="1"/>
  <c r="BY112" i="1"/>
  <c r="BY128" i="1"/>
  <c r="BY144" i="1"/>
  <c r="CD62" i="1"/>
  <c r="CD78" i="1"/>
  <c r="CD94" i="1"/>
  <c r="CD110" i="1"/>
  <c r="CD126" i="1"/>
  <c r="CD142" i="1"/>
  <c r="BY93" i="1"/>
  <c r="BT72" i="1"/>
  <c r="BT88" i="1"/>
  <c r="BT104" i="1"/>
  <c r="BT120" i="1"/>
  <c r="BT136" i="1"/>
  <c r="BT152" i="1"/>
  <c r="BU70" i="1"/>
  <c r="BU86" i="1"/>
  <c r="BU102" i="1"/>
  <c r="BU118" i="1"/>
  <c r="BU134" i="1"/>
  <c r="BU150" i="1"/>
  <c r="BV68" i="1"/>
  <c r="BV84" i="1"/>
  <c r="BV100" i="1"/>
  <c r="BV116" i="1"/>
  <c r="BV132" i="1"/>
  <c r="BV148" i="1"/>
  <c r="BW67" i="1"/>
  <c r="BW83" i="1"/>
  <c r="BW99" i="1"/>
  <c r="BW115" i="1"/>
  <c r="BW131" i="1"/>
  <c r="BW147" i="1"/>
  <c r="BX67" i="1"/>
  <c r="BX83" i="1"/>
  <c r="BX99" i="1"/>
  <c r="BX115" i="1"/>
  <c r="BX131" i="1"/>
  <c r="BX147" i="1"/>
  <c r="BY65" i="1"/>
  <c r="BY81" i="1"/>
  <c r="BY97" i="1"/>
  <c r="BY113" i="1"/>
  <c r="BY129" i="1"/>
  <c r="BY145" i="1"/>
  <c r="CD63" i="1"/>
  <c r="CD79" i="1"/>
  <c r="CD95" i="1"/>
  <c r="CD111" i="1"/>
  <c r="CD127" i="1"/>
  <c r="CD143" i="1"/>
  <c r="BU71" i="1"/>
  <c r="BU87" i="1"/>
  <c r="BU103" i="1"/>
  <c r="BU119" i="1"/>
  <c r="BU151" i="1"/>
  <c r="BV69" i="1"/>
  <c r="BV85" i="1"/>
  <c r="BV101" i="1"/>
  <c r="BV117" i="1"/>
  <c r="BV133" i="1"/>
  <c r="BV149" i="1"/>
  <c r="BW68" i="1"/>
  <c r="BW84" i="1"/>
  <c r="BW100" i="1"/>
  <c r="BW116" i="1"/>
  <c r="BW132" i="1"/>
  <c r="BW148" i="1"/>
  <c r="BX68" i="1"/>
  <c r="BX84" i="1"/>
  <c r="BX100" i="1"/>
  <c r="BX116" i="1"/>
  <c r="BX132" i="1"/>
  <c r="BX148" i="1"/>
  <c r="BY66" i="1"/>
  <c r="BY82" i="1"/>
  <c r="BY98" i="1"/>
  <c r="CC98" i="1" s="1"/>
  <c r="BY114" i="1"/>
  <c r="BY130" i="1"/>
  <c r="CC130" i="1" s="1"/>
  <c r="BY146" i="1"/>
  <c r="CD64" i="1"/>
  <c r="CD80" i="1"/>
  <c r="CD96" i="1"/>
  <c r="CD112" i="1"/>
  <c r="CD128" i="1"/>
  <c r="CD144" i="1"/>
  <c r="BU72" i="1"/>
  <c r="BU88" i="1"/>
  <c r="BU104" i="1"/>
  <c r="BU120" i="1"/>
  <c r="BU136" i="1"/>
  <c r="BU152" i="1"/>
  <c r="BV70" i="1"/>
  <c r="BV86" i="1"/>
  <c r="BV102" i="1"/>
  <c r="BV118" i="1"/>
  <c r="BV134" i="1"/>
  <c r="BV150" i="1"/>
  <c r="BW69" i="1"/>
  <c r="BW85" i="1"/>
  <c r="BW101" i="1"/>
  <c r="BW117" i="1"/>
  <c r="BW133" i="1"/>
  <c r="BW149" i="1"/>
  <c r="BX69" i="1"/>
  <c r="BX85" i="1"/>
  <c r="BX101" i="1"/>
  <c r="BX117" i="1"/>
  <c r="BX133" i="1"/>
  <c r="BX149" i="1"/>
  <c r="BY67" i="1"/>
  <c r="BY83" i="1"/>
  <c r="BY99" i="1"/>
  <c r="BY115" i="1"/>
  <c r="BY131" i="1"/>
  <c r="BY147" i="1"/>
  <c r="CD65" i="1"/>
  <c r="CD81" i="1"/>
  <c r="CD97" i="1"/>
  <c r="CD113" i="1"/>
  <c r="CD129" i="1"/>
  <c r="CD145" i="1"/>
  <c r="BU73" i="1"/>
  <c r="BU89" i="1"/>
  <c r="BU105" i="1"/>
  <c r="BU121" i="1"/>
  <c r="BU137" i="1"/>
  <c r="BV71" i="1"/>
  <c r="BV87" i="1"/>
  <c r="BV103" i="1"/>
  <c r="BV119" i="1"/>
  <c r="BV135" i="1"/>
  <c r="BV151" i="1"/>
  <c r="BW70" i="1"/>
  <c r="BW86" i="1"/>
  <c r="BW102" i="1"/>
  <c r="BW118" i="1"/>
  <c r="BW134" i="1"/>
  <c r="BW150" i="1"/>
  <c r="BX70" i="1"/>
  <c r="BX86" i="1"/>
  <c r="BX102" i="1"/>
  <c r="BX118" i="1"/>
  <c r="BX134" i="1"/>
  <c r="BX150" i="1"/>
  <c r="BY68" i="1"/>
  <c r="BY84" i="1"/>
  <c r="BY100" i="1"/>
  <c r="BY116" i="1"/>
  <c r="BY132" i="1"/>
  <c r="BY148" i="1"/>
  <c r="CD66" i="1"/>
  <c r="CD82" i="1"/>
  <c r="CD98" i="1"/>
  <c r="CD114" i="1"/>
  <c r="CD130" i="1"/>
  <c r="CD146" i="1"/>
  <c r="BU58" i="1"/>
  <c r="BZ58" i="1" s="1"/>
  <c r="BU90" i="1"/>
  <c r="BU122" i="1"/>
  <c r="BU138" i="1"/>
  <c r="BV72" i="1"/>
  <c r="BV88" i="1"/>
  <c r="BV104" i="1"/>
  <c r="BV120" i="1"/>
  <c r="BV136" i="1"/>
  <c r="BV152" i="1"/>
  <c r="BW71" i="1"/>
  <c r="BW87" i="1"/>
  <c r="BW103" i="1"/>
  <c r="BW119" i="1"/>
  <c r="BW151" i="1"/>
  <c r="BX71" i="1"/>
  <c r="BX87" i="1"/>
  <c r="BX103" i="1"/>
  <c r="BX119" i="1"/>
  <c r="BX135" i="1"/>
  <c r="BX151" i="1"/>
  <c r="BY69" i="1"/>
  <c r="CC69" i="1" s="1"/>
  <c r="BY85" i="1"/>
  <c r="CC85" i="1" s="1"/>
  <c r="BY101" i="1"/>
  <c r="BY117" i="1"/>
  <c r="CC117" i="1" s="1"/>
  <c r="BY133" i="1"/>
  <c r="CC133" i="1" s="1"/>
  <c r="BY149" i="1"/>
  <c r="CC149" i="1" s="1"/>
  <c r="CD67" i="1"/>
  <c r="CD83" i="1"/>
  <c r="CD99" i="1"/>
  <c r="CD115" i="1"/>
  <c r="CD131" i="1"/>
  <c r="CD147" i="1"/>
  <c r="BY125" i="1"/>
  <c r="BT61" i="1"/>
  <c r="BT77" i="1"/>
  <c r="BT93" i="1"/>
  <c r="BT109" i="1"/>
  <c r="BT125" i="1"/>
  <c r="BT141" i="1"/>
  <c r="BU59" i="1"/>
  <c r="BU75" i="1"/>
  <c r="BU91" i="1"/>
  <c r="BU107" i="1"/>
  <c r="BU123" i="1"/>
  <c r="BU139" i="1"/>
  <c r="BV57" i="1"/>
  <c r="BV73" i="1"/>
  <c r="BV89" i="1"/>
  <c r="BV105" i="1"/>
  <c r="BV121" i="1"/>
  <c r="BV137" i="1"/>
  <c r="BW72" i="1"/>
  <c r="BW88" i="1"/>
  <c r="BW104" i="1"/>
  <c r="BW120" i="1"/>
  <c r="BW136" i="1"/>
  <c r="BW152" i="1"/>
  <c r="BX72" i="1"/>
  <c r="BX88" i="1"/>
  <c r="BX104" i="1"/>
  <c r="BX120" i="1"/>
  <c r="BX136" i="1"/>
  <c r="BX152" i="1"/>
  <c r="BY70" i="1"/>
  <c r="BY86" i="1"/>
  <c r="BY102" i="1"/>
  <c r="BY118" i="1"/>
  <c r="BY134" i="1"/>
  <c r="BY150" i="1"/>
  <c r="CD68" i="1"/>
  <c r="CD84" i="1"/>
  <c r="CD100" i="1"/>
  <c r="CD116" i="1"/>
  <c r="CD132" i="1"/>
  <c r="CD148" i="1"/>
  <c r="BT62" i="1"/>
  <c r="BT78" i="1"/>
  <c r="BT94" i="1"/>
  <c r="BT110" i="1"/>
  <c r="BT126" i="1"/>
  <c r="BU60" i="1"/>
  <c r="BU76" i="1"/>
  <c r="BU92" i="1"/>
  <c r="BU108" i="1"/>
  <c r="BU124" i="1"/>
  <c r="BV58" i="1"/>
  <c r="BV74" i="1"/>
  <c r="BV90" i="1"/>
  <c r="BV106" i="1"/>
  <c r="BV122" i="1"/>
  <c r="BW57" i="1"/>
  <c r="CA57" i="1" s="1"/>
  <c r="BW73" i="1"/>
  <c r="BW89" i="1"/>
  <c r="BW105" i="1"/>
  <c r="BW121" i="1"/>
  <c r="BX57" i="1"/>
  <c r="BX73" i="1"/>
  <c r="BX89" i="1"/>
  <c r="CB89" i="1" s="1"/>
  <c r="BX105" i="1"/>
  <c r="BX121" i="1"/>
  <c r="BY71" i="1"/>
  <c r="BY87" i="1"/>
  <c r="BY103" i="1"/>
  <c r="BY119" i="1"/>
  <c r="CD69" i="1"/>
  <c r="CD85" i="1"/>
  <c r="CD101" i="1"/>
  <c r="CD117" i="1"/>
  <c r="CD133" i="1"/>
  <c r="CX13" i="1" l="1"/>
  <c r="CB105" i="1"/>
  <c r="DM67" i="1"/>
  <c r="DM92" i="1"/>
  <c r="DM72" i="1"/>
  <c r="BZ91" i="1"/>
  <c r="DM59" i="1"/>
  <c r="DP60" i="1"/>
  <c r="M11" i="4" s="1"/>
  <c r="E11" i="4"/>
  <c r="DE72" i="1"/>
  <c r="DQ72" i="1"/>
  <c r="CB73" i="1"/>
  <c r="CF8" i="1"/>
  <c r="G10" i="4"/>
  <c r="DE92" i="1"/>
  <c r="I10" i="4" s="1"/>
  <c r="DQ92" i="1"/>
  <c r="DE59" i="1"/>
  <c r="DQ59" i="1"/>
  <c r="DM91" i="1"/>
  <c r="DM90" i="1"/>
  <c r="BP8" i="1"/>
  <c r="BQ8" i="1"/>
  <c r="BR8" i="1"/>
  <c r="BS8" i="1"/>
  <c r="DD59" i="1"/>
  <c r="H2" i="4" s="1"/>
  <c r="DE67" i="1"/>
  <c r="DQ67" i="1"/>
  <c r="DM130" i="1"/>
  <c r="DM93" i="1"/>
  <c r="DE95" i="1"/>
  <c r="DQ95" i="1"/>
  <c r="DE91" i="1"/>
  <c r="DQ91" i="1"/>
  <c r="DL64" i="1"/>
  <c r="DE130" i="1"/>
  <c r="DQ130" i="1"/>
  <c r="DE93" i="1"/>
  <c r="DQ93" i="1"/>
  <c r="DM95" i="1"/>
  <c r="DE68" i="1"/>
  <c r="DQ68" i="1"/>
  <c r="DM105" i="1"/>
  <c r="DE94" i="1"/>
  <c r="DQ94" i="1"/>
  <c r="DE90" i="1"/>
  <c r="DQ90" i="1"/>
  <c r="DM70" i="1"/>
  <c r="DE70" i="1"/>
  <c r="DQ70" i="1"/>
  <c r="DM68" i="1"/>
  <c r="DM94" i="1"/>
  <c r="CC114" i="1"/>
  <c r="CC82" i="1"/>
  <c r="BN8" i="1"/>
  <c r="BO8" i="1"/>
  <c r="BK8" i="1"/>
  <c r="BL8" i="1"/>
  <c r="BM8" i="1"/>
  <c r="CC103" i="1"/>
  <c r="CA110" i="1"/>
  <c r="DJ85" i="1"/>
  <c r="CC66" i="1"/>
  <c r="CC146" i="1"/>
  <c r="CA113" i="1"/>
  <c r="CB95" i="1"/>
  <c r="DL58" i="1"/>
  <c r="DM81" i="1"/>
  <c r="DP63" i="1"/>
  <c r="DL63" i="1"/>
  <c r="DJ100" i="1"/>
  <c r="DM66" i="1"/>
  <c r="CC95" i="1"/>
  <c r="CA129" i="1"/>
  <c r="CB63" i="1"/>
  <c r="CJ78" i="1"/>
  <c r="BZ89" i="1"/>
  <c r="CB127" i="1"/>
  <c r="DL61" i="1"/>
  <c r="CC101" i="1"/>
  <c r="CJ77" i="1"/>
  <c r="DE122" i="1"/>
  <c r="DM82" i="1"/>
  <c r="CO150" i="1"/>
  <c r="DM116" i="1"/>
  <c r="CO134" i="1"/>
  <c r="CA116" i="1"/>
  <c r="BZ70" i="1"/>
  <c r="BZ117" i="1"/>
  <c r="CA78" i="1"/>
  <c r="CB59" i="1"/>
  <c r="CO118" i="1"/>
  <c r="DL69" i="1"/>
  <c r="DM76" i="1"/>
  <c r="CA66" i="1"/>
  <c r="BZ144" i="1"/>
  <c r="CO102" i="1"/>
  <c r="DL137" i="1"/>
  <c r="DM132" i="1"/>
  <c r="DM79" i="1"/>
  <c r="CO86" i="1"/>
  <c r="DM129" i="1"/>
  <c r="DM108" i="1"/>
  <c r="CB121" i="1"/>
  <c r="DL65" i="1"/>
  <c r="DM101" i="1"/>
  <c r="DL62" i="1"/>
  <c r="DE133" i="1"/>
  <c r="I9" i="4" s="1"/>
  <c r="DQ133" i="1"/>
  <c r="N9" i="4" s="1"/>
  <c r="DE81" i="1"/>
  <c r="I4" i="4" s="1"/>
  <c r="DQ81" i="1"/>
  <c r="N4" i="4" s="1"/>
  <c r="DR63" i="1"/>
  <c r="DD63" i="1"/>
  <c r="CO78" i="1"/>
  <c r="DE66" i="1"/>
  <c r="DQ66" i="1"/>
  <c r="DE101" i="1"/>
  <c r="DQ101" i="1"/>
  <c r="DD69" i="1"/>
  <c r="DR69" i="1"/>
  <c r="DT69" i="1"/>
  <c r="DE77" i="1"/>
  <c r="DQ77" i="1"/>
  <c r="DE116" i="1"/>
  <c r="DQ116" i="1"/>
  <c r="DM112" i="1"/>
  <c r="DE79" i="1"/>
  <c r="DQ79" i="1"/>
  <c r="DD58" i="1"/>
  <c r="DR58" i="1"/>
  <c r="BZ74" i="1"/>
  <c r="CO70" i="1"/>
  <c r="CV1" i="1"/>
  <c r="CV155" i="1"/>
  <c r="DE108" i="1"/>
  <c r="DQ108" i="1"/>
  <c r="DE132" i="1"/>
  <c r="DQ132" i="1"/>
  <c r="DE98" i="1"/>
  <c r="DQ98" i="1"/>
  <c r="DE112" i="1"/>
  <c r="DQ112" i="1"/>
  <c r="CC119" i="1"/>
  <c r="CA104" i="1"/>
  <c r="BZ123" i="1"/>
  <c r="CC83" i="1"/>
  <c r="BZ71" i="1"/>
  <c r="CA131" i="1"/>
  <c r="CB82" i="1"/>
  <c r="CB107" i="1"/>
  <c r="CA126" i="1"/>
  <c r="CA58" i="1"/>
  <c r="CB60" i="1"/>
  <c r="CC75" i="1"/>
  <c r="BZ111" i="1"/>
  <c r="DR64" i="1"/>
  <c r="DD64" i="1"/>
  <c r="DP69" i="1"/>
  <c r="DF69" i="1" s="1"/>
  <c r="CU155" i="1"/>
  <c r="DL57" i="1"/>
  <c r="DE82" i="1"/>
  <c r="DQ82" i="1"/>
  <c r="DD60" i="1"/>
  <c r="H11" i="4" s="1"/>
  <c r="DR60" i="1"/>
  <c r="CA88" i="1"/>
  <c r="CC125" i="1"/>
  <c r="CC148" i="1"/>
  <c r="BZ84" i="1"/>
  <c r="CC141" i="1"/>
  <c r="DM133" i="1"/>
  <c r="DM98" i="1"/>
  <c r="DE78" i="1"/>
  <c r="DQ78" i="1"/>
  <c r="DE105" i="1"/>
  <c r="DQ105" i="1"/>
  <c r="DE76" i="1"/>
  <c r="I8" i="4" s="1"/>
  <c r="DQ76" i="1"/>
  <c r="N8" i="4" s="1"/>
  <c r="DP58" i="1"/>
  <c r="DF58" i="1" s="1"/>
  <c r="DD57" i="1"/>
  <c r="DR57" i="1"/>
  <c r="DP57" i="1"/>
  <c r="BZ80" i="1"/>
  <c r="CB152" i="1"/>
  <c r="CC67" i="1"/>
  <c r="CC107" i="1"/>
  <c r="BZ130" i="1"/>
  <c r="CC71" i="1"/>
  <c r="CA83" i="1"/>
  <c r="BZ118" i="1"/>
  <c r="CC143" i="1"/>
  <c r="CB144" i="1"/>
  <c r="CA106" i="1"/>
  <c r="BZ82" i="1"/>
  <c r="CT155" i="1"/>
  <c r="DE129" i="1"/>
  <c r="DQ129" i="1"/>
  <c r="DD62" i="1"/>
  <c r="DR62" i="1"/>
  <c r="DR65" i="1"/>
  <c r="DD65" i="1"/>
  <c r="BZ107" i="1"/>
  <c r="BZ150" i="1"/>
  <c r="CJ71" i="1"/>
  <c r="CJ127" i="1"/>
  <c r="CA115" i="1"/>
  <c r="BZ112" i="1"/>
  <c r="CC147" i="1"/>
  <c r="CC68" i="1"/>
  <c r="BZ115" i="1"/>
  <c r="BZ67" i="1"/>
  <c r="CB83" i="1"/>
  <c r="BZ119" i="1"/>
  <c r="CB130" i="1"/>
  <c r="CC63" i="1"/>
  <c r="BZ128" i="1"/>
  <c r="CB103" i="1"/>
  <c r="CA120" i="1"/>
  <c r="CC99" i="1"/>
  <c r="CA68" i="1"/>
  <c r="BZ69" i="1"/>
  <c r="CA76" i="1"/>
  <c r="CA122" i="1"/>
  <c r="CC79" i="1"/>
  <c r="CA124" i="1"/>
  <c r="CA95" i="1"/>
  <c r="CO60" i="1"/>
  <c r="CC87" i="1"/>
  <c r="BZ76" i="1"/>
  <c r="CA72" i="1"/>
  <c r="CC132" i="1"/>
  <c r="CA99" i="1"/>
  <c r="BZ134" i="1"/>
  <c r="CC62" i="1"/>
  <c r="CA96" i="1"/>
  <c r="CB126" i="1"/>
  <c r="BZ114" i="1"/>
  <c r="CC91" i="1"/>
  <c r="CC74" i="1"/>
  <c r="BZ110" i="1"/>
  <c r="CO127" i="1"/>
  <c r="CO141" i="1"/>
  <c r="CB143" i="1"/>
  <c r="CC64" i="1"/>
  <c r="CA98" i="1"/>
  <c r="CC111" i="1"/>
  <c r="DD151" i="1"/>
  <c r="CC134" i="1"/>
  <c r="CB119" i="1"/>
  <c r="CA102" i="1"/>
  <c r="BZ141" i="1"/>
  <c r="CA77" i="1"/>
  <c r="CC92" i="1"/>
  <c r="CB75" i="1"/>
  <c r="CA59" i="1"/>
  <c r="CB106" i="1"/>
  <c r="CB61" i="1"/>
  <c r="CO83" i="1"/>
  <c r="CA64" i="1"/>
  <c r="CB72" i="1"/>
  <c r="BZ121" i="1"/>
  <c r="CB99" i="1"/>
  <c r="CB146" i="1"/>
  <c r="CC118" i="1"/>
  <c r="CB150" i="1"/>
  <c r="CC142" i="1"/>
  <c r="CC138" i="1"/>
  <c r="BZ151" i="1"/>
  <c r="CA82" i="1"/>
  <c r="CA152" i="1"/>
  <c r="BZ105" i="1"/>
  <c r="CB69" i="1"/>
  <c r="BZ101" i="1"/>
  <c r="CB93" i="1"/>
  <c r="CA136" i="1"/>
  <c r="CB87" i="1"/>
  <c r="CB134" i="1"/>
  <c r="CC115" i="1"/>
  <c r="CA149" i="1"/>
  <c r="CB148" i="1"/>
  <c r="CA84" i="1"/>
  <c r="BZ103" i="1"/>
  <c r="CB67" i="1"/>
  <c r="CB114" i="1"/>
  <c r="BZ85" i="1"/>
  <c r="CA97" i="1"/>
  <c r="BZ132" i="1"/>
  <c r="CC126" i="1"/>
  <c r="CB137" i="1"/>
  <c r="CC121" i="1"/>
  <c r="CB78" i="1"/>
  <c r="BZ95" i="1"/>
  <c r="CA90" i="1"/>
  <c r="CA94" i="1"/>
  <c r="CA60" i="1"/>
  <c r="BZ61" i="1"/>
  <c r="CC73" i="1"/>
  <c r="BZ129" i="1"/>
  <c r="CB85" i="1"/>
  <c r="CA86" i="1"/>
  <c r="CC131" i="1"/>
  <c r="CA100" i="1"/>
  <c r="CC145" i="1"/>
  <c r="BZ148" i="1"/>
  <c r="CB80" i="1"/>
  <c r="BZ63" i="1"/>
  <c r="BZ139" i="1"/>
  <c r="CB71" i="1"/>
  <c r="CA133" i="1"/>
  <c r="BZ87" i="1"/>
  <c r="CA147" i="1"/>
  <c r="CB98" i="1"/>
  <c r="CB145" i="1"/>
  <c r="CA81" i="1"/>
  <c r="BZ116" i="1"/>
  <c r="CC110" i="1"/>
  <c r="CC57" i="1"/>
  <c r="BZ142" i="1"/>
  <c r="BZ66" i="1"/>
  <c r="CB122" i="1"/>
  <c r="CB123" i="1"/>
  <c r="CB96" i="1"/>
  <c r="BZ78" i="1"/>
  <c r="CA61" i="1"/>
  <c r="CB94" i="1"/>
  <c r="CA127" i="1"/>
  <c r="BZ79" i="1"/>
  <c r="CC151" i="1"/>
  <c r="CC136" i="1"/>
  <c r="CC89" i="1"/>
  <c r="CB139" i="1"/>
  <c r="BU8" i="1"/>
  <c r="BW8" i="1"/>
  <c r="BY8" i="1"/>
  <c r="CO151" i="1"/>
  <c r="CO98" i="1"/>
  <c r="DK133" i="1"/>
  <c r="BZ57" i="1"/>
  <c r="CB57" i="1"/>
  <c r="CA144" i="1"/>
  <c r="BZ108" i="1"/>
  <c r="CB102" i="1"/>
  <c r="BZ100" i="1"/>
  <c r="CB142" i="1"/>
  <c r="CC122" i="1"/>
  <c r="BZ140" i="1"/>
  <c r="BZ94" i="1"/>
  <c r="BZ93" i="1"/>
  <c r="BZ146" i="1"/>
  <c r="CC104" i="1"/>
  <c r="CA138" i="1"/>
  <c r="CA123" i="1"/>
  <c r="CO135" i="1"/>
  <c r="DD71" i="1"/>
  <c r="CO82" i="1"/>
  <c r="CO110" i="1"/>
  <c r="CO139" i="1"/>
  <c r="CC61" i="1"/>
  <c r="BZ152" i="1"/>
  <c r="CA128" i="1"/>
  <c r="CA119" i="1"/>
  <c r="CA101" i="1"/>
  <c r="BZ147" i="1"/>
  <c r="CB90" i="1"/>
  <c r="CC124" i="1"/>
  <c r="CC152" i="1"/>
  <c r="CB74" i="1"/>
  <c r="BX8" i="1"/>
  <c r="CB58" i="1"/>
  <c r="CA108" i="1"/>
  <c r="CJ65" i="1"/>
  <c r="CJ105" i="1"/>
  <c r="CO119" i="1"/>
  <c r="CO143" i="1"/>
  <c r="CO94" i="1"/>
  <c r="CB64" i="1"/>
  <c r="CC86" i="1"/>
  <c r="CB118" i="1"/>
  <c r="CC113" i="1"/>
  <c r="CA105" i="1"/>
  <c r="CC97" i="1"/>
  <c r="CC94" i="1"/>
  <c r="BZ138" i="1"/>
  <c r="CO103" i="1"/>
  <c r="CO148" i="1"/>
  <c r="CO147" i="1"/>
  <c r="DE111" i="1"/>
  <c r="CO144" i="1"/>
  <c r="CC102" i="1"/>
  <c r="CA70" i="1"/>
  <c r="CA117" i="1"/>
  <c r="CB129" i="1"/>
  <c r="BZ92" i="1"/>
  <c r="CB100" i="1"/>
  <c r="CC59" i="1"/>
  <c r="CA93" i="1"/>
  <c r="CB136" i="1"/>
  <c r="BZ122" i="1"/>
  <c r="CA85" i="1"/>
  <c r="CA146" i="1"/>
  <c r="CB97" i="1"/>
  <c r="CA139" i="1"/>
  <c r="BZ62" i="1"/>
  <c r="BZ113" i="1"/>
  <c r="BZ60" i="1"/>
  <c r="CA87" i="1"/>
  <c r="CA150" i="1"/>
  <c r="CB133" i="1"/>
  <c r="BZ104" i="1"/>
  <c r="CB68" i="1"/>
  <c r="CB147" i="1"/>
  <c r="CC93" i="1"/>
  <c r="CC96" i="1"/>
  <c r="CA130" i="1"/>
  <c r="CB81" i="1"/>
  <c r="CA80" i="1"/>
  <c r="BZ97" i="1"/>
  <c r="BZ145" i="1"/>
  <c r="CB111" i="1"/>
  <c r="CC106" i="1"/>
  <c r="CC105" i="1"/>
  <c r="CA75" i="1"/>
  <c r="CA111" i="1"/>
  <c r="CB141" i="1"/>
  <c r="CC108" i="1"/>
  <c r="CB76" i="1"/>
  <c r="BZ64" i="1"/>
  <c r="CB124" i="1"/>
  <c r="CA109" i="1"/>
  <c r="CC90" i="1"/>
  <c r="BZ77" i="1"/>
  <c r="DD72" i="1"/>
  <c r="CO87" i="1"/>
  <c r="CO132" i="1"/>
  <c r="CO131" i="1"/>
  <c r="CO128" i="1"/>
  <c r="CO125" i="1"/>
  <c r="BZ65" i="1"/>
  <c r="BZ125" i="1"/>
  <c r="CO114" i="1"/>
  <c r="CO59" i="1"/>
  <c r="BZ124" i="1"/>
  <c r="CC70" i="1"/>
  <c r="CA151" i="1"/>
  <c r="CB116" i="1"/>
  <c r="CC144" i="1"/>
  <c r="CA65" i="1"/>
  <c r="CB86" i="1"/>
  <c r="BZ136" i="1"/>
  <c r="CC81" i="1"/>
  <c r="CB66" i="1"/>
  <c r="CB108" i="1"/>
  <c r="CA142" i="1"/>
  <c r="CA73" i="1"/>
  <c r="CA103" i="1"/>
  <c r="BZ120" i="1"/>
  <c r="BZ131" i="1"/>
  <c r="BZ143" i="1"/>
  <c r="CA63" i="1"/>
  <c r="CB140" i="1"/>
  <c r="BZ75" i="1"/>
  <c r="CC116" i="1"/>
  <c r="CA69" i="1"/>
  <c r="CB104" i="1"/>
  <c r="BZ59" i="1"/>
  <c r="CB151" i="1"/>
  <c r="CA71" i="1"/>
  <c r="CC100" i="1"/>
  <c r="CA134" i="1"/>
  <c r="CB117" i="1"/>
  <c r="BZ88" i="1"/>
  <c r="CA148" i="1"/>
  <c r="CB131" i="1"/>
  <c r="CA67" i="1"/>
  <c r="BZ102" i="1"/>
  <c r="CC80" i="1"/>
  <c r="CA114" i="1"/>
  <c r="BZ149" i="1"/>
  <c r="CC127" i="1"/>
  <c r="CB65" i="1"/>
  <c r="CB128" i="1"/>
  <c r="BZ99" i="1"/>
  <c r="CC77" i="1"/>
  <c r="BZ96" i="1"/>
  <c r="CB79" i="1"/>
  <c r="CC120" i="1"/>
  <c r="BZ81" i="1"/>
  <c r="CB92" i="1"/>
  <c r="CB91" i="1"/>
  <c r="BZ98" i="1"/>
  <c r="CA143" i="1"/>
  <c r="CB77" i="1"/>
  <c r="CC140" i="1"/>
  <c r="CA125" i="1"/>
  <c r="BZ126" i="1"/>
  <c r="CC137" i="1"/>
  <c r="CO116" i="1"/>
  <c r="CO115" i="1"/>
  <c r="CB125" i="1"/>
  <c r="CB62" i="1"/>
  <c r="BZ127" i="1"/>
  <c r="BV8" i="1"/>
  <c r="CC129" i="1"/>
  <c r="DE127" i="1"/>
  <c r="I18" i="4" s="1"/>
  <c r="CA121" i="1"/>
  <c r="BZ73" i="1"/>
  <c r="CB132" i="1"/>
  <c r="CA89" i="1"/>
  <c r="CC128" i="1"/>
  <c r="CB113" i="1"/>
  <c r="CC78" i="1"/>
  <c r="CA92" i="1"/>
  <c r="CB70" i="1"/>
  <c r="CB149" i="1"/>
  <c r="CB84" i="1"/>
  <c r="CC65" i="1"/>
  <c r="CC112" i="1"/>
  <c r="CC60" i="1"/>
  <c r="CB120" i="1"/>
  <c r="BZ90" i="1"/>
  <c r="CC150" i="1"/>
  <c r="CB88" i="1"/>
  <c r="CC84" i="1"/>
  <c r="CA118" i="1"/>
  <c r="BZ137" i="1"/>
  <c r="CB101" i="1"/>
  <c r="BZ72" i="1"/>
  <c r="CA132" i="1"/>
  <c r="CB115" i="1"/>
  <c r="BZ86" i="1"/>
  <c r="BZ133" i="1"/>
  <c r="CA145" i="1"/>
  <c r="CB112" i="1"/>
  <c r="BZ83" i="1"/>
  <c r="BZ109" i="1"/>
  <c r="CA137" i="1"/>
  <c r="CB110" i="1"/>
  <c r="CA91" i="1"/>
  <c r="CA141" i="1"/>
  <c r="CA140" i="1"/>
  <c r="BZ106" i="1"/>
  <c r="CA79" i="1"/>
  <c r="CA74" i="1"/>
  <c r="CC76" i="1"/>
  <c r="CA62" i="1"/>
  <c r="CC139" i="1"/>
  <c r="CA107" i="1"/>
  <c r="CC88" i="1"/>
  <c r="CB138" i="1"/>
  <c r="CC72" i="1"/>
  <c r="CO100" i="1"/>
  <c r="CO99" i="1"/>
  <c r="CO120" i="1"/>
  <c r="CO136" i="1"/>
  <c r="CJ124" i="1"/>
  <c r="CJ76" i="1"/>
  <c r="CO130" i="1"/>
  <c r="CO81" i="1"/>
  <c r="CO76" i="1"/>
  <c r="CJ57" i="1"/>
  <c r="CJ148" i="1"/>
  <c r="CJ70" i="1"/>
  <c r="CO149" i="1"/>
  <c r="CO96" i="1"/>
  <c r="CO122" i="1"/>
  <c r="CO140" i="1"/>
  <c r="CJ146" i="1"/>
  <c r="CO146" i="1"/>
  <c r="CO97" i="1"/>
  <c r="DE74" i="1"/>
  <c r="I5" i="4" s="1"/>
  <c r="CJ62" i="1"/>
  <c r="CJ133" i="1"/>
  <c r="CJ115" i="1"/>
  <c r="CJ108" i="1"/>
  <c r="CJ119" i="1"/>
  <c r="CJ139" i="1"/>
  <c r="DD87" i="1"/>
  <c r="CO68" i="1"/>
  <c r="CJ68" i="1"/>
  <c r="CO91" i="1"/>
  <c r="CJ110" i="1"/>
  <c r="CJ114" i="1"/>
  <c r="CJ59" i="1"/>
  <c r="CJ138" i="1"/>
  <c r="CJ63" i="1"/>
  <c r="CO71" i="1"/>
  <c r="CO129" i="1"/>
  <c r="CO95" i="1"/>
  <c r="CO109" i="1"/>
  <c r="DK84" i="1"/>
  <c r="CO145" i="1"/>
  <c r="CJ122" i="1"/>
  <c r="CJ85" i="1"/>
  <c r="CJ152" i="1"/>
  <c r="CO133" i="1"/>
  <c r="CO74" i="1"/>
  <c r="CO113" i="1"/>
  <c r="CO106" i="1"/>
  <c r="CO80" i="1"/>
  <c r="CO79" i="1"/>
  <c r="CO93" i="1"/>
  <c r="CO124" i="1"/>
  <c r="CJ132" i="1"/>
  <c r="DD105" i="1"/>
  <c r="CJ140" i="1"/>
  <c r="CJ106" i="1"/>
  <c r="CJ81" i="1"/>
  <c r="CJ136" i="1"/>
  <c r="CJ151" i="1"/>
  <c r="CJ144" i="1"/>
  <c r="CO104" i="1"/>
  <c r="DE118" i="1"/>
  <c r="CO90" i="1"/>
  <c r="DD86" i="1"/>
  <c r="CO117" i="1"/>
  <c r="DE151" i="1"/>
  <c r="CO84" i="1"/>
  <c r="CO105" i="1"/>
  <c r="CO77" i="1"/>
  <c r="CO108" i="1"/>
  <c r="DE117" i="1"/>
  <c r="CJ141" i="1"/>
  <c r="CJ117" i="1"/>
  <c r="CJ120" i="1"/>
  <c r="CJ135" i="1"/>
  <c r="CO88" i="1"/>
  <c r="DE96" i="1"/>
  <c r="I12" i="4" s="1"/>
  <c r="DD119" i="1"/>
  <c r="CO101" i="1"/>
  <c r="CO67" i="1"/>
  <c r="DE134" i="1"/>
  <c r="CO66" i="1"/>
  <c r="DD99" i="1"/>
  <c r="H13" i="4" s="1"/>
  <c r="DE148" i="1"/>
  <c r="DE147" i="1"/>
  <c r="DE126" i="1"/>
  <c r="DD139" i="1"/>
  <c r="DD143" i="1"/>
  <c r="H16" i="4" s="1"/>
  <c r="DD93" i="1"/>
  <c r="CO92" i="1"/>
  <c r="CO89" i="1"/>
  <c r="DD137" i="1"/>
  <c r="DE142" i="1"/>
  <c r="DR61" i="1"/>
  <c r="DD61" i="1"/>
  <c r="DP61" i="1"/>
  <c r="DF61" i="1" s="1"/>
  <c r="CO111" i="1"/>
  <c r="CJ101" i="1"/>
  <c r="CJ116" i="1"/>
  <c r="CJ74" i="1"/>
  <c r="CJ111" i="1"/>
  <c r="CJ96" i="1"/>
  <c r="CO72" i="1"/>
  <c r="CO138" i="1"/>
  <c r="CO85" i="1"/>
  <c r="DE114" i="1"/>
  <c r="CO123" i="1"/>
  <c r="DE113" i="1"/>
  <c r="DE141" i="1"/>
  <c r="DE128" i="1"/>
  <c r="CO142" i="1"/>
  <c r="CO121" i="1"/>
  <c r="CJ150" i="1"/>
  <c r="DD136" i="1"/>
  <c r="CO137" i="1"/>
  <c r="CO126" i="1"/>
  <c r="CJ100" i="1"/>
  <c r="CJ87" i="1"/>
  <c r="CJ147" i="1"/>
  <c r="CO107" i="1"/>
  <c r="DD149" i="1"/>
  <c r="CO73" i="1"/>
  <c r="CO152" i="1"/>
  <c r="CO112" i="1"/>
  <c r="CO75" i="1"/>
  <c r="CJ125" i="1"/>
  <c r="CJ104" i="1"/>
  <c r="CJ90" i="1"/>
  <c r="CJ109" i="1"/>
  <c r="CJ99" i="1"/>
  <c r="CJ92" i="1"/>
  <c r="CJ58" i="1"/>
  <c r="CJ137" i="1"/>
  <c r="CJ88" i="1"/>
  <c r="CJ103" i="1"/>
  <c r="CJ112" i="1"/>
  <c r="DE110" i="1"/>
  <c r="DE75" i="1"/>
  <c r="CJ93" i="1"/>
  <c r="CJ123" i="1"/>
  <c r="CJ130" i="1"/>
  <c r="CJ121" i="1"/>
  <c r="CJ72" i="1"/>
  <c r="CJ134" i="1"/>
  <c r="CJ128" i="1"/>
  <c r="DE97" i="1"/>
  <c r="DE84" i="1"/>
  <c r="DE80" i="1"/>
  <c r="CJ107" i="1"/>
  <c r="CJ131" i="1"/>
  <c r="CJ118" i="1"/>
  <c r="CJ83" i="1"/>
  <c r="CJ95" i="1"/>
  <c r="CJ67" i="1"/>
  <c r="CJ61" i="1"/>
  <c r="CJ66" i="1"/>
  <c r="CJ91" i="1"/>
  <c r="CJ69" i="1"/>
  <c r="CJ89" i="1"/>
  <c r="CJ129" i="1"/>
  <c r="CJ102" i="1"/>
  <c r="CJ98" i="1"/>
  <c r="CJ79" i="1"/>
  <c r="CJ80" i="1"/>
  <c r="CJ126" i="1"/>
  <c r="CJ145" i="1"/>
  <c r="CJ84" i="1"/>
  <c r="CJ75" i="1"/>
  <c r="CJ73" i="1"/>
  <c r="CJ97" i="1"/>
  <c r="CJ149" i="1"/>
  <c r="CJ86" i="1"/>
  <c r="CJ113" i="1"/>
  <c r="CJ142" i="1"/>
  <c r="CJ64" i="1"/>
  <c r="CJ94" i="1"/>
  <c r="CJ82" i="1"/>
  <c r="CJ143" i="1"/>
  <c r="DD70" i="1"/>
  <c r="DD83" i="1"/>
  <c r="H3" i="4" s="1"/>
  <c r="DE102" i="1"/>
  <c r="DE140" i="1"/>
  <c r="DE109" i="1"/>
  <c r="DE115" i="1"/>
  <c r="DD95" i="1"/>
  <c r="DD132" i="1"/>
  <c r="DE131" i="1"/>
  <c r="I17" i="4" s="1"/>
  <c r="DE100" i="1"/>
  <c r="DD124" i="1"/>
  <c r="DE125" i="1"/>
  <c r="DE150" i="1"/>
  <c r="I6" i="4" s="1"/>
  <c r="DD115" i="1"/>
  <c r="DE146" i="1"/>
  <c r="DD78" i="1"/>
  <c r="DD109" i="1"/>
  <c r="DE107" i="1"/>
  <c r="DE119" i="1"/>
  <c r="DE136" i="1"/>
  <c r="DE87" i="1"/>
  <c r="DE121" i="1"/>
  <c r="DE86" i="1"/>
  <c r="DD66" i="1"/>
  <c r="DD111" i="1"/>
  <c r="DD76" i="1"/>
  <c r="H8" i="4" s="1"/>
  <c r="DE144" i="1"/>
  <c r="DD122" i="1"/>
  <c r="DE135" i="1"/>
  <c r="DR152" i="1"/>
  <c r="DD152" i="1"/>
  <c r="H7" i="4" s="1"/>
  <c r="DD120" i="1"/>
  <c r="H14" i="4" s="1"/>
  <c r="DD148" i="1"/>
  <c r="DE149" i="1"/>
  <c r="DE99" i="1"/>
  <c r="I13" i="4" s="1"/>
  <c r="DD144" i="1"/>
  <c r="DE124" i="1"/>
  <c r="DD108" i="1"/>
  <c r="DR103" i="1"/>
  <c r="DD103" i="1"/>
  <c r="DR121" i="1"/>
  <c r="DD121" i="1"/>
  <c r="DR104" i="1"/>
  <c r="DD104" i="1"/>
  <c r="DE88" i="1"/>
  <c r="DR133" i="1"/>
  <c r="DD133" i="1"/>
  <c r="H9" i="4" s="1"/>
  <c r="DD146" i="1"/>
  <c r="DD145" i="1"/>
  <c r="DD128" i="1"/>
  <c r="DE120" i="1"/>
  <c r="I14" i="4" s="1"/>
  <c r="DD79" i="1"/>
  <c r="DE104" i="1"/>
  <c r="DE143" i="1"/>
  <c r="I16" i="4" s="1"/>
  <c r="DD106" i="1"/>
  <c r="DR135" i="1"/>
  <c r="DD135" i="1"/>
  <c r="DR92" i="1"/>
  <c r="DD92" i="1"/>
  <c r="H10" i="4" s="1"/>
  <c r="DR88" i="1"/>
  <c r="DD88" i="1"/>
  <c r="DE137" i="1"/>
  <c r="DR150" i="1"/>
  <c r="DD150" i="1"/>
  <c r="H6" i="4" s="1"/>
  <c r="DD117" i="1"/>
  <c r="DD116" i="1"/>
  <c r="DD130" i="1"/>
  <c r="DD129" i="1"/>
  <c r="DD112" i="1"/>
  <c r="DD142" i="1"/>
  <c r="DE123" i="1"/>
  <c r="DE139" i="1"/>
  <c r="DR107" i="1"/>
  <c r="DD107" i="1"/>
  <c r="DR127" i="1"/>
  <c r="DD127" i="1"/>
  <c r="H18" i="4" s="1"/>
  <c r="DR89" i="1"/>
  <c r="DD89" i="1"/>
  <c r="DR134" i="1"/>
  <c r="DD134" i="1"/>
  <c r="DD101" i="1"/>
  <c r="DD100" i="1"/>
  <c r="DE85" i="1"/>
  <c r="DD114" i="1"/>
  <c r="DD113" i="1"/>
  <c r="DD96" i="1"/>
  <c r="H12" i="4" s="1"/>
  <c r="DE145" i="1"/>
  <c r="DD126" i="1"/>
  <c r="DE103" i="1"/>
  <c r="DD90" i="1"/>
  <c r="DR73" i="1"/>
  <c r="DD73" i="1"/>
  <c r="DR91" i="1"/>
  <c r="DD91" i="1"/>
  <c r="DE89" i="1"/>
  <c r="DR118" i="1"/>
  <c r="DD118" i="1"/>
  <c r="DD85" i="1"/>
  <c r="DD84" i="1"/>
  <c r="DD147" i="1"/>
  <c r="DD98" i="1"/>
  <c r="DR123" i="1"/>
  <c r="DD123" i="1"/>
  <c r="DD97" i="1"/>
  <c r="DD80" i="1"/>
  <c r="DR140" i="1"/>
  <c r="DD140" i="1"/>
  <c r="DD110" i="1"/>
  <c r="DD141" i="1"/>
  <c r="DD75" i="1"/>
  <c r="DE152" i="1"/>
  <c r="I7" i="4" s="1"/>
  <c r="DR77" i="1"/>
  <c r="DD77" i="1"/>
  <c r="DD138" i="1"/>
  <c r="DE138" i="1"/>
  <c r="DD102" i="1"/>
  <c r="DD68" i="1"/>
  <c r="DD67" i="1"/>
  <c r="DD131" i="1"/>
  <c r="H17" i="4" s="1"/>
  <c r="DD82" i="1"/>
  <c r="DD81" i="1"/>
  <c r="H4" i="4" s="1"/>
  <c r="DE106" i="1"/>
  <c r="DD94" i="1"/>
  <c r="DD125" i="1"/>
  <c r="DD74" i="1"/>
  <c r="H5" i="4" s="1"/>
  <c r="DR138" i="1"/>
  <c r="DR136" i="1"/>
  <c r="DR87" i="1"/>
  <c r="DR111" i="1"/>
  <c r="DL96" i="1"/>
  <c r="DJ109" i="1"/>
  <c r="DR149" i="1"/>
  <c r="DR105" i="1"/>
  <c r="DR117" i="1"/>
  <c r="DR116" i="1"/>
  <c r="DR129" i="1"/>
  <c r="DR142" i="1"/>
  <c r="DJ148" i="1"/>
  <c r="DR128" i="1"/>
  <c r="DR101" i="1"/>
  <c r="DR100" i="1"/>
  <c r="DR90" i="1"/>
  <c r="DR141" i="1"/>
  <c r="DR75" i="1"/>
  <c r="DJ91" i="1"/>
  <c r="DR124" i="1"/>
  <c r="DR151" i="1"/>
  <c r="DR102" i="1"/>
  <c r="DL76" i="1"/>
  <c r="DT83" i="1"/>
  <c r="DR83" i="1"/>
  <c r="DT66" i="1"/>
  <c r="DR66" i="1"/>
  <c r="DT76" i="1"/>
  <c r="DR76" i="1"/>
  <c r="DR122" i="1"/>
  <c r="DT120" i="1"/>
  <c r="DR120" i="1"/>
  <c r="DR71" i="1"/>
  <c r="DR148" i="1"/>
  <c r="DR144" i="1"/>
  <c r="DR95" i="1"/>
  <c r="DJ132" i="1"/>
  <c r="DR132" i="1"/>
  <c r="DR146" i="1"/>
  <c r="DR145" i="1"/>
  <c r="DR79" i="1"/>
  <c r="DR106" i="1"/>
  <c r="DR130" i="1"/>
  <c r="DR112" i="1"/>
  <c r="DR72" i="1"/>
  <c r="DR114" i="1"/>
  <c r="DR113" i="1"/>
  <c r="DR96" i="1"/>
  <c r="DR126" i="1"/>
  <c r="DR85" i="1"/>
  <c r="DT84" i="1"/>
  <c r="DR84" i="1"/>
  <c r="DR147" i="1"/>
  <c r="DR98" i="1"/>
  <c r="DR97" i="1"/>
  <c r="DR80" i="1"/>
  <c r="DR110" i="1"/>
  <c r="DT68" i="1"/>
  <c r="DR68" i="1"/>
  <c r="DT67" i="1"/>
  <c r="DR67" i="1"/>
  <c r="DR131" i="1"/>
  <c r="DR82" i="1"/>
  <c r="DR81" i="1"/>
  <c r="DR94" i="1"/>
  <c r="DR125" i="1"/>
  <c r="DR74" i="1"/>
  <c r="DK152" i="1"/>
  <c r="DK65" i="1"/>
  <c r="DJ119" i="1"/>
  <c r="DR86" i="1"/>
  <c r="DR115" i="1"/>
  <c r="DP59" i="1"/>
  <c r="M2" i="4" s="1"/>
  <c r="DR59" i="1"/>
  <c r="DR78" i="1"/>
  <c r="DR109" i="1"/>
  <c r="DR119" i="1"/>
  <c r="DT70" i="1"/>
  <c r="DR70" i="1"/>
  <c r="DR99" i="1"/>
  <c r="DR139" i="1"/>
  <c r="DR143" i="1"/>
  <c r="DR108" i="1"/>
  <c r="DR93" i="1"/>
  <c r="DR137" i="1"/>
  <c r="DT87" i="1"/>
  <c r="DT74" i="1"/>
  <c r="DN128" i="1"/>
  <c r="DJ61" i="1"/>
  <c r="DJ66" i="1"/>
  <c r="DT139" i="1"/>
  <c r="DT109" i="1"/>
  <c r="DT104" i="1"/>
  <c r="DT121" i="1"/>
  <c r="DK135" i="1"/>
  <c r="DT146" i="1"/>
  <c r="DT125" i="1"/>
  <c r="DT116" i="1"/>
  <c r="DT117" i="1"/>
  <c r="DT100" i="1"/>
  <c r="DT103" i="1"/>
  <c r="DT89" i="1"/>
  <c r="DT73" i="1"/>
  <c r="DT129" i="1"/>
  <c r="DT78" i="1"/>
  <c r="DT111" i="1"/>
  <c r="DT105" i="1"/>
  <c r="DT113" i="1"/>
  <c r="DT140" i="1"/>
  <c r="DT141" i="1"/>
  <c r="DT134" i="1"/>
  <c r="DT137" i="1"/>
  <c r="DT95" i="1"/>
  <c r="DT80" i="1"/>
  <c r="DT119" i="1"/>
  <c r="DT91" i="1"/>
  <c r="DT114" i="1"/>
  <c r="DP135" i="1"/>
  <c r="DT148" i="1"/>
  <c r="DT149" i="1"/>
  <c r="DT143" i="1"/>
  <c r="DT145" i="1"/>
  <c r="DT132" i="1"/>
  <c r="DT97" i="1"/>
  <c r="DT85" i="1"/>
  <c r="DT92" i="1"/>
  <c r="DT123" i="1"/>
  <c r="DT72" i="1"/>
  <c r="DT133" i="1"/>
  <c r="DT150" i="1"/>
  <c r="DT142" i="1"/>
  <c r="DT128" i="1"/>
  <c r="DT124" i="1"/>
  <c r="DT98" i="1"/>
  <c r="DT131" i="1"/>
  <c r="DT101" i="1"/>
  <c r="DT107" i="1"/>
  <c r="DT81" i="1"/>
  <c r="DT71" i="1"/>
  <c r="DT126" i="1"/>
  <c r="DT138" i="1"/>
  <c r="DT130" i="1"/>
  <c r="DT110" i="1"/>
  <c r="DT118" i="1"/>
  <c r="DT88" i="1"/>
  <c r="DT115" i="1"/>
  <c r="DT106" i="1"/>
  <c r="DL91" i="1"/>
  <c r="DT135" i="1"/>
  <c r="DT151" i="1"/>
  <c r="DT152" i="1"/>
  <c r="DT147" i="1"/>
  <c r="DT77" i="1"/>
  <c r="DT122" i="1"/>
  <c r="DT86" i="1"/>
  <c r="DT93" i="1"/>
  <c r="DL90" i="1"/>
  <c r="DQ97" i="1"/>
  <c r="DQ80" i="1"/>
  <c r="DL72" i="1"/>
  <c r="DT94" i="1"/>
  <c r="DT79" i="1"/>
  <c r="DT82" i="1"/>
  <c r="DT102" i="1"/>
  <c r="DT75" i="1"/>
  <c r="DN95" i="1"/>
  <c r="DJ99" i="1"/>
  <c r="DJ147" i="1"/>
  <c r="DT127" i="1"/>
  <c r="DT144" i="1"/>
  <c r="DT136" i="1"/>
  <c r="DT108" i="1"/>
  <c r="DT96" i="1"/>
  <c r="DT99" i="1"/>
  <c r="DT112" i="1"/>
  <c r="DT90" i="1"/>
  <c r="DK147" i="1"/>
  <c r="DK70" i="1"/>
  <c r="DJ146" i="1"/>
  <c r="DJ117" i="1"/>
  <c r="DM113" i="1"/>
  <c r="DK68" i="1"/>
  <c r="DL112" i="1"/>
  <c r="DL106" i="1"/>
  <c r="DL111" i="1"/>
  <c r="DK86" i="1"/>
  <c r="DK143" i="1"/>
  <c r="DK129" i="1"/>
  <c r="DJ104" i="1"/>
  <c r="DG2" i="1"/>
  <c r="DK128" i="1"/>
  <c r="DJ111" i="1"/>
  <c r="DJ73" i="1"/>
  <c r="DK132" i="1"/>
  <c r="DK67" i="1"/>
  <c r="DJ79" i="1"/>
  <c r="DJ145" i="1"/>
  <c r="DK80" i="1"/>
  <c r="DL101" i="1"/>
  <c r="DJ65" i="1"/>
  <c r="DJ118" i="1"/>
  <c r="DK77" i="1"/>
  <c r="DL114" i="1"/>
  <c r="DJ83" i="1"/>
  <c r="DK142" i="1"/>
  <c r="DJ121" i="1"/>
  <c r="DJ82" i="1"/>
  <c r="DK88" i="1"/>
  <c r="DK99" i="1"/>
  <c r="DJ107" i="1"/>
  <c r="DJ125" i="1"/>
  <c r="DJ98" i="1"/>
  <c r="DJ81" i="1"/>
  <c r="DL97" i="1"/>
  <c r="DL152" i="1"/>
  <c r="DJ115" i="1"/>
  <c r="DL113" i="1"/>
  <c r="DJ114" i="1"/>
  <c r="DL129" i="1"/>
  <c r="DK151" i="1"/>
  <c r="DK130" i="1"/>
  <c r="DJ120" i="1"/>
  <c r="DK121" i="1"/>
  <c r="DL126" i="1"/>
  <c r="DL107" i="1"/>
  <c r="DJ135" i="1"/>
  <c r="DK62" i="1"/>
  <c r="DJ113" i="1"/>
  <c r="DK119" i="1"/>
  <c r="DJ67" i="1"/>
  <c r="DK103" i="1"/>
  <c r="DL94" i="1"/>
  <c r="DK69" i="1"/>
  <c r="DL78" i="1"/>
  <c r="DJ108" i="1"/>
  <c r="DO149" i="1"/>
  <c r="DJ92" i="1"/>
  <c r="DJ84" i="1"/>
  <c r="DL151" i="1"/>
  <c r="DJ150" i="1"/>
  <c r="DK92" i="1"/>
  <c r="DK123" i="1"/>
  <c r="DL68" i="1"/>
  <c r="DN100" i="1"/>
  <c r="DK89" i="1"/>
  <c r="DJ106" i="1"/>
  <c r="DJ144" i="1"/>
  <c r="DJ141" i="1"/>
  <c r="DP92" i="1"/>
  <c r="M10" i="4" s="1"/>
  <c r="DO148" i="1"/>
  <c r="DN147" i="1"/>
  <c r="DL141" i="1"/>
  <c r="DM87" i="1"/>
  <c r="DL100" i="1"/>
  <c r="DL115" i="1"/>
  <c r="DK127" i="1"/>
  <c r="DJ94" i="1"/>
  <c r="DL104" i="1"/>
  <c r="DL149" i="1"/>
  <c r="DJ133" i="1"/>
  <c r="DN111" i="1"/>
  <c r="DK148" i="1"/>
  <c r="DJ87" i="1"/>
  <c r="DJ130" i="1"/>
  <c r="DK134" i="1"/>
  <c r="DL93" i="1"/>
  <c r="DM134" i="1"/>
  <c r="DJ103" i="1"/>
  <c r="DJ136" i="1"/>
  <c r="DJ151" i="1"/>
  <c r="DM148" i="1"/>
  <c r="DK102" i="1"/>
  <c r="DL131" i="1"/>
  <c r="DJ139" i="1"/>
  <c r="DJ77" i="1"/>
  <c r="DK117" i="1"/>
  <c r="DK114" i="1"/>
  <c r="DL146" i="1"/>
  <c r="DJ101" i="1"/>
  <c r="DK75" i="1"/>
  <c r="DL80" i="1"/>
  <c r="DK101" i="1"/>
  <c r="DL98" i="1"/>
  <c r="DL110" i="1"/>
  <c r="DL135" i="1"/>
  <c r="DJ128" i="1"/>
  <c r="DJ140" i="1"/>
  <c r="DJ122" i="1"/>
  <c r="DK109" i="1"/>
  <c r="DL128" i="1"/>
  <c r="DK115" i="1"/>
  <c r="DK85" i="1"/>
  <c r="DL82" i="1"/>
  <c r="DL119" i="1"/>
  <c r="DJ112" i="1"/>
  <c r="DJ142" i="1"/>
  <c r="DJ124" i="1"/>
  <c r="DJ149" i="1"/>
  <c r="DL88" i="1"/>
  <c r="DL99" i="1"/>
  <c r="DK74" i="1"/>
  <c r="DL133" i="1"/>
  <c r="DL142" i="1"/>
  <c r="DK82" i="1"/>
  <c r="DK73" i="1"/>
  <c r="DK87" i="1"/>
  <c r="DK66" i="1"/>
  <c r="DL138" i="1"/>
  <c r="DL103" i="1"/>
  <c r="DJ96" i="1"/>
  <c r="DJ90" i="1"/>
  <c r="DJ131" i="1"/>
  <c r="DJ86" i="1"/>
  <c r="DL66" i="1"/>
  <c r="DM97" i="1"/>
  <c r="DK71" i="1"/>
  <c r="DK145" i="1"/>
  <c r="DJ80" i="1"/>
  <c r="DK60" i="1"/>
  <c r="DK91" i="1"/>
  <c r="DJ70" i="1"/>
  <c r="DM136" i="1"/>
  <c r="DJ71" i="1"/>
  <c r="DK146" i="1"/>
  <c r="DL116" i="1"/>
  <c r="DL71" i="1"/>
  <c r="DJ64" i="1"/>
  <c r="DJ69" i="1"/>
  <c r="DL127" i="1"/>
  <c r="DL134" i="1"/>
  <c r="DK79" i="1"/>
  <c r="DK150" i="1"/>
  <c r="DL148" i="1"/>
  <c r="DK113" i="1"/>
  <c r="DJ78" i="1"/>
  <c r="DK59" i="1"/>
  <c r="DL85" i="1"/>
  <c r="DJ68" i="1"/>
  <c r="DL70" i="1"/>
  <c r="DL83" i="1"/>
  <c r="DL132" i="1"/>
  <c r="DK100" i="1"/>
  <c r="DK97" i="1"/>
  <c r="DL74" i="1"/>
  <c r="DJ88" i="1"/>
  <c r="DJ62" i="1"/>
  <c r="DJ137" i="1"/>
  <c r="DJ102" i="1"/>
  <c r="DL117" i="1"/>
  <c r="DJ97" i="1"/>
  <c r="DL67" i="1"/>
  <c r="DL130" i="1"/>
  <c r="DK95" i="1"/>
  <c r="DL136" i="1"/>
  <c r="DK118" i="1"/>
  <c r="DK81" i="1"/>
  <c r="DL77" i="1"/>
  <c r="DJ72" i="1"/>
  <c r="DJ116" i="1"/>
  <c r="DL143" i="1"/>
  <c r="DL84" i="1"/>
  <c r="DK63" i="1"/>
  <c r="DL120" i="1"/>
  <c r="DL140" i="1"/>
  <c r="DL121" i="1"/>
  <c r="DL102" i="1"/>
  <c r="DJ143" i="1"/>
  <c r="DJ105" i="1"/>
  <c r="DK94" i="1"/>
  <c r="DJ129" i="1"/>
  <c r="DL145" i="1"/>
  <c r="DM149" i="1"/>
  <c r="DK125" i="1"/>
  <c r="DK104" i="1"/>
  <c r="DL144" i="1"/>
  <c r="DL124" i="1"/>
  <c r="DL86" i="1"/>
  <c r="DJ134" i="1"/>
  <c r="DJ123" i="1"/>
  <c r="DJ89" i="1"/>
  <c r="DK141" i="1"/>
  <c r="DK93" i="1"/>
  <c r="DJ138" i="1"/>
  <c r="DL59" i="1"/>
  <c r="DK131" i="1"/>
  <c r="DK105" i="1"/>
  <c r="DK140" i="1"/>
  <c r="DL118" i="1"/>
  <c r="DL147" i="1"/>
  <c r="DL81" i="1"/>
  <c r="DK136" i="1"/>
  <c r="DK144" i="1"/>
  <c r="DL75" i="1"/>
  <c r="DK61" i="1"/>
  <c r="DK120" i="1"/>
  <c r="DJ126" i="1"/>
  <c r="DK108" i="1"/>
  <c r="DK149" i="1"/>
  <c r="DK83" i="1"/>
  <c r="DK112" i="1"/>
  <c r="DN63" i="1"/>
  <c r="DK57" i="1"/>
  <c r="DM122" i="1"/>
  <c r="DL122" i="1"/>
  <c r="DJ110" i="1"/>
  <c r="DJ74" i="1"/>
  <c r="DM145" i="1"/>
  <c r="DK137" i="1"/>
  <c r="DK96" i="1"/>
  <c r="DL125" i="1"/>
  <c r="DJ76" i="1"/>
  <c r="DJ58" i="1"/>
  <c r="DK107" i="1"/>
  <c r="DK126" i="1"/>
  <c r="DK72" i="1"/>
  <c r="DQ114" i="1"/>
  <c r="DL109" i="1"/>
  <c r="DM150" i="1"/>
  <c r="DJ60" i="1"/>
  <c r="DM99" i="1"/>
  <c r="DM146" i="1"/>
  <c r="DJ152" i="1"/>
  <c r="DK106" i="1"/>
  <c r="DM151" i="1"/>
  <c r="DK139" i="1"/>
  <c r="DM126" i="1"/>
  <c r="DK58" i="1"/>
  <c r="DK90" i="1"/>
  <c r="DK98" i="1"/>
  <c r="DL105" i="1"/>
  <c r="DJ127" i="1"/>
  <c r="DK78" i="1"/>
  <c r="DL95" i="1"/>
  <c r="DL108" i="1"/>
  <c r="DL89" i="1"/>
  <c r="DL79" i="1"/>
  <c r="DK116" i="1"/>
  <c r="DL92" i="1"/>
  <c r="DL73" i="1"/>
  <c r="DJ95" i="1"/>
  <c r="DJ57" i="1"/>
  <c r="DK122" i="1"/>
  <c r="DM110" i="1"/>
  <c r="DN151" i="1"/>
  <c r="DJ75" i="1"/>
  <c r="DK138" i="1"/>
  <c r="DL87" i="1"/>
  <c r="DK111" i="1"/>
  <c r="DL139" i="1"/>
  <c r="DJ63" i="1"/>
  <c r="DJ93" i="1"/>
  <c r="DJ59" i="1"/>
  <c r="DK64" i="1"/>
  <c r="DL123" i="1"/>
  <c r="DK110" i="1"/>
  <c r="DK124" i="1"/>
  <c r="DK76" i="1"/>
  <c r="DL150" i="1"/>
  <c r="DQ138" i="1"/>
  <c r="DN132" i="1"/>
  <c r="DN116" i="1"/>
  <c r="DM139" i="1"/>
  <c r="DM141" i="1"/>
  <c r="DM140" i="1"/>
  <c r="DN134" i="1"/>
  <c r="DQ122" i="1"/>
  <c r="DN94" i="1"/>
  <c r="DM119" i="1"/>
  <c r="DM117" i="1"/>
  <c r="DM121" i="1"/>
  <c r="DM109" i="1"/>
  <c r="DO133" i="1"/>
  <c r="L9" i="4" s="1"/>
  <c r="DN102" i="1"/>
  <c r="DM103" i="1"/>
  <c r="DM104" i="1"/>
  <c r="DM89" i="1"/>
  <c r="DM80" i="1"/>
  <c r="DM125" i="1"/>
  <c r="DM88" i="1"/>
  <c r="DN139" i="1"/>
  <c r="DM135" i="1"/>
  <c r="DN142" i="1"/>
  <c r="DM142" i="1"/>
  <c r="DM100" i="1"/>
  <c r="DM131" i="1"/>
  <c r="DM75" i="1"/>
  <c r="DM123" i="1"/>
  <c r="DM106" i="1"/>
  <c r="DM115" i="1"/>
  <c r="DM111" i="1"/>
  <c r="DM128" i="1"/>
  <c r="DM124" i="1"/>
  <c r="DN104" i="1"/>
  <c r="DN110" i="1"/>
  <c r="DM114" i="1"/>
  <c r="DN88" i="1"/>
  <c r="DM138" i="1"/>
  <c r="DM102" i="1"/>
  <c r="DN72" i="1"/>
  <c r="DN71" i="1"/>
  <c r="DN145" i="1"/>
  <c r="DN124" i="1"/>
  <c r="DM118" i="1"/>
  <c r="DM74" i="1"/>
  <c r="DM120" i="1"/>
  <c r="DQ120" i="1"/>
  <c r="N14" i="4" s="1"/>
  <c r="DN150" i="1"/>
  <c r="K6" i="4" s="1"/>
  <c r="DN79" i="1"/>
  <c r="DM96" i="1"/>
  <c r="DM144" i="1"/>
  <c r="DM147" i="1"/>
  <c r="DM77" i="1"/>
  <c r="DN126" i="1"/>
  <c r="DO91" i="1"/>
  <c r="DM137" i="1"/>
  <c r="DM143" i="1"/>
  <c r="DM127" i="1"/>
  <c r="DO118" i="1"/>
  <c r="DN130" i="1"/>
  <c r="DN146" i="1"/>
  <c r="DM152" i="1"/>
  <c r="DN68" i="1"/>
  <c r="DN87" i="1"/>
  <c r="DO117" i="1"/>
  <c r="DN86" i="1"/>
  <c r="DN96" i="1"/>
  <c r="K12" i="4" s="1"/>
  <c r="DN143" i="1"/>
  <c r="K16" i="4" s="1"/>
  <c r="DN65" i="1"/>
  <c r="DO101" i="1"/>
  <c r="DN70" i="1"/>
  <c r="DN131" i="1"/>
  <c r="K17" i="4" s="1"/>
  <c r="DN84" i="1"/>
  <c r="DO116" i="1"/>
  <c r="DP118" i="1"/>
  <c r="DN115" i="1"/>
  <c r="DN66" i="1"/>
  <c r="DN121" i="1"/>
  <c r="DN85" i="1"/>
  <c r="DM107" i="1"/>
  <c r="DN135" i="1"/>
  <c r="DN105" i="1"/>
  <c r="DN69" i="1"/>
  <c r="DN78" i="1"/>
  <c r="DN141" i="1"/>
  <c r="DM78" i="1"/>
  <c r="DN119" i="1"/>
  <c r="DN148" i="1"/>
  <c r="DN103" i="1"/>
  <c r="DO70" i="1"/>
  <c r="DO60" i="1"/>
  <c r="L11" i="4" s="1"/>
  <c r="DN129" i="1"/>
  <c r="DN144" i="1"/>
  <c r="DN113" i="1"/>
  <c r="DN90" i="1"/>
  <c r="DN97" i="1"/>
  <c r="DN76" i="1"/>
  <c r="K8" i="4" s="1"/>
  <c r="DN114" i="1"/>
  <c r="DN112" i="1"/>
  <c r="DN91" i="1"/>
  <c r="DN81" i="1"/>
  <c r="K4" i="4" s="1"/>
  <c r="DN140" i="1"/>
  <c r="DN98" i="1"/>
  <c r="DN133" i="1"/>
  <c r="K9" i="4" s="1"/>
  <c r="DN75" i="1"/>
  <c r="DN82" i="1"/>
  <c r="DN80" i="1"/>
  <c r="DN127" i="1"/>
  <c r="K18" i="4" s="1"/>
  <c r="DN74" i="1"/>
  <c r="K5" i="4" s="1"/>
  <c r="DN117" i="1"/>
  <c r="DN64" i="1"/>
  <c r="DN101" i="1"/>
  <c r="DN99" i="1"/>
  <c r="K13" i="4" s="1"/>
  <c r="DN83" i="1"/>
  <c r="K3" i="4" s="1"/>
  <c r="DN67" i="1"/>
  <c r="DN137" i="1"/>
  <c r="DN138" i="1"/>
  <c r="DN89" i="1"/>
  <c r="DN62" i="1"/>
  <c r="DN73" i="1"/>
  <c r="K15" i="4" s="1"/>
  <c r="DN136" i="1"/>
  <c r="DN109" i="1"/>
  <c r="DN120" i="1"/>
  <c r="K14" i="4" s="1"/>
  <c r="DO85" i="1"/>
  <c r="DN108" i="1"/>
  <c r="DN107" i="1"/>
  <c r="DN58" i="1"/>
  <c r="DN149" i="1"/>
  <c r="DN92" i="1"/>
  <c r="K10" i="4" s="1"/>
  <c r="DN118" i="1"/>
  <c r="DN152" i="1"/>
  <c r="K7" i="4" s="1"/>
  <c r="DN59" i="1"/>
  <c r="K2" i="4" s="1"/>
  <c r="DN125" i="1"/>
  <c r="DO83" i="1"/>
  <c r="L3" i="4" s="1"/>
  <c r="DN57" i="1"/>
  <c r="DN93" i="1"/>
  <c r="DN77" i="1"/>
  <c r="DN122" i="1"/>
  <c r="DN123" i="1"/>
  <c r="DN60" i="1"/>
  <c r="K11" i="4" s="1"/>
  <c r="DN61" i="1"/>
  <c r="DN106" i="1"/>
  <c r="CV8" i="1"/>
  <c r="DP104" i="1"/>
  <c r="DO61" i="1"/>
  <c r="DO68" i="1"/>
  <c r="CU8" i="1"/>
  <c r="CR8" i="1"/>
  <c r="DQ113" i="1"/>
  <c r="CT8" i="1"/>
  <c r="CS8" i="1"/>
  <c r="DO99" i="1"/>
  <c r="L13" i="4" s="1"/>
  <c r="DQ146" i="1"/>
  <c r="DP82" i="1"/>
  <c r="DP143" i="1"/>
  <c r="M16" i="4" s="1"/>
  <c r="DP127" i="1"/>
  <c r="M18" i="4" s="1"/>
  <c r="DQ99" i="1"/>
  <c r="N13" i="4" s="1"/>
  <c r="DO87" i="1"/>
  <c r="DO69" i="1"/>
  <c r="DQ147" i="1"/>
  <c r="DO144" i="1"/>
  <c r="DO112" i="1"/>
  <c r="DO115" i="1"/>
  <c r="DP70" i="1"/>
  <c r="DP133" i="1"/>
  <c r="M9" i="4" s="1"/>
  <c r="DO134" i="1"/>
  <c r="DO71" i="1"/>
  <c r="DQ109" i="1"/>
  <c r="DQ104" i="1"/>
  <c r="DO103" i="1"/>
  <c r="DO146" i="1"/>
  <c r="DP117" i="1"/>
  <c r="DQ150" i="1"/>
  <c r="N6" i="4" s="1"/>
  <c r="DP142" i="1"/>
  <c r="DO130" i="1"/>
  <c r="DO120" i="1"/>
  <c r="L14" i="4" s="1"/>
  <c r="DO102" i="1"/>
  <c r="DO114" i="1"/>
  <c r="DO128" i="1"/>
  <c r="DQ119" i="1"/>
  <c r="DO98" i="1"/>
  <c r="DP152" i="1"/>
  <c r="M7" i="4" s="1"/>
  <c r="DO143" i="1"/>
  <c r="L16" i="4" s="1"/>
  <c r="DP87" i="1"/>
  <c r="DP121" i="1"/>
  <c r="DP136" i="1"/>
  <c r="DO119" i="1"/>
  <c r="DO150" i="1"/>
  <c r="L6" i="4" s="1"/>
  <c r="DO76" i="1"/>
  <c r="L8" i="4" s="1"/>
  <c r="DP139" i="1"/>
  <c r="DO67" i="1"/>
  <c r="DO86" i="1"/>
  <c r="DQ123" i="1"/>
  <c r="DQ100" i="1"/>
  <c r="DO104" i="1"/>
  <c r="DQ103" i="1"/>
  <c r="DO72" i="1"/>
  <c r="DQ136" i="1"/>
  <c r="DQ148" i="1"/>
  <c r="DQ115" i="1"/>
  <c r="DO136" i="1"/>
  <c r="DO135" i="1"/>
  <c r="DQ88" i="1"/>
  <c r="DQ151" i="1"/>
  <c r="DQ84" i="1"/>
  <c r="DQ142" i="1"/>
  <c r="DO132" i="1"/>
  <c r="DQ134" i="1"/>
  <c r="DQ135" i="1"/>
  <c r="DO88" i="1"/>
  <c r="DQ131" i="1"/>
  <c r="N17" i="4" s="1"/>
  <c r="DO82" i="1"/>
  <c r="DQ75" i="1"/>
  <c r="DQ145" i="1"/>
  <c r="DO142" i="1"/>
  <c r="DO105" i="1"/>
  <c r="DQ111" i="1"/>
  <c r="DP130" i="1"/>
  <c r="DO66" i="1"/>
  <c r="DO145" i="1"/>
  <c r="DP144" i="1"/>
  <c r="DQ125" i="1"/>
  <c r="DO89" i="1"/>
  <c r="DO151" i="1"/>
  <c r="DO100" i="1"/>
  <c r="DO147" i="1"/>
  <c r="DP102" i="1"/>
  <c r="DQ87" i="1"/>
  <c r="DO96" i="1"/>
  <c r="L12" i="4" s="1"/>
  <c r="DQ85" i="1"/>
  <c r="DP114" i="1"/>
  <c r="DQ106" i="1"/>
  <c r="DP108" i="1"/>
  <c r="DO73" i="1"/>
  <c r="L15" i="4" s="1"/>
  <c r="DO84" i="1"/>
  <c r="DO131" i="1"/>
  <c r="L17" i="4" s="1"/>
  <c r="DP86" i="1"/>
  <c r="DP149" i="1"/>
  <c r="DQ141" i="1"/>
  <c r="DP107" i="1"/>
  <c r="DP98" i="1"/>
  <c r="DQ127" i="1"/>
  <c r="N18" i="4" s="1"/>
  <c r="DQ124" i="1"/>
  <c r="DQ117" i="1"/>
  <c r="DP101" i="1"/>
  <c r="DP145" i="1"/>
  <c r="DO140" i="1"/>
  <c r="DP111" i="1"/>
  <c r="DP126" i="1"/>
  <c r="DQ143" i="1"/>
  <c r="N16" i="4" s="1"/>
  <c r="DP85" i="1"/>
  <c r="DO126" i="1"/>
  <c r="DP129" i="1"/>
  <c r="DO124" i="1"/>
  <c r="DP95" i="1"/>
  <c r="DP110" i="1"/>
  <c r="DQ118" i="1"/>
  <c r="DO57" i="1"/>
  <c r="DQ86" i="1"/>
  <c r="DQ96" i="1"/>
  <c r="N12" i="4" s="1"/>
  <c r="DO110" i="1"/>
  <c r="DO108" i="1"/>
  <c r="DQ149" i="1"/>
  <c r="DQ137" i="1"/>
  <c r="DO94" i="1"/>
  <c r="DO92" i="1"/>
  <c r="L10" i="4" s="1"/>
  <c r="DO139" i="1"/>
  <c r="DP128" i="1"/>
  <c r="DO129" i="1"/>
  <c r="DO127" i="1"/>
  <c r="L18" i="4" s="1"/>
  <c r="DO78" i="1"/>
  <c r="DO123" i="1"/>
  <c r="DP138" i="1"/>
  <c r="DO138" i="1"/>
  <c r="DP105" i="1"/>
  <c r="DQ89" i="1"/>
  <c r="DQ152" i="1"/>
  <c r="N7" i="4" s="1"/>
  <c r="DO113" i="1"/>
  <c r="DP116" i="1"/>
  <c r="DO111" i="1"/>
  <c r="DO62" i="1"/>
  <c r="DO141" i="1"/>
  <c r="DO107" i="1"/>
  <c r="DP122" i="1"/>
  <c r="DO122" i="1"/>
  <c r="DQ140" i="1"/>
  <c r="DQ144" i="1"/>
  <c r="DQ74" i="1"/>
  <c r="N5" i="4" s="1"/>
  <c r="DO97" i="1"/>
  <c r="DO95" i="1"/>
  <c r="DO125" i="1"/>
  <c r="DP106" i="1"/>
  <c r="DO106" i="1"/>
  <c r="DO152" i="1"/>
  <c r="L7" i="4" s="1"/>
  <c r="DQ102" i="1"/>
  <c r="DO64" i="1"/>
  <c r="DP88" i="1"/>
  <c r="DO81" i="1"/>
  <c r="L4" i="4" s="1"/>
  <c r="DO79" i="1"/>
  <c r="DQ128" i="1"/>
  <c r="DO109" i="1"/>
  <c r="DP75" i="1"/>
  <c r="DO75" i="1"/>
  <c r="DP90" i="1"/>
  <c r="DO90" i="1"/>
  <c r="DO80" i="1"/>
  <c r="DP72" i="1"/>
  <c r="DP119" i="1"/>
  <c r="DO65" i="1"/>
  <c r="DQ121" i="1"/>
  <c r="DO63" i="1"/>
  <c r="DQ110" i="1"/>
  <c r="DO93" i="1"/>
  <c r="DQ126" i="1"/>
  <c r="DO59" i="1"/>
  <c r="L2" i="4" s="1"/>
  <c r="DP74" i="1"/>
  <c r="M5" i="4" s="1"/>
  <c r="DO74" i="1"/>
  <c r="L5" i="4" s="1"/>
  <c r="DP137" i="1"/>
  <c r="DO137" i="1"/>
  <c r="DQ139" i="1"/>
  <c r="DP150" i="1"/>
  <c r="M6" i="4" s="1"/>
  <c r="DO77" i="1"/>
  <c r="DQ107" i="1"/>
  <c r="DO58" i="1"/>
  <c r="DO121" i="1"/>
  <c r="DP112" i="1"/>
  <c r="DP131" i="1"/>
  <c r="M17" i="4" s="1"/>
  <c r="DC8" i="1"/>
  <c r="CN8" i="1"/>
  <c r="DB8" i="1"/>
  <c r="DP80" i="1"/>
  <c r="DP68" i="1"/>
  <c r="DP66" i="1"/>
  <c r="DP124" i="1"/>
  <c r="DP113" i="1"/>
  <c r="DP79" i="1"/>
  <c r="DP76" i="1"/>
  <c r="M8" i="4" s="1"/>
  <c r="DP94" i="1"/>
  <c r="DP140" i="1"/>
  <c r="DP148" i="1"/>
  <c r="DP97" i="1"/>
  <c r="DP78" i="1"/>
  <c r="DP141" i="1"/>
  <c r="DP147" i="1"/>
  <c r="DP115" i="1"/>
  <c r="CY8" i="1"/>
  <c r="DP83" i="1"/>
  <c r="DP120" i="1"/>
  <c r="M14" i="4" s="1"/>
  <c r="DP132" i="1"/>
  <c r="DP81" i="1"/>
  <c r="M4" i="4" s="1"/>
  <c r="DP125" i="1"/>
  <c r="DP89" i="1"/>
  <c r="DP151" i="1"/>
  <c r="DP109" i="1"/>
  <c r="CP8" i="1"/>
  <c r="DP73" i="1"/>
  <c r="DP100" i="1"/>
  <c r="DP93" i="1"/>
  <c r="CM8" i="1"/>
  <c r="DP99" i="1"/>
  <c r="M13" i="4" s="1"/>
  <c r="DP84" i="1"/>
  <c r="CQ8" i="1"/>
  <c r="DP77" i="1"/>
  <c r="DF77" i="1" s="1"/>
  <c r="DP96" i="1"/>
  <c r="M12" i="4" s="1"/>
  <c r="DP103" i="1"/>
  <c r="DP67" i="1"/>
  <c r="CZ8" i="1"/>
  <c r="CE8" i="1"/>
  <c r="DP123" i="1"/>
  <c r="DA8" i="1"/>
  <c r="CL8" i="1"/>
  <c r="DP91" i="1"/>
  <c r="DP71" i="1"/>
  <c r="DF71" i="1" s="1"/>
  <c r="DP134" i="1"/>
  <c r="DP146" i="1"/>
  <c r="CK8" i="1"/>
  <c r="CH8" i="1"/>
  <c r="CG8" i="1"/>
  <c r="CI8" i="1"/>
  <c r="CD13" i="1"/>
  <c r="CD12" i="1"/>
  <c r="CD14" i="1" s="1"/>
  <c r="CD11" i="1"/>
  <c r="BT8" i="1"/>
  <c r="CD8" i="1"/>
  <c r="M15" i="4" l="1"/>
  <c r="DF73" i="1"/>
  <c r="J15" i="4" s="1"/>
  <c r="DF118" i="1"/>
  <c r="M3" i="4"/>
  <c r="DF83" i="1"/>
  <c r="DF72" i="1"/>
  <c r="DF59" i="1"/>
  <c r="N10" i="4"/>
  <c r="DF92" i="1"/>
  <c r="J10" i="4" s="1"/>
  <c r="CF7" i="1"/>
  <c r="DF93" i="1"/>
  <c r="CF6" i="1"/>
  <c r="DF67" i="1"/>
  <c r="DF90" i="1"/>
  <c r="DF130" i="1"/>
  <c r="DF70" i="1"/>
  <c r="DF79" i="1"/>
  <c r="DF132" i="1"/>
  <c r="BQ7" i="1"/>
  <c r="BR7" i="1"/>
  <c r="BP7" i="1"/>
  <c r="BS7" i="1"/>
  <c r="DF94" i="1"/>
  <c r="DF91" i="1"/>
  <c r="DF68" i="1"/>
  <c r="DF95" i="1"/>
  <c r="DF101" i="1"/>
  <c r="BR6" i="1"/>
  <c r="BS6" i="1"/>
  <c r="BQ6" i="1"/>
  <c r="BM6" i="1"/>
  <c r="BK6" i="1"/>
  <c r="BO6" i="1"/>
  <c r="BN6" i="1"/>
  <c r="BL6" i="1"/>
  <c r="BM7" i="1"/>
  <c r="BK7" i="1"/>
  <c r="BO7" i="1"/>
  <c r="BL7" i="1"/>
  <c r="BN7" i="1"/>
  <c r="DF76" i="1"/>
  <c r="J8" i="4" s="1"/>
  <c r="DF81" i="1"/>
  <c r="J4" i="4" s="1"/>
  <c r="DF116" i="1"/>
  <c r="DF78" i="1"/>
  <c r="DF82" i="1"/>
  <c r="DF105" i="1"/>
  <c r="DF66" i="1"/>
  <c r="DF112" i="1"/>
  <c r="DF108" i="1"/>
  <c r="DF129" i="1"/>
  <c r="DF98" i="1"/>
  <c r="DF133" i="1"/>
  <c r="J9" i="4" s="1"/>
  <c r="BZ8" i="1"/>
  <c r="CC7" i="1"/>
  <c r="CA7" i="1"/>
  <c r="CC6" i="1"/>
  <c r="AG184" i="1" s="1"/>
  <c r="CA6" i="1"/>
  <c r="AE184" i="1" s="1"/>
  <c r="BW6" i="1"/>
  <c r="BW7" i="1"/>
  <c r="BX7" i="1"/>
  <c r="CB8" i="1"/>
  <c r="BU7" i="1"/>
  <c r="BY7" i="1"/>
  <c r="CA8" i="1"/>
  <c r="BV6" i="1"/>
  <c r="CB6" i="1"/>
  <c r="AF184" i="1" s="1"/>
  <c r="CB7" i="1"/>
  <c r="BV7" i="1"/>
  <c r="CC8" i="1"/>
  <c r="BX6" i="1"/>
  <c r="BZ6" i="1"/>
  <c r="AD184" i="1" s="1"/>
  <c r="BZ7" i="1"/>
  <c r="BY6" i="1"/>
  <c r="BU6" i="1"/>
  <c r="DF102" i="1"/>
  <c r="DF135" i="1"/>
  <c r="DF151" i="1"/>
  <c r="DF106" i="1"/>
  <c r="DF86" i="1"/>
  <c r="DF104" i="1"/>
  <c r="DF74" i="1"/>
  <c r="J5" i="4" s="1"/>
  <c r="DF142" i="1"/>
  <c r="DF103" i="1"/>
  <c r="DF84" i="1"/>
  <c r="DF148" i="1"/>
  <c r="DF120" i="1"/>
  <c r="J14" i="4" s="1"/>
  <c r="DF138" i="1"/>
  <c r="DF107" i="1"/>
  <c r="DF149" i="1"/>
  <c r="DF127" i="1"/>
  <c r="J18" i="4" s="1"/>
  <c r="DF125" i="1"/>
  <c r="DF139" i="1"/>
  <c r="DF121" i="1"/>
  <c r="DF96" i="1"/>
  <c r="J12" i="4" s="1"/>
  <c r="DF110" i="1"/>
  <c r="DF124" i="1"/>
  <c r="DF75" i="1"/>
  <c r="DF88" i="1"/>
  <c r="DF123" i="1"/>
  <c r="DF150" i="1"/>
  <c r="J6" i="4" s="1"/>
  <c r="DF146" i="1"/>
  <c r="DF113" i="1"/>
  <c r="DF128" i="1"/>
  <c r="DF131" i="1"/>
  <c r="J17" i="4" s="1"/>
  <c r="DF143" i="1"/>
  <c r="J16" i="4" s="1"/>
  <c r="DF85" i="1"/>
  <c r="DF115" i="1"/>
  <c r="DF119" i="1"/>
  <c r="DF147" i="1"/>
  <c r="DF141" i="1"/>
  <c r="DF144" i="1"/>
  <c r="DF152" i="1"/>
  <c r="J7" i="4" s="1"/>
  <c r="DF87" i="1"/>
  <c r="DF134" i="1"/>
  <c r="DF136" i="1"/>
  <c r="DF109" i="1"/>
  <c r="DF80" i="1"/>
  <c r="DF140" i="1"/>
  <c r="DF89" i="1"/>
  <c r="DF111" i="1"/>
  <c r="DF99" i="1"/>
  <c r="J13" i="4" s="1"/>
  <c r="DF97" i="1"/>
  <c r="DF122" i="1"/>
  <c r="DE13" i="1"/>
  <c r="DF126" i="1"/>
  <c r="DF137" i="1"/>
  <c r="DF114" i="1"/>
  <c r="DF117" i="1"/>
  <c r="DF145" i="1"/>
  <c r="DF100" i="1"/>
  <c r="DD13" i="1"/>
  <c r="DR8" i="1"/>
  <c r="DR7" i="1"/>
  <c r="DR6" i="1"/>
  <c r="DL6" i="1"/>
  <c r="DJ6" i="1"/>
  <c r="CT7" i="1"/>
  <c r="CZ7" i="1"/>
  <c r="DK8" i="1"/>
  <c r="CS7" i="1"/>
  <c r="DL8" i="1"/>
  <c r="CY7" i="1"/>
  <c r="DK7" i="1"/>
  <c r="DA7" i="1"/>
  <c r="DJ8" i="1"/>
  <c r="CH7" i="1"/>
  <c r="CR7" i="1"/>
  <c r="DO7" i="1"/>
  <c r="CD7" i="1"/>
  <c r="CM7" i="1"/>
  <c r="CG7" i="1"/>
  <c r="DC7" i="1"/>
  <c r="CV7" i="1"/>
  <c r="CQ7" i="1"/>
  <c r="CU7" i="1"/>
  <c r="DN7" i="1"/>
  <c r="CK7" i="1"/>
  <c r="DL7" i="1"/>
  <c r="CI7" i="1"/>
  <c r="DQ7" i="1"/>
  <c r="CE7" i="1"/>
  <c r="DJ7" i="1"/>
  <c r="CP7" i="1"/>
  <c r="DK6" i="1"/>
  <c r="BT7" i="1"/>
  <c r="DB7" i="1"/>
  <c r="CL7" i="1"/>
  <c r="DP7" i="1"/>
  <c r="DM7" i="1"/>
  <c r="DM6" i="1"/>
  <c r="CN7" i="1"/>
  <c r="DM8" i="1"/>
  <c r="DN8" i="1"/>
  <c r="CU6" i="1"/>
  <c r="E5" i="2" s="1"/>
  <c r="DN6" i="1"/>
  <c r="CS6" i="1"/>
  <c r="C5" i="2" s="1"/>
  <c r="CT6" i="1"/>
  <c r="D5" i="2" s="1"/>
  <c r="CV6" i="1"/>
  <c r="F5" i="2" s="1"/>
  <c r="CR6" i="1"/>
  <c r="B5" i="2" s="1"/>
  <c r="CM6" i="1"/>
  <c r="CE6" i="1"/>
  <c r="DB6" i="1"/>
  <c r="E6" i="2" s="1"/>
  <c r="CH6" i="1"/>
  <c r="DP6" i="1"/>
  <c r="DQ6" i="1"/>
  <c r="CD6" i="1"/>
  <c r="CY6" i="1"/>
  <c r="B6" i="2" s="1"/>
  <c r="CP6" i="1"/>
  <c r="DO6" i="1"/>
  <c r="DO8" i="1"/>
  <c r="CL6" i="1"/>
  <c r="CG6" i="1"/>
  <c r="CI6" i="1"/>
  <c r="DA6" i="1"/>
  <c r="D6" i="2" s="1"/>
  <c r="CQ6" i="1"/>
  <c r="DQ8" i="1"/>
  <c r="DC6" i="1"/>
  <c r="F6" i="2" s="1"/>
  <c r="BT6" i="1"/>
  <c r="DP8" i="1"/>
  <c r="CZ6" i="1"/>
  <c r="C6" i="2" s="1"/>
  <c r="CN6" i="1"/>
  <c r="CK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zift User</author>
    <author>tc={00D55201-035A-8A49-AFD8-4A75FF9D1744}</author>
    <author>tc={F39F42B3-287E-5146-A857-D671D4A9B832}</author>
  </authors>
  <commentList>
    <comment ref="AN57" authorId="0" shapeId="0" xr:uid="{A115A5F4-93E9-3E4D-B019-CB67AC2BE6E5}">
      <text>
        <r>
          <rPr>
            <b/>
            <sz val="10"/>
            <color rgb="FF000000"/>
            <rFont val="Tahoma"/>
            <family val="2"/>
          </rPr>
          <t>Microzift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value with smaller CABS scratched in as stop-gap</t>
        </r>
      </text>
    </comment>
    <comment ref="AO57" authorId="0" shapeId="0" xr:uid="{7B3FEE5A-6FBD-3049-B9D4-76F435D476E0}">
      <text>
        <r>
          <rPr>
            <b/>
            <sz val="10"/>
            <color rgb="FF000000"/>
            <rFont val="Tahoma"/>
            <family val="2"/>
          </rPr>
          <t>Microzift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"computed" value -53.127668476563 
</t>
        </r>
        <r>
          <rPr>
            <sz val="10"/>
            <color rgb="FF000000"/>
            <rFont val="Tahoma"/>
            <family val="2"/>
          </rPr>
          <t xml:space="preserve">glatt treif!!
</t>
        </r>
        <r>
          <rPr>
            <sz val="10"/>
            <color rgb="FF000000"/>
            <rFont val="Tahoma"/>
            <family val="2"/>
          </rPr>
          <t>Substituting value with smaller CABS basis set</t>
        </r>
      </text>
    </comment>
    <comment ref="AO60" authorId="0" shapeId="0" xr:uid="{A79F224C-EC90-C04F-B9C8-EEF9D53B98B5}">
      <text/>
    </comment>
    <comment ref="DC62" authorId="1" shapeId="0" xr:uid="{00D55201-035A-8A49-AFD8-4A75FF9D1744}">
      <text>
        <r>
          <rPr>
            <sz val="12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erased due to obvious numerical issues
</t>
        </r>
      </text>
    </comment>
    <comment ref="DF62" authorId="2" shapeId="0" xr:uid="{F39F42B3-287E-5146-A857-D671D4A9B832}">
      <text>
        <r>
          <rPr>
            <sz val="12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nd pigs might fly. This seems like a numerical problem
</t>
        </r>
      </text>
    </comment>
  </commentList>
</comments>
</file>

<file path=xl/sharedStrings.xml><?xml version="1.0" encoding="utf-8"?>
<sst xmlns="http://schemas.openxmlformats.org/spreadsheetml/2006/main" count="1379" uniqueCount="674">
  <si>
    <t>beta</t>
  </si>
  <si>
    <t>MP2-F12</t>
  </si>
  <si>
    <t>MP-F12</t>
  </si>
  <si>
    <t>ACV6Z with reference-RI</t>
  </si>
  <si>
    <t>ACV6Z-noHI</t>
  </si>
  <si>
    <t>ACV6Z-noGHI</t>
  </si>
  <si>
    <t>h</t>
  </si>
  <si>
    <t>VDZ-F12</t>
  </si>
  <si>
    <t>VTZ-F12</t>
  </si>
  <si>
    <t>VQZ-F12</t>
  </si>
  <si>
    <t>/work/comartin/W4-17/Nisha-basis-set-convergence/MP2-F12-VQZ-F12</t>
  </si>
  <si>
    <t>be</t>
  </si>
  <si>
    <t>h.log</t>
  </si>
  <si>
    <t>REFERENCE-DF</t>
  </si>
  <si>
    <t>c</t>
  </si>
  <si>
    <t>b.log</t>
  </si>
  <si>
    <t>n</t>
  </si>
  <si>
    <t>c.log</t>
  </si>
  <si>
    <t>o</t>
  </si>
  <si>
    <t>n.log</t>
  </si>
  <si>
    <t>f</t>
  </si>
  <si>
    <t>o.log</t>
  </si>
  <si>
    <t>al</t>
  </si>
  <si>
    <t>f.log</t>
  </si>
  <si>
    <t>MP2-F12/AV6Z</t>
  </si>
  <si>
    <t>si</t>
  </si>
  <si>
    <t>al.log</t>
  </si>
  <si>
    <t>si.log</t>
  </si>
  <si>
    <t>p</t>
  </si>
  <si>
    <t>p.log</t>
  </si>
  <si>
    <t>s</t>
  </si>
  <si>
    <t>s.log</t>
  </si>
  <si>
    <t>cl</t>
  </si>
  <si>
    <t>W4-11</t>
  </si>
  <si>
    <t>val., nonrel</t>
  </si>
  <si>
    <t>cl.log</t>
  </si>
  <si>
    <t>ACV6Z(g)</t>
  </si>
  <si>
    <t>ACV6Z(f)</t>
  </si>
  <si>
    <t>Protocol</t>
  </si>
  <si>
    <r>
      <t xml:space="preserve"> TAEe </t>
    </r>
    <r>
      <rPr>
        <i/>
        <sz val="10"/>
        <rFont val="Verdana"/>
        <family val="2"/>
      </rPr>
      <t>(a)</t>
    </r>
    <r>
      <rPr>
        <sz val="12"/>
        <color rgb="FF000000"/>
        <rFont val="Calibri"/>
        <family val="2"/>
        <scheme val="minor"/>
      </rPr>
      <t xml:space="preserve"> </t>
    </r>
  </si>
  <si>
    <t>H</t>
  </si>
  <si>
    <t>Be</t>
  </si>
  <si>
    <t>B</t>
  </si>
  <si>
    <t>C</t>
  </si>
  <si>
    <t>N</t>
  </si>
  <si>
    <t>O</t>
  </si>
  <si>
    <t>F</t>
  </si>
  <si>
    <t>Al</t>
  </si>
  <si>
    <t>Si</t>
  </si>
  <si>
    <t>P</t>
  </si>
  <si>
    <t>S</t>
  </si>
  <si>
    <t>Cl</t>
  </si>
  <si>
    <t>AVTZ-F12</t>
  </si>
  <si>
    <t>AVQZ-F12</t>
  </si>
  <si>
    <t>V5Z-F12</t>
  </si>
  <si>
    <t>F12-awCV5Z</t>
  </si>
  <si>
    <t>F12-AV5Z</t>
  </si>
  <si>
    <t>F12-AV6Z</t>
  </si>
  <si>
    <t>F12-AV6ZnoI</t>
  </si>
  <si>
    <t>ACV6Z(h)</t>
  </si>
  <si>
    <t>REFd</t>
  </si>
  <si>
    <t>REFf</t>
  </si>
  <si>
    <t>REFg</t>
  </si>
  <si>
    <t>REFh</t>
  </si>
  <si>
    <t>REFi</t>
  </si>
  <si>
    <t xml:space="preserve">H$_2$C$_2$O </t>
  </si>
  <si>
    <t xml:space="preserve"> oxirene </t>
  </si>
  <si>
    <t xml:space="preserve"> W4 </t>
  </si>
  <si>
    <t>W4-11_oxirene.out</t>
  </si>
  <si>
    <t xml:space="preserve">C$_2$H$_4$O </t>
  </si>
  <si>
    <t xml:space="preserve"> oxirane </t>
  </si>
  <si>
    <t>W4-11_oxirane.out</t>
  </si>
  <si>
    <t xml:space="preserve">H$_2$CO$_2$ </t>
  </si>
  <si>
    <t xml:space="preserve"> dioxirane </t>
  </si>
  <si>
    <t>W4-11_dioxirane.out</t>
  </si>
  <si>
    <t xml:space="preserve">H$_2$C=C=O </t>
  </si>
  <si>
    <t xml:space="preserve"> ketene </t>
  </si>
  <si>
    <t>W4-11_ketene.out</t>
  </si>
  <si>
    <t xml:space="preserve">H$_3$C$-$C(=O)H </t>
  </si>
  <si>
    <t xml:space="preserve"> acetaldehyde </t>
  </si>
  <si>
    <t>W4-11_acetaldehyde.out</t>
  </si>
  <si>
    <t xml:space="preserve">HC(=O)OH </t>
  </si>
  <si>
    <t xml:space="preserve"> formic acid </t>
  </si>
  <si>
    <t>W4-11_formic.out</t>
  </si>
  <si>
    <t xml:space="preserve">CH$_3$C(=O)OH </t>
  </si>
  <si>
    <t xml:space="preserve"> acetic acid </t>
  </si>
  <si>
    <t>W4-11_acetic.out</t>
  </si>
  <si>
    <t xml:space="preserve">CH$_3$OH </t>
  </si>
  <si>
    <t xml:space="preserve"> methanol </t>
  </si>
  <si>
    <t>W4-11_methanol.out</t>
  </si>
  <si>
    <t xml:space="preserve">C$_2$H$_5$OH </t>
  </si>
  <si>
    <t xml:space="preserve"> ethanol </t>
  </si>
  <si>
    <t>W4-11_ethanol.out</t>
  </si>
  <si>
    <t xml:space="preserve">H(O=)C$-$C(=O)H </t>
  </si>
  <si>
    <t xml:space="preserve"> glyoxal </t>
  </si>
  <si>
    <t>W4-11_glyoxal.out</t>
  </si>
  <si>
    <t xml:space="preserve">trans-H(HO)C$:$ </t>
  </si>
  <si>
    <t xml:space="preserve"> hydroxymethylene </t>
  </si>
  <si>
    <t>W4-11_t-hcoh.out</t>
  </si>
  <si>
    <t xml:space="preserve">cis-H(HO)C$:$ </t>
  </si>
  <si>
    <t>W4-11_c-hcoh.out</t>
  </si>
  <si>
    <t xml:space="preserve">HN=CH$\cdot$ </t>
  </si>
  <si>
    <t xml:space="preserve"> iminometyl radical </t>
  </si>
  <si>
    <t>W4-11_hcnh.out</t>
  </si>
  <si>
    <t xml:space="preserve">HOCN </t>
  </si>
  <si>
    <t xml:space="preserve"> cyanic acid </t>
  </si>
  <si>
    <t>W4-11_hocn.out</t>
  </si>
  <si>
    <t xml:space="preserve">HONC$:$ </t>
  </si>
  <si>
    <t xml:space="preserve"> isofulminic acid </t>
  </si>
  <si>
    <t>W4-11_honc.out</t>
  </si>
  <si>
    <t xml:space="preserve">HNCO </t>
  </si>
  <si>
    <t xml:space="preserve"> isocyanic acid </t>
  </si>
  <si>
    <t>W4-11_hnco.out</t>
  </si>
  <si>
    <t xml:space="preserve">HCNO </t>
  </si>
  <si>
    <t xml:space="preserve"> formonitrile oxide </t>
  </si>
  <si>
    <t>W4-11_hcno.out</t>
  </si>
  <si>
    <t xml:space="preserve">cis-H$_2$N$_2$ </t>
  </si>
  <si>
    <t xml:space="preserve"> diazene </t>
  </si>
  <si>
    <t>W4-11_c-n2h2.out</t>
  </si>
  <si>
    <t xml:space="preserve">HN$_3$ </t>
  </si>
  <si>
    <t xml:space="preserve"> hydrogen azide </t>
  </si>
  <si>
    <t>W4-11_hnnn.out</t>
  </si>
  <si>
    <t xml:space="preserve">HNC$:$ </t>
  </si>
  <si>
    <t xml:space="preserve"> hydrogen isocyanide </t>
  </si>
  <si>
    <t>W4-11_hnc.out</t>
  </si>
  <si>
    <t xml:space="preserve">trans-HON=O </t>
  </si>
  <si>
    <t xml:space="preserve"> nitrous acid </t>
  </si>
  <si>
    <t>W4-11_t-hono.out</t>
  </si>
  <si>
    <t xml:space="preserve">cis-HON=O </t>
  </si>
  <si>
    <t>W4-11_c-hono.out</t>
  </si>
  <si>
    <t xml:space="preserve">H$_2$NCl </t>
  </si>
  <si>
    <t xml:space="preserve"> chloramine </t>
  </si>
  <si>
    <t>W4-11_nh2cl.out</t>
  </si>
  <si>
    <t xml:space="preserve">trans-HO$_3\cdot$ </t>
  </si>
  <si>
    <t xml:space="preserve"> hydrotrioxy radical </t>
  </si>
  <si>
    <t>W4-11_t-hooo.out</t>
  </si>
  <si>
    <t xml:space="preserve">cis-HO$_3\cdot$ </t>
  </si>
  <si>
    <t>W4-11_c-hooo.out</t>
  </si>
  <si>
    <t xml:space="preserve">CH$_3$F </t>
  </si>
  <si>
    <t xml:space="preserve"> fluoromethane </t>
  </si>
  <si>
    <t>W4-11_ch3f.out</t>
  </si>
  <si>
    <t xml:space="preserve">CH$_2$F$_2$ </t>
  </si>
  <si>
    <t xml:space="preserve"> difluoromethane </t>
  </si>
  <si>
    <t>W4-11_ch2f2.out</t>
  </si>
  <si>
    <t xml:space="preserve">CF$_4$ </t>
  </si>
  <si>
    <t xml:space="preserve"> tetrafluoromethane </t>
  </si>
  <si>
    <t>W4-11_cf4.out</t>
  </si>
  <si>
    <t xml:space="preserve">SiH$_3$F </t>
  </si>
  <si>
    <t xml:space="preserve"> fluorosilane </t>
  </si>
  <si>
    <t>W4-11_sih3f.out</t>
  </si>
  <si>
    <t xml:space="preserve">SiF$_4$ </t>
  </si>
  <si>
    <t xml:space="preserve"> tetrafluorosilane </t>
  </si>
  <si>
    <t>W4-11_sif4.out</t>
  </si>
  <si>
    <t xml:space="preserve">C$_2$H$_3$F </t>
  </si>
  <si>
    <t xml:space="preserve"> fluoroethylene </t>
  </si>
  <si>
    <t>W4-11_c2h3f.out</t>
  </si>
  <si>
    <t xml:space="preserve">C$_2$H$_5$F </t>
  </si>
  <si>
    <t xml:space="preserve"> fluoroethane </t>
  </si>
  <si>
    <t>W4-11_c2h5f.out</t>
  </si>
  <si>
    <t xml:space="preserve">FC$\equiv$CF </t>
  </si>
  <si>
    <t xml:space="preserve"> difluoroacetylene </t>
  </si>
  <si>
    <t>W4-11_fccf.out</t>
  </si>
  <si>
    <t xml:space="preserve">HC$\equiv$CF </t>
  </si>
  <si>
    <t xml:space="preserve"> fluoroacetylene </t>
  </si>
  <si>
    <t>W4-11_hccf.out</t>
  </si>
  <si>
    <t xml:space="preserve">HC(=O)F </t>
  </si>
  <si>
    <t xml:space="preserve"> formylfluoride </t>
  </si>
  <si>
    <t>W4-11_hcof.out</t>
  </si>
  <si>
    <t xml:space="preserve">F$_2$C=O </t>
  </si>
  <si>
    <t xml:space="preserve"> carbonyl fluoride </t>
  </si>
  <si>
    <t>W4-11_f2co.out</t>
  </si>
  <si>
    <t xml:space="preserve">H$_2$C$:$ ($^1A_1$) </t>
  </si>
  <si>
    <t xml:space="preserve"> methylene </t>
  </si>
  <si>
    <t>W4-11_ch2-sing.out</t>
  </si>
  <si>
    <t xml:space="preserve">C$_3$H$_8$ </t>
  </si>
  <si>
    <t xml:space="preserve"> propane </t>
  </si>
  <si>
    <t xml:space="preserve"> W4h </t>
  </si>
  <si>
    <t>W4-11_propane.out</t>
  </si>
  <si>
    <t xml:space="preserve">C$_3$H$_6$ </t>
  </si>
  <si>
    <t xml:space="preserve"> propene </t>
  </si>
  <si>
    <t>W4-11_propene.out</t>
  </si>
  <si>
    <t xml:space="preserve">C$_3$H$_4$ </t>
  </si>
  <si>
    <t xml:space="preserve"> propyne </t>
  </si>
  <si>
    <t>W4-11_propyne.out</t>
  </si>
  <si>
    <t xml:space="preserve"> allene </t>
  </si>
  <si>
    <t>W4-11_allene.out</t>
  </si>
  <si>
    <t xml:space="preserve">B$_2$H$_6$ </t>
  </si>
  <si>
    <t xml:space="preserve"> diborane </t>
  </si>
  <si>
    <t>b2h6.log</t>
  </si>
  <si>
    <t xml:space="preserve">HBF$_2$ </t>
  </si>
  <si>
    <t xml:space="preserve"> difluoroborane </t>
  </si>
  <si>
    <t>bhf2.log</t>
  </si>
  <si>
    <t xml:space="preserve">BF$_3$ </t>
  </si>
  <si>
    <t xml:space="preserve"> trifluoroborane </t>
  </si>
  <si>
    <t>bf3.log</t>
  </si>
  <si>
    <t xml:space="preserve">C$_2$H$_6$ </t>
  </si>
  <si>
    <t xml:space="preserve"> ethane </t>
  </si>
  <si>
    <t>c2h6.log</t>
  </si>
  <si>
    <t xml:space="preserve">H$_2$C=N$\cdot$ </t>
  </si>
  <si>
    <t xml:space="preserve"> methanimine radical </t>
  </si>
  <si>
    <t>h2cn.log</t>
  </si>
  <si>
    <t xml:space="preserve">N$\equiv$C$-$C$\equiv$N </t>
  </si>
  <si>
    <t xml:space="preserve"> cyanogen </t>
  </si>
  <si>
    <t>nccn.log</t>
  </si>
  <si>
    <t xml:space="preserve">H$_2$N$-$CH$_2$$\cdot$ </t>
  </si>
  <si>
    <t xml:space="preserve"> aminomethyl radical </t>
  </si>
  <si>
    <t>ch2nh2.log</t>
  </si>
  <si>
    <t xml:space="preserve">H$_3$C$-$NH$\cdot$ </t>
  </si>
  <si>
    <t xml:space="preserve"> methylamine radical </t>
  </si>
  <si>
    <t>ch3nh.log</t>
  </si>
  <si>
    <t xml:space="preserve">CH$_3$NH$_2$ </t>
  </si>
  <si>
    <t xml:space="preserve"> methylamine </t>
  </si>
  <si>
    <t>ch3nh2.log</t>
  </si>
  <si>
    <t xml:space="preserve">$:$CF$_2$ </t>
  </si>
  <si>
    <t xml:space="preserve"> carbon difluoride </t>
  </si>
  <si>
    <t>cf2.log</t>
  </si>
  <si>
    <t xml:space="preserve">HN$\equiv$N$\cdot$ </t>
  </si>
  <si>
    <t xml:space="preserve"> dinitrogen monohydride </t>
  </si>
  <si>
    <t>n2h.log</t>
  </si>
  <si>
    <t xml:space="preserve">trans-N$_2$H$_2$ </t>
  </si>
  <si>
    <t xml:space="preserve"> trans-diazene </t>
  </si>
  <si>
    <t>t-n2h2.log</t>
  </si>
  <si>
    <t xml:space="preserve">N$_2$H$_4$ </t>
  </si>
  <si>
    <t xml:space="preserve"> hydrazine </t>
  </si>
  <si>
    <t>n2h4.log</t>
  </si>
  <si>
    <t xml:space="preserve">OOF$\cdot$ </t>
  </si>
  <si>
    <t xml:space="preserve"> dioxygen fluoride </t>
  </si>
  <si>
    <t>fo2.log</t>
  </si>
  <si>
    <t xml:space="preserve">F$_2$O$_2$ </t>
  </si>
  <si>
    <t xml:space="preserve"> dioxygen difluoride </t>
  </si>
  <si>
    <t>foof.log</t>
  </si>
  <si>
    <t xml:space="preserve">AlF$_3$ </t>
  </si>
  <si>
    <t xml:space="preserve"> aluminium fluoride </t>
  </si>
  <si>
    <t>alf3.log</t>
  </si>
  <si>
    <t xml:space="preserve">Si$_2$H$_6$ </t>
  </si>
  <si>
    <t xml:space="preserve"> disilane </t>
  </si>
  <si>
    <t>si2h6.log</t>
  </si>
  <si>
    <t xml:space="preserve">P$_4$ </t>
  </si>
  <si>
    <t xml:space="preserve"> tetraphosphorus </t>
  </si>
  <si>
    <t>p4.log</t>
  </si>
  <si>
    <t xml:space="preserve">SO$_2$ </t>
  </si>
  <si>
    <t xml:space="preserve"> sulfur dioxide </t>
  </si>
  <si>
    <t>so2.log</t>
  </si>
  <si>
    <t xml:space="preserve">SO$_3$ </t>
  </si>
  <si>
    <t xml:space="preserve"> sulfur trioxide </t>
  </si>
  <si>
    <t>so3.log</t>
  </si>
  <si>
    <t xml:space="preserve">OCS </t>
  </si>
  <si>
    <t xml:space="preserve"> carbon oxide sulfide </t>
  </si>
  <si>
    <t>ocs.log</t>
  </si>
  <si>
    <t xml:space="preserve">CS$_2$ </t>
  </si>
  <si>
    <t xml:space="preserve"> carbon disulfide </t>
  </si>
  <si>
    <t>cs2.log</t>
  </si>
  <si>
    <t xml:space="preserve">SSO </t>
  </si>
  <si>
    <t xml:space="preserve"> disulfur oxide </t>
  </si>
  <si>
    <t>s2o.log</t>
  </si>
  <si>
    <t xml:space="preserve">S$_3$ </t>
  </si>
  <si>
    <t xml:space="preserve"> trisulfur </t>
  </si>
  <si>
    <t>s3.log</t>
  </si>
  <si>
    <t xml:space="preserve">S$_4$ </t>
  </si>
  <si>
    <t xml:space="preserve"> tetrasulfur </t>
  </si>
  <si>
    <t>s4-c2v.log</t>
  </si>
  <si>
    <t xml:space="preserve">Cl$_2$C$:$ </t>
  </si>
  <si>
    <t xml:space="preserve"> carbon dichloride </t>
  </si>
  <si>
    <t>ccl2.log</t>
  </si>
  <si>
    <t xml:space="preserve">AlCl$_3$ </t>
  </si>
  <si>
    <t xml:space="preserve"> aluminium chloride </t>
  </si>
  <si>
    <t>alcl3.log</t>
  </si>
  <si>
    <t xml:space="preserve">ClC$\equiv$N </t>
  </si>
  <si>
    <t xml:space="preserve"> cyanogen chloride </t>
  </si>
  <si>
    <t>clcn.log</t>
  </si>
  <si>
    <t xml:space="preserve"> O$_2$Cl$\cdot$ </t>
  </si>
  <si>
    <t xml:space="preserve"> chlorine dioxide </t>
  </si>
  <si>
    <t>oclo.log</t>
  </si>
  <si>
    <t xml:space="preserve"> OOCl$\cdot$ </t>
  </si>
  <si>
    <t xml:space="preserve"> dioxygen chloride </t>
  </si>
  <si>
    <t>cloo.log</t>
  </si>
  <si>
    <t xml:space="preserve"> ClOCl </t>
  </si>
  <si>
    <t xml:space="preserve"> dichlorine monoxide </t>
  </si>
  <si>
    <t>cl2o.log</t>
  </si>
  <si>
    <t xml:space="preserve"> BN $^3\Pi$ </t>
  </si>
  <si>
    <t xml:space="preserve"> boron nitride </t>
  </si>
  <si>
    <t xml:space="preserve"> W4.2 </t>
  </si>
  <si>
    <t>bn3pi.log</t>
  </si>
  <si>
    <t xml:space="preserve"> FC$\cdot$ </t>
  </si>
  <si>
    <t xml:space="preserve"> fluoromethylidyne </t>
  </si>
  <si>
    <t>cf.log</t>
  </si>
  <si>
    <t xml:space="preserve"> H$_2$C=C$:$ </t>
  </si>
  <si>
    <t xml:space="preserve"> vinylidene </t>
  </si>
  <si>
    <t>ch2c.log</t>
  </si>
  <si>
    <t xml:space="preserve"> H$_2$C=HC$\cdot$ </t>
  </si>
  <si>
    <t xml:space="preserve"> vinyl radical </t>
  </si>
  <si>
    <t>ch2ch.log</t>
  </si>
  <si>
    <t xml:space="preserve"> C$_2$H$_4$ </t>
  </si>
  <si>
    <t xml:space="preserve"> ethene </t>
  </si>
  <si>
    <t>c2h4.log</t>
  </si>
  <si>
    <t xml:space="preserve"> H$_2$C=NH </t>
  </si>
  <si>
    <t xml:space="preserve"> methanimine </t>
  </si>
  <si>
    <t>ch2nh.log</t>
  </si>
  <si>
    <t xml:space="preserve"> H(O=)C$\cdot$ </t>
  </si>
  <si>
    <t xml:space="preserve"> formyl radical </t>
  </si>
  <si>
    <t>hco.log</t>
  </si>
  <si>
    <t xml:space="preserve"> H$_2$C=O </t>
  </si>
  <si>
    <t xml:space="preserve"> formaldehyde </t>
  </si>
  <si>
    <t>h2co.log</t>
  </si>
  <si>
    <t xml:space="preserve"> CO$_2$ </t>
  </si>
  <si>
    <t xml:space="preserve"> carbon dioxide </t>
  </si>
  <si>
    <t>co2.log</t>
  </si>
  <si>
    <t xml:space="preserve"> HN=O </t>
  </si>
  <si>
    <t xml:space="preserve"> nitrosyl hydride </t>
  </si>
  <si>
    <t>hno.log</t>
  </si>
  <si>
    <t xml:space="preserve"> O$_2$N$\cdot$ </t>
  </si>
  <si>
    <t xml:space="preserve"> nitrogen dioxide </t>
  </si>
  <si>
    <t>no2.log</t>
  </si>
  <si>
    <t xml:space="preserve"> N$\equiv$N-O </t>
  </si>
  <si>
    <t xml:space="preserve"> nitrous oxide </t>
  </si>
  <si>
    <t>n2o.log</t>
  </si>
  <si>
    <t xml:space="preserve"> O$_3$ </t>
  </si>
  <si>
    <t xml:space="preserve"> ozone </t>
  </si>
  <si>
    <t>o3.log</t>
  </si>
  <si>
    <t xml:space="preserve"> HOO$\cdot$ </t>
  </si>
  <si>
    <t xml:space="preserve"> hydroperoxy radical </t>
  </si>
  <si>
    <t>hoo.log</t>
  </si>
  <si>
    <t xml:space="preserve"> H$_2$O$_2$ </t>
  </si>
  <si>
    <t xml:space="preserve"> hydrogen peroxide </t>
  </si>
  <si>
    <t>hooh.log</t>
  </si>
  <si>
    <t xml:space="preserve"> FOF </t>
  </si>
  <si>
    <t xml:space="preserve"> difluorine monoxide </t>
  </si>
  <si>
    <t>f2o.log</t>
  </si>
  <si>
    <t xml:space="preserve"> HOCl </t>
  </si>
  <si>
    <t xml:space="preserve"> hypochlorous acid </t>
  </si>
  <si>
    <t>hocl.log</t>
  </si>
  <si>
    <t xml:space="preserve"> HSS$\cdots$ </t>
  </si>
  <si>
    <t xml:space="preserve"> hydrogen disulfide radical </t>
  </si>
  <si>
    <t>ssh.log</t>
  </si>
  <si>
    <t xml:space="preserve"> B$_2$ </t>
  </si>
  <si>
    <t xml:space="preserve"> diboron </t>
  </si>
  <si>
    <t xml:space="preserve"> W4.3 </t>
  </si>
  <si>
    <t>b2.log</t>
  </si>
  <si>
    <t xml:space="preserve"> BH </t>
  </si>
  <si>
    <t xml:space="preserve"> boron monohydride </t>
  </si>
  <si>
    <t>bh.log</t>
  </si>
  <si>
    <t xml:space="preserve"> BH$_3$ </t>
  </si>
  <si>
    <t xml:space="preserve"> borane </t>
  </si>
  <si>
    <t>bh3.log</t>
  </si>
  <si>
    <t xml:space="preserve"> BN $^1\Sigma^+$ </t>
  </si>
  <si>
    <t>bn.log</t>
  </si>
  <si>
    <t xml:space="preserve"> BF </t>
  </si>
  <si>
    <t xml:space="preserve"> boron monofluoride </t>
  </si>
  <si>
    <t>bf.log</t>
  </si>
  <si>
    <t xml:space="preserve"> NH </t>
  </si>
  <si>
    <t xml:space="preserve"> imidogen radical </t>
  </si>
  <si>
    <t>nh.log</t>
  </si>
  <si>
    <t xml:space="preserve"> H$_2$N$\cdot$ </t>
  </si>
  <si>
    <t xml:space="preserve"> amino radical </t>
  </si>
  <si>
    <t>nh2.log</t>
  </si>
  <si>
    <t xml:space="preserve"> HCN </t>
  </si>
  <si>
    <t xml:space="preserve"> hydrogen cyanide </t>
  </si>
  <si>
    <t>hcn.log</t>
  </si>
  <si>
    <t xml:space="preserve"> HOF </t>
  </si>
  <si>
    <t xml:space="preserve"> hypofluorous acid </t>
  </si>
  <si>
    <t>hof.log</t>
  </si>
  <si>
    <t xml:space="preserve"> AlH </t>
  </si>
  <si>
    <t xml:space="preserve"> aluminum hydride </t>
  </si>
  <si>
    <t>alh.log</t>
  </si>
  <si>
    <t xml:space="preserve"> AlH$_3$ </t>
  </si>
  <si>
    <t xml:space="preserve"> aluminum trihydride </t>
  </si>
  <si>
    <t>alh3.log</t>
  </si>
  <si>
    <t xml:space="preserve"> AlF </t>
  </si>
  <si>
    <t xml:space="preserve"> aluminum monofluoride </t>
  </si>
  <si>
    <t>alf.log</t>
  </si>
  <si>
    <t xml:space="preserve"> AlCl </t>
  </si>
  <si>
    <t xml:space="preserve"> aluminum monochloride </t>
  </si>
  <si>
    <t>alcl.log</t>
  </si>
  <si>
    <t xml:space="preserve"> HSi$\cdot$ </t>
  </si>
  <si>
    <t xml:space="preserve"> silicon hydride </t>
  </si>
  <si>
    <t>sih.log</t>
  </si>
  <si>
    <t xml:space="preserve"> SiH$_4$ </t>
  </si>
  <si>
    <t xml:space="preserve"> silane </t>
  </si>
  <si>
    <t>sih4.log</t>
  </si>
  <si>
    <t xml:space="preserve"> SiO </t>
  </si>
  <si>
    <t xml:space="preserve"> silicon monoxide </t>
  </si>
  <si>
    <t>sio.log</t>
  </si>
  <si>
    <t xml:space="preserve"> FSi$\cdot$ </t>
  </si>
  <si>
    <t xml:space="preserve"> silicon fluoride </t>
  </si>
  <si>
    <t>sif.log</t>
  </si>
  <si>
    <t xml:space="preserve"> CS </t>
  </si>
  <si>
    <t xml:space="preserve"> carbon sulfide </t>
  </si>
  <si>
    <t>cs.log</t>
  </si>
  <si>
    <t xml:space="preserve"> H$_2$ </t>
  </si>
  <si>
    <t xml:space="preserve"> dihydrogen </t>
  </si>
  <si>
    <t xml:space="preserve"> W4.4 </t>
  </si>
  <si>
    <t>h2.log</t>
  </si>
  <si>
    <t xml:space="preserve"> HO$\cdot$ </t>
  </si>
  <si>
    <t xml:space="preserve"> hydroxyl radical </t>
  </si>
  <si>
    <t>oh.log</t>
  </si>
  <si>
    <t xml:space="preserve"> HF </t>
  </si>
  <si>
    <t xml:space="preserve"> hydrogen fluoride </t>
  </si>
  <si>
    <t>hf.log</t>
  </si>
  <si>
    <t xml:space="preserve"> H$_2$O </t>
  </si>
  <si>
    <t xml:space="preserve"> water </t>
  </si>
  <si>
    <t>h2o.log</t>
  </si>
  <si>
    <t xml:space="preserve"> HC$\cdot$ </t>
  </si>
  <si>
    <t xml:space="preserve"> methylidyne </t>
  </si>
  <si>
    <t>ch.log</t>
  </si>
  <si>
    <t xml:space="preserve"> H$_2$C$:$ ($^3B_1$) </t>
  </si>
  <si>
    <t xml:space="preserve"> methylene ($^3B_1$) </t>
  </si>
  <si>
    <t>ch2-trip.log</t>
  </si>
  <si>
    <t xml:space="preserve"> H$_3$C$\cdot$ </t>
  </si>
  <si>
    <t xml:space="preserve"> methyl radical </t>
  </si>
  <si>
    <t>ch3.log</t>
  </si>
  <si>
    <t xml:space="preserve"> CH$_4$ </t>
  </si>
  <si>
    <t xml:space="preserve"> methane </t>
  </si>
  <si>
    <t>ch4.log</t>
  </si>
  <si>
    <t xml:space="preserve"> HC$\equiv$C$\cdot$ </t>
  </si>
  <si>
    <t xml:space="preserve"> ethynyl radical </t>
  </si>
  <si>
    <t>cch.log</t>
  </si>
  <si>
    <t xml:space="preserve"> C$_2$H$_2$ </t>
  </si>
  <si>
    <t xml:space="preserve"> acetylene </t>
  </si>
  <si>
    <t>c2h2.log</t>
  </si>
  <si>
    <t xml:space="preserve"> NH$_3$ </t>
  </si>
  <si>
    <t xml:space="preserve"> ammonia </t>
  </si>
  <si>
    <t>nh3.log</t>
  </si>
  <si>
    <t xml:space="preserve"> C$_2$ </t>
  </si>
  <si>
    <t xml:space="preserve"> dicarbon </t>
  </si>
  <si>
    <t>c2.log</t>
  </si>
  <si>
    <t xml:space="preserve"> N$_2$ </t>
  </si>
  <si>
    <t xml:space="preserve"> dinitrogen </t>
  </si>
  <si>
    <t>n2.log</t>
  </si>
  <si>
    <t xml:space="preserve"> CO </t>
  </si>
  <si>
    <t xml:space="preserve"> carbon monoxide </t>
  </si>
  <si>
    <t>co.log</t>
  </si>
  <si>
    <t xml:space="preserve"> N$\equiv$C$\cdot$ </t>
  </si>
  <si>
    <t xml:space="preserve"> cyano radical </t>
  </si>
  <si>
    <t>cn.log</t>
  </si>
  <si>
    <t xml:space="preserve"> ON$\cdot$ </t>
  </si>
  <si>
    <t xml:space="preserve"> nitric oxide </t>
  </si>
  <si>
    <t>no.log</t>
  </si>
  <si>
    <t xml:space="preserve"> O$_2$ </t>
  </si>
  <si>
    <t xml:space="preserve"> dioxygen </t>
  </si>
  <si>
    <t>o2.log</t>
  </si>
  <si>
    <t xml:space="preserve"> FO$\cdot$ </t>
  </si>
  <si>
    <t xml:space="preserve"> oxygen monofluoride </t>
  </si>
  <si>
    <t>of.log</t>
  </si>
  <si>
    <t xml:space="preserve"> F$_2$ </t>
  </si>
  <si>
    <t xml:space="preserve"> difluoride </t>
  </si>
  <si>
    <t>f2.log</t>
  </si>
  <si>
    <t xml:space="preserve"> PH$_3$ </t>
  </si>
  <si>
    <t xml:space="preserve"> phosphine </t>
  </si>
  <si>
    <t>ph3.log</t>
  </si>
  <si>
    <t xml:space="preserve"> HS$\cdot$ </t>
  </si>
  <si>
    <t xml:space="preserve"> mercapto radical </t>
  </si>
  <si>
    <t>hs.log</t>
  </si>
  <si>
    <t xml:space="preserve"> H$_2$S </t>
  </si>
  <si>
    <t xml:space="preserve"> hydrogen sulfide </t>
  </si>
  <si>
    <t>h2s.log</t>
  </si>
  <si>
    <t xml:space="preserve"> HCl </t>
  </si>
  <si>
    <t xml:space="preserve"> hydrogen chloride </t>
  </si>
  <si>
    <t>hcl.log</t>
  </si>
  <si>
    <t xml:space="preserve"> SO </t>
  </si>
  <si>
    <t xml:space="preserve"> sulfur monoxide </t>
  </si>
  <si>
    <t>so.log</t>
  </si>
  <si>
    <t xml:space="preserve"> ClO$\cdot$ </t>
  </si>
  <si>
    <t xml:space="preserve"> chlorine monoxide </t>
  </si>
  <si>
    <t>clo.log</t>
  </si>
  <si>
    <t xml:space="preserve"> ClF </t>
  </si>
  <si>
    <t xml:space="preserve"> chlorine monofluoride </t>
  </si>
  <si>
    <t>clf.log</t>
  </si>
  <si>
    <t xml:space="preserve"> P$_2$ </t>
  </si>
  <si>
    <t xml:space="preserve"> diphosphorus </t>
  </si>
  <si>
    <t>p2.log</t>
  </si>
  <si>
    <t xml:space="preserve"> S$_2$ </t>
  </si>
  <si>
    <t xml:space="preserve"> disulfur </t>
  </si>
  <si>
    <t>s2.log</t>
  </si>
  <si>
    <t xml:space="preserve"> Cl$_2$ </t>
  </si>
  <si>
    <t xml:space="preserve"> dichlorine </t>
  </si>
  <si>
    <t>cl2.log</t>
  </si>
  <si>
    <t>F12-awCV5Zrefri</t>
  </si>
  <si>
    <t>REF-{g,h}</t>
  </si>
  <si>
    <t>REF-{h,i}</t>
  </si>
  <si>
    <t>this is just MP2 without F12 correction terms</t>
  </si>
  <si>
    <t>without F12</t>
  </si>
  <si>
    <t>REF-{f,g}</t>
  </si>
  <si>
    <t>REF-{d,f}</t>
  </si>
  <si>
    <t>Hill2009RI</t>
  </si>
  <si>
    <t>referenceRI</t>
  </si>
  <si>
    <t>MOLPRO</t>
  </si>
  <si>
    <t>REFhMOLPRO</t>
  </si>
  <si>
    <t>altOptRI</t>
  </si>
  <si>
    <t>reference-ri.txt</t>
  </si>
  <si>
    <t>Lmax</t>
  </si>
  <si>
    <t>MP2</t>
  </si>
  <si>
    <t>1/Lmax^3</t>
  </si>
  <si>
    <t>REF-{g,h} L^{-7}</t>
  </si>
  <si>
    <t>∆h</t>
  </si>
  <si>
    <t>∆i</t>
  </si>
  <si>
    <t>V{D,T}Z-F12</t>
  </si>
  <si>
    <t>V{T,Q}Z-F12</t>
  </si>
  <si>
    <t>AV{T,Q}Z-F12</t>
  </si>
  <si>
    <t>V{Q,5}Z-F12</t>
  </si>
  <si>
    <t>exponent</t>
  </si>
  <si>
    <t>W4-08 Etotal</t>
  </si>
  <si>
    <t>W4-08 TAE</t>
  </si>
  <si>
    <t>Hill(2009); Opus268; Opus279</t>
  </si>
  <si>
    <t>Extrapolation exponents</t>
  </si>
  <si>
    <t>RMSD with these exponents</t>
  </si>
  <si>
    <t>exp.wrt {g,h}</t>
  </si>
  <si>
    <t>exp.wrt {h,i}</t>
  </si>
  <si>
    <t>b2h6.out</t>
  </si>
  <si>
    <t>bhf2.out</t>
  </si>
  <si>
    <t>bf3.out</t>
  </si>
  <si>
    <t>c2h6.out</t>
  </si>
  <si>
    <t>h2cn.out</t>
  </si>
  <si>
    <t>nccn.out</t>
  </si>
  <si>
    <t>ch2nh2.out</t>
  </si>
  <si>
    <t>ch3nh.out</t>
  </si>
  <si>
    <t>ch3nh2.out</t>
  </si>
  <si>
    <t>cf2.out</t>
  </si>
  <si>
    <t>n2h.out</t>
  </si>
  <si>
    <t>t-n2h2.out</t>
  </si>
  <si>
    <t>n2h4.out</t>
  </si>
  <si>
    <t>fo2.out</t>
  </si>
  <si>
    <t>foof.out</t>
  </si>
  <si>
    <t>alf3.out</t>
  </si>
  <si>
    <t>si2h6.out</t>
  </si>
  <si>
    <t>p4.out</t>
  </si>
  <si>
    <t>so2.out</t>
  </si>
  <si>
    <t>so3.out</t>
  </si>
  <si>
    <t>ocs.out</t>
  </si>
  <si>
    <t>cs2.out</t>
  </si>
  <si>
    <t>s2o.out</t>
  </si>
  <si>
    <t>s3.out</t>
  </si>
  <si>
    <t>s4-c2v.out</t>
  </si>
  <si>
    <t>ccl2.out</t>
  </si>
  <si>
    <t>alcl3.out</t>
  </si>
  <si>
    <t>clcn.out</t>
  </si>
  <si>
    <t>oclo.out</t>
  </si>
  <si>
    <t>cloo.out</t>
  </si>
  <si>
    <t>cl2o.out</t>
  </si>
  <si>
    <t>bn3pi.out</t>
  </si>
  <si>
    <t>cf.out</t>
  </si>
  <si>
    <t>ch2c.out</t>
  </si>
  <si>
    <t>ch2ch.out</t>
  </si>
  <si>
    <t>c2h4.out</t>
  </si>
  <si>
    <t>ch2nh.out</t>
  </si>
  <si>
    <t>hco.out</t>
  </si>
  <si>
    <t>h2co.out</t>
  </si>
  <si>
    <t>co2.out</t>
  </si>
  <si>
    <t>hno.out</t>
  </si>
  <si>
    <t>no2.out</t>
  </si>
  <si>
    <t>n2o.out</t>
  </si>
  <si>
    <t>o3.out</t>
  </si>
  <si>
    <t>hoo.out</t>
  </si>
  <si>
    <t>hooh.out</t>
  </si>
  <si>
    <t>f2o.out</t>
  </si>
  <si>
    <t>hocl.out</t>
  </si>
  <si>
    <t>ssh.out</t>
  </si>
  <si>
    <t>b2.out</t>
  </si>
  <si>
    <t>bh.out</t>
  </si>
  <si>
    <t>bh3.out</t>
  </si>
  <si>
    <t>bn.out</t>
  </si>
  <si>
    <t>bf.out</t>
  </si>
  <si>
    <t>nh.out</t>
  </si>
  <si>
    <t>nh2.out</t>
  </si>
  <si>
    <t>hcn.out</t>
  </si>
  <si>
    <t>hof.out</t>
  </si>
  <si>
    <t>alh.out</t>
  </si>
  <si>
    <t>alh3.out</t>
  </si>
  <si>
    <t>alf.out</t>
  </si>
  <si>
    <t>alcl.out</t>
  </si>
  <si>
    <t>sih.out</t>
  </si>
  <si>
    <t>sih4.out</t>
  </si>
  <si>
    <t>sio.out</t>
  </si>
  <si>
    <t>sif.out</t>
  </si>
  <si>
    <t>cs.out</t>
  </si>
  <si>
    <t>h2.out</t>
  </si>
  <si>
    <t>oh.out</t>
  </si>
  <si>
    <t>hf.out</t>
  </si>
  <si>
    <t>h2o.out</t>
  </si>
  <si>
    <t>ch.out</t>
  </si>
  <si>
    <t>ch2-trip.out</t>
  </si>
  <si>
    <t>ch3.out</t>
  </si>
  <si>
    <t>ch4.out</t>
  </si>
  <si>
    <t>cch.out</t>
  </si>
  <si>
    <t>c2h2.out</t>
  </si>
  <si>
    <t>nh3.out</t>
  </si>
  <si>
    <t>c2.out</t>
  </si>
  <si>
    <t>n2.out</t>
  </si>
  <si>
    <t>co.out</t>
  </si>
  <si>
    <t>cn.out</t>
  </si>
  <si>
    <t>no.out</t>
  </si>
  <si>
    <t>o2.out</t>
  </si>
  <si>
    <t>of.out</t>
  </si>
  <si>
    <t>f2.out</t>
  </si>
  <si>
    <t>ph3.out</t>
  </si>
  <si>
    <t>hs.out</t>
  </si>
  <si>
    <t>h2s.out</t>
  </si>
  <si>
    <t>hcl.out</t>
  </si>
  <si>
    <t>so.out</t>
  </si>
  <si>
    <t>clo.out</t>
  </si>
  <si>
    <t>clf.out</t>
  </si>
  <si>
    <t>p2.out</t>
  </si>
  <si>
    <t>s2.out</t>
  </si>
  <si>
    <t>cl2.out</t>
  </si>
  <si>
    <t>h.out</t>
  </si>
  <si>
    <t>b.out</t>
  </si>
  <si>
    <t>c.out</t>
  </si>
  <si>
    <t>n.out</t>
  </si>
  <si>
    <t>o.out</t>
  </si>
  <si>
    <t>f.out</t>
  </si>
  <si>
    <t>al.out</t>
  </si>
  <si>
    <t>si.out</t>
  </si>
  <si>
    <t>p.out</t>
  </si>
  <si>
    <t>s.out</t>
  </si>
  <si>
    <t>cl.out</t>
  </si>
  <si>
    <t>AVDZ</t>
  </si>
  <si>
    <t>AVTZ</t>
  </si>
  <si>
    <t>AVQZ</t>
  </si>
  <si>
    <t>AV5Z</t>
  </si>
  <si>
    <t>AV6Z</t>
  </si>
  <si>
    <t>AVDZ+d</t>
  </si>
  <si>
    <t>AVTZ+d</t>
  </si>
  <si>
    <t>AVQZ+D</t>
  </si>
  <si>
    <t>AV5Z+d</t>
  </si>
  <si>
    <t>AV6Z+D</t>
  </si>
  <si>
    <t>AV{D,T}Z+d</t>
  </si>
  <si>
    <t>AV{T,Q}Z+d</t>
  </si>
  <si>
    <t>AV{Q,5}Z+d</t>
  </si>
  <si>
    <t>AV{5,6}Z+d</t>
  </si>
  <si>
    <t>shift</t>
  </si>
  <si>
    <t>A_schwenke</t>
  </si>
  <si>
    <t>dittoAV6ZonH</t>
  </si>
  <si>
    <t>{h,i}-{g,h}</t>
  </si>
  <si>
    <t>REF-i</t>
  </si>
  <si>
    <t>REF-h</t>
  </si>
  <si>
    <t>REF-g</t>
  </si>
  <si>
    <t>REF-f</t>
  </si>
  <si>
    <t>\ce{BF3}</t>
  </si>
  <si>
    <t>\ce{C2H6}</t>
  </si>
  <si>
    <t>\ce{P4}</t>
  </si>
  <si>
    <t>\ce{SO3}</t>
  </si>
  <si>
    <t>\ce{S4}</t>
  </si>
  <si>
    <t>\ce{AlCl3}</t>
  </si>
  <si>
    <t>\ce{C2H4}</t>
  </si>
  <si>
    <t>\ce{CO2}</t>
  </si>
  <si>
    <t>\ce{N2O}</t>
  </si>
  <si>
    <t>\ce{SiH4}</t>
  </si>
  <si>
    <t>\ce{H2O}</t>
  </si>
  <si>
    <t>\ce{CH4}</t>
  </si>
  <si>
    <t>\ce{C2H2}</t>
  </si>
  <si>
    <t>\ce{PH3}</t>
  </si>
  <si>
    <t>\ce{P2}</t>
  </si>
  <si>
    <t>\ce{Cl2}</t>
  </si>
  <si>
    <t>N/A</t>
  </si>
  <si>
    <t>basis</t>
  </si>
  <si>
    <t>AV{5,6}Z</t>
  </si>
  <si>
    <t>REF-d</t>
  </si>
  <si>
    <t>d</t>
  </si>
  <si>
    <t>g</t>
  </si>
  <si>
    <t>i</t>
  </si>
  <si>
    <t>\ce{Si2H6}</t>
  </si>
  <si>
    <t>note: ROHF here!!!</t>
  </si>
  <si>
    <t xml:space="preserve">Hence large differences </t>
  </si>
  <si>
    <t>with ORCA for species</t>
  </si>
  <si>
    <t>wth lots of spin contamination like FO2</t>
  </si>
  <si>
    <t>Nisha Mehta and Jan M. L. Martin</t>
  </si>
  <si>
    <t>Department of Molecular Chemistry and Materials Science, Weizmann Institute of Science, 7610001 Reḥovot, Israel</t>
  </si>
  <si>
    <t>MP2-F12 Basis Set Convergence Near the Complete Basis Set Limit: Are h Functions Sufficient?</t>
  </si>
  <si>
    <t>Email: gershom@weizmann.ac.il</t>
  </si>
  <si>
    <t>"MP2 AVnZ" contains total energies for these same species using conventional MP2 with conventional aug-cc-pVnZ basis sets</t>
  </si>
  <si>
    <t>"Table 2" is constructed by links to the master data sheet</t>
  </si>
  <si>
    <t xml:space="preserve">"main data sheet" holds all the W4-08 total energies and the atomization energies derived from it </t>
  </si>
  <si>
    <t>Supporting Information for</t>
  </si>
  <si>
    <t>Table of Contents:</t>
  </si>
  <si>
    <t>"illustr. of basis set converg." may give a graphic illustration of how much faster MP2-F12 converges compared to orbital-only M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"/>
    <numFmt numFmtId="167" formatCode="0.000000"/>
    <numFmt numFmtId="168" formatCode="0.000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9"/>
      <name val="Calibri"/>
      <family val="2"/>
      <scheme val="minor"/>
    </font>
    <font>
      <i/>
      <sz val="10"/>
      <name val="Verdana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7" tint="0.39997558519241921"/>
        <bgColor indexed="65"/>
      </patternFill>
    </fill>
  </fills>
  <borders count="5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1" applyNumberFormat="0" applyFill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</cellStyleXfs>
  <cellXfs count="92">
    <xf numFmtId="0" fontId="0" fillId="0" borderId="0" xfId="0"/>
    <xf numFmtId="0" fontId="5" fillId="0" borderId="0" xfId="0" applyFont="1"/>
    <xf numFmtId="1" fontId="5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4" borderId="0" xfId="4" applyNumberFormat="1" applyFont="1"/>
    <xf numFmtId="164" fontId="5" fillId="0" borderId="0" xfId="0" applyNumberFormat="1" applyFont="1"/>
    <xf numFmtId="0" fontId="5" fillId="6" borderId="0" xfId="0" applyFont="1" applyFill="1"/>
    <xf numFmtId="166" fontId="1" fillId="4" borderId="0" xfId="4" applyNumberFormat="1"/>
    <xf numFmtId="166" fontId="4" fillId="4" borderId="0" xfId="4" applyNumberFormat="1" applyFont="1"/>
    <xf numFmtId="166" fontId="0" fillId="0" borderId="0" xfId="0" applyNumberFormat="1"/>
    <xf numFmtId="11" fontId="0" fillId="0" borderId="0" xfId="0" applyNumberFormat="1"/>
    <xf numFmtId="166" fontId="1" fillId="6" borderId="0" xfId="4" applyNumberFormat="1" applyFill="1"/>
    <xf numFmtId="165" fontId="8" fillId="0" borderId="0" xfId="0" applyNumberFormat="1" applyFont="1"/>
    <xf numFmtId="166" fontId="9" fillId="0" borderId="2" xfId="0" applyNumberFormat="1" applyFont="1" applyBorder="1"/>
    <xf numFmtId="2" fontId="5" fillId="0" borderId="3" xfId="0" applyNumberFormat="1" applyFont="1" applyBorder="1" applyAlignment="1">
      <alignment horizontal="left"/>
    </xf>
    <xf numFmtId="2" fontId="5" fillId="0" borderId="0" xfId="0" applyNumberFormat="1" applyFont="1"/>
    <xf numFmtId="2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2" fontId="4" fillId="0" borderId="1" xfId="3" applyNumberFormat="1"/>
    <xf numFmtId="2" fontId="4" fillId="0" borderId="1" xfId="3" applyNumberFormat="1" applyAlignment="1">
      <alignment horizontal="left"/>
    </xf>
    <xf numFmtId="2" fontId="4" fillId="0" borderId="1" xfId="3" applyNumberFormat="1" applyAlignment="1">
      <alignment horizontal="right"/>
    </xf>
    <xf numFmtId="1" fontId="4" fillId="0" borderId="1" xfId="3" applyNumberFormat="1" applyAlignment="1">
      <alignment horizontal="right"/>
    </xf>
    <xf numFmtId="1" fontId="4" fillId="0" borderId="1" xfId="3" applyNumberFormat="1"/>
    <xf numFmtId="0" fontId="4" fillId="0" borderId="1" xfId="3"/>
    <xf numFmtId="165" fontId="3" fillId="3" borderId="0" xfId="2" applyNumberFormat="1"/>
    <xf numFmtId="2" fontId="4" fillId="2" borderId="1" xfId="3" applyNumberFormat="1" applyFill="1"/>
    <xf numFmtId="2" fontId="4" fillId="2" borderId="1" xfId="3" applyNumberFormat="1" applyFill="1" applyAlignment="1">
      <alignment horizontal="left"/>
    </xf>
    <xf numFmtId="2" fontId="4" fillId="2" borderId="1" xfId="3" applyNumberFormat="1" applyFill="1" applyAlignment="1">
      <alignment horizontal="right"/>
    </xf>
    <xf numFmtId="1" fontId="4" fillId="2" borderId="1" xfId="3" applyNumberFormat="1" applyFill="1" applyAlignment="1">
      <alignment horizontal="right"/>
    </xf>
    <xf numFmtId="1" fontId="4" fillId="2" borderId="1" xfId="3" applyNumberFormat="1" applyFill="1"/>
    <xf numFmtId="0" fontId="4" fillId="2" borderId="1" xfId="3" applyFill="1"/>
    <xf numFmtId="2" fontId="2" fillId="2" borderId="0" xfId="1" applyNumberFormat="1"/>
    <xf numFmtId="2" fontId="2" fillId="2" borderId="0" xfId="1" applyNumberFormat="1" applyAlignment="1">
      <alignment horizontal="left"/>
    </xf>
    <xf numFmtId="2" fontId="2" fillId="2" borderId="0" xfId="1" applyNumberFormat="1" applyAlignment="1">
      <alignment horizontal="right"/>
    </xf>
    <xf numFmtId="1" fontId="2" fillId="2" borderId="0" xfId="1" applyNumberFormat="1" applyAlignment="1">
      <alignment horizontal="right"/>
    </xf>
    <xf numFmtId="1" fontId="2" fillId="2" borderId="0" xfId="1" applyNumberFormat="1"/>
    <xf numFmtId="0" fontId="2" fillId="2" borderId="0" xfId="1"/>
    <xf numFmtId="2" fontId="5" fillId="6" borderId="0" xfId="0" applyNumberFormat="1" applyFont="1" applyFill="1"/>
    <xf numFmtId="2" fontId="5" fillId="6" borderId="0" xfId="0" applyNumberFormat="1" applyFont="1" applyFill="1" applyAlignment="1">
      <alignment horizontal="left"/>
    </xf>
    <xf numFmtId="2" fontId="5" fillId="6" borderId="0" xfId="0" applyNumberFormat="1" applyFont="1" applyFill="1" applyAlignment="1">
      <alignment horizontal="right"/>
    </xf>
    <xf numFmtId="1" fontId="5" fillId="6" borderId="0" xfId="0" applyNumberFormat="1" applyFont="1" applyFill="1" applyAlignment="1">
      <alignment horizontal="right"/>
    </xf>
    <xf numFmtId="1" fontId="5" fillId="6" borderId="0" xfId="0" applyNumberFormat="1" applyFont="1" applyFill="1"/>
    <xf numFmtId="0" fontId="0" fillId="6" borderId="0" xfId="0" applyFill="1"/>
    <xf numFmtId="164" fontId="0" fillId="6" borderId="0" xfId="0" applyNumberFormat="1" applyFill="1"/>
    <xf numFmtId="11" fontId="0" fillId="6" borderId="0" xfId="0" applyNumberFormat="1" applyFill="1"/>
    <xf numFmtId="165" fontId="0" fillId="6" borderId="0" xfId="0" applyNumberFormat="1" applyFill="1"/>
    <xf numFmtId="166" fontId="0" fillId="6" borderId="0" xfId="0" applyNumberFormat="1" applyFill="1"/>
    <xf numFmtId="2" fontId="5" fillId="0" borderId="4" xfId="0" applyNumberFormat="1" applyFont="1" applyBorder="1"/>
    <xf numFmtId="2" fontId="5" fillId="0" borderId="4" xfId="0" applyNumberFormat="1" applyFont="1" applyBorder="1" applyAlignment="1">
      <alignment horizontal="left"/>
    </xf>
    <xf numFmtId="2" fontId="5" fillId="0" borderId="4" xfId="0" applyNumberFormat="1" applyFont="1" applyBorder="1" applyAlignment="1">
      <alignment horizontal="right"/>
    </xf>
    <xf numFmtId="0" fontId="1" fillId="5" borderId="0" xfId="5"/>
    <xf numFmtId="165" fontId="1" fillId="5" borderId="0" xfId="5" applyNumberFormat="1"/>
    <xf numFmtId="164" fontId="1" fillId="5" borderId="0" xfId="5" applyNumberFormat="1"/>
    <xf numFmtId="166" fontId="1" fillId="5" borderId="0" xfId="5" applyNumberFormat="1"/>
    <xf numFmtId="166" fontId="1" fillId="5" borderId="2" xfId="5" applyNumberFormat="1" applyBorder="1"/>
    <xf numFmtId="0" fontId="7" fillId="0" borderId="0" xfId="0" applyFont="1"/>
    <xf numFmtId="1" fontId="7" fillId="0" borderId="0" xfId="0" applyNumberFormat="1" applyFont="1"/>
    <xf numFmtId="165" fontId="7" fillId="0" borderId="0" xfId="0" applyNumberFormat="1" applyFont="1"/>
    <xf numFmtId="166" fontId="7" fillId="4" borderId="0" xfId="4" applyNumberFormat="1" applyFont="1"/>
    <xf numFmtId="166" fontId="7" fillId="5" borderId="0" xfId="5" applyNumberFormat="1" applyFont="1"/>
    <xf numFmtId="166" fontId="6" fillId="5" borderId="0" xfId="5" applyNumberFormat="1" applyFont="1"/>
    <xf numFmtId="166" fontId="6" fillId="4" borderId="0" xfId="4" applyNumberFormat="1" applyFont="1"/>
    <xf numFmtId="166" fontId="1" fillId="7" borderId="0" xfId="6" applyNumberFormat="1"/>
    <xf numFmtId="165" fontId="1" fillId="7" borderId="0" xfId="6" applyNumberFormat="1"/>
    <xf numFmtId="0" fontId="1" fillId="7" borderId="0" xfId="6"/>
    <xf numFmtId="166" fontId="1" fillId="7" borderId="2" xfId="6" applyNumberFormat="1" applyBorder="1"/>
    <xf numFmtId="165" fontId="2" fillId="2" borderId="0" xfId="1" applyNumberFormat="1"/>
    <xf numFmtId="167" fontId="2" fillId="2" borderId="0" xfId="1" applyNumberFormat="1"/>
    <xf numFmtId="167" fontId="0" fillId="0" borderId="0" xfId="0" applyNumberFormat="1"/>
    <xf numFmtId="166" fontId="3" fillId="3" borderId="0" xfId="2" applyNumberFormat="1"/>
    <xf numFmtId="166" fontId="9" fillId="0" borderId="0" xfId="0" applyNumberFormat="1" applyFont="1" applyBorder="1"/>
    <xf numFmtId="166" fontId="1" fillId="8" borderId="0" xfId="7" applyNumberFormat="1"/>
    <xf numFmtId="165" fontId="1" fillId="8" borderId="0" xfId="7" applyNumberFormat="1"/>
    <xf numFmtId="0" fontId="1" fillId="8" borderId="0" xfId="7"/>
    <xf numFmtId="166" fontId="1" fillId="8" borderId="2" xfId="7" applyNumberFormat="1" applyBorder="1"/>
    <xf numFmtId="166" fontId="4" fillId="8" borderId="0" xfId="7" applyNumberFormat="1" applyFont="1"/>
    <xf numFmtId="2" fontId="13" fillId="4" borderId="0" xfId="4" applyNumberFormat="1" applyFont="1"/>
    <xf numFmtId="168" fontId="0" fillId="0" borderId="0" xfId="0" applyNumberFormat="1"/>
    <xf numFmtId="0" fontId="4" fillId="0" borderId="0" xfId="0" applyFont="1"/>
    <xf numFmtId="2" fontId="0" fillId="0" borderId="0" xfId="0" applyNumberFormat="1"/>
    <xf numFmtId="164" fontId="7" fillId="4" borderId="0" xfId="4" applyNumberFormat="1" applyFont="1"/>
    <xf numFmtId="168" fontId="1" fillId="4" borderId="0" xfId="4" applyNumberFormat="1"/>
    <xf numFmtId="2" fontId="14" fillId="4" borderId="0" xfId="4" applyNumberFormat="1" applyFont="1"/>
    <xf numFmtId="2" fontId="1" fillId="4" borderId="0" xfId="4" applyNumberFormat="1"/>
    <xf numFmtId="2" fontId="7" fillId="4" borderId="0" xfId="4" applyNumberFormat="1" applyFont="1"/>
    <xf numFmtId="0" fontId="0" fillId="0" borderId="0" xfId="0" applyFont="1"/>
    <xf numFmtId="165" fontId="0" fillId="0" borderId="0" xfId="0" applyNumberFormat="1" applyFont="1"/>
    <xf numFmtId="164" fontId="0" fillId="0" borderId="0" xfId="0" applyNumberFormat="1" applyFont="1"/>
    <xf numFmtId="0" fontId="16" fillId="0" borderId="0" xfId="0" applyFont="1"/>
    <xf numFmtId="0" fontId="17" fillId="0" borderId="0" xfId="0" applyFont="1"/>
  </cellXfs>
  <cellStyles count="8">
    <cellStyle name="20% - Accent1" xfId="4" builtinId="30"/>
    <cellStyle name="20% - Accent2" xfId="5" builtinId="34"/>
    <cellStyle name="20% - Accent6" xfId="6" builtinId="50"/>
    <cellStyle name="60% - Accent4" xfId="7" builtinId="44"/>
    <cellStyle name="Bad" xfId="2" builtinId="27"/>
    <cellStyle name="Good" xfId="1" builtinId="26"/>
    <cellStyle name="Normal" xfId="0" builtinId="0"/>
    <cellStyle name="Total" xfId="3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4-08 RMSD</a:t>
            </a:r>
            <a:r>
              <a:rPr lang="en-US" baseline="0"/>
              <a:t> (kcal/mol) for REF-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llustr. of basis set converg.'!$A$5</c:f>
              <c:strCache>
                <c:ptCount val="1"/>
                <c:pt idx="0">
                  <c:v>MP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0.12266294838145232"/>
                  <c:y val="-0.131234794280851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llustr. of basis set converg.'!$C$4:$F$4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xVal>
          <c:yVal>
            <c:numRef>
              <c:f>'illustr. of basis set converg.'!$C$5:$F$5</c:f>
              <c:numCache>
                <c:formatCode>General</c:formatCode>
                <c:ptCount val="4"/>
                <c:pt idx="0">
                  <c:v>4.965048919154686</c:v>
                </c:pt>
                <c:pt idx="1">
                  <c:v>2.2045538925769899</c:v>
                </c:pt>
                <c:pt idx="2">
                  <c:v>1.2028781940667703</c:v>
                </c:pt>
                <c:pt idx="3">
                  <c:v>0.78885603535294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C8-6042-A5AA-2C9E5CD1671B}"/>
            </c:ext>
          </c:extLst>
        </c:ser>
        <c:ser>
          <c:idx val="1"/>
          <c:order val="1"/>
          <c:tx>
            <c:strRef>
              <c:f>'illustr. of basis set converg.'!$A$6</c:f>
              <c:strCache>
                <c:ptCount val="1"/>
                <c:pt idx="0">
                  <c:v>MP2-F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llustr. of basis set converg.'!$C$4:$F$4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xVal>
          <c:yVal>
            <c:numRef>
              <c:f>'illustr. of basis set converg.'!$C$6:$F$6</c:f>
              <c:numCache>
                <c:formatCode>General</c:formatCode>
                <c:ptCount val="4"/>
                <c:pt idx="0">
                  <c:v>0.33447370139952515</c:v>
                </c:pt>
                <c:pt idx="1">
                  <c:v>6.1769214198025488E-2</c:v>
                </c:pt>
                <c:pt idx="2">
                  <c:v>1.5601434825109181E-2</c:v>
                </c:pt>
                <c:pt idx="3">
                  <c:v>4.3540741302003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C8-6042-A5AA-2C9E5CD16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39392"/>
        <c:axId val="1634261680"/>
      </c:scatterChart>
      <c:valAx>
        <c:axId val="1633939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261680"/>
        <c:crosses val="autoZero"/>
        <c:crossBetween val="midCat"/>
      </c:valAx>
      <c:valAx>
        <c:axId val="16342616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939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2</xdr:col>
      <xdr:colOff>139700</xdr:colOff>
      <xdr:row>3</xdr:row>
      <xdr:rowOff>177800</xdr:rowOff>
    </xdr:from>
    <xdr:to>
      <xdr:col>126</xdr:col>
      <xdr:colOff>509467</xdr:colOff>
      <xdr:row>7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896CC7-8EAE-9349-AD21-7512E7B708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694300" y="787400"/>
          <a:ext cx="3671766" cy="800100"/>
        </a:xfrm>
        <a:prstGeom prst="rect">
          <a:avLst/>
        </a:prstGeom>
      </xdr:spPr>
    </xdr:pic>
    <xdr:clientData/>
  </xdr:twoCellAnchor>
  <xdr:twoCellAnchor editAs="oneCell">
    <xdr:from>
      <xdr:col>122</xdr:col>
      <xdr:colOff>495300</xdr:colOff>
      <xdr:row>10</xdr:row>
      <xdr:rowOff>2005</xdr:rowOff>
    </xdr:from>
    <xdr:to>
      <xdr:col>126</xdr:col>
      <xdr:colOff>382474</xdr:colOff>
      <xdr:row>14</xdr:row>
      <xdr:rowOff>574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99AB1C9-6FA0-B346-B6A8-DC3AEBB8E1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049900" y="2034005"/>
          <a:ext cx="3189173" cy="86823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10</xdr:row>
      <xdr:rowOff>31750</xdr:rowOff>
    </xdr:from>
    <xdr:to>
      <xdr:col>6</xdr:col>
      <xdr:colOff>88900</xdr:colOff>
      <xdr:row>30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E92AA7-24A0-EF42-9C3E-33F9CC1D07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Gershom (Jan) Martin" id="{5AE17567-5AFD-CE4B-84AB-AB9B726E619C}" userId="S::gershom@weizmann.ac.il::19549028-2937-4ad9-9afd-8edbf98166b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C62" dT="2022-04-06T02:23:45.92" personId="{5AE17567-5AFD-CE4B-84AB-AB9B726E619C}" id="{00D55201-035A-8A49-AFD8-4A75FF9D1744}">
    <text xml:space="preserve">erased due to obvious numerical issues
</text>
  </threadedComment>
  <threadedComment ref="DF62" dT="2022-04-05T14:27:39.18" personId="{5AE17567-5AFD-CE4B-84AB-AB9B726E619C}" id="{F39F42B3-287E-5146-A857-D671D4A9B832}">
    <text xml:space="preserve">And pigs might fly. This seems like a numerical problem
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2E4EF-C308-3E41-9106-4501D96AA946}">
  <dimension ref="A1:A17"/>
  <sheetViews>
    <sheetView tabSelected="1" workbookViewId="0"/>
  </sheetViews>
  <sheetFormatPr defaultColWidth="11.19921875" defaultRowHeight="15.6" x14ac:dyDescent="0.3"/>
  <sheetData>
    <row r="1" spans="1:1" x14ac:dyDescent="0.3">
      <c r="A1" s="80" t="s">
        <v>671</v>
      </c>
    </row>
    <row r="3" spans="1:1" ht="18" x14ac:dyDescent="0.35">
      <c r="A3" s="91" t="s">
        <v>666</v>
      </c>
    </row>
    <row r="4" spans="1:1" ht="18" x14ac:dyDescent="0.35">
      <c r="A4" s="90"/>
    </row>
    <row r="5" spans="1:1" ht="18" x14ac:dyDescent="0.35">
      <c r="A5" s="90" t="s">
        <v>664</v>
      </c>
    </row>
    <row r="6" spans="1:1" ht="18" x14ac:dyDescent="0.35">
      <c r="A6" s="90"/>
    </row>
    <row r="7" spans="1:1" ht="18" x14ac:dyDescent="0.35">
      <c r="A7" s="90" t="s">
        <v>665</v>
      </c>
    </row>
    <row r="9" spans="1:1" x14ac:dyDescent="0.3">
      <c r="A9" t="s">
        <v>667</v>
      </c>
    </row>
    <row r="12" spans="1:1" x14ac:dyDescent="0.3">
      <c r="A12" t="s">
        <v>672</v>
      </c>
    </row>
    <row r="14" spans="1:1" x14ac:dyDescent="0.3">
      <c r="A14" t="s">
        <v>670</v>
      </c>
    </row>
    <row r="15" spans="1:1" x14ac:dyDescent="0.3">
      <c r="A15" t="s">
        <v>669</v>
      </c>
    </row>
    <row r="16" spans="1:1" x14ac:dyDescent="0.3">
      <c r="A16" t="s">
        <v>668</v>
      </c>
    </row>
    <row r="17" spans="1:1" x14ac:dyDescent="0.3">
      <c r="A17" t="s">
        <v>6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54673-9B80-7546-B9B6-F784DAD238D2}">
  <dimension ref="A1:DV187"/>
  <sheetViews>
    <sheetView zoomScaleNormal="100" workbookViewId="0"/>
  </sheetViews>
  <sheetFormatPr defaultColWidth="11.19921875" defaultRowHeight="15.6" x14ac:dyDescent="0.3"/>
  <cols>
    <col min="6" max="6" width="2.5" bestFit="1" customWidth="1"/>
    <col min="7" max="7" width="3.296875" bestFit="1" customWidth="1"/>
    <col min="8" max="9" width="2.296875" bestFit="1" customWidth="1"/>
    <col min="10" max="11" width="2.5" bestFit="1" customWidth="1"/>
    <col min="12" max="12" width="2.19921875" bestFit="1" customWidth="1"/>
    <col min="13" max="13" width="2.796875" bestFit="1" customWidth="1"/>
    <col min="14" max="14" width="2.69921875" bestFit="1" customWidth="1"/>
    <col min="15" max="15" width="2.296875" bestFit="1" customWidth="1"/>
    <col min="16" max="16" width="2.19921875" bestFit="1" customWidth="1"/>
    <col min="17" max="17" width="2.796875" bestFit="1" customWidth="1"/>
    <col min="24" max="24" width="10.796875" customWidth="1"/>
    <col min="25" max="25" width="10.796875" style="3" customWidth="1"/>
    <col min="26" max="26" width="14.19921875" style="3" customWidth="1"/>
    <col min="27" max="31" width="10.796875" customWidth="1"/>
    <col min="32" max="32" width="12.69921875" customWidth="1"/>
    <col min="33" max="33" width="14.19921875" customWidth="1"/>
    <col min="34" max="37" width="10.796875" customWidth="1"/>
    <col min="38" max="39" width="10.796875" hidden="1" customWidth="1"/>
    <col min="40" max="45" width="10.796875" customWidth="1"/>
    <col min="46" max="50" width="10.796875" style="52" customWidth="1"/>
    <col min="51" max="56" width="10.796875" customWidth="1"/>
    <col min="57" max="61" width="10.796875" style="38" customWidth="1"/>
    <col min="62" max="62" width="10.796875" customWidth="1"/>
    <col min="63" max="71" width="11.69921875" style="52" customWidth="1"/>
    <col min="72" max="81" width="11.69921875" customWidth="1"/>
    <col min="82" max="82" width="11.69921875" hidden="1" customWidth="1"/>
    <col min="83" max="84" width="15.5" customWidth="1"/>
    <col min="85" max="85" width="11.69921875" customWidth="1"/>
    <col min="86" max="87" width="11.69921875" hidden="1" customWidth="1"/>
    <col min="88" max="90" width="11.69921875" customWidth="1"/>
    <col min="91" max="91" width="21.296875" customWidth="1"/>
    <col min="92" max="95" width="11.69921875" customWidth="1"/>
    <col min="96" max="102" width="11.69921875" style="52" customWidth="1"/>
    <col min="103" max="107" width="11.69921875" customWidth="1"/>
    <col min="108" max="110" width="11.69921875" style="75" customWidth="1"/>
    <col min="111" max="112" width="11.69921875" style="66" customWidth="1"/>
    <col min="113" max="113" width="11.69921875" customWidth="1"/>
    <col min="114" max="117" width="11.69921875" style="52" customWidth="1"/>
    <col min="118" max="122" width="11.69921875" customWidth="1"/>
  </cols>
  <sheetData>
    <row r="1" spans="1:122" x14ac:dyDescent="0.3">
      <c r="A1" s="1"/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t="s">
        <v>0</v>
      </c>
      <c r="S1" t="s">
        <v>490</v>
      </c>
      <c r="T1" t="s">
        <v>490</v>
      </c>
      <c r="U1" t="s">
        <v>490</v>
      </c>
      <c r="V1" t="s">
        <v>490</v>
      </c>
      <c r="W1" t="s">
        <v>490</v>
      </c>
      <c r="X1" t="s">
        <v>1</v>
      </c>
      <c r="Y1" s="3" t="s">
        <v>1</v>
      </c>
      <c r="AA1" t="s">
        <v>1</v>
      </c>
      <c r="AB1" t="s">
        <v>1</v>
      </c>
      <c r="AC1" t="s">
        <v>1</v>
      </c>
      <c r="AD1" s="80">
        <f>AD166</f>
        <v>3.4498162332143476</v>
      </c>
      <c r="AE1" s="80">
        <f t="shared" ref="AE1:AG1" si="0">AE166</f>
        <v>5.0316019893529624</v>
      </c>
      <c r="AF1" s="80">
        <f t="shared" si="0"/>
        <v>5.6372825897510097</v>
      </c>
      <c r="AG1" s="80">
        <f t="shared" si="0"/>
        <v>5.2703571979018529</v>
      </c>
      <c r="AH1" t="s">
        <v>2</v>
      </c>
      <c r="AT1" s="52" t="s">
        <v>479</v>
      </c>
      <c r="BK1" s="55"/>
      <c r="BL1" s="55"/>
      <c r="BM1" s="55"/>
      <c r="BN1" s="55"/>
      <c r="BO1" s="55" t="s">
        <v>499</v>
      </c>
      <c r="BP1" s="55">
        <v>2.5708453981982018</v>
      </c>
      <c r="BQ1" s="55">
        <v>2.9626426302764521</v>
      </c>
      <c r="BR1" s="55">
        <v>2.9079086293183427</v>
      </c>
      <c r="BS1" s="55">
        <v>2.9103419292640962</v>
      </c>
      <c r="BT1" s="5"/>
      <c r="BU1" s="5"/>
      <c r="BV1" s="5"/>
      <c r="BW1" s="5"/>
      <c r="BX1" s="5"/>
      <c r="BY1" s="5" t="s">
        <v>506</v>
      </c>
      <c r="BZ1" s="78">
        <v>3.7966292602712053</v>
      </c>
      <c r="CA1" s="78">
        <v>5.1121158790456693</v>
      </c>
      <c r="CB1" s="78">
        <v>5.9718165689042504</v>
      </c>
      <c r="CC1" s="78">
        <v>4.3560655761483513</v>
      </c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5"/>
      <c r="CS1" s="55"/>
      <c r="CT1" s="55"/>
      <c r="CU1" s="55"/>
      <c r="CV1" s="55">
        <f>COUNT(CV57:CV152)</f>
        <v>90</v>
      </c>
      <c r="CW1" s="55"/>
      <c r="CX1" s="55"/>
      <c r="CY1" s="5"/>
      <c r="CZ1" s="5"/>
      <c r="DA1" s="5"/>
      <c r="DB1" s="5"/>
      <c r="DC1" s="5"/>
      <c r="DD1" s="73"/>
      <c r="DE1" s="73"/>
      <c r="DF1" s="73"/>
      <c r="DG1" s="64"/>
      <c r="DH1" s="64"/>
      <c r="DI1" s="5"/>
      <c r="DJ1" s="55">
        <v>2.4781082153788185</v>
      </c>
      <c r="DK1" s="55">
        <v>2.8583086301860954</v>
      </c>
      <c r="DL1" s="55">
        <v>2.7823156032973415</v>
      </c>
      <c r="DM1" s="55">
        <v>2.607209679389431</v>
      </c>
      <c r="DN1" s="5">
        <v>4.5432471038016224</v>
      </c>
      <c r="DO1" s="5">
        <v>6.2318934683073994</v>
      </c>
      <c r="DP1" s="5">
        <v>6.5135242991790951</v>
      </c>
      <c r="DQ1" s="5">
        <v>7</v>
      </c>
      <c r="DR1" s="5">
        <v>7</v>
      </c>
    </row>
    <row r="2" spans="1:122" x14ac:dyDescent="0.3">
      <c r="A2" s="1"/>
      <c r="B2" s="1"/>
      <c r="C2" s="1"/>
      <c r="D2" s="1"/>
      <c r="E2" s="1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1"/>
      <c r="S2" s="1"/>
      <c r="T2" s="1"/>
      <c r="U2" s="1"/>
      <c r="V2" s="1"/>
      <c r="W2" s="1"/>
      <c r="X2" s="1"/>
      <c r="Y2" s="6"/>
      <c r="Z2" s="6"/>
      <c r="AA2" s="1"/>
      <c r="AB2" s="1"/>
      <c r="AC2" s="1"/>
      <c r="AD2" s="1">
        <f>1/((3/2)^AD1-1)</f>
        <v>0.32784132529131194</v>
      </c>
      <c r="AE2" s="1">
        <f>1/((4/3)^AE1-1)</f>
        <v>0.307457956766372</v>
      </c>
      <c r="AF2" s="1">
        <f>1/((4/3)^AF1-1)</f>
        <v>0.24618921512447267</v>
      </c>
      <c r="AG2" s="1">
        <f>1/((4/3)^AG1-1)</f>
        <v>0.28130773847096657</v>
      </c>
      <c r="AH2" s="1"/>
      <c r="AI2" s="1"/>
      <c r="AJ2" s="1"/>
      <c r="AK2" s="1"/>
      <c r="AL2" s="1"/>
      <c r="AM2" s="1"/>
      <c r="AN2" s="1"/>
      <c r="AO2" s="1"/>
      <c r="AP2" s="1" t="s">
        <v>3</v>
      </c>
      <c r="AQ2" s="1"/>
      <c r="AR2" s="1" t="s">
        <v>4</v>
      </c>
      <c r="AS2" s="1" t="s">
        <v>5</v>
      </c>
      <c r="AY2" s="1"/>
      <c r="AZ2" s="1"/>
      <c r="BA2" s="1"/>
      <c r="BB2" s="1"/>
      <c r="BC2" s="1"/>
      <c r="BD2" s="1"/>
      <c r="BE2" s="38" t="s">
        <v>487</v>
      </c>
      <c r="BF2" s="38" t="s">
        <v>488</v>
      </c>
      <c r="BJ2" s="1"/>
      <c r="BK2" s="55"/>
      <c r="BL2" s="55"/>
      <c r="BM2" s="55"/>
      <c r="BN2" s="55"/>
      <c r="BO2" s="55" t="s">
        <v>629</v>
      </c>
      <c r="BP2" s="55">
        <f>1/((3/2)^BP1-1)</f>
        <v>0.54466777912530806</v>
      </c>
      <c r="BQ2" s="55">
        <f>1/((4/3)^BQ1-1)</f>
        <v>0.74347657445602444</v>
      </c>
      <c r="BR2" s="55">
        <f>1/((5/4)^BR1-1)</f>
        <v>1.0948122165074943</v>
      </c>
      <c r="BS2" s="55">
        <f>1/((6/5)^BS1-1)</f>
        <v>1.4286067466469108</v>
      </c>
      <c r="BT2" s="8"/>
      <c r="BU2" s="8"/>
      <c r="BV2" s="8"/>
      <c r="BW2" s="8"/>
      <c r="BX2" s="8"/>
      <c r="BY2" s="8"/>
      <c r="BZ2" s="8">
        <f>1/((3/2)^BZ1-1)</f>
        <v>0.2730900662469406</v>
      </c>
      <c r="CA2" s="8">
        <f>1/((4/3)^CA1-1)</f>
        <v>0.29831828553358236</v>
      </c>
      <c r="CB2" s="8">
        <f>1/((4/3)^CB1-1)</f>
        <v>0.21866122433209034</v>
      </c>
      <c r="CC2" s="8">
        <f>1/((5/4)^CC1-1)</f>
        <v>0.60853180324914735</v>
      </c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55" t="s">
        <v>480</v>
      </c>
      <c r="CS2" s="55" t="s">
        <v>480</v>
      </c>
      <c r="CT2" s="55"/>
      <c r="CU2" s="55"/>
      <c r="CV2" s="55"/>
      <c r="CW2" s="55"/>
      <c r="CX2" s="55"/>
      <c r="CY2" s="8"/>
      <c r="CZ2" s="8"/>
      <c r="DA2" s="8"/>
      <c r="DB2" s="8"/>
      <c r="DC2" s="8"/>
      <c r="DD2" s="73"/>
      <c r="DE2" s="73"/>
      <c r="DF2" s="73"/>
      <c r="DG2" s="64">
        <f>SQRT(SUMXMY2(DG57:DG152,DH57:DH152)/COUNT(DG57:DG152))</f>
        <v>6.8453047637542638E-3</v>
      </c>
      <c r="DH2" s="64"/>
      <c r="DI2" s="8"/>
      <c r="DJ2" s="55">
        <f>1/((3/2)^DJ1-1)</f>
        <v>0.57759269280950931</v>
      </c>
      <c r="DK2" s="55">
        <f>1/((4/3)^DK1-1)</f>
        <v>0.78388831807141468</v>
      </c>
      <c r="DL2" s="55">
        <f>1/((5/4)^DL1-1)</f>
        <v>1.1620886275942934</v>
      </c>
      <c r="DM2" s="55">
        <f>1/((6/5)^DM1-1)</f>
        <v>1.643174880877101</v>
      </c>
      <c r="DN2" s="8">
        <f>1/((3/2)^DN1-1)</f>
        <v>0.18832559522244827</v>
      </c>
      <c r="DO2" s="8">
        <f>1/((4/3)^DO1-1)</f>
        <v>0.19974948902622805</v>
      </c>
      <c r="DP2" s="8">
        <f>1/((5/4)^DP1-1)</f>
        <v>0.30507786573503276</v>
      </c>
      <c r="DQ2" s="8">
        <f>1/((6/5)^DQ1-1)</f>
        <v>0.38711963173464287</v>
      </c>
      <c r="DR2" s="8">
        <f>1/((5/4)^DR1-1)</f>
        <v>0.26536661213780144</v>
      </c>
    </row>
    <row r="3" spans="1:122" x14ac:dyDescent="0.3">
      <c r="A3" s="1"/>
      <c r="B3" s="1" t="s">
        <v>6</v>
      </c>
      <c r="C3" s="1"/>
      <c r="D3" s="1"/>
      <c r="E3" s="1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1"/>
      <c r="S3" s="1"/>
      <c r="T3" s="1"/>
      <c r="U3" s="1"/>
      <c r="V3" s="1"/>
      <c r="W3" s="1"/>
      <c r="X3" s="1"/>
      <c r="Y3" s="6"/>
      <c r="Z3" s="6"/>
      <c r="AA3" s="1" t="s">
        <v>10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Y3" s="1"/>
      <c r="AZ3" s="1"/>
      <c r="BA3" s="1"/>
      <c r="BB3" s="1"/>
      <c r="BC3" s="1"/>
      <c r="BD3" s="1"/>
      <c r="BJ3" s="1"/>
      <c r="BK3" s="55"/>
      <c r="BL3" s="55"/>
      <c r="BM3" s="55"/>
      <c r="BN3" s="55"/>
      <c r="BO3" s="55" t="s">
        <v>628</v>
      </c>
      <c r="BP3" s="55">
        <f>1/((1+1/BP2)^(1/3)-1)+1-3</f>
        <v>0.40690387068649159</v>
      </c>
      <c r="BQ3" s="55">
        <f>1/((1+1/BQ2)^(1/3)-1)+1-4</f>
        <v>4.353397415365734E-2</v>
      </c>
      <c r="BR3" s="55">
        <f>1/((1+1/BR2)^(1/3)-1)+1-5</f>
        <v>0.14135389879126858</v>
      </c>
      <c r="BS3" s="55">
        <f>1/((1+1/BS2)^(1/3)-1)+1-6</f>
        <v>0.16851578331095762</v>
      </c>
      <c r="BT3" s="8"/>
      <c r="BU3" s="8"/>
      <c r="BV3" s="8"/>
      <c r="BW3" s="8"/>
      <c r="BX3" s="8"/>
      <c r="BY3" s="8" t="s">
        <v>505</v>
      </c>
      <c r="BZ3" s="84">
        <v>3.7983257554691177</v>
      </c>
      <c r="CA3" s="84">
        <v>5.0395862638775029</v>
      </c>
      <c r="CB3" s="84">
        <v>5.8319849742161853</v>
      </c>
      <c r="CC3" s="84">
        <v>4.2373568597796059</v>
      </c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55"/>
      <c r="CS3" s="55"/>
      <c r="CT3" s="55"/>
      <c r="CU3" s="55"/>
      <c r="CV3" s="55"/>
      <c r="CW3" s="55"/>
      <c r="CX3" s="55"/>
      <c r="CY3" s="8"/>
      <c r="CZ3" s="8"/>
      <c r="DA3" s="8"/>
      <c r="DB3" s="8"/>
      <c r="DC3" s="8"/>
      <c r="DD3" s="73"/>
      <c r="DE3" s="73"/>
      <c r="DF3" s="73"/>
      <c r="DG3" s="64"/>
      <c r="DH3" s="64"/>
      <c r="DI3" s="8"/>
      <c r="DJ3" s="55"/>
      <c r="DK3" s="55"/>
      <c r="DL3" s="55"/>
      <c r="DM3" s="55"/>
      <c r="DN3" s="8"/>
      <c r="DO3" s="8"/>
      <c r="DP3" s="8"/>
      <c r="DQ3" s="8"/>
      <c r="DR3" s="8"/>
    </row>
    <row r="4" spans="1:122" x14ac:dyDescent="0.3">
      <c r="A4" s="1"/>
      <c r="B4" s="1" t="s">
        <v>11</v>
      </c>
      <c r="C4" s="1"/>
      <c r="D4" s="1"/>
      <c r="E4" s="1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t="s">
        <v>12</v>
      </c>
      <c r="S4" s="4">
        <f t="shared" ref="S4:W4" si="1">S153</f>
        <v>-0.49933431542700002</v>
      </c>
      <c r="T4" s="4">
        <f t="shared" si="1"/>
        <v>-0.49982117596600001</v>
      </c>
      <c r="U4" s="4">
        <f t="shared" si="1"/>
        <v>-0.49994832135200001</v>
      </c>
      <c r="V4" s="4">
        <f t="shared" si="1"/>
        <v>-0.49999478458300001</v>
      </c>
      <c r="W4" s="4">
        <f t="shared" si="1"/>
        <v>-0.49999927636000002</v>
      </c>
      <c r="X4" s="4">
        <f t="shared" ref="X4:AN7" si="2">X153</f>
        <v>-0.49980981130399998</v>
      </c>
      <c r="Y4" s="3">
        <f t="shared" si="2"/>
        <v>-0.49994556858200001</v>
      </c>
      <c r="Z4" s="3">
        <f t="shared" si="2"/>
        <v>-0.49994556858200001</v>
      </c>
      <c r="AA4" s="4">
        <f t="shared" si="2"/>
        <v>-0.49999453515499998</v>
      </c>
      <c r="AB4" s="4">
        <f t="shared" si="2"/>
        <v>-0.49999453515499998</v>
      </c>
      <c r="AC4" s="4">
        <f t="shared" si="2"/>
        <v>-0.49999924446999999</v>
      </c>
      <c r="AD4" s="4"/>
      <c r="AE4" s="4"/>
      <c r="AF4" s="4"/>
      <c r="AG4" s="4"/>
      <c r="AH4" s="4">
        <f t="shared" si="2"/>
        <v>-0.49999478458300001</v>
      </c>
      <c r="AI4" s="4">
        <f t="shared" si="2"/>
        <v>-0.49999478458300001</v>
      </c>
      <c r="AJ4" s="4">
        <f t="shared" ref="AJ4" si="3">AJ153</f>
        <v>-0.49999927636000002</v>
      </c>
      <c r="AK4" s="4">
        <f t="shared" si="2"/>
        <v>-0.499994784581</v>
      </c>
      <c r="AL4" s="4">
        <f t="shared" si="2"/>
        <v>-0.49999927636000002</v>
      </c>
      <c r="AM4" s="4">
        <f t="shared" si="2"/>
        <v>-0.49999927639399999</v>
      </c>
      <c r="AN4" s="4">
        <f t="shared" si="2"/>
        <v>-0.499999276396</v>
      </c>
      <c r="AO4" s="4">
        <f t="shared" ref="AO4:BC14" si="4">AO153</f>
        <v>-0.499999276396</v>
      </c>
      <c r="AP4" s="4">
        <f t="shared" si="4"/>
        <v>-0.499999276396</v>
      </c>
      <c r="AQ4" s="4">
        <f t="shared" si="4"/>
        <v>-0.499999276396</v>
      </c>
      <c r="AR4" s="4">
        <f t="shared" si="4"/>
        <v>-0.499999276396</v>
      </c>
      <c r="AS4" s="4">
        <f t="shared" si="4"/>
        <v>-0.499999276396</v>
      </c>
      <c r="AT4" s="4">
        <f t="shared" ref="AT4:AX14" si="5">AT153</f>
        <v>-0.49999927647499998</v>
      </c>
      <c r="AU4" s="4">
        <f t="shared" si="5"/>
        <v>-0.49999927647499998</v>
      </c>
      <c r="AV4" s="4">
        <f t="shared" si="5"/>
        <v>-0.49999927647499998</v>
      </c>
      <c r="AW4" s="4">
        <f t="shared" si="5"/>
        <v>-0.49999927647499998</v>
      </c>
      <c r="AX4" s="4">
        <f t="shared" si="5"/>
        <v>-0.49999927647499998</v>
      </c>
      <c r="AY4" s="4">
        <f t="shared" si="4"/>
        <v>-0.49999927647600001</v>
      </c>
      <c r="AZ4" s="4">
        <f t="shared" si="4"/>
        <v>-0.49999927647600001</v>
      </c>
      <c r="BA4" s="4">
        <f t="shared" si="4"/>
        <v>-0.49999927599999999</v>
      </c>
      <c r="BB4" s="4">
        <f t="shared" si="4"/>
        <v>-0.49999927599999999</v>
      </c>
      <c r="BC4" s="4">
        <f t="shared" si="4"/>
        <v>-0.49999927599999999</v>
      </c>
      <c r="BD4" s="4">
        <f>BC4+(BC4-BB4)/((6/5)^7-1)</f>
        <v>-0.49999927599999999</v>
      </c>
      <c r="BE4" s="68">
        <f t="shared" ref="BE4:BF4" si="6">BE153</f>
        <v>-0.49999931054800001</v>
      </c>
      <c r="BF4" s="68">
        <f t="shared" si="6"/>
        <v>-0.49999970504199998</v>
      </c>
      <c r="BG4" s="68"/>
      <c r="BH4" s="68"/>
      <c r="BI4" s="68"/>
      <c r="BJ4" s="4"/>
      <c r="BK4" s="55"/>
      <c r="BL4" s="55"/>
      <c r="BM4" s="55"/>
      <c r="BN4" s="55"/>
      <c r="BO4" s="55"/>
      <c r="BP4" s="55" t="s">
        <v>13</v>
      </c>
      <c r="BQ4" s="55" t="s">
        <v>13</v>
      </c>
      <c r="BR4" s="55" t="s">
        <v>13</v>
      </c>
      <c r="BS4" s="55" t="s">
        <v>13</v>
      </c>
      <c r="BT4" s="12" t="s">
        <v>13</v>
      </c>
      <c r="BU4" s="12" t="s">
        <v>13</v>
      </c>
      <c r="BV4" s="12" t="s">
        <v>13</v>
      </c>
      <c r="BW4" s="12" t="s">
        <v>13</v>
      </c>
      <c r="BX4" s="12" t="s">
        <v>13</v>
      </c>
      <c r="BY4" s="12" t="s">
        <v>13</v>
      </c>
      <c r="BZ4" s="12"/>
      <c r="CA4" s="12"/>
      <c r="CB4" s="12"/>
      <c r="CC4" s="12"/>
      <c r="CD4" s="12" t="s">
        <v>13</v>
      </c>
      <c r="CE4" s="12" t="s">
        <v>13</v>
      </c>
      <c r="CF4" s="12" t="s">
        <v>13</v>
      </c>
      <c r="CG4" s="12" t="s">
        <v>13</v>
      </c>
      <c r="CH4" s="12" t="s">
        <v>13</v>
      </c>
      <c r="CI4" s="12" t="s">
        <v>13</v>
      </c>
      <c r="CJ4" s="12"/>
      <c r="CK4" s="12" t="s">
        <v>13</v>
      </c>
      <c r="CL4" s="12" t="s">
        <v>13</v>
      </c>
      <c r="CM4" s="12" t="s">
        <v>13</v>
      </c>
      <c r="CN4" s="12" t="s">
        <v>13</v>
      </c>
      <c r="CO4" s="12"/>
      <c r="CP4" s="12" t="s">
        <v>13</v>
      </c>
      <c r="CQ4" s="12" t="s">
        <v>13</v>
      </c>
      <c r="CR4" s="55" t="s">
        <v>13</v>
      </c>
      <c r="CS4" s="55" t="s">
        <v>13</v>
      </c>
      <c r="CT4" s="55" t="s">
        <v>13</v>
      </c>
      <c r="CU4" s="55" t="s">
        <v>13</v>
      </c>
      <c r="CV4" s="55" t="s">
        <v>13</v>
      </c>
      <c r="CW4" s="55"/>
      <c r="CX4" s="55"/>
      <c r="CY4" s="12" t="s">
        <v>13</v>
      </c>
      <c r="CZ4" s="12" t="s">
        <v>13</v>
      </c>
      <c r="DA4" s="12" t="s">
        <v>13</v>
      </c>
      <c r="DB4" s="12" t="s">
        <v>13</v>
      </c>
      <c r="DC4" s="12" t="s">
        <v>13</v>
      </c>
      <c r="DD4" s="73"/>
      <c r="DE4" s="73"/>
      <c r="DF4" s="73"/>
      <c r="DG4" s="64" t="s">
        <v>483</v>
      </c>
      <c r="DH4" s="64" t="s">
        <v>484</v>
      </c>
      <c r="DI4" s="12"/>
      <c r="DJ4" s="55" t="s">
        <v>13</v>
      </c>
      <c r="DK4" s="55" t="s">
        <v>13</v>
      </c>
      <c r="DL4" s="55" t="s">
        <v>13</v>
      </c>
      <c r="DM4" s="55" t="s">
        <v>13</v>
      </c>
      <c r="DN4" s="12" t="s">
        <v>13</v>
      </c>
      <c r="DO4" s="12" t="s">
        <v>13</v>
      </c>
      <c r="DP4" s="12" t="s">
        <v>13</v>
      </c>
      <c r="DQ4" s="12" t="s">
        <v>13</v>
      </c>
      <c r="DR4" s="12"/>
    </row>
    <row r="5" spans="1:122" x14ac:dyDescent="0.3">
      <c r="A5" s="1"/>
      <c r="B5" s="1" t="s">
        <v>14</v>
      </c>
      <c r="C5" s="1"/>
      <c r="D5" s="1"/>
      <c r="E5" s="1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t="s">
        <v>15</v>
      </c>
      <c r="S5" s="4">
        <f t="shared" ref="S5:W5" si="7">S154</f>
        <v>-24.567643598547001</v>
      </c>
      <c r="T5" s="4">
        <f t="shared" si="7"/>
        <v>-24.576576685490998</v>
      </c>
      <c r="U5" s="4">
        <f t="shared" si="7"/>
        <v>-24.580228929463001</v>
      </c>
      <c r="V5" s="4">
        <f t="shared" si="7"/>
        <v>-24.581477227794</v>
      </c>
      <c r="W5" s="4">
        <f t="shared" si="7"/>
        <v>-24.582003593711001</v>
      </c>
      <c r="X5" s="4">
        <f t="shared" si="2"/>
        <v>-24.581306927227001</v>
      </c>
      <c r="Y5" s="3">
        <f t="shared" si="2"/>
        <v>-24.582460473019999</v>
      </c>
      <c r="Z5" s="3">
        <f t="shared" si="2"/>
        <v>-24.582500335776999</v>
      </c>
      <c r="AA5" s="4">
        <f t="shared" si="2"/>
        <v>-24.582694761248</v>
      </c>
      <c r="AB5" s="4">
        <f t="shared" si="2"/>
        <v>-24.582725787272999</v>
      </c>
      <c r="AC5" s="4">
        <f t="shared" si="2"/>
        <v>-24.582771921161001</v>
      </c>
      <c r="AD5" s="4"/>
      <c r="AE5" s="4"/>
      <c r="AF5" s="4"/>
      <c r="AG5" s="4"/>
      <c r="AH5" s="4">
        <f t="shared" si="2"/>
        <v>-24.582729256213</v>
      </c>
      <c r="AI5" s="4">
        <f t="shared" si="2"/>
        <v>-24.582729308080001</v>
      </c>
      <c r="AJ5" s="4">
        <f t="shared" ref="AJ5" si="8">AJ154</f>
        <v>-24.582729308080001</v>
      </c>
      <c r="AK5" s="4">
        <f t="shared" si="2"/>
        <v>-24.582641403152</v>
      </c>
      <c r="AL5" s="4">
        <f t="shared" si="2"/>
        <v>-24.58273807346</v>
      </c>
      <c r="AM5" s="4">
        <f t="shared" si="2"/>
        <v>-24.582725045391001</v>
      </c>
      <c r="AN5" s="4">
        <f t="shared" si="2"/>
        <v>-24.582733450623</v>
      </c>
      <c r="AO5" s="4">
        <f t="shared" si="4"/>
        <v>-24.582720481913999</v>
      </c>
      <c r="AP5" s="4">
        <f t="shared" si="4"/>
        <v>-24.582778023589</v>
      </c>
      <c r="AQ5" s="4">
        <f t="shared" si="4"/>
        <v>-24.582765058770001</v>
      </c>
      <c r="AR5" s="4">
        <f t="shared" si="4"/>
        <v>-24.582715681956</v>
      </c>
      <c r="AS5" s="4">
        <f t="shared" si="4"/>
        <v>-24.582513203759</v>
      </c>
      <c r="AT5" s="4">
        <f t="shared" si="5"/>
        <v>-24.576596570265998</v>
      </c>
      <c r="AU5" s="4">
        <f t="shared" si="5"/>
        <v>-24.580245613574998</v>
      </c>
      <c r="AV5" s="4">
        <f t="shared" si="5"/>
        <v>-24.581483846097001</v>
      </c>
      <c r="AW5" s="4">
        <f t="shared" si="5"/>
        <v>-24.582017344753002</v>
      </c>
      <c r="AX5" s="4">
        <f t="shared" si="5"/>
        <v>-24.582275037193</v>
      </c>
      <c r="AY5" s="4">
        <f t="shared" si="4"/>
        <v>-24.581425319607</v>
      </c>
      <c r="AZ5" s="4">
        <f t="shared" si="4"/>
        <v>-24.582517446137999</v>
      </c>
      <c r="BA5" s="4">
        <f t="shared" si="4"/>
        <v>-24.582721261387</v>
      </c>
      <c r="BB5" s="4">
        <f t="shared" si="4"/>
        <v>-24.582771759347001</v>
      </c>
      <c r="BC5" s="4">
        <f t="shared" si="4"/>
        <v>-24.582785695247001</v>
      </c>
      <c r="BD5" s="4">
        <f t="shared" ref="BD5:BD14" si="9">BC5+(BC5-BB5)/((6/5)^7-1)</f>
        <v>-24.582791090107477</v>
      </c>
      <c r="BE5" s="68">
        <f t="shared" ref="BE5:BF5" si="10">BE154</f>
        <v>-24.583137546362</v>
      </c>
      <c r="BF5" s="68">
        <f t="shared" si="10"/>
        <v>-24.583137034113999</v>
      </c>
      <c r="BG5" s="68"/>
      <c r="BH5" s="68"/>
      <c r="BI5" s="68"/>
      <c r="BJ5" s="4"/>
      <c r="BK5" s="55"/>
      <c r="BL5" s="55"/>
      <c r="BM5" s="55"/>
      <c r="BN5" s="55"/>
      <c r="BO5" s="55"/>
      <c r="BP5" s="55"/>
      <c r="BQ5" s="55"/>
      <c r="BR5" s="55"/>
      <c r="BS5" s="55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55"/>
      <c r="CS5" s="55"/>
      <c r="CT5" s="55"/>
      <c r="CU5" s="55"/>
      <c r="CV5" s="55"/>
      <c r="CW5" s="55"/>
      <c r="CX5" s="55"/>
      <c r="CY5" s="8"/>
      <c r="CZ5" s="8"/>
      <c r="DA5" s="8"/>
      <c r="DB5" s="8"/>
      <c r="DC5" s="8"/>
      <c r="DD5" s="73"/>
      <c r="DE5" s="73"/>
      <c r="DF5" s="73"/>
      <c r="DG5" s="64" t="s">
        <v>485</v>
      </c>
      <c r="DH5" s="64" t="s">
        <v>485</v>
      </c>
      <c r="DI5" s="8"/>
      <c r="DJ5" s="55"/>
      <c r="DK5" s="55"/>
      <c r="DL5" s="55"/>
      <c r="DM5" s="55"/>
      <c r="DN5" s="8"/>
      <c r="DO5" s="8"/>
      <c r="DP5" s="8"/>
      <c r="DQ5" s="8"/>
      <c r="DR5" s="83"/>
    </row>
    <row r="6" spans="1:122" s="57" customFormat="1" x14ac:dyDescent="0.3">
      <c r="B6" s="57" t="s">
        <v>16</v>
      </c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87" t="s">
        <v>17</v>
      </c>
      <c r="S6" s="88">
        <f t="shared" ref="S6:W6" si="11">S155</f>
        <v>-37.741464631421998</v>
      </c>
      <c r="T6" s="88">
        <f t="shared" si="11"/>
        <v>-37.759560665909</v>
      </c>
      <c r="U6" s="88">
        <f t="shared" si="11"/>
        <v>-37.765872095040002</v>
      </c>
      <c r="V6" s="88">
        <f t="shared" si="11"/>
        <v>-37.768110991820997</v>
      </c>
      <c r="W6" s="88">
        <f t="shared" si="11"/>
        <v>-37.769002172424997</v>
      </c>
      <c r="X6" s="88">
        <f t="shared" si="2"/>
        <v>-37.767912601173997</v>
      </c>
      <c r="Y6" s="89">
        <f t="shared" si="2"/>
        <v>-37.769697551227999</v>
      </c>
      <c r="Z6" s="89">
        <f t="shared" si="2"/>
        <v>-37.769778217853002</v>
      </c>
      <c r="AA6" s="88">
        <f t="shared" si="2"/>
        <v>-37.770141000437</v>
      </c>
      <c r="AB6" s="88">
        <f t="shared" si="2"/>
        <v>-37.770173966835003</v>
      </c>
      <c r="AC6" s="88">
        <f t="shared" si="2"/>
        <v>-37.770252944955999</v>
      </c>
      <c r="AD6" s="88"/>
      <c r="AE6" s="88"/>
      <c r="AF6" s="88"/>
      <c r="AG6" s="88"/>
      <c r="AH6" s="88">
        <f t="shared" si="2"/>
        <v>-37.770200643259997</v>
      </c>
      <c r="AI6" s="88">
        <f t="shared" si="2"/>
        <v>-37.770206551359003</v>
      </c>
      <c r="AJ6" s="88">
        <f t="shared" ref="AJ6" si="12">AJ155</f>
        <v>-37.770206551359003</v>
      </c>
      <c r="AK6" s="88">
        <f t="shared" si="2"/>
        <v>-37.770038932021002</v>
      </c>
      <c r="AL6" s="88">
        <f t="shared" si="2"/>
        <v>-37.770199886965003</v>
      </c>
      <c r="AM6" s="88">
        <f t="shared" si="2"/>
        <v>-37.770190709258003</v>
      </c>
      <c r="AN6" s="88">
        <f t="shared" si="2"/>
        <v>-37.770195131167</v>
      </c>
      <c r="AO6" s="88">
        <f t="shared" si="4"/>
        <v>-37.770185841988997</v>
      </c>
      <c r="AP6" s="88">
        <f t="shared" si="4"/>
        <v>-37.770267124697</v>
      </c>
      <c r="AQ6" s="88">
        <f t="shared" si="4"/>
        <v>-37.770257843075001</v>
      </c>
      <c r="AR6" s="88">
        <f t="shared" si="4"/>
        <v>-37.770214120749998</v>
      </c>
      <c r="AS6" s="88">
        <f t="shared" si="4"/>
        <v>-37.769997387204</v>
      </c>
      <c r="AT6" s="88">
        <f t="shared" si="5"/>
        <v>-37.758783504474003</v>
      </c>
      <c r="AU6" s="88">
        <f t="shared" si="5"/>
        <v>-37.765875879292999</v>
      </c>
      <c r="AV6" s="88">
        <f t="shared" si="5"/>
        <v>-37.768098195655</v>
      </c>
      <c r="AW6" s="88">
        <f t="shared" si="5"/>
        <v>-37.769012494399</v>
      </c>
      <c r="AX6" s="88">
        <f t="shared" si="5"/>
        <v>-37.769441180004002</v>
      </c>
      <c r="AY6" s="88">
        <f t="shared" si="4"/>
        <v>-37.768487050353002</v>
      </c>
      <c r="AZ6" s="88">
        <f t="shared" si="4"/>
        <v>-37.770001091426998</v>
      </c>
      <c r="BA6" s="88">
        <f t="shared" si="4"/>
        <v>-37.770219528128003</v>
      </c>
      <c r="BB6" s="88">
        <f t="shared" si="4"/>
        <v>-37.770264148633999</v>
      </c>
      <c r="BC6" s="88">
        <f t="shared" si="4"/>
        <v>-37.770274530578</v>
      </c>
      <c r="BD6" s="4">
        <f t="shared" si="9"/>
        <v>-37.770278549632337</v>
      </c>
      <c r="BE6" s="68">
        <f t="shared" ref="BE6:BF6" si="13">BE155</f>
        <v>-37.770356847694998</v>
      </c>
      <c r="BF6" s="68">
        <f t="shared" si="13"/>
        <v>-37.770355823061998</v>
      </c>
      <c r="BG6" s="68"/>
      <c r="BH6" s="68"/>
      <c r="BI6" s="68"/>
      <c r="BJ6" s="59"/>
      <c r="BK6" s="60">
        <f t="shared" ref="BK6:BR6" si="14">SQRT(SUMXMY2(BK57:BK152,$DQ57:$DQ152)/COUNT($DQ57:$DQ152))</f>
        <v>24.506277351070459</v>
      </c>
      <c r="BL6" s="60">
        <f t="shared" si="14"/>
        <v>8.8038453507196142</v>
      </c>
      <c r="BM6" s="60">
        <f t="shared" si="14"/>
        <v>3.7770035322689521</v>
      </c>
      <c r="BN6" s="60">
        <f t="shared" si="14"/>
        <v>1.9825244433445333</v>
      </c>
      <c r="BO6" s="60">
        <f t="shared" si="14"/>
        <v>1.1696381823171722</v>
      </c>
      <c r="BP6" s="61">
        <f t="shared" si="14"/>
        <v>1.8000762422566563</v>
      </c>
      <c r="BQ6" s="61">
        <f t="shared" si="14"/>
        <v>0.45762360927801604</v>
      </c>
      <c r="BR6" s="61">
        <f t="shared" si="14"/>
        <v>0.21570862829098952</v>
      </c>
      <c r="BS6" s="61">
        <f t="shared" ref="BS6" si="15">SQRT(SUMXMY2(BS57:BS152,$DQ57:$DQ152)/COUNT($DQ57:$DQ152))</f>
        <v>0.11077323841858516</v>
      </c>
      <c r="BT6" s="60">
        <f t="shared" ref="BT6:CI6" si="16">SQRT(SUMXMY2(BT57:BT152,$DQ57:$DQ152)/COUNT($DQ57:$DQ152))</f>
        <v>1.4365692906362457</v>
      </c>
      <c r="BU6" s="60">
        <f t="shared" si="16"/>
        <v>0.32503796178851174</v>
      </c>
      <c r="BV6" s="86">
        <f t="shared" si="16"/>
        <v>0.31495965282027794</v>
      </c>
      <c r="BW6" s="60">
        <f t="shared" si="16"/>
        <v>8.3556750686216874E-2</v>
      </c>
      <c r="BX6" s="60">
        <f t="shared" si="16"/>
        <v>6.3375938882818394E-2</v>
      </c>
      <c r="BY6" s="60">
        <f t="shared" si="16"/>
        <v>4.4036188302784829E-2</v>
      </c>
      <c r="BZ6" s="60">
        <f t="shared" si="16"/>
        <v>0.10656891068341433</v>
      </c>
      <c r="CA6" s="60">
        <f t="shared" si="16"/>
        <v>3.8498677420988184E-2</v>
      </c>
      <c r="CB6" s="60">
        <f t="shared" si="16"/>
        <v>2.9148926291757533E-2</v>
      </c>
      <c r="CC6" s="60">
        <f t="shared" si="16"/>
        <v>3.3120106340316049E-2</v>
      </c>
      <c r="CD6" s="60">
        <f t="shared" si="16"/>
        <v>2.8331203240983024E-2</v>
      </c>
      <c r="CE6" s="60">
        <f t="shared" si="16"/>
        <v>2.964623031321563E-2</v>
      </c>
      <c r="CF6" s="60">
        <f t="shared" si="16"/>
        <v>3.2848175648010097E-2</v>
      </c>
      <c r="CG6" s="60">
        <f t="shared" si="16"/>
        <v>5.5069930505306119E-2</v>
      </c>
      <c r="CH6" s="60">
        <f t="shared" si="16"/>
        <v>2.2215163934425526E-2</v>
      </c>
      <c r="CI6" s="60">
        <f t="shared" si="16"/>
        <v>4.3040014656851658E-2</v>
      </c>
      <c r="CJ6" s="60"/>
      <c r="CK6" s="60">
        <f>SQRT(SUMXMY2(CK57:CK152,$DQ57:$DQ152)/COUNT($DQ57:$DQ152))</f>
        <v>2.0395323249746345E-2</v>
      </c>
      <c r="CL6" s="60">
        <f>SQRT(SUMXMY2(CL57:CL152,$DQ57:$DQ152)/COUNT($DQ57:$DQ152))</f>
        <v>4.0560304951477402E-2</v>
      </c>
      <c r="CM6" s="60">
        <f>SQRT(SUMXMY2(CM57:CM152,$DQ57:$DQ152)/COUNT($DQ57:$DQ152))</f>
        <v>1.8876389010599882E-2</v>
      </c>
      <c r="CN6" s="60">
        <f>SQRT(SUMXMY2(CN57:CN152,$DQ57:$DQ152)/COUNT($DQ57:$DQ152))</f>
        <v>2.8067734090751421E-2</v>
      </c>
      <c r="CO6" s="60"/>
      <c r="CP6" s="60">
        <f t="shared" ref="CP6:CV6" si="17">SQRT(SUMXMY2(CP57:CP152,$DQ57:$DQ152)/COUNT($DQ57:$DQ152))</f>
        <v>8.2273324690021715E-2</v>
      </c>
      <c r="CQ6" s="60">
        <f t="shared" si="17"/>
        <v>0.37535139177794308</v>
      </c>
      <c r="CR6" s="61">
        <f t="shared" si="17"/>
        <v>13.13624940014353</v>
      </c>
      <c r="CS6" s="61">
        <f t="shared" si="17"/>
        <v>4.965048919154686</v>
      </c>
      <c r="CT6" s="61">
        <f t="shared" si="17"/>
        <v>2.2045538925769899</v>
      </c>
      <c r="CU6" s="61">
        <f t="shared" si="17"/>
        <v>1.2028781940667703</v>
      </c>
      <c r="CV6" s="61">
        <f t="shared" si="17"/>
        <v>0.78885603535294024</v>
      </c>
      <c r="CW6" s="61"/>
      <c r="CX6" s="61"/>
      <c r="CY6" s="60">
        <f>SQRT(SUMXMY2(CY57:CY152,$DQ57:$DQ152)/COUNT($DQ57:$DQ152))</f>
        <v>1.9420115634734356</v>
      </c>
      <c r="CZ6" s="60">
        <f>SQRT(SUMXMY2(CZ57:CZ152,$DQ57:$DQ152)/COUNT($DQ57:$DQ152))</f>
        <v>0.33447370139952515</v>
      </c>
      <c r="DA6" s="60">
        <f>SQRT(SUMXMY2(DA57:DA152,$DQ57:$DQ152)/COUNT($DQ57:$DQ152))</f>
        <v>6.1769214198025488E-2</v>
      </c>
      <c r="DB6" s="60">
        <f>SQRT(SUMXMY2(DB57:DB152,$DQ57:$DQ152)/COUNT($DQ57:$DQ152))</f>
        <v>1.5601434825109181E-2</v>
      </c>
      <c r="DC6" s="60">
        <f>SQRT(SUMXMY2(DC57:DC152,$DQ57:$DQ152)/COUNT($DQ57:$DQ152))</f>
        <v>4.354074130200317E-3</v>
      </c>
      <c r="DD6" s="73"/>
      <c r="DE6" s="73"/>
      <c r="DF6" s="73"/>
      <c r="DG6" s="64" t="s">
        <v>660</v>
      </c>
      <c r="DH6" s="64"/>
      <c r="DI6" s="60"/>
      <c r="DJ6" s="61">
        <f t="shared" ref="DJ6:DQ6" si="18">SQRT(SUMXMY2(DJ57:DJ152,$DQ57:$DQ152)/COUNT($DQ57:$DQ152))</f>
        <v>0.81757656719515093</v>
      </c>
      <c r="DK6" s="61">
        <f t="shared" si="18"/>
        <v>0.22620372235605535</v>
      </c>
      <c r="DL6" s="61">
        <f t="shared" si="18"/>
        <v>0.1944038387561968</v>
      </c>
      <c r="DM6" s="61">
        <f t="shared" si="18"/>
        <v>0.29492113690182259</v>
      </c>
      <c r="DN6" s="60">
        <f t="shared" si="18"/>
        <v>0.13263629496419346</v>
      </c>
      <c r="DO6" s="60">
        <f t="shared" si="18"/>
        <v>2.710560052632794E-2</v>
      </c>
      <c r="DP6" s="82">
        <f t="shared" si="18"/>
        <v>6.0769437972058695E-3</v>
      </c>
      <c r="DQ6" s="60">
        <f t="shared" si="18"/>
        <v>0</v>
      </c>
      <c r="DR6" s="82">
        <f t="shared" ref="DR6" si="19">SQRT(SUMXMY2(DR57:DR152,$DQ57:$DQ152)/COUNT($DQ57:$DQ152))</f>
        <v>6.3582760434165849E-3</v>
      </c>
    </row>
    <row r="7" spans="1:122" x14ac:dyDescent="0.3">
      <c r="A7" s="1"/>
      <c r="B7" s="1" t="s">
        <v>18</v>
      </c>
      <c r="C7" s="1"/>
      <c r="D7" s="1"/>
      <c r="E7" s="1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t="s">
        <v>19</v>
      </c>
      <c r="S7" s="4">
        <f t="shared" ref="S7:W7" si="20">S156</f>
        <v>-54.468173584738999</v>
      </c>
      <c r="T7" s="4">
        <f t="shared" si="20"/>
        <v>-54.498647280890999</v>
      </c>
      <c r="U7" s="4">
        <f t="shared" si="20"/>
        <v>-54.508441379164999</v>
      </c>
      <c r="V7" s="4">
        <f t="shared" si="20"/>
        <v>-54.511969012305002</v>
      </c>
      <c r="W7" s="4">
        <f t="shared" si="20"/>
        <v>-54.513273153561002</v>
      </c>
      <c r="X7" s="4">
        <f t="shared" si="2"/>
        <v>-54.511228456231002</v>
      </c>
      <c r="Y7" s="3">
        <f t="shared" si="2"/>
        <v>-54.514150905344998</v>
      </c>
      <c r="Z7" s="3">
        <f t="shared" si="2"/>
        <v>-54.514260520630003</v>
      </c>
      <c r="AA7" s="4">
        <f t="shared" si="2"/>
        <v>-54.514903822290002</v>
      </c>
      <c r="AB7" s="4">
        <f t="shared" si="2"/>
        <v>-54.514951896911001</v>
      </c>
      <c r="AC7" s="4">
        <f t="shared" si="2"/>
        <v>-54.515071136049002</v>
      </c>
      <c r="AD7" s="4"/>
      <c r="AE7" s="4"/>
      <c r="AF7" s="4"/>
      <c r="AG7" s="4"/>
      <c r="AH7" s="4">
        <f t="shared" si="2"/>
        <v>-54.515004904717998</v>
      </c>
      <c r="AI7" s="4">
        <f t="shared" si="2"/>
        <v>-54.515023387248</v>
      </c>
      <c r="AJ7" s="4">
        <f t="shared" ref="AJ7" si="21">AJ156</f>
        <v>-54.515023387248</v>
      </c>
      <c r="AK7" s="4">
        <f t="shared" si="2"/>
        <v>-54.514765717149999</v>
      </c>
      <c r="AL7" s="4">
        <f t="shared" si="2"/>
        <v>-54.514999608570001</v>
      </c>
      <c r="AM7" s="4">
        <f t="shared" si="2"/>
        <v>-54.514994169857999</v>
      </c>
      <c r="AN7" s="4">
        <f t="shared" si="2"/>
        <v>-54.514990046784</v>
      </c>
      <c r="AO7" s="4">
        <f t="shared" ref="AO7:AO14" si="22">AO156</f>
        <v>-54.514984459875997</v>
      </c>
      <c r="AP7" s="4">
        <f t="shared" si="4"/>
        <v>-54.515097843626002</v>
      </c>
      <c r="AQ7" s="4">
        <f t="shared" si="4"/>
        <v>-54.515092255688003</v>
      </c>
      <c r="AR7" s="4">
        <f t="shared" si="4"/>
        <v>-54.515060168428001</v>
      </c>
      <c r="AS7" s="4">
        <f t="shared" si="4"/>
        <v>-54.514873454126999</v>
      </c>
      <c r="AT7" s="4">
        <f t="shared" si="5"/>
        <v>-54.497154247932997</v>
      </c>
      <c r="AU7" s="4">
        <f t="shared" si="5"/>
        <v>-54.508471493987997</v>
      </c>
      <c r="AV7" s="4">
        <f t="shared" si="5"/>
        <v>-54.511838326773997</v>
      </c>
      <c r="AW7" s="4">
        <f t="shared" si="5"/>
        <v>-54.513183321554003</v>
      </c>
      <c r="AX7" s="4">
        <f t="shared" si="5"/>
        <v>-54.513801073745</v>
      </c>
      <c r="AY7" s="4">
        <f t="shared" si="4"/>
        <v>-54.513151572679</v>
      </c>
      <c r="AZ7" s="4">
        <f t="shared" si="4"/>
        <v>-54.514793515416997</v>
      </c>
      <c r="BA7" s="4">
        <f t="shared" si="4"/>
        <v>-54.514981919904997</v>
      </c>
      <c r="BB7" s="4">
        <f t="shared" si="4"/>
        <v>-54.515013858684</v>
      </c>
      <c r="BC7" s="4">
        <f t="shared" si="4"/>
        <v>-54.515020058780998</v>
      </c>
      <c r="BD7" s="4">
        <f t="shared" si="9"/>
        <v>-54.515022458960267</v>
      </c>
      <c r="BE7" s="68">
        <f t="shared" ref="BE7:BF7" si="23">BE156</f>
        <v>-54.514695291647001</v>
      </c>
      <c r="BF7" s="68">
        <f t="shared" si="23"/>
        <v>-54.514696915194001</v>
      </c>
      <c r="BG7" s="68"/>
      <c r="BH7" s="68"/>
      <c r="BI7" s="68"/>
      <c r="BJ7" s="4"/>
      <c r="BK7" s="63">
        <f>SQRT(SUMXMY2(BK57:BK152,$DP57:$DP152)/MIN(COUNT(BK57:BK152),COUNT($DP57:$DP152)))</f>
        <v>25.648849233754877</v>
      </c>
      <c r="BL7" s="63">
        <f>SQRT(SUMXMY2(BL57:BL152,$DP57:$DP152)/MIN(COUNT(BL57:BL152),COUNT($DP57:$DP152)))</f>
        <v>9.0857754080597406</v>
      </c>
      <c r="BM7" s="63">
        <f>SQRT(SUMXMY2(BM57:BM152,$DP57:$DP152)/MIN(COUNT(BM57:BM152),COUNT($DP57:$DP152)))</f>
        <v>3.8825866653276555</v>
      </c>
      <c r="BN7" s="63">
        <f>SQRT(SUMXMY2(BN57:BN152,$DP57:$DP152)/MIN(COUNT(BN57:BN152),COUNT($DP57:$DP152)))</f>
        <v>2.0389681584685495</v>
      </c>
      <c r="BO7" s="63">
        <f>SQRT(SUMXMY2(BO57:BO152,$DP57:$DP152)/MIN(COUNT(BO57:BO152),COUNT($DP57:$DP152)))</f>
        <v>1.2043244199596101</v>
      </c>
      <c r="BP7" s="62">
        <f t="shared" ref="BP7" si="24">SQRT(SUMXMY2(BP57:BP152,$DP57:$DP152)/MIN(COUNT(BP57:BP152),COUNT($DP57:$DP152)))</f>
        <v>1.8798665335620108</v>
      </c>
      <c r="BQ7" s="62">
        <f>SQRT(SUMXMY2(BQ57:BQ152,$DP57:$DP152)/MIN(COUNT(BQ57:BQ152),COUNT($DP57:$DP152)))</f>
        <v>0.45733057826510665</v>
      </c>
      <c r="BR7" s="62">
        <f>SQRT(SUMXMY2(BR57:BR152,$DP57:$DP152)/MIN(COUNT(BR57:BR152),COUNT($DP57:$DP152)))</f>
        <v>0.21051576168447655</v>
      </c>
      <c r="BS7" s="62">
        <f t="shared" ref="BS7" si="25">SQRT(SUMXMY2(BS57:BS152,$DP57:$DP152)/MIN(COUNT(BS57:BS152),COUNT($DP57:$DP152)))</f>
        <v>0.10863010197734375</v>
      </c>
      <c r="BT7" s="63">
        <f t="shared" ref="BT7:CI7" si="26">SQRT(SUMXMY2(BT57:BT152,$DP57:$DP152)/MIN(COUNT(BT57:BT152),COUNT($DP57:$DP152)))</f>
        <v>1.4438104824580313</v>
      </c>
      <c r="BU7" s="63">
        <f t="shared" si="26"/>
        <v>0.32809437415886838</v>
      </c>
      <c r="BV7" s="63">
        <f t="shared" si="26"/>
        <v>0.31714419815453826</v>
      </c>
      <c r="BW7" s="63">
        <f t="shared" si="26"/>
        <v>8.4899940035592814E-2</v>
      </c>
      <c r="BX7" s="63">
        <f t="shared" si="26"/>
        <v>6.5441983514720595E-2</v>
      </c>
      <c r="BY7" s="63">
        <f t="shared" si="26"/>
        <v>4.6003117265009302E-2</v>
      </c>
      <c r="BZ7" s="63">
        <f t="shared" si="26"/>
        <v>0.10688407271950542</v>
      </c>
      <c r="CA7" s="63">
        <f t="shared" si="26"/>
        <v>3.6479594523209008E-2</v>
      </c>
      <c r="CB7" s="63">
        <f t="shared" si="26"/>
        <v>2.8266824925417409E-2</v>
      </c>
      <c r="CC7" s="63">
        <f t="shared" si="26"/>
        <v>3.4567171297237027E-2</v>
      </c>
      <c r="CD7" s="63">
        <f t="shared" si="26"/>
        <v>2.6766468699574466E-2</v>
      </c>
      <c r="CE7" s="63">
        <f t="shared" si="26"/>
        <v>2.7901907700634457E-2</v>
      </c>
      <c r="CF7" s="63">
        <f t="shared" si="26"/>
        <v>3.1102715135229324E-2</v>
      </c>
      <c r="CG7" s="63">
        <f t="shared" si="26"/>
        <v>5.8921900663443542E-2</v>
      </c>
      <c r="CH7" s="63">
        <f t="shared" si="26"/>
        <v>2.423041123349812E-2</v>
      </c>
      <c r="CI7" s="63">
        <f t="shared" si="26"/>
        <v>4.4731839436260336E-2</v>
      </c>
      <c r="CJ7" s="63"/>
      <c r="CK7" s="63">
        <f>SQRT(SUMXMY2(CK57:CK152,$DP57:$DP152)/MIN(COUNT(CK57:CK152),COUNT($DP57:$DP152)))</f>
        <v>2.2689101131151159E-2</v>
      </c>
      <c r="CL7" s="63">
        <f>SQRT(SUMXMY2(CL57:CL152,$DP57:$DP152)/MIN(COUNT(CL57:CL152),COUNT($DP57:$DP152)))</f>
        <v>5.1376016087790216E-2</v>
      </c>
      <c r="CM7" s="63">
        <f>SQRT(SUMXMY2(CM57:CM152,$DP57:$DP152)/MIN(COUNT(CM57:CM152),COUNT($DP57:$DP152)))</f>
        <v>1.8720777844412402E-2</v>
      </c>
      <c r="CN7" s="63">
        <f>SQRT(SUMXMY2(CN57:CN152,$DP57:$DP152)/MIN(COUNT(CN57:CN152),COUNT($DP57:$DP152)))</f>
        <v>2.8392616236142639E-2</v>
      </c>
      <c r="CO7" s="63"/>
      <c r="CP7" s="63">
        <f t="shared" ref="CP7:CV7" si="27">SQRT(SUMXMY2(CP57:CP152,$DP57:$DP152)/MIN(COUNT(CP57:CP152),COUNT($DP57:$DP152)))</f>
        <v>8.132887603758461E-2</v>
      </c>
      <c r="CQ7" s="63">
        <f t="shared" si="27"/>
        <v>0.36870437148900115</v>
      </c>
      <c r="CR7" s="62">
        <f t="shared" si="27"/>
        <v>13.136728710190203</v>
      </c>
      <c r="CS7" s="62">
        <f t="shared" si="27"/>
        <v>4.9815973121193844</v>
      </c>
      <c r="CT7" s="62">
        <f t="shared" si="27"/>
        <v>2.2214221449240501</v>
      </c>
      <c r="CU7" s="62">
        <f t="shared" si="27"/>
        <v>1.2189001407600342</v>
      </c>
      <c r="CV7" s="62">
        <f t="shared" si="27"/>
        <v>0.79099380600252223</v>
      </c>
      <c r="CW7" s="62"/>
      <c r="CX7" s="62"/>
      <c r="CY7" s="62">
        <f>SQRT(SUMXMY2(CY57:CY152,$DP57:$DP152)/MIN(COUNT(CY57:CY152),COUNT($DP57:$DP152)))</f>
        <v>1.898622015602889</v>
      </c>
      <c r="CZ7" s="62">
        <f>SQRT(SUMXMY2(CZ57:CZ152,$DP57:$DP152)/MIN(COUNT(CZ57:CZ152),COUNT($DP57:$DP152)))</f>
        <v>0.32925951033556039</v>
      </c>
      <c r="DA7" s="62">
        <f>SQRT(SUMXMY2(DA57:DA152,$DP57:$DP152)/MIN(COUNT(DA57:DA152),COUNT($DP57:$DP152)))</f>
        <v>6.0452754849807715E-2</v>
      </c>
      <c r="DB7" s="62">
        <f>SQRT(SUMXMY2(DB57:DB152,$DP57:$DP152)/MIN(COUNT(DB57:DB152),COUNT($DP57:$DP152)))</f>
        <v>1.413156863019523E-2</v>
      </c>
      <c r="DC7" s="62">
        <f>SQRT(SUMXMY2(DC57:DC152,$DP57:$DP152)/MIN(COUNT(DC57:DC152),COUNT($DP57:$DP152)))</f>
        <v>5.9392495690582074E-3</v>
      </c>
      <c r="DD7" s="73"/>
      <c r="DE7" s="73"/>
      <c r="DF7" s="73"/>
      <c r="DG7" s="64" t="s">
        <v>661</v>
      </c>
      <c r="DH7" s="64"/>
      <c r="DI7" s="62"/>
      <c r="DJ7" s="62">
        <f t="shared" ref="DJ7:DQ7" si="28">SQRT(SUMXMY2(DJ57:DJ152,$DP57:$DP152)/MIN(COUNT(DJ57:DJ152),COUNT($DP57:$DP152)))</f>
        <v>0.80930839868578874</v>
      </c>
      <c r="DK7" s="62">
        <f t="shared" si="28"/>
        <v>0.24254053775478046</v>
      </c>
      <c r="DL7" s="62">
        <f t="shared" si="28"/>
        <v>0.21646631157200996</v>
      </c>
      <c r="DM7" s="62">
        <f t="shared" si="28"/>
        <v>0.29616998153521584</v>
      </c>
      <c r="DN7" s="62">
        <f t="shared" si="28"/>
        <v>0.12732227376993935</v>
      </c>
      <c r="DO7" s="62">
        <f t="shared" si="28"/>
        <v>2.1759698106285159E-2</v>
      </c>
      <c r="DP7" s="62">
        <f t="shared" si="28"/>
        <v>0</v>
      </c>
      <c r="DQ7" s="62">
        <f t="shared" si="28"/>
        <v>6.0769437972058695E-3</v>
      </c>
      <c r="DR7" s="62">
        <f t="shared" ref="DR7" si="29">SQRT(SUMXMY2(DR57:DR152,$DP57:$DP152)/MIN(COUNT(DR57:DR152),COUNT($DP57:$DP152)))</f>
        <v>1.8394723728937725E-3</v>
      </c>
    </row>
    <row r="8" spans="1:122" x14ac:dyDescent="0.3">
      <c r="A8" s="1"/>
      <c r="B8" s="1" t="s">
        <v>20</v>
      </c>
      <c r="C8" s="1"/>
      <c r="D8" s="1"/>
      <c r="E8" s="1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t="s">
        <v>21</v>
      </c>
      <c r="S8" s="4">
        <f t="shared" ref="S8:W8" si="30">S157</f>
        <v>-74.906966980519002</v>
      </c>
      <c r="T8" s="4">
        <f t="shared" si="30"/>
        <v>-74.959294128558994</v>
      </c>
      <c r="U8" s="4">
        <f t="shared" si="30"/>
        <v>-74.976709020439003</v>
      </c>
      <c r="V8" s="4">
        <f t="shared" si="30"/>
        <v>-74.983325852885002</v>
      </c>
      <c r="W8" s="4">
        <f t="shared" si="30"/>
        <v>-74.985835742347007</v>
      </c>
      <c r="X8" s="4">
        <f t="shared" ref="X8:AN11" si="31">X157</f>
        <v>-74.981557493173995</v>
      </c>
      <c r="Y8" s="3">
        <f t="shared" si="31"/>
        <v>-74.987491803962996</v>
      </c>
      <c r="Z8" s="3">
        <f t="shared" si="31"/>
        <v>-74.987612298152996</v>
      </c>
      <c r="AA8" s="4">
        <f t="shared" si="31"/>
        <v>-74.989018054506005</v>
      </c>
      <c r="AB8" s="4">
        <f t="shared" si="31"/>
        <v>-74.989107833806003</v>
      </c>
      <c r="AC8" s="4">
        <f t="shared" si="31"/>
        <v>-74.989368928793994</v>
      </c>
      <c r="AD8" s="4"/>
      <c r="AE8" s="4"/>
      <c r="AF8" s="4"/>
      <c r="AG8" s="4"/>
      <c r="AH8" s="4">
        <f t="shared" si="31"/>
        <v>-74.989269951522004</v>
      </c>
      <c r="AI8" s="4">
        <f t="shared" si="31"/>
        <v>-74.989304170013995</v>
      </c>
      <c r="AJ8" s="4">
        <f t="shared" ref="AJ8" si="32">AJ157</f>
        <v>-74.989304170013995</v>
      </c>
      <c r="AK8" s="4">
        <f t="shared" si="31"/>
        <v>-74.988875266251</v>
      </c>
      <c r="AL8" s="4">
        <f t="shared" si="31"/>
        <v>-74.989254568269004</v>
      </c>
      <c r="AM8" s="4">
        <f t="shared" si="31"/>
        <v>-74.989248767161996</v>
      </c>
      <c r="AN8" s="4">
        <f t="shared" si="31"/>
        <v>-74.989230270627004</v>
      </c>
      <c r="AO8" s="4">
        <f t="shared" si="22"/>
        <v>-74.989224387617</v>
      </c>
      <c r="AP8" s="4">
        <f t="shared" si="4"/>
        <v>-74.989425468256997</v>
      </c>
      <c r="AQ8" s="4">
        <f t="shared" si="4"/>
        <v>-74.989419606371001</v>
      </c>
      <c r="AR8" s="4">
        <f t="shared" si="4"/>
        <v>-74.989380503486004</v>
      </c>
      <c r="AS8" s="4">
        <f t="shared" si="4"/>
        <v>-74.989133542114999</v>
      </c>
      <c r="AT8" s="4">
        <f t="shared" si="5"/>
        <v>-74.955785537595006</v>
      </c>
      <c r="AU8" s="4">
        <f t="shared" si="5"/>
        <v>-74.976800668251997</v>
      </c>
      <c r="AV8" s="4">
        <f t="shared" si="5"/>
        <v>-74.983381126929999</v>
      </c>
      <c r="AW8" s="4">
        <f t="shared" si="5"/>
        <v>-74.985990742145006</v>
      </c>
      <c r="AX8" s="4">
        <f t="shared" si="5"/>
        <v>-74.987175293148994</v>
      </c>
      <c r="AY8" s="4">
        <f t="shared" si="4"/>
        <v>-74.987213621367005</v>
      </c>
      <c r="AZ8" s="4">
        <f t="shared" si="4"/>
        <v>-74.989140196555994</v>
      </c>
      <c r="BA8" s="4">
        <f t="shared" si="4"/>
        <v>-74.989389325857005</v>
      </c>
      <c r="BB8" s="4">
        <f t="shared" si="4"/>
        <v>-74.989428418710006</v>
      </c>
      <c r="BC8" s="4">
        <f t="shared" si="4"/>
        <v>-74.989435865432995</v>
      </c>
      <c r="BD8" s="4">
        <f t="shared" si="9"/>
        <v>-74.989438748205657</v>
      </c>
      <c r="BE8" s="68">
        <f t="shared" ref="BE8:BF8" si="33">BE157</f>
        <v>-74.989790750588</v>
      </c>
      <c r="BF8" s="68">
        <f t="shared" si="33"/>
        <v>-74.989790681848007</v>
      </c>
      <c r="BG8" s="68"/>
      <c r="BH8" s="68"/>
      <c r="BI8" s="68"/>
      <c r="BJ8" s="4"/>
      <c r="BK8" s="9">
        <f>SQRT(SUMXMY2(BK58:BK152,$CH58:$CH152)/COUNT(BK58:BK152))</f>
        <v>25.53914949286634</v>
      </c>
      <c r="BL8" s="9">
        <f>SQRT(SUMXMY2(BL58:BL152,$CH58:$CH152)/COUNT(BL58:BL152))</f>
        <v>9.077846561609233</v>
      </c>
      <c r="BM8" s="9">
        <f>SQRT(SUMXMY2(BM58:BM152,$CH58:$CH152)/COUNT(BM58:BM152))</f>
        <v>3.8774886060548122</v>
      </c>
      <c r="BN8" s="9">
        <f>SQRT(SUMXMY2(BN58:BN152,$CH58:$CH152)/COUNT(BN58:BN152))</f>
        <v>2.0325076334398453</v>
      </c>
      <c r="BO8" s="9">
        <f>SQRT(SUMXMY2(BO58:BO152,$CH58:$CH152)/COUNT(BO58:BO152))</f>
        <v>1.1967791177103657</v>
      </c>
      <c r="BP8" s="55">
        <f t="shared" ref="BP8" si="34">SQRT(SUMXMY2(BP58:BP152,$CH58:$CH152)/COUNT(BP58:BP152))</f>
        <v>1.8112456842257476</v>
      </c>
      <c r="BQ8" s="55">
        <f>SQRT(SUMXMY2(BQ58:BQ152,$CH58:$CH152)/COUNT(BQ58:BQ152))</f>
        <v>0.43760023963744404</v>
      </c>
      <c r="BR8" s="55">
        <f>SQRT(SUMXMY2(BR58:BR152,$CH58:$CH152)/COUNT(BR58:BR152))</f>
        <v>0.21408179357067042</v>
      </c>
      <c r="BS8" s="55">
        <f t="shared" ref="BS8" si="35">SQRT(SUMXMY2(BS58:BS152,$CH58:$CH152)/COUNT(BS58:BS152))</f>
        <v>0.10650503554236251</v>
      </c>
      <c r="BT8" s="9">
        <f t="shared" ref="BT8:CI8" si="36">SQRT(SUMXMY2(BT58:BT152,$CH58:$CH152)/COUNT(BT58:BT152))</f>
        <v>1.4391350091050297</v>
      </c>
      <c r="BU8" s="9">
        <f t="shared" si="36"/>
        <v>0.31626925459446148</v>
      </c>
      <c r="BV8" s="9">
        <f t="shared" si="36"/>
        <v>0.30933580848817654</v>
      </c>
      <c r="BW8" s="9">
        <f t="shared" si="36"/>
        <v>7.1404814543621214E-2</v>
      </c>
      <c r="BX8" s="9">
        <f t="shared" si="36"/>
        <v>5.8242989305746867E-2</v>
      </c>
      <c r="BY8" s="9">
        <f t="shared" si="36"/>
        <v>3.5421233178555889E-2</v>
      </c>
      <c r="BZ8" s="9">
        <f t="shared" si="36"/>
        <v>9.4617937969000962E-2</v>
      </c>
      <c r="CA8" s="9">
        <f t="shared" si="36"/>
        <v>3.2680814862812838E-2</v>
      </c>
      <c r="CB8" s="9">
        <f t="shared" si="36"/>
        <v>3.0652275822612679E-2</v>
      </c>
      <c r="CC8" s="9">
        <f t="shared" si="36"/>
        <v>3.3398941169034996E-2</v>
      </c>
      <c r="CD8" s="9">
        <f t="shared" si="36"/>
        <v>2.1455842632773017E-2</v>
      </c>
      <c r="CE8" s="9">
        <f t="shared" si="36"/>
        <v>2.1474459147408337E-2</v>
      </c>
      <c r="CF8" s="9">
        <f t="shared" si="36"/>
        <v>2.440963372986666E-2</v>
      </c>
      <c r="CG8" s="9">
        <f t="shared" si="36"/>
        <v>3.9684263564661773E-2</v>
      </c>
      <c r="CH8" s="9">
        <f t="shared" si="36"/>
        <v>0</v>
      </c>
      <c r="CI8" s="9">
        <f t="shared" si="36"/>
        <v>2.2949787511352716E-2</v>
      </c>
      <c r="CJ8" s="9"/>
      <c r="CK8" s="9">
        <f>SQRT(SUMXMY2(CK58:CK152,$CH58:$CH152)/COUNT(CK58:CK152))</f>
        <v>1.0468091817281056E-2</v>
      </c>
      <c r="CL8" s="9">
        <f>SQRT(SUMXMY2(CL58:CL152,$CH58:$CH152)/COUNT(CL58:CL152))</f>
        <v>3.5320422676829596E-2</v>
      </c>
      <c r="CM8" s="9">
        <f>SQRT(SUMXMY2(CM58:CM152,$CH58:$CH152)/COUNT(CM58:CM152))</f>
        <v>1.8184420205970105E-2</v>
      </c>
      <c r="CN8" s="9">
        <f>SQRT(SUMXMY2(CN58:CN152,$CH58:$CH152)/COUNT(CN58:CN152))</f>
        <v>1.9102684929986648E-2</v>
      </c>
      <c r="CO8" s="9"/>
      <c r="CP8" s="9">
        <f t="shared" ref="CP8:DC8" si="37">SQRT(SUMXMY2(CP58:CP152,$CH58:$CH152)/COUNT(CP58:CP152))</f>
        <v>6.5564528536524974E-2</v>
      </c>
      <c r="CQ8" s="9">
        <f t="shared" si="37"/>
        <v>0.35137103365029343</v>
      </c>
      <c r="CR8" s="55">
        <f t="shared" si="37"/>
        <v>13.188177164585513</v>
      </c>
      <c r="CS8" s="55">
        <f t="shared" si="37"/>
        <v>4.9929369386519493</v>
      </c>
      <c r="CT8" s="55">
        <f t="shared" si="37"/>
        <v>2.2189406162305523</v>
      </c>
      <c r="CU8" s="55">
        <f t="shared" si="37"/>
        <v>1.2115144968171396</v>
      </c>
      <c r="CV8" s="55">
        <f t="shared" si="37"/>
        <v>0.77837944363152811</v>
      </c>
      <c r="CW8" s="55"/>
      <c r="CX8" s="55"/>
      <c r="CY8" s="9">
        <f t="shared" si="37"/>
        <v>1.8865723854247698</v>
      </c>
      <c r="CZ8" s="9">
        <f t="shared" si="37"/>
        <v>0.31235738154852721</v>
      </c>
      <c r="DA8" s="9">
        <f t="shared" si="37"/>
        <v>4.9358928530525842E-2</v>
      </c>
      <c r="DB8" s="9">
        <f t="shared" si="37"/>
        <v>1.8949964776179662E-2</v>
      </c>
      <c r="DC8" s="9">
        <f t="shared" si="37"/>
        <v>2.0203428581422902E-2</v>
      </c>
      <c r="DD8" s="73"/>
      <c r="DE8" s="73"/>
      <c r="DF8" s="73"/>
      <c r="DG8" s="64" t="s">
        <v>662</v>
      </c>
      <c r="DH8" s="64"/>
      <c r="DI8" s="9"/>
      <c r="DJ8" s="55">
        <f t="shared" ref="DJ8:DQ8" si="38">SQRT(SUMXMY2(DJ58:DJ152,$CH58:$CH152)/COUNT(DJ58:DJ152))</f>
        <v>0.8091337434928545</v>
      </c>
      <c r="DK8" s="55">
        <f t="shared" si="38"/>
        <v>0.24257354047381671</v>
      </c>
      <c r="DL8" s="55">
        <f t="shared" si="38"/>
        <v>0.21695447191921127</v>
      </c>
      <c r="DM8" s="55">
        <f t="shared" si="38"/>
        <v>0.29920891135560329</v>
      </c>
      <c r="DN8" s="9">
        <f t="shared" si="38"/>
        <v>0.12855885542392212</v>
      </c>
      <c r="DO8" s="9">
        <f t="shared" si="38"/>
        <v>3.571453708883076E-2</v>
      </c>
      <c r="DP8" s="9">
        <f t="shared" si="38"/>
        <v>2.4045219014005009E-2</v>
      </c>
      <c r="DQ8" s="9">
        <f t="shared" si="38"/>
        <v>2.2215163934425526E-2</v>
      </c>
      <c r="DR8" s="9">
        <f t="shared" ref="DR8" si="39">SQRT(SUMXMY2(DR58:DR152,$CH58:$CH152)/COUNT(DR58:DR152))</f>
        <v>2.2958345226885113E-2</v>
      </c>
    </row>
    <row r="9" spans="1:122" x14ac:dyDescent="0.3">
      <c r="A9" s="1"/>
      <c r="B9" s="1" t="s">
        <v>22</v>
      </c>
      <c r="C9" s="1"/>
      <c r="D9" s="1"/>
      <c r="E9" s="1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t="s">
        <v>23</v>
      </c>
      <c r="S9" s="4">
        <f t="shared" ref="S9:W9" si="40">S158</f>
        <v>-99.535699067487997</v>
      </c>
      <c r="T9" s="4">
        <f t="shared" si="40"/>
        <v>-99.612106190963999</v>
      </c>
      <c r="U9" s="4">
        <f t="shared" si="40"/>
        <v>-99.637976659776001</v>
      </c>
      <c r="V9" s="4">
        <f t="shared" si="40"/>
        <v>-99.648051549092003</v>
      </c>
      <c r="W9" s="4">
        <f t="shared" si="40"/>
        <v>-99.651865298622994</v>
      </c>
      <c r="X9" s="4">
        <f t="shared" si="31"/>
        <v>-99.643968676054001</v>
      </c>
      <c r="Y9" s="3">
        <f t="shared" si="31"/>
        <v>-99.654160792713995</v>
      </c>
      <c r="Z9" s="3">
        <f t="shared" si="31"/>
        <v>-99.654314943106996</v>
      </c>
      <c r="AA9" s="4">
        <f t="shared" si="31"/>
        <v>-99.656709508418999</v>
      </c>
      <c r="AB9" s="4">
        <f t="shared" si="31"/>
        <v>-99.656771046358998</v>
      </c>
      <c r="AC9" s="4">
        <f t="shared" si="31"/>
        <v>-99.657261109550006</v>
      </c>
      <c r="AD9" s="4"/>
      <c r="AE9" s="4"/>
      <c r="AF9" s="4"/>
      <c r="AG9" s="4"/>
      <c r="AH9" s="4">
        <f t="shared" si="31"/>
        <v>-99.657107728179</v>
      </c>
      <c r="AI9" s="4">
        <f t="shared" si="31"/>
        <v>-99.657184088462998</v>
      </c>
      <c r="AJ9" s="4">
        <f t="shared" ref="AJ9" si="41">AJ158</f>
        <v>-99.657184088462998</v>
      </c>
      <c r="AK9" s="4">
        <f t="shared" si="31"/>
        <v>-99.656507794310002</v>
      </c>
      <c r="AL9" s="4">
        <f t="shared" si="31"/>
        <v>-99.65709423477</v>
      </c>
      <c r="AM9" s="4">
        <f t="shared" si="31"/>
        <v>-99.657088074822994</v>
      </c>
      <c r="AN9" s="4">
        <f t="shared" si="31"/>
        <v>-99.657047196703004</v>
      </c>
      <c r="AO9" s="4">
        <f t="shared" si="22"/>
        <v>-99.657040633224995</v>
      </c>
      <c r="AP9" s="4">
        <f t="shared" si="4"/>
        <v>-99.657339818311996</v>
      </c>
      <c r="AQ9" s="4">
        <f t="shared" si="4"/>
        <v>-99.657333246357993</v>
      </c>
      <c r="AR9" s="4">
        <f t="shared" si="4"/>
        <v>-99.657290915795002</v>
      </c>
      <c r="AS9" s="4">
        <f t="shared" si="4"/>
        <v>-99.657016941785997</v>
      </c>
      <c r="AT9" s="4">
        <f t="shared" si="5"/>
        <v>-99.609020705304999</v>
      </c>
      <c r="AU9" s="4">
        <f t="shared" si="5"/>
        <v>-99.638025108156995</v>
      </c>
      <c r="AV9" s="4">
        <f t="shared" si="5"/>
        <v>-99.648148260767996</v>
      </c>
      <c r="AW9" s="4">
        <f t="shared" si="5"/>
        <v>-99.652118769137005</v>
      </c>
      <c r="AX9" s="4">
        <f t="shared" si="5"/>
        <v>-99.653908376535995</v>
      </c>
      <c r="AY9" s="4">
        <f t="shared" si="4"/>
        <v>-99.655075685634998</v>
      </c>
      <c r="AZ9" s="4">
        <f t="shared" si="4"/>
        <v>-99.657021935668993</v>
      </c>
      <c r="BA9" s="4">
        <f t="shared" si="4"/>
        <v>-99.657291585633004</v>
      </c>
      <c r="BB9" s="4">
        <f t="shared" si="4"/>
        <v>-99.657330228147003</v>
      </c>
      <c r="BC9" s="4">
        <f t="shared" si="4"/>
        <v>-99.657338862852001</v>
      </c>
      <c r="BD9" s="4">
        <f t="shared" si="9"/>
        <v>-99.657342205515818</v>
      </c>
      <c r="BE9" s="68">
        <f t="shared" ref="BE9:BF9" si="42">BE158</f>
        <v>-99.657793108500002</v>
      </c>
      <c r="BF9" s="68">
        <f t="shared" si="42"/>
        <v>-99.657791859746993</v>
      </c>
      <c r="BG9" s="68"/>
      <c r="BH9" s="68"/>
      <c r="BI9" s="68"/>
      <c r="BJ9" s="4"/>
      <c r="BK9" s="55" t="s">
        <v>490</v>
      </c>
      <c r="BL9" s="55" t="s">
        <v>490</v>
      </c>
      <c r="BM9" s="55" t="s">
        <v>490</v>
      </c>
      <c r="BN9" s="55" t="s">
        <v>490</v>
      </c>
      <c r="BO9" s="55" t="s">
        <v>490</v>
      </c>
      <c r="BP9" s="55"/>
      <c r="BQ9" s="55"/>
      <c r="BR9" s="55"/>
      <c r="BS9" s="55"/>
      <c r="BT9" s="8" t="s">
        <v>24</v>
      </c>
      <c r="BU9" s="8" t="s">
        <v>24</v>
      </c>
      <c r="BV9" s="8" t="s">
        <v>24</v>
      </c>
      <c r="BW9" s="8" t="s">
        <v>24</v>
      </c>
      <c r="BX9" s="8" t="s">
        <v>24</v>
      </c>
      <c r="BY9" s="8" t="s">
        <v>24</v>
      </c>
      <c r="BZ9" s="8"/>
      <c r="CA9" s="8"/>
      <c r="CB9" s="8"/>
      <c r="CC9" s="8"/>
      <c r="CD9" s="8" t="s">
        <v>24</v>
      </c>
      <c r="CE9" s="8" t="s">
        <v>24</v>
      </c>
      <c r="CF9" s="8" t="s">
        <v>24</v>
      </c>
      <c r="CG9" s="8" t="s">
        <v>24</v>
      </c>
      <c r="CH9" s="8" t="s">
        <v>24</v>
      </c>
      <c r="CI9" s="8" t="s">
        <v>24</v>
      </c>
      <c r="CJ9" s="8"/>
      <c r="CK9" s="8" t="s">
        <v>24</v>
      </c>
      <c r="CL9" s="8" t="s">
        <v>24</v>
      </c>
      <c r="CM9" s="8" t="s">
        <v>24</v>
      </c>
      <c r="CN9" s="8" t="s">
        <v>24</v>
      </c>
      <c r="CO9" s="8"/>
      <c r="CP9" s="8" t="s">
        <v>24</v>
      </c>
      <c r="CQ9" s="8" t="s">
        <v>24</v>
      </c>
      <c r="CR9" s="55" t="s">
        <v>24</v>
      </c>
      <c r="CS9" s="55" t="s">
        <v>24</v>
      </c>
      <c r="CT9" s="55" t="s">
        <v>24</v>
      </c>
      <c r="CU9" s="55" t="s">
        <v>24</v>
      </c>
      <c r="CV9" s="55" t="s">
        <v>24</v>
      </c>
      <c r="CW9" s="55"/>
      <c r="CX9" s="55"/>
      <c r="CY9" s="8" t="s">
        <v>24</v>
      </c>
      <c r="CZ9" s="8" t="s">
        <v>24</v>
      </c>
      <c r="DA9" s="8" t="s">
        <v>24</v>
      </c>
      <c r="DB9" s="8" t="s">
        <v>24</v>
      </c>
      <c r="DC9" s="8" t="s">
        <v>24</v>
      </c>
      <c r="DD9" s="73"/>
      <c r="DE9" s="73"/>
      <c r="DF9" s="73"/>
      <c r="DG9" s="64" t="s">
        <v>663</v>
      </c>
      <c r="DH9" s="64"/>
      <c r="DI9" s="8"/>
      <c r="DJ9" s="55" t="s">
        <v>24</v>
      </c>
      <c r="DK9" s="55" t="s">
        <v>24</v>
      </c>
      <c r="DL9" s="55" t="s">
        <v>24</v>
      </c>
      <c r="DM9" s="55" t="s">
        <v>24</v>
      </c>
      <c r="DN9" s="8" t="s">
        <v>24</v>
      </c>
      <c r="DO9" s="8" t="s">
        <v>24</v>
      </c>
      <c r="DP9" s="8" t="s">
        <v>24</v>
      </c>
      <c r="DQ9" s="8" t="s">
        <v>24</v>
      </c>
      <c r="DR9" s="8"/>
    </row>
    <row r="10" spans="1:122" x14ac:dyDescent="0.3">
      <c r="A10" s="1"/>
      <c r="B10" s="1" t="s">
        <v>25</v>
      </c>
      <c r="C10" s="1"/>
      <c r="D10" s="1"/>
      <c r="E10" s="1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t="s">
        <v>26</v>
      </c>
      <c r="S10" s="4">
        <f t="shared" ref="S10:W10" si="43">S159</f>
        <v>-241.905642926913</v>
      </c>
      <c r="T10" s="4">
        <f t="shared" si="43"/>
        <v>-241.915332701289</v>
      </c>
      <c r="U10" s="4">
        <f t="shared" si="43"/>
        <v>-241.918587444411</v>
      </c>
      <c r="V10" s="4">
        <f t="shared" si="43"/>
        <v>-241.91998912067899</v>
      </c>
      <c r="W10" s="4">
        <f t="shared" si="43"/>
        <v>-241.92049833786601</v>
      </c>
      <c r="X10" s="4">
        <f t="shared" si="31"/>
        <v>-241.91893013850199</v>
      </c>
      <c r="Y10" s="3">
        <f t="shared" si="31"/>
        <v>-241.92058134165899</v>
      </c>
      <c r="Z10" s="3">
        <f t="shared" si="31"/>
        <v>-241.92062087972499</v>
      </c>
      <c r="AA10" s="4">
        <f t="shared" si="31"/>
        <v>-241.92100067304699</v>
      </c>
      <c r="AB10" s="4">
        <f t="shared" si="31"/>
        <v>-241.92106513247001</v>
      </c>
      <c r="AC10" s="4">
        <f t="shared" si="31"/>
        <v>-241.92115812554101</v>
      </c>
      <c r="AD10" s="4"/>
      <c r="AE10" s="4"/>
      <c r="AF10" s="4"/>
      <c r="AG10" s="4"/>
      <c r="AH10" s="4">
        <f t="shared" si="31"/>
        <v>-241.92106005151601</v>
      </c>
      <c r="AI10" s="4">
        <f t="shared" si="31"/>
        <v>-241.92106163491201</v>
      </c>
      <c r="AJ10" s="4">
        <f t="shared" ref="AJ10" si="44">AJ159</f>
        <v>-241.92106163491201</v>
      </c>
      <c r="AK10" s="4">
        <f t="shared" si="31"/>
        <v>-241.92103972736399</v>
      </c>
      <c r="AL10" s="4">
        <f t="shared" si="31"/>
        <v>-241.92117634143301</v>
      </c>
      <c r="AM10" s="4">
        <f t="shared" si="31"/>
        <v>-241.92112885819299</v>
      </c>
      <c r="AN10" s="4">
        <f t="shared" si="31"/>
        <v>-241.921173653181</v>
      </c>
      <c r="AO10" s="4">
        <f t="shared" si="22"/>
        <v>-241.92112611034199</v>
      </c>
      <c r="AP10" s="3">
        <f t="shared" si="4"/>
        <v>-241.921184750175</v>
      </c>
      <c r="AQ10" s="3">
        <f t="shared" si="4"/>
        <v>-241.92114780190701</v>
      </c>
      <c r="AR10" s="3">
        <f t="shared" si="4"/>
        <v>-241.921028761239</v>
      </c>
      <c r="AS10" s="3">
        <f t="shared" si="4"/>
        <v>-241.92061185874499</v>
      </c>
      <c r="AT10" s="3">
        <f t="shared" si="5"/>
        <v>-241.91494324808801</v>
      </c>
      <c r="AU10" s="3">
        <f t="shared" si="5"/>
        <v>-241.918594449587</v>
      </c>
      <c r="AV10" s="3">
        <f t="shared" si="5"/>
        <v>-241.91985323521001</v>
      </c>
      <c r="AW10" s="3">
        <f t="shared" si="5"/>
        <v>-241.92040270196199</v>
      </c>
      <c r="AX10" s="3">
        <f t="shared" si="5"/>
        <v>-241.92067347607201</v>
      </c>
      <c r="AY10" s="3">
        <f t="shared" si="4"/>
        <v>-241.918785273444</v>
      </c>
      <c r="AZ10" s="4">
        <f t="shared" si="4"/>
        <v>-241.92061298981201</v>
      </c>
      <c r="BA10" s="4">
        <f t="shared" si="4"/>
        <v>-241.92103167197999</v>
      </c>
      <c r="BB10" s="4">
        <f t="shared" si="4"/>
        <v>-241.92115211025401</v>
      </c>
      <c r="BC10" s="4">
        <f t="shared" si="4"/>
        <v>-241.921191803798</v>
      </c>
      <c r="BD10" s="4">
        <f t="shared" si="9"/>
        <v>-241.92120716994813</v>
      </c>
      <c r="BE10" s="68">
        <f t="shared" ref="BE10:BF10" si="45">BE159</f>
        <v>-241.921706298126</v>
      </c>
      <c r="BF10" s="68">
        <f t="shared" si="45"/>
        <v>-241.92169068845601</v>
      </c>
      <c r="BG10" s="68"/>
      <c r="BH10" s="68"/>
      <c r="BI10" s="68"/>
      <c r="BJ10" s="4"/>
      <c r="BK10" s="55"/>
      <c r="BL10" s="55"/>
      <c r="BM10" s="55"/>
      <c r="BN10" s="55"/>
      <c r="BO10" s="55"/>
      <c r="BP10" s="55"/>
      <c r="BQ10" s="55"/>
      <c r="BR10" s="55"/>
      <c r="BS10" s="55"/>
      <c r="BT10" s="8"/>
      <c r="BU10" s="8"/>
      <c r="BV10" s="8"/>
      <c r="BW10" s="8"/>
      <c r="BX10" s="8"/>
      <c r="BY10" s="8"/>
      <c r="BZ10" s="8">
        <v>3.0878000000000001</v>
      </c>
      <c r="CA10" s="8">
        <v>4.3548</v>
      </c>
      <c r="CB10" s="8">
        <v>4.6323999999999996</v>
      </c>
      <c r="CC10" s="8">
        <v>5.0723000000000003</v>
      </c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55"/>
      <c r="CS10" s="55"/>
      <c r="CT10" s="55"/>
      <c r="CU10" s="55"/>
      <c r="CV10" s="55"/>
      <c r="CW10" s="55"/>
      <c r="CX10" s="55"/>
      <c r="CY10" s="8"/>
      <c r="CZ10" s="8"/>
      <c r="DA10" s="8"/>
      <c r="DB10" s="8"/>
      <c r="DC10" s="8"/>
      <c r="DD10" s="73"/>
      <c r="DE10" s="73"/>
      <c r="DF10" s="73"/>
      <c r="DG10" s="64"/>
      <c r="DH10" s="64"/>
      <c r="DI10" s="8"/>
      <c r="DJ10" s="55"/>
      <c r="DK10" s="55"/>
      <c r="DL10" s="55"/>
      <c r="DM10" s="55"/>
      <c r="DN10" s="8"/>
      <c r="DO10" s="8"/>
      <c r="DP10" s="8"/>
      <c r="DQ10" s="8"/>
      <c r="DR10" s="8"/>
    </row>
    <row r="11" spans="1:122" x14ac:dyDescent="0.3">
      <c r="A11" s="1"/>
      <c r="B11" s="1"/>
      <c r="C11" s="1"/>
      <c r="D11" s="1"/>
      <c r="E11" s="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t="s">
        <v>27</v>
      </c>
      <c r="S11" s="4">
        <f t="shared" ref="S11:W11" si="46">S160</f>
        <v>-288.89823188082403</v>
      </c>
      <c r="T11" s="4">
        <f t="shared" si="46"/>
        <v>-288.91338777248899</v>
      </c>
      <c r="U11" s="4">
        <f t="shared" si="46"/>
        <v>-288.91864185943302</v>
      </c>
      <c r="V11" s="4">
        <f t="shared" si="46"/>
        <v>-288.92069581201002</v>
      </c>
      <c r="W11" s="4">
        <f t="shared" si="46"/>
        <v>-288.92151022802301</v>
      </c>
      <c r="X11" s="4">
        <f t="shared" si="31"/>
        <v>-288.91921795433899</v>
      </c>
      <c r="Y11" s="3">
        <f t="shared" si="31"/>
        <v>-288.92184541577598</v>
      </c>
      <c r="Z11" s="3">
        <f t="shared" si="31"/>
        <v>-288.92193535948599</v>
      </c>
      <c r="AA11" s="4">
        <f t="shared" si="31"/>
        <v>-288.92243594509301</v>
      </c>
      <c r="AB11" s="4">
        <f t="shared" si="31"/>
        <v>-288.92251190172101</v>
      </c>
      <c r="AC11" s="4">
        <f t="shared" si="31"/>
        <v>-288.92265471163603</v>
      </c>
      <c r="AD11" s="4"/>
      <c r="AE11" s="4"/>
      <c r="AF11" s="4"/>
      <c r="AG11" s="4"/>
      <c r="AH11" s="4">
        <f t="shared" si="31"/>
        <v>-288.92253226896901</v>
      </c>
      <c r="AI11" s="4">
        <f t="shared" si="31"/>
        <v>-288.922537423878</v>
      </c>
      <c r="AJ11" s="4">
        <f t="shared" ref="AJ11" si="47">AJ160</f>
        <v>-288.922537423878</v>
      </c>
      <c r="AK11" s="4">
        <f t="shared" si="31"/>
        <v>-288.92247810243498</v>
      </c>
      <c r="AL11" s="4">
        <f t="shared" si="31"/>
        <v>-288.92266330545903</v>
      </c>
      <c r="AM11" s="4">
        <f t="shared" si="31"/>
        <v>-288.92259449793198</v>
      </c>
      <c r="AN11" s="4">
        <f t="shared" si="31"/>
        <v>-288.92265448593099</v>
      </c>
      <c r="AO11" s="4">
        <f t="shared" si="22"/>
        <v>-288.92258547347899</v>
      </c>
      <c r="AP11" s="3">
        <f t="shared" si="4"/>
        <v>-288.922678651696</v>
      </c>
      <c r="AQ11" s="3">
        <f t="shared" si="4"/>
        <v>-288.92263434064103</v>
      </c>
      <c r="AR11" s="3">
        <f t="shared" si="4"/>
        <v>-288.92247137853599</v>
      </c>
      <c r="AS11" s="3">
        <f t="shared" si="4"/>
        <v>-288.921819807009</v>
      </c>
      <c r="AT11" s="3">
        <f t="shared" si="5"/>
        <v>-288.910440350295</v>
      </c>
      <c r="AU11" s="3">
        <f t="shared" si="5"/>
        <v>-288.91797625815099</v>
      </c>
      <c r="AV11" s="3">
        <f t="shared" si="5"/>
        <v>-288.92035641144099</v>
      </c>
      <c r="AW11" s="3">
        <f t="shared" si="5"/>
        <v>-288.92133856872999</v>
      </c>
      <c r="AX11" s="3">
        <f t="shared" si="5"/>
        <v>-288.92180891405701</v>
      </c>
      <c r="AY11" s="3">
        <f t="shared" si="4"/>
        <v>-288.91836618039599</v>
      </c>
      <c r="AZ11" s="4">
        <f t="shared" si="4"/>
        <v>-288.921831488527</v>
      </c>
      <c r="BA11" s="4">
        <f t="shared" si="4"/>
        <v>-288.92248493462898</v>
      </c>
      <c r="BB11" s="4">
        <f t="shared" si="4"/>
        <v>-288.92264963598501</v>
      </c>
      <c r="BC11" s="4">
        <f t="shared" si="4"/>
        <v>-288.92269832818698</v>
      </c>
      <c r="BD11" s="4">
        <f t="shared" si="9"/>
        <v>-288.9227171778943</v>
      </c>
      <c r="BE11" s="68">
        <f t="shared" ref="BE11:BF11" si="48">BE160</f>
        <v>-288.92300764823398</v>
      </c>
      <c r="BF11" s="68">
        <f t="shared" si="48"/>
        <v>-288.92298980477301</v>
      </c>
      <c r="BG11" s="68"/>
      <c r="BH11" s="68"/>
      <c r="BI11" s="68"/>
      <c r="BJ11" s="4"/>
      <c r="BK11" s="55"/>
      <c r="BL11" s="55"/>
      <c r="BM11" s="55"/>
      <c r="BN11" s="55"/>
      <c r="BO11" s="55"/>
      <c r="BP11" s="55"/>
      <c r="BQ11" s="55"/>
      <c r="BR11" s="55"/>
      <c r="BS11" s="55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 t="e">
        <f>SQRT(SUMXMY2(CD57:CD152,#REF!)/COUNT(CD57:CD152))</f>
        <v>#REF!</v>
      </c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55"/>
      <c r="CS11" s="55"/>
      <c r="CT11" s="55"/>
      <c r="CU11" s="55"/>
      <c r="CV11" s="55"/>
      <c r="CW11" s="55"/>
      <c r="CX11" s="55"/>
      <c r="CY11" s="8"/>
      <c r="CZ11" s="8"/>
      <c r="DA11" s="8"/>
      <c r="DB11" s="8"/>
      <c r="DC11" s="8"/>
      <c r="DD11" s="73"/>
      <c r="DE11" s="73"/>
      <c r="DF11" s="73"/>
      <c r="DG11" s="64"/>
      <c r="DH11" s="64"/>
      <c r="DI11" s="8"/>
      <c r="DJ11" s="55"/>
      <c r="DK11" s="55"/>
      <c r="DL11" s="55"/>
      <c r="DM11" s="55"/>
      <c r="DN11" s="8"/>
      <c r="DO11" s="8"/>
      <c r="DP11" s="8"/>
      <c r="DQ11" s="8"/>
      <c r="DR11" s="8"/>
    </row>
    <row r="12" spans="1:122" x14ac:dyDescent="0.3">
      <c r="A12" s="1"/>
      <c r="B12" s="1" t="s">
        <v>28</v>
      </c>
      <c r="C12" s="1"/>
      <c r="D12" s="1"/>
      <c r="E12" s="1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t="s">
        <v>29</v>
      </c>
      <c r="S12" s="4">
        <f t="shared" ref="S12:W12" si="49">S161</f>
        <v>-340.77806037640102</v>
      </c>
      <c r="T12" s="4">
        <f t="shared" si="49"/>
        <v>-340.80092635919999</v>
      </c>
      <c r="U12" s="4">
        <f t="shared" si="49"/>
        <v>-340.80833915166397</v>
      </c>
      <c r="V12" s="4">
        <f t="shared" si="49"/>
        <v>-340.81126133550202</v>
      </c>
      <c r="W12" s="4">
        <f t="shared" si="49"/>
        <v>-340.8124639856</v>
      </c>
      <c r="X12" s="4">
        <f t="shared" ref="X12:AN14" si="50">X161</f>
        <v>-340.80933483997399</v>
      </c>
      <c r="Y12" s="3">
        <f t="shared" si="50"/>
        <v>-340.81313332307002</v>
      </c>
      <c r="Z12" s="3">
        <f t="shared" si="50"/>
        <v>-340.81324754443898</v>
      </c>
      <c r="AA12" s="4">
        <f t="shared" si="50"/>
        <v>-340.81389440902598</v>
      </c>
      <c r="AB12" s="4">
        <f t="shared" si="50"/>
        <v>-340.81397903158199</v>
      </c>
      <c r="AC12" s="4">
        <f t="shared" si="50"/>
        <v>-340.81417315410602</v>
      </c>
      <c r="AD12" s="4"/>
      <c r="AE12" s="4"/>
      <c r="AF12" s="4"/>
      <c r="AG12" s="4"/>
      <c r="AH12" s="4">
        <f t="shared" si="50"/>
        <v>-340.814056317103</v>
      </c>
      <c r="AI12" s="4">
        <f t="shared" si="50"/>
        <v>-340.81405800027301</v>
      </c>
      <c r="AJ12" s="4">
        <f t="shared" ref="AJ12" si="51">AJ161</f>
        <v>-340.81405800027301</v>
      </c>
      <c r="AK12" s="4">
        <f t="shared" si="50"/>
        <v>-340.81392835749301</v>
      </c>
      <c r="AL12" s="4">
        <f t="shared" si="50"/>
        <v>-340.81418126067803</v>
      </c>
      <c r="AM12" s="4">
        <f t="shared" si="50"/>
        <v>-340.81407599772899</v>
      </c>
      <c r="AN12" s="4">
        <f t="shared" si="50"/>
        <v>-340.81416363953798</v>
      </c>
      <c r="AO12" s="4">
        <f t="shared" si="22"/>
        <v>-340.81405785947601</v>
      </c>
      <c r="AP12" s="3">
        <f t="shared" si="4"/>
        <v>-340.81421595764698</v>
      </c>
      <c r="AQ12" s="3">
        <f t="shared" si="4"/>
        <v>-340.81416985679499</v>
      </c>
      <c r="AR12" s="3">
        <f t="shared" si="4"/>
        <v>-340.81398384814997</v>
      </c>
      <c r="AS12" s="3">
        <f t="shared" si="4"/>
        <v>-340.81314916020301</v>
      </c>
      <c r="AT12" s="3">
        <f t="shared" si="5"/>
        <v>-340.794128125893</v>
      </c>
      <c r="AU12" s="3">
        <f t="shared" si="5"/>
        <v>-340.80684533796102</v>
      </c>
      <c r="AV12" s="3">
        <f t="shared" si="5"/>
        <v>-340.810658806059</v>
      </c>
      <c r="AW12" s="3">
        <f t="shared" si="5"/>
        <v>-340.81218873028598</v>
      </c>
      <c r="AX12" s="3">
        <f t="shared" si="5"/>
        <v>-340.81290932720901</v>
      </c>
      <c r="AY12" s="3">
        <f t="shared" si="4"/>
        <v>-340.807930218835</v>
      </c>
      <c r="AZ12" s="4">
        <f t="shared" si="4"/>
        <v>-340.81316260481998</v>
      </c>
      <c r="BA12" s="4">
        <f t="shared" si="4"/>
        <v>-340.81399954400302</v>
      </c>
      <c r="BB12" s="4">
        <f t="shared" si="4"/>
        <v>-340.81418723781002</v>
      </c>
      <c r="BC12" s="4">
        <f t="shared" si="4"/>
        <v>-340.81423548855901</v>
      </c>
      <c r="BD12" s="4">
        <f t="shared" si="9"/>
        <v>-340.81425416737119</v>
      </c>
      <c r="BE12" s="68">
        <f t="shared" ref="BE12:BF12" si="52">BE161</f>
        <v>-340.81404527394801</v>
      </c>
      <c r="BF12" s="68">
        <f t="shared" si="52"/>
        <v>-340.81403850080602</v>
      </c>
      <c r="BG12" s="68"/>
      <c r="BH12" s="68"/>
      <c r="BI12" s="68"/>
      <c r="BJ12" s="4"/>
      <c r="BK12" s="53"/>
      <c r="BL12" s="53"/>
      <c r="BM12" s="53"/>
      <c r="BN12" s="53"/>
      <c r="BO12" s="53"/>
      <c r="BP12" s="53"/>
      <c r="BQ12" s="53"/>
      <c r="BR12" s="53"/>
      <c r="BS12" s="5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 t="e">
        <f>SUMXMY2(CD57:CD152,#REF!)</f>
        <v>#REF!</v>
      </c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53"/>
      <c r="CS12" s="53"/>
      <c r="CT12" s="53"/>
      <c r="CU12" s="53"/>
      <c r="CV12" s="53"/>
      <c r="CW12" s="53"/>
      <c r="CX12" s="53"/>
      <c r="CY12" s="13"/>
      <c r="CZ12" s="13"/>
      <c r="DA12" s="13"/>
      <c r="DB12" s="13"/>
      <c r="DC12" s="13"/>
      <c r="DD12" s="74"/>
      <c r="DE12" s="74"/>
      <c r="DF12" s="74"/>
      <c r="DG12" s="65"/>
      <c r="DH12" s="65"/>
      <c r="DI12" s="13"/>
      <c r="DJ12" s="53"/>
      <c r="DK12" s="53"/>
      <c r="DL12" s="53"/>
      <c r="DM12" s="53"/>
      <c r="DN12" s="13"/>
      <c r="DO12" s="13"/>
      <c r="DP12" s="13"/>
      <c r="DQ12" s="13"/>
      <c r="DR12" s="13"/>
    </row>
    <row r="13" spans="1:122" x14ac:dyDescent="0.3">
      <c r="A13" s="1"/>
      <c r="B13" s="1" t="s">
        <v>30</v>
      </c>
      <c r="C13" s="1"/>
      <c r="D13" s="1"/>
      <c r="E13" s="1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t="s">
        <v>31</v>
      </c>
      <c r="S13" s="4">
        <f t="shared" ref="S13:W13" si="53">S162</f>
        <v>-397.59088145778998</v>
      </c>
      <c r="T13" s="4">
        <f t="shared" si="53"/>
        <v>-397.62872439996102</v>
      </c>
      <c r="U13" s="4">
        <f t="shared" si="53"/>
        <v>-397.64131240803903</v>
      </c>
      <c r="V13" s="4">
        <f t="shared" si="53"/>
        <v>-397.64630314312598</v>
      </c>
      <c r="W13" s="4">
        <f t="shared" si="53"/>
        <v>-397.64870180482399</v>
      </c>
      <c r="X13" s="4">
        <f t="shared" si="50"/>
        <v>-397.64554977334802</v>
      </c>
      <c r="Y13" s="3">
        <f t="shared" si="50"/>
        <v>-397.65036042751302</v>
      </c>
      <c r="Z13" s="3">
        <f t="shared" si="50"/>
        <v>-397.650577903135</v>
      </c>
      <c r="AA13" s="4">
        <f t="shared" si="50"/>
        <v>-397.65160306519499</v>
      </c>
      <c r="AB13" s="4">
        <f t="shared" si="50"/>
        <v>-397.651806128864</v>
      </c>
      <c r="AC13" s="4">
        <f t="shared" si="50"/>
        <v>-397.65205584281699</v>
      </c>
      <c r="AD13" s="4"/>
      <c r="AE13" s="4"/>
      <c r="AF13" s="4"/>
      <c r="AG13" s="4"/>
      <c r="AH13" s="4">
        <f t="shared" si="50"/>
        <v>-397.65192375925301</v>
      </c>
      <c r="AI13" s="4">
        <f t="shared" si="50"/>
        <v>-397.65191811716898</v>
      </c>
      <c r="AJ13" s="4">
        <f t="shared" ref="AJ13" si="54">AJ162</f>
        <v>-397.65191811716898</v>
      </c>
      <c r="AK13" s="4">
        <f t="shared" si="50"/>
        <v>-397.65165161008099</v>
      </c>
      <c r="AL13" s="4">
        <f t="shared" si="50"/>
        <v>-397.65205223948999</v>
      </c>
      <c r="AM13" s="4">
        <f t="shared" si="50"/>
        <v>-397.65183190073799</v>
      </c>
      <c r="AN13" s="4">
        <f t="shared" si="50"/>
        <v>-397.65200952076202</v>
      </c>
      <c r="AO13" s="4">
        <f t="shared" si="22"/>
        <v>-397.65178785318699</v>
      </c>
      <c r="AP13" s="3">
        <f t="shared" si="4"/>
        <v>-397.65214231656103</v>
      </c>
      <c r="AQ13" s="3">
        <f t="shared" si="4"/>
        <v>-397.652075990909</v>
      </c>
      <c r="AR13" s="3">
        <f t="shared" si="4"/>
        <v>-397.65178486537502</v>
      </c>
      <c r="AS13" s="3">
        <f t="shared" si="4"/>
        <v>-397.65038196166302</v>
      </c>
      <c r="AT13" s="3">
        <f t="shared" si="5"/>
        <v>-397.613391156082</v>
      </c>
      <c r="AU13" s="3">
        <f t="shared" si="5"/>
        <v>-397.63748233172902</v>
      </c>
      <c r="AV13" s="3">
        <f t="shared" si="5"/>
        <v>-397.64510024372402</v>
      </c>
      <c r="AW13" s="3">
        <f t="shared" si="5"/>
        <v>-397.64815579873698</v>
      </c>
      <c r="AX13" s="3">
        <f t="shared" si="5"/>
        <v>-397.64959039250999</v>
      </c>
      <c r="AY13" s="3">
        <f t="shared" si="4"/>
        <v>-397.64295026705798</v>
      </c>
      <c r="AZ13" s="4">
        <f t="shared" si="4"/>
        <v>-397.650397645505</v>
      </c>
      <c r="BA13" s="4">
        <f t="shared" si="4"/>
        <v>-397.65180371730901</v>
      </c>
      <c r="BB13" s="4">
        <f t="shared" si="4"/>
        <v>-397.65209819272002</v>
      </c>
      <c r="BC13" s="4">
        <f t="shared" si="4"/>
        <v>-397.65217021564899</v>
      </c>
      <c r="BD13" s="4">
        <f t="shared" si="9"/>
        <v>-397.65219809713875</v>
      </c>
      <c r="BE13" s="68">
        <f t="shared" ref="BE13:BF13" si="55">BE162</f>
        <v>-397.65380433333399</v>
      </c>
      <c r="BF13" s="68">
        <f t="shared" si="55"/>
        <v>-397.65379872220302</v>
      </c>
      <c r="BG13" s="68"/>
      <c r="BH13" s="68"/>
      <c r="BI13" s="68"/>
      <c r="BJ13" s="4"/>
      <c r="CD13" t="e">
        <f>SUMXMY2(CD57:CD152,#REF!)</f>
        <v>#REF!</v>
      </c>
      <c r="CW13" s="77">
        <f>SQRT(SUMSQ(CW57:CW152)/COUNT(CW57:CW152))</f>
        <v>1.0112093952835197</v>
      </c>
      <c r="CX13" s="77">
        <f>SQRT(SUMSQ(CX57:CX152)/COUNT(CX57:CX152))</f>
        <v>0.43442830234610735</v>
      </c>
      <c r="DD13" s="77">
        <f>SQRT(SUMSQ(DD57:DD152)/COUNT(DD57:DD152))</f>
        <v>4.6321186219612502E-2</v>
      </c>
      <c r="DE13" s="77">
        <f>SQRT(SUMSQ(DE57:DE152)/COUNT(DE57:DE152))</f>
        <v>1.1247360694908863E-2</v>
      </c>
      <c r="DF13" s="77"/>
    </row>
    <row r="14" spans="1:122" x14ac:dyDescent="0.3">
      <c r="A14" s="1"/>
      <c r="B14" s="1" t="s">
        <v>32</v>
      </c>
      <c r="C14" s="1"/>
      <c r="D14" s="1" t="s">
        <v>33</v>
      </c>
      <c r="E14" s="1" t="s">
        <v>34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t="s">
        <v>35</v>
      </c>
      <c r="S14" s="4">
        <f t="shared" ref="S14:W14" si="56">S163</f>
        <v>-459.59580490619197</v>
      </c>
      <c r="T14" s="4">
        <f t="shared" si="56"/>
        <v>-459.647984065684</v>
      </c>
      <c r="U14" s="4">
        <f t="shared" si="56"/>
        <v>-459.66627737367401</v>
      </c>
      <c r="V14" s="4">
        <f t="shared" si="56"/>
        <v>-459.67343480165903</v>
      </c>
      <c r="W14" s="4">
        <f t="shared" si="56"/>
        <v>-459.67725468965</v>
      </c>
      <c r="X14" s="4">
        <f t="shared" si="50"/>
        <v>-459.67395307618102</v>
      </c>
      <c r="Y14" s="3">
        <f t="shared" si="50"/>
        <v>-459.679957404596</v>
      </c>
      <c r="Z14" s="3">
        <f t="shared" si="50"/>
        <v>-459.680214345602</v>
      </c>
      <c r="AA14" s="4">
        <f t="shared" si="50"/>
        <v>-459.68178243493901</v>
      </c>
      <c r="AB14" s="4">
        <f t="shared" si="50"/>
        <v>-459.68200889419001</v>
      </c>
      <c r="AC14" s="4">
        <f t="shared" si="50"/>
        <v>-459.68241635533701</v>
      </c>
      <c r="AD14" s="4"/>
      <c r="AE14" s="4"/>
      <c r="AF14" s="4"/>
      <c r="AG14" s="4"/>
      <c r="AH14" s="4">
        <f t="shared" si="50"/>
        <v>-459.682309290028</v>
      </c>
      <c r="AI14" s="4">
        <f t="shared" si="50"/>
        <v>-459.682296016397</v>
      </c>
      <c r="AJ14" s="4">
        <f t="shared" ref="AJ14" si="57">AJ163</f>
        <v>-459.682296016397</v>
      </c>
      <c r="AK14" s="4">
        <f t="shared" si="50"/>
        <v>-459.68183483256598</v>
      </c>
      <c r="AL14" s="4">
        <f t="shared" si="50"/>
        <v>-459.68238039525301</v>
      </c>
      <c r="AM14" s="4">
        <f t="shared" si="50"/>
        <v>-459.68199396264203</v>
      </c>
      <c r="AN14" s="4">
        <f t="shared" si="50"/>
        <v>-459.68229635269199</v>
      </c>
      <c r="AO14" s="4">
        <f t="shared" si="22"/>
        <v>-459.68190847681399</v>
      </c>
      <c r="AP14" s="3">
        <f t="shared" si="4"/>
        <v>-459.68255300480598</v>
      </c>
      <c r="AQ14" s="3">
        <f t="shared" si="4"/>
        <v>-459.682485128922</v>
      </c>
      <c r="AR14" s="3">
        <f t="shared" si="4"/>
        <v>-459.68214662105203</v>
      </c>
      <c r="AS14" s="3">
        <f t="shared" si="4"/>
        <v>-459.68034063447999</v>
      </c>
      <c r="AT14" s="3">
        <f t="shared" si="5"/>
        <v>-459.62601119658098</v>
      </c>
      <c r="AU14" s="3">
        <f t="shared" si="5"/>
        <v>-459.65945830473697</v>
      </c>
      <c r="AV14" s="3">
        <f t="shared" si="5"/>
        <v>-459.67155000452198</v>
      </c>
      <c r="AW14" s="3">
        <f t="shared" si="5"/>
        <v>-459.67633391162298</v>
      </c>
      <c r="AX14" s="3">
        <f t="shared" si="5"/>
        <v>-459.67856698833799</v>
      </c>
      <c r="AY14" s="3">
        <f t="shared" si="4"/>
        <v>-459.67162430845502</v>
      </c>
      <c r="AZ14" s="4">
        <f t="shared" si="4"/>
        <v>-459.68035223986999</v>
      </c>
      <c r="BA14" s="4">
        <f t="shared" si="4"/>
        <v>-459.682161923374</v>
      </c>
      <c r="BB14" s="4">
        <f t="shared" si="4"/>
        <v>-459.68250439515299</v>
      </c>
      <c r="BC14" s="4">
        <f t="shared" si="4"/>
        <v>-459.68258112403203</v>
      </c>
      <c r="BD14" s="4">
        <f t="shared" si="9"/>
        <v>-459.68261082728742</v>
      </c>
      <c r="BE14" s="68">
        <f t="shared" ref="BE14:BF14" si="58">BE163</f>
        <v>-459.68389252737899</v>
      </c>
      <c r="BF14" s="68">
        <f t="shared" si="58"/>
        <v>-459.68388362468698</v>
      </c>
      <c r="BG14" s="68"/>
      <c r="BH14" s="68"/>
      <c r="BI14" s="68"/>
      <c r="BJ14" s="4"/>
      <c r="BK14" s="56"/>
      <c r="BL14" s="56"/>
      <c r="BM14" s="56"/>
      <c r="BN14" s="56"/>
      <c r="BO14" s="56"/>
      <c r="BP14" s="56"/>
      <c r="BQ14" s="56"/>
      <c r="BR14" s="56"/>
      <c r="BS14" s="56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 t="e">
        <f>SQRT(CD12/COUNT(#REF!))</f>
        <v>#REF!</v>
      </c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56"/>
      <c r="CS14" s="56"/>
      <c r="CT14" s="56"/>
      <c r="CU14" s="56"/>
      <c r="CV14" s="56"/>
      <c r="CW14" s="56"/>
      <c r="CX14" s="56"/>
      <c r="CY14" s="14"/>
      <c r="CZ14" s="14"/>
      <c r="DA14" s="14"/>
      <c r="DB14" s="14"/>
      <c r="DC14" s="14"/>
      <c r="DD14" s="76"/>
      <c r="DE14" s="76"/>
      <c r="DF14" s="76"/>
      <c r="DG14" s="67"/>
      <c r="DH14" s="67"/>
      <c r="DI14" s="14"/>
      <c r="DJ14" s="56"/>
      <c r="DK14" s="56"/>
      <c r="DL14" s="56"/>
      <c r="DM14" s="56"/>
      <c r="DN14" s="14"/>
      <c r="DO14" s="14"/>
      <c r="DP14" s="14"/>
      <c r="DQ14" s="14"/>
      <c r="DR14" s="72"/>
    </row>
    <row r="15" spans="1:122" x14ac:dyDescent="0.3">
      <c r="A15" s="15"/>
      <c r="B15" s="15"/>
      <c r="C15" s="15" t="s">
        <v>38</v>
      </c>
      <c r="D15" s="15" t="s">
        <v>39</v>
      </c>
      <c r="E15" s="15" t="s">
        <v>39</v>
      </c>
      <c r="F15" s="2" t="s">
        <v>40</v>
      </c>
      <c r="G15" s="2" t="s">
        <v>41</v>
      </c>
      <c r="H15" s="2" t="s">
        <v>42</v>
      </c>
      <c r="I15" s="2" t="s">
        <v>43</v>
      </c>
      <c r="J15" s="2" t="s">
        <v>44</v>
      </c>
      <c r="K15" s="2" t="s">
        <v>45</v>
      </c>
      <c r="L15" s="2" t="s">
        <v>46</v>
      </c>
      <c r="M15" s="2" t="s">
        <v>47</v>
      </c>
      <c r="N15" s="2" t="s">
        <v>48</v>
      </c>
      <c r="O15" s="2" t="s">
        <v>49</v>
      </c>
      <c r="P15" s="2" t="s">
        <v>50</v>
      </c>
      <c r="Q15" s="2" t="s">
        <v>51</v>
      </c>
      <c r="R15" s="1"/>
      <c r="S15" s="1" t="s">
        <v>619</v>
      </c>
      <c r="T15" s="1" t="s">
        <v>620</v>
      </c>
      <c r="U15" s="1" t="s">
        <v>621</v>
      </c>
      <c r="V15" s="1" t="s">
        <v>622</v>
      </c>
      <c r="W15" s="1" t="s">
        <v>623</v>
      </c>
      <c r="X15" t="s">
        <v>7</v>
      </c>
      <c r="Y15" s="3" t="s">
        <v>8</v>
      </c>
      <c r="Z15" s="3" t="s">
        <v>52</v>
      </c>
      <c r="AA15" t="s">
        <v>9</v>
      </c>
      <c r="AB15" t="s">
        <v>53</v>
      </c>
      <c r="AC15" s="4" t="s">
        <v>54</v>
      </c>
      <c r="AD15" s="4" t="s">
        <v>495</v>
      </c>
      <c r="AE15" s="4" t="s">
        <v>496</v>
      </c>
      <c r="AF15" s="4" t="s">
        <v>497</v>
      </c>
      <c r="AG15" s="4" t="s">
        <v>498</v>
      </c>
      <c r="AH15" s="4" t="s">
        <v>55</v>
      </c>
      <c r="AI15" s="4" t="s">
        <v>476</v>
      </c>
      <c r="AJ15" s="4" t="s">
        <v>630</v>
      </c>
      <c r="AK15" s="4" t="s">
        <v>56</v>
      </c>
      <c r="AL15" s="4" t="s">
        <v>57</v>
      </c>
      <c r="AM15" s="4" t="s">
        <v>58</v>
      </c>
      <c r="AN15" s="4" t="s">
        <v>57</v>
      </c>
      <c r="AO15" s="4" t="s">
        <v>58</v>
      </c>
      <c r="AP15" s="1" t="s">
        <v>3</v>
      </c>
      <c r="AQ15" s="4" t="s">
        <v>59</v>
      </c>
      <c r="AR15" s="4" t="s">
        <v>36</v>
      </c>
      <c r="AS15" s="4" t="s">
        <v>37</v>
      </c>
      <c r="AT15" s="4" t="s">
        <v>60</v>
      </c>
      <c r="AU15" s="4" t="s">
        <v>61</v>
      </c>
      <c r="AV15" s="4" t="s">
        <v>62</v>
      </c>
      <c r="AW15" s="4" t="s">
        <v>63</v>
      </c>
      <c r="AX15" s="4" t="s">
        <v>64</v>
      </c>
      <c r="AY15" s="4" t="s">
        <v>60</v>
      </c>
      <c r="AZ15" s="4" t="s">
        <v>61</v>
      </c>
      <c r="BA15" s="4" t="s">
        <v>62</v>
      </c>
      <c r="BB15" s="4" t="s">
        <v>63</v>
      </c>
      <c r="BC15" s="4" t="s">
        <v>64</v>
      </c>
      <c r="BD15" s="4" t="s">
        <v>478</v>
      </c>
      <c r="BE15" s="68" t="s">
        <v>486</v>
      </c>
      <c r="BF15" s="68" t="s">
        <v>486</v>
      </c>
      <c r="BG15" s="68"/>
      <c r="BH15" s="68"/>
      <c r="BI15" s="68"/>
      <c r="BJ15" s="4"/>
      <c r="BK15" s="55" t="str">
        <f>S15</f>
        <v>AVDZ+d</v>
      </c>
      <c r="BL15" s="55" t="str">
        <f>T15</f>
        <v>AVTZ+d</v>
      </c>
      <c r="BM15" s="55" t="str">
        <f>U15</f>
        <v>AVQZ+D</v>
      </c>
      <c r="BN15" s="55" t="str">
        <f>V15</f>
        <v>AV5Z+d</v>
      </c>
      <c r="BO15" s="55" t="str">
        <f>W15</f>
        <v>AV6Z+D</v>
      </c>
      <c r="BP15" s="55" t="s">
        <v>624</v>
      </c>
      <c r="BQ15" s="55" t="s">
        <v>625</v>
      </c>
      <c r="BR15" s="55" t="s">
        <v>626</v>
      </c>
      <c r="BS15" s="55" t="s">
        <v>627</v>
      </c>
      <c r="BT15" s="8" t="str">
        <f t="shared" ref="BT15:BY15" si="59">X15</f>
        <v>VDZ-F12</v>
      </c>
      <c r="BU15" s="8" t="str">
        <f t="shared" si="59"/>
        <v>VTZ-F12</v>
      </c>
      <c r="BV15" s="8" t="str">
        <f t="shared" si="59"/>
        <v>AVTZ-F12</v>
      </c>
      <c r="BW15" s="8" t="str">
        <f t="shared" si="59"/>
        <v>VQZ-F12</v>
      </c>
      <c r="BX15" s="8" t="str">
        <f t="shared" si="59"/>
        <v>AVQZ-F12</v>
      </c>
      <c r="BY15" s="8" t="str">
        <f t="shared" si="59"/>
        <v>V5Z-F12</v>
      </c>
      <c r="BZ15" s="8" t="s">
        <v>495</v>
      </c>
      <c r="CA15" s="8" t="s">
        <v>496</v>
      </c>
      <c r="CB15" s="8" t="s">
        <v>497</v>
      </c>
      <c r="CC15" s="8" t="s">
        <v>498</v>
      </c>
      <c r="CD15" s="8" t="str">
        <f t="shared" ref="CD15:CI15" si="60">AH15</f>
        <v>F12-awCV5Z</v>
      </c>
      <c r="CE15" s="8" t="str">
        <f t="shared" si="60"/>
        <v>F12-awCV5Zrefri</v>
      </c>
      <c r="CF15" s="8" t="str">
        <f t="shared" si="60"/>
        <v>dittoAV6ZonH</v>
      </c>
      <c r="CG15" s="8" t="str">
        <f t="shared" si="60"/>
        <v>F12-AV5Z</v>
      </c>
      <c r="CH15" s="8" t="str">
        <f t="shared" si="60"/>
        <v>F12-AV6Z</v>
      </c>
      <c r="CI15" s="8" t="str">
        <f t="shared" si="60"/>
        <v>F12-AV6ZnoI</v>
      </c>
      <c r="CJ15" s="8"/>
      <c r="CK15" s="8" t="str">
        <f>AN15</f>
        <v>F12-AV6Z</v>
      </c>
      <c r="CL15" s="8" t="str">
        <f>AO15</f>
        <v>F12-AV6ZnoI</v>
      </c>
      <c r="CM15" s="8" t="str">
        <f>AP15</f>
        <v>ACV6Z with reference-RI</v>
      </c>
      <c r="CN15" s="8" t="str">
        <f>AQ15</f>
        <v>ACV6Z(h)</v>
      </c>
      <c r="CO15" s="8"/>
      <c r="CP15" s="8" t="str">
        <f t="shared" ref="CP15:CV15" si="61">AR15</f>
        <v>ACV6Z(g)</v>
      </c>
      <c r="CQ15" s="8" t="str">
        <f t="shared" si="61"/>
        <v>ACV6Z(f)</v>
      </c>
      <c r="CR15" s="55" t="str">
        <f t="shared" si="61"/>
        <v>REFd</v>
      </c>
      <c r="CS15" s="55" t="str">
        <f t="shared" si="61"/>
        <v>REFf</v>
      </c>
      <c r="CT15" s="55" t="str">
        <f t="shared" si="61"/>
        <v>REFg</v>
      </c>
      <c r="CU15" s="55" t="str">
        <f t="shared" si="61"/>
        <v>REFh</v>
      </c>
      <c r="CV15" s="55" t="str">
        <f t="shared" si="61"/>
        <v>REFi</v>
      </c>
      <c r="CW15" s="73" t="s">
        <v>493</v>
      </c>
      <c r="CX15" s="73" t="s">
        <v>494</v>
      </c>
      <c r="CY15" s="8" t="str">
        <f>AY15</f>
        <v>REFd</v>
      </c>
      <c r="CZ15" s="8" t="str">
        <f>AZ15</f>
        <v>REFf</v>
      </c>
      <c r="DA15" s="8" t="str">
        <f>BA15</f>
        <v>REFg</v>
      </c>
      <c r="DB15" s="8" t="str">
        <f>BB15</f>
        <v>REFh</v>
      </c>
      <c r="DC15" s="8" t="str">
        <f>BC15</f>
        <v>REFi</v>
      </c>
      <c r="DD15" s="73" t="s">
        <v>493</v>
      </c>
      <c r="DE15" s="73" t="s">
        <v>494</v>
      </c>
      <c r="DF15" s="73"/>
      <c r="DG15" s="8" t="str">
        <f>BE15</f>
        <v>REFhMOLPRO</v>
      </c>
      <c r="DH15" s="8" t="str">
        <f>BF15</f>
        <v>REFhMOLPRO</v>
      </c>
      <c r="DI15" s="8"/>
      <c r="DJ15" s="55" t="s">
        <v>482</v>
      </c>
      <c r="DK15" s="55" t="s">
        <v>481</v>
      </c>
      <c r="DL15" s="55" t="s">
        <v>477</v>
      </c>
      <c r="DM15" s="55" t="s">
        <v>478</v>
      </c>
      <c r="DN15" s="8" t="s">
        <v>482</v>
      </c>
      <c r="DO15" s="8" t="s">
        <v>481</v>
      </c>
      <c r="DP15" s="8" t="s">
        <v>477</v>
      </c>
      <c r="DQ15" s="8" t="s">
        <v>478</v>
      </c>
      <c r="DR15" s="8" t="s">
        <v>492</v>
      </c>
    </row>
    <row r="16" spans="1:122" hidden="1" x14ac:dyDescent="0.3">
      <c r="A16" s="16" t="s">
        <v>65</v>
      </c>
      <c r="B16" s="16" t="s">
        <v>66</v>
      </c>
      <c r="C16" s="17" t="s">
        <v>67</v>
      </c>
      <c r="D16" s="18">
        <v>456.07</v>
      </c>
      <c r="E16" s="18">
        <v>453.67999999999995</v>
      </c>
      <c r="F16" s="19">
        <v>2</v>
      </c>
      <c r="G16" s="19">
        <v>0</v>
      </c>
      <c r="H16" s="19">
        <v>0</v>
      </c>
      <c r="I16" s="19">
        <v>2</v>
      </c>
      <c r="J16" s="19">
        <v>0</v>
      </c>
      <c r="K16" s="19">
        <v>1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2">
        <v>0</v>
      </c>
      <c r="R16" s="1" t="s">
        <v>68</v>
      </c>
      <c r="S16" s="1"/>
      <c r="T16" s="1"/>
      <c r="U16" s="1"/>
      <c r="V16" s="1"/>
      <c r="W16" s="1"/>
      <c r="BK16" s="55"/>
      <c r="BL16" s="55"/>
      <c r="BM16" s="55"/>
      <c r="BN16" s="55"/>
      <c r="BO16" s="55"/>
      <c r="BP16" s="55"/>
      <c r="BQ16" s="55"/>
      <c r="BR16" s="55"/>
      <c r="BS16" s="55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55"/>
      <c r="CS16" s="55"/>
      <c r="CT16" s="55"/>
      <c r="CU16" s="55"/>
      <c r="CV16" s="55"/>
      <c r="CW16" s="55"/>
      <c r="CX16" s="55"/>
      <c r="CY16" s="8"/>
      <c r="CZ16" s="8"/>
      <c r="DA16" s="8"/>
      <c r="DB16" s="8"/>
      <c r="DC16" s="8"/>
      <c r="DD16" s="73"/>
      <c r="DE16" s="73"/>
      <c r="DF16" s="73"/>
      <c r="DG16" s="64"/>
      <c r="DH16" s="64"/>
      <c r="DI16" s="8"/>
      <c r="DJ16" s="55"/>
      <c r="DK16" s="55"/>
      <c r="DL16" s="55"/>
      <c r="DM16" s="55"/>
      <c r="DN16" s="8"/>
      <c r="DO16" s="8"/>
      <c r="DP16" s="8"/>
      <c r="DQ16" s="8"/>
      <c r="DR16" s="8"/>
    </row>
    <row r="17" spans="1:122" hidden="1" x14ac:dyDescent="0.3">
      <c r="A17" s="16" t="s">
        <v>69</v>
      </c>
      <c r="B17" s="16" t="s">
        <v>70</v>
      </c>
      <c r="C17" s="17" t="s">
        <v>67</v>
      </c>
      <c r="D17" s="18">
        <v>651.53</v>
      </c>
      <c r="E17" s="18">
        <v>649.05999999999995</v>
      </c>
      <c r="F17" s="19">
        <v>4</v>
      </c>
      <c r="G17" s="19">
        <v>0</v>
      </c>
      <c r="H17" s="19">
        <v>0</v>
      </c>
      <c r="I17" s="19">
        <v>2</v>
      </c>
      <c r="J17" s="19">
        <v>0</v>
      </c>
      <c r="K17" s="19">
        <v>1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2">
        <v>0</v>
      </c>
      <c r="R17" s="1" t="s">
        <v>71</v>
      </c>
      <c r="S17" s="1"/>
      <c r="T17" s="1"/>
      <c r="U17" s="1"/>
      <c r="V17" s="1"/>
      <c r="W17" s="1"/>
      <c r="BK17" s="55"/>
      <c r="BL17" s="55"/>
      <c r="BM17" s="55"/>
      <c r="BN17" s="55"/>
      <c r="BO17" s="55"/>
      <c r="BP17" s="55"/>
      <c r="BQ17" s="55"/>
      <c r="BR17" s="55"/>
      <c r="BS17" s="55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55"/>
      <c r="CS17" s="55"/>
      <c r="CT17" s="55"/>
      <c r="CU17" s="55"/>
      <c r="CV17" s="55"/>
      <c r="CW17" s="55"/>
      <c r="CX17" s="55"/>
      <c r="CY17" s="8"/>
      <c r="CZ17" s="8"/>
      <c r="DA17" s="8"/>
      <c r="DB17" s="8"/>
      <c r="DC17" s="8"/>
      <c r="DD17" s="73"/>
      <c r="DE17" s="73"/>
      <c r="DF17" s="73"/>
      <c r="DG17" s="64"/>
      <c r="DH17" s="64"/>
      <c r="DI17" s="8"/>
      <c r="DJ17" s="55"/>
      <c r="DK17" s="55"/>
      <c r="DL17" s="55"/>
      <c r="DM17" s="55"/>
      <c r="DN17" s="8"/>
      <c r="DO17" s="8"/>
      <c r="DP17" s="8"/>
      <c r="DQ17" s="8"/>
      <c r="DR17" s="8"/>
    </row>
    <row r="18" spans="1:122" hidden="1" x14ac:dyDescent="0.3">
      <c r="A18" s="16" t="s">
        <v>72</v>
      </c>
      <c r="B18" s="16" t="s">
        <v>73</v>
      </c>
      <c r="C18" s="17" t="s">
        <v>67</v>
      </c>
      <c r="D18" s="18">
        <v>410.03</v>
      </c>
      <c r="E18" s="18">
        <v>408.89</v>
      </c>
      <c r="F18" s="19">
        <v>2</v>
      </c>
      <c r="G18" s="19">
        <v>0</v>
      </c>
      <c r="H18" s="19">
        <v>0</v>
      </c>
      <c r="I18" s="19">
        <v>1</v>
      </c>
      <c r="J18" s="19">
        <v>0</v>
      </c>
      <c r="K18" s="19">
        <v>2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2">
        <v>0</v>
      </c>
      <c r="R18" s="1" t="s">
        <v>74</v>
      </c>
      <c r="S18" s="1"/>
      <c r="T18" s="1"/>
      <c r="U18" s="1"/>
      <c r="V18" s="1"/>
      <c r="W18" s="1"/>
      <c r="BK18" s="55"/>
      <c r="BL18" s="55"/>
      <c r="BM18" s="55"/>
      <c r="BN18" s="55"/>
      <c r="BO18" s="55"/>
      <c r="BP18" s="55"/>
      <c r="BQ18" s="55"/>
      <c r="BR18" s="55"/>
      <c r="BS18" s="55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55"/>
      <c r="CS18" s="55"/>
      <c r="CT18" s="55"/>
      <c r="CU18" s="55"/>
      <c r="CV18" s="55"/>
      <c r="CW18" s="55"/>
      <c r="CX18" s="55"/>
      <c r="CY18" s="8"/>
      <c r="CZ18" s="8"/>
      <c r="DA18" s="8"/>
      <c r="DB18" s="8"/>
      <c r="DC18" s="8"/>
      <c r="DD18" s="73"/>
      <c r="DE18" s="73"/>
      <c r="DF18" s="73"/>
      <c r="DG18" s="64"/>
      <c r="DH18" s="64"/>
      <c r="DI18" s="8"/>
      <c r="DJ18" s="55"/>
      <c r="DK18" s="55"/>
      <c r="DL18" s="55"/>
      <c r="DM18" s="55"/>
      <c r="DN18" s="8"/>
      <c r="DO18" s="8"/>
      <c r="DP18" s="8"/>
      <c r="DQ18" s="8"/>
      <c r="DR18" s="8"/>
    </row>
    <row r="19" spans="1:122" hidden="1" x14ac:dyDescent="0.3">
      <c r="A19" s="16" t="s">
        <v>75</v>
      </c>
      <c r="B19" s="16" t="s">
        <v>76</v>
      </c>
      <c r="C19" s="17" t="s">
        <v>67</v>
      </c>
      <c r="D19" s="18">
        <v>533.46</v>
      </c>
      <c r="E19" s="18">
        <v>530.70000000000005</v>
      </c>
      <c r="F19" s="19">
        <v>2</v>
      </c>
      <c r="G19" s="19">
        <v>0</v>
      </c>
      <c r="H19" s="19">
        <v>0</v>
      </c>
      <c r="I19" s="19">
        <v>2</v>
      </c>
      <c r="J19" s="19">
        <v>0</v>
      </c>
      <c r="K19" s="19">
        <v>1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2">
        <v>0</v>
      </c>
      <c r="R19" s="1" t="s">
        <v>77</v>
      </c>
      <c r="S19" s="1"/>
      <c r="T19" s="1"/>
      <c r="U19" s="1"/>
      <c r="V19" s="1"/>
      <c r="W19" s="1"/>
      <c r="BK19" s="55"/>
      <c r="BL19" s="55"/>
      <c r="BM19" s="55"/>
      <c r="BN19" s="55"/>
      <c r="BO19" s="55"/>
      <c r="BP19" s="55"/>
      <c r="BQ19" s="55"/>
      <c r="BR19" s="55"/>
      <c r="BS19" s="55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55"/>
      <c r="CS19" s="55"/>
      <c r="CT19" s="55"/>
      <c r="CU19" s="55"/>
      <c r="CV19" s="55"/>
      <c r="CW19" s="55"/>
      <c r="CX19" s="55"/>
      <c r="CY19" s="8"/>
      <c r="CZ19" s="8"/>
      <c r="DA19" s="8"/>
      <c r="DB19" s="8"/>
      <c r="DC19" s="8"/>
      <c r="DD19" s="73"/>
      <c r="DE19" s="73"/>
      <c r="DF19" s="73"/>
      <c r="DG19" s="64"/>
      <c r="DH19" s="64"/>
      <c r="DI19" s="8"/>
      <c r="DJ19" s="55"/>
      <c r="DK19" s="55"/>
      <c r="DL19" s="55"/>
      <c r="DM19" s="55"/>
      <c r="DN19" s="8"/>
      <c r="DO19" s="8"/>
      <c r="DP19" s="8"/>
      <c r="DQ19" s="8"/>
      <c r="DR19" s="8"/>
    </row>
    <row r="20" spans="1:122" hidden="1" x14ac:dyDescent="0.3">
      <c r="A20" s="16" t="s">
        <v>78</v>
      </c>
      <c r="B20" s="16" t="s">
        <v>79</v>
      </c>
      <c r="C20" s="17" t="s">
        <v>67</v>
      </c>
      <c r="D20" s="18">
        <v>677.86</v>
      </c>
      <c r="E20" s="18">
        <v>675.29</v>
      </c>
      <c r="F20" s="19">
        <v>4</v>
      </c>
      <c r="G20" s="19">
        <v>0</v>
      </c>
      <c r="H20" s="19">
        <v>0</v>
      </c>
      <c r="I20" s="19">
        <v>2</v>
      </c>
      <c r="J20" s="19">
        <v>0</v>
      </c>
      <c r="K20" s="19">
        <v>1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2">
        <v>0</v>
      </c>
      <c r="R20" s="1" t="s">
        <v>80</v>
      </c>
      <c r="S20" s="1"/>
      <c r="T20" s="1"/>
      <c r="U20" s="1"/>
      <c r="V20" s="1"/>
      <c r="W20" s="1"/>
      <c r="BK20" s="55"/>
      <c r="BL20" s="55"/>
      <c r="BM20" s="55"/>
      <c r="BN20" s="55"/>
      <c r="BO20" s="55"/>
      <c r="BP20" s="55"/>
      <c r="BQ20" s="55"/>
      <c r="BR20" s="55"/>
      <c r="BS20" s="55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55"/>
      <c r="CS20" s="55"/>
      <c r="CT20" s="55"/>
      <c r="CU20" s="55"/>
      <c r="CV20" s="55"/>
      <c r="CW20" s="55"/>
      <c r="CX20" s="55"/>
      <c r="CY20" s="8"/>
      <c r="CZ20" s="8"/>
      <c r="DA20" s="8"/>
      <c r="DB20" s="8"/>
      <c r="DC20" s="8"/>
      <c r="DD20" s="73"/>
      <c r="DE20" s="73"/>
      <c r="DF20" s="73"/>
      <c r="DG20" s="64"/>
      <c r="DH20" s="64"/>
      <c r="DI20" s="8"/>
      <c r="DJ20" s="55"/>
      <c r="DK20" s="55"/>
      <c r="DL20" s="55"/>
      <c r="DM20" s="55"/>
      <c r="DN20" s="8"/>
      <c r="DO20" s="8"/>
      <c r="DP20" s="8"/>
      <c r="DQ20" s="8"/>
      <c r="DR20" s="8"/>
    </row>
    <row r="21" spans="1:122" hidden="1" x14ac:dyDescent="0.3">
      <c r="A21" s="16" t="s">
        <v>81</v>
      </c>
      <c r="B21" s="16" t="s">
        <v>82</v>
      </c>
      <c r="C21" s="17" t="s">
        <v>67</v>
      </c>
      <c r="D21" s="18">
        <v>501.9</v>
      </c>
      <c r="E21" s="18">
        <v>500.23999999999995</v>
      </c>
      <c r="F21" s="19">
        <v>2</v>
      </c>
      <c r="G21" s="19">
        <v>0</v>
      </c>
      <c r="H21" s="19">
        <v>0</v>
      </c>
      <c r="I21" s="19">
        <v>1</v>
      </c>
      <c r="J21" s="19">
        <v>0</v>
      </c>
      <c r="K21" s="19">
        <v>2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2">
        <v>0</v>
      </c>
      <c r="R21" s="1" t="s">
        <v>83</v>
      </c>
      <c r="S21" s="1"/>
      <c r="T21" s="1"/>
      <c r="U21" s="1"/>
      <c r="V21" s="1"/>
      <c r="W21" s="1"/>
      <c r="BK21" s="55"/>
      <c r="BL21" s="55"/>
      <c r="BM21" s="55"/>
      <c r="BN21" s="55"/>
      <c r="BO21" s="55"/>
      <c r="BP21" s="55"/>
      <c r="BQ21" s="55"/>
      <c r="BR21" s="55"/>
      <c r="BS21" s="55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55"/>
      <c r="CS21" s="55"/>
      <c r="CT21" s="55"/>
      <c r="CU21" s="55"/>
      <c r="CV21" s="55"/>
      <c r="CW21" s="55"/>
      <c r="CX21" s="55"/>
      <c r="CY21" s="8"/>
      <c r="CZ21" s="8"/>
      <c r="DA21" s="8"/>
      <c r="DB21" s="8"/>
      <c r="DC21" s="8"/>
      <c r="DD21" s="73"/>
      <c r="DE21" s="73"/>
      <c r="DF21" s="73"/>
      <c r="DG21" s="64"/>
      <c r="DH21" s="64"/>
      <c r="DI21" s="8"/>
      <c r="DJ21" s="55"/>
      <c r="DK21" s="55"/>
      <c r="DL21" s="55"/>
      <c r="DM21" s="55"/>
      <c r="DN21" s="8"/>
      <c r="DO21" s="8"/>
      <c r="DP21" s="8"/>
      <c r="DQ21" s="8"/>
      <c r="DR21" s="8"/>
    </row>
    <row r="22" spans="1:122" hidden="1" x14ac:dyDescent="0.3">
      <c r="A22" s="16" t="s">
        <v>84</v>
      </c>
      <c r="B22" s="16" t="s">
        <v>85</v>
      </c>
      <c r="C22" s="17" t="s">
        <v>67</v>
      </c>
      <c r="D22" s="18">
        <v>804.02</v>
      </c>
      <c r="E22" s="18">
        <v>801.11</v>
      </c>
      <c r="F22" s="19">
        <v>4</v>
      </c>
      <c r="G22" s="19">
        <v>0</v>
      </c>
      <c r="H22" s="19">
        <v>0</v>
      </c>
      <c r="I22" s="19">
        <v>2</v>
      </c>
      <c r="J22" s="19">
        <v>0</v>
      </c>
      <c r="K22" s="19">
        <v>2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2">
        <v>0</v>
      </c>
      <c r="R22" s="1" t="s">
        <v>86</v>
      </c>
      <c r="S22" s="1"/>
      <c r="T22" s="1"/>
      <c r="U22" s="1"/>
      <c r="V22" s="1"/>
      <c r="W22" s="1"/>
      <c r="BK22" s="55"/>
      <c r="BL22" s="55"/>
      <c r="BM22" s="55"/>
      <c r="BN22" s="55"/>
      <c r="BO22" s="55"/>
      <c r="BP22" s="55"/>
      <c r="BQ22" s="55"/>
      <c r="BR22" s="55"/>
      <c r="BS22" s="55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55"/>
      <c r="CS22" s="55"/>
      <c r="CT22" s="55"/>
      <c r="CU22" s="55"/>
      <c r="CV22" s="55"/>
      <c r="CW22" s="55"/>
      <c r="CX22" s="55"/>
      <c r="CY22" s="8"/>
      <c r="CZ22" s="8"/>
      <c r="DA22" s="8"/>
      <c r="DB22" s="8"/>
      <c r="DC22" s="8"/>
      <c r="DD22" s="73"/>
      <c r="DE22" s="73"/>
      <c r="DF22" s="73"/>
      <c r="DG22" s="64"/>
      <c r="DH22" s="64"/>
      <c r="DI22" s="8"/>
      <c r="DJ22" s="55"/>
      <c r="DK22" s="55"/>
      <c r="DL22" s="55"/>
      <c r="DM22" s="55"/>
      <c r="DN22" s="8"/>
      <c r="DO22" s="8"/>
      <c r="DP22" s="8"/>
      <c r="DQ22" s="8"/>
      <c r="DR22" s="8"/>
    </row>
    <row r="23" spans="1:122" hidden="1" x14ac:dyDescent="0.3">
      <c r="A23" s="16" t="s">
        <v>87</v>
      </c>
      <c r="B23" s="16" t="s">
        <v>88</v>
      </c>
      <c r="C23" s="17" t="s">
        <v>67</v>
      </c>
      <c r="D23" s="18">
        <v>513.5</v>
      </c>
      <c r="E23" s="18">
        <v>512.07000000000005</v>
      </c>
      <c r="F23" s="19">
        <v>4</v>
      </c>
      <c r="G23" s="19">
        <v>0</v>
      </c>
      <c r="H23" s="19">
        <v>0</v>
      </c>
      <c r="I23" s="19">
        <v>1</v>
      </c>
      <c r="J23" s="19">
        <v>0</v>
      </c>
      <c r="K23" s="19">
        <v>1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2">
        <v>0</v>
      </c>
      <c r="R23" s="1" t="s">
        <v>89</v>
      </c>
      <c r="S23" s="1"/>
      <c r="T23" s="1"/>
      <c r="U23" s="1"/>
      <c r="V23" s="1"/>
      <c r="W23" s="1"/>
      <c r="BK23" s="55"/>
      <c r="BL23" s="55"/>
      <c r="BM23" s="55"/>
      <c r="BN23" s="55"/>
      <c r="BO23" s="55"/>
      <c r="BP23" s="55"/>
      <c r="BQ23" s="55"/>
      <c r="BR23" s="55"/>
      <c r="BS23" s="55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55"/>
      <c r="CS23" s="55"/>
      <c r="CT23" s="55"/>
      <c r="CU23" s="55"/>
      <c r="CV23" s="55"/>
      <c r="CW23" s="55"/>
      <c r="CX23" s="55"/>
      <c r="CY23" s="8"/>
      <c r="CZ23" s="8"/>
      <c r="DA23" s="8"/>
      <c r="DB23" s="8"/>
      <c r="DC23" s="8"/>
      <c r="DD23" s="73"/>
      <c r="DE23" s="73"/>
      <c r="DF23" s="73"/>
      <c r="DG23" s="64"/>
      <c r="DH23" s="64"/>
      <c r="DI23" s="8"/>
      <c r="DJ23" s="55"/>
      <c r="DK23" s="55"/>
      <c r="DL23" s="55"/>
      <c r="DM23" s="55"/>
      <c r="DN23" s="8"/>
      <c r="DO23" s="8"/>
      <c r="DP23" s="8"/>
      <c r="DQ23" s="8"/>
      <c r="DR23" s="8"/>
    </row>
    <row r="24" spans="1:122" hidden="1" x14ac:dyDescent="0.3">
      <c r="A24" s="16" t="s">
        <v>90</v>
      </c>
      <c r="B24" s="16" t="s">
        <v>91</v>
      </c>
      <c r="C24" s="17" t="s">
        <v>67</v>
      </c>
      <c r="D24" s="18">
        <v>811.24</v>
      </c>
      <c r="E24" s="18">
        <v>808.6099999999999</v>
      </c>
      <c r="F24" s="19">
        <v>6</v>
      </c>
      <c r="G24" s="19">
        <v>0</v>
      </c>
      <c r="H24" s="19">
        <v>0</v>
      </c>
      <c r="I24" s="19">
        <v>2</v>
      </c>
      <c r="J24" s="19">
        <v>0</v>
      </c>
      <c r="K24" s="19">
        <v>1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2">
        <v>0</v>
      </c>
      <c r="R24" s="1" t="s">
        <v>92</v>
      </c>
      <c r="S24" s="1"/>
      <c r="T24" s="1"/>
      <c r="U24" s="1"/>
      <c r="V24" s="1"/>
      <c r="W24" s="1"/>
      <c r="BK24" s="55"/>
      <c r="BL24" s="55"/>
      <c r="BM24" s="55"/>
      <c r="BN24" s="55"/>
      <c r="BO24" s="55"/>
      <c r="BP24" s="55"/>
      <c r="BQ24" s="55"/>
      <c r="BR24" s="55"/>
      <c r="BS24" s="55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55"/>
      <c r="CS24" s="55"/>
      <c r="CT24" s="55"/>
      <c r="CU24" s="55"/>
      <c r="CV24" s="55"/>
      <c r="CW24" s="55"/>
      <c r="CX24" s="55"/>
      <c r="CY24" s="8"/>
      <c r="CZ24" s="8"/>
      <c r="DA24" s="8"/>
      <c r="DB24" s="8"/>
      <c r="DC24" s="8"/>
      <c r="DD24" s="73"/>
      <c r="DE24" s="73"/>
      <c r="DF24" s="73"/>
      <c r="DG24" s="64"/>
      <c r="DH24" s="64"/>
      <c r="DI24" s="8"/>
      <c r="DJ24" s="55"/>
      <c r="DK24" s="55"/>
      <c r="DL24" s="55"/>
      <c r="DM24" s="55"/>
      <c r="DN24" s="8"/>
      <c r="DO24" s="8"/>
      <c r="DP24" s="8"/>
      <c r="DQ24" s="8"/>
      <c r="DR24" s="8"/>
    </row>
    <row r="25" spans="1:122" hidden="1" x14ac:dyDescent="0.3">
      <c r="A25" s="16" t="s">
        <v>93</v>
      </c>
      <c r="B25" s="16" t="s">
        <v>94</v>
      </c>
      <c r="C25" s="17" t="s">
        <v>67</v>
      </c>
      <c r="D25" s="18">
        <v>635.1</v>
      </c>
      <c r="E25" s="18">
        <v>632.4899999999999</v>
      </c>
      <c r="F25" s="19">
        <v>2</v>
      </c>
      <c r="G25" s="19">
        <v>0</v>
      </c>
      <c r="H25" s="19">
        <v>0</v>
      </c>
      <c r="I25" s="19">
        <v>2</v>
      </c>
      <c r="J25" s="19">
        <v>0</v>
      </c>
      <c r="K25" s="19">
        <v>2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2">
        <v>0</v>
      </c>
      <c r="R25" s="1" t="s">
        <v>95</v>
      </c>
      <c r="S25" s="1"/>
      <c r="T25" s="1"/>
      <c r="U25" s="1"/>
      <c r="V25" s="1"/>
      <c r="W25" s="1"/>
      <c r="BK25" s="55"/>
      <c r="BL25" s="55"/>
      <c r="BM25" s="55"/>
      <c r="BN25" s="55"/>
      <c r="BO25" s="55"/>
      <c r="BP25" s="55"/>
      <c r="BQ25" s="55"/>
      <c r="BR25" s="55"/>
      <c r="BS25" s="55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55"/>
      <c r="CS25" s="55"/>
      <c r="CT25" s="55"/>
      <c r="CU25" s="55"/>
      <c r="CV25" s="55"/>
      <c r="CW25" s="55"/>
      <c r="CX25" s="55"/>
      <c r="CY25" s="8"/>
      <c r="CZ25" s="8"/>
      <c r="DA25" s="8"/>
      <c r="DB25" s="8"/>
      <c r="DC25" s="8"/>
      <c r="DD25" s="73"/>
      <c r="DE25" s="73"/>
      <c r="DF25" s="73"/>
      <c r="DG25" s="64"/>
      <c r="DH25" s="64"/>
      <c r="DI25" s="8"/>
      <c r="DJ25" s="55"/>
      <c r="DK25" s="55"/>
      <c r="DL25" s="55"/>
      <c r="DM25" s="55"/>
      <c r="DN25" s="8"/>
      <c r="DO25" s="8"/>
      <c r="DP25" s="8"/>
      <c r="DQ25" s="8"/>
      <c r="DR25" s="8"/>
    </row>
    <row r="26" spans="1:122" hidden="1" x14ac:dyDescent="0.3">
      <c r="A26" s="16" t="s">
        <v>96</v>
      </c>
      <c r="B26" s="16" t="s">
        <v>97</v>
      </c>
      <c r="C26" s="17" t="s">
        <v>67</v>
      </c>
      <c r="D26" s="18">
        <v>322.48</v>
      </c>
      <c r="E26" s="18">
        <v>321.60999999999996</v>
      </c>
      <c r="F26" s="19">
        <v>2</v>
      </c>
      <c r="G26" s="19">
        <v>0</v>
      </c>
      <c r="H26" s="19">
        <v>0</v>
      </c>
      <c r="I26" s="19">
        <v>1</v>
      </c>
      <c r="J26" s="19">
        <v>0</v>
      </c>
      <c r="K26" s="19">
        <v>1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2">
        <v>0</v>
      </c>
      <c r="R26" s="1" t="s">
        <v>98</v>
      </c>
      <c r="S26" s="1"/>
      <c r="T26" s="1"/>
      <c r="U26" s="1"/>
      <c r="V26" s="1"/>
      <c r="W26" s="1"/>
      <c r="BK26" s="55"/>
      <c r="BL26" s="55"/>
      <c r="BM26" s="55"/>
      <c r="BN26" s="55"/>
      <c r="BO26" s="55"/>
      <c r="BP26" s="55"/>
      <c r="BQ26" s="55"/>
      <c r="BR26" s="55"/>
      <c r="BS26" s="55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55"/>
      <c r="CS26" s="55"/>
      <c r="CT26" s="55"/>
      <c r="CU26" s="55"/>
      <c r="CV26" s="55"/>
      <c r="CW26" s="55"/>
      <c r="CX26" s="55"/>
      <c r="CY26" s="8"/>
      <c r="CZ26" s="8"/>
      <c r="DA26" s="8"/>
      <c r="DB26" s="8"/>
      <c r="DC26" s="8"/>
      <c r="DD26" s="73"/>
      <c r="DE26" s="73"/>
      <c r="DF26" s="73"/>
      <c r="DG26" s="64"/>
      <c r="DH26" s="64"/>
      <c r="DI26" s="8"/>
      <c r="DJ26" s="55"/>
      <c r="DK26" s="55"/>
      <c r="DL26" s="55"/>
      <c r="DM26" s="55"/>
      <c r="DN26" s="8"/>
      <c r="DO26" s="8"/>
      <c r="DP26" s="8"/>
      <c r="DQ26" s="8"/>
      <c r="DR26" s="8"/>
    </row>
    <row r="27" spans="1:122" hidden="1" x14ac:dyDescent="0.3">
      <c r="A27" s="16" t="s">
        <v>99</v>
      </c>
      <c r="B27" s="16" t="s">
        <v>97</v>
      </c>
      <c r="C27" s="17" t="s">
        <v>67</v>
      </c>
      <c r="D27" s="18">
        <v>317.64999999999998</v>
      </c>
      <c r="E27" s="18">
        <v>316.84000000000003</v>
      </c>
      <c r="F27" s="19">
        <v>2</v>
      </c>
      <c r="G27" s="19">
        <v>0</v>
      </c>
      <c r="H27" s="19">
        <v>0</v>
      </c>
      <c r="I27" s="19">
        <v>1</v>
      </c>
      <c r="J27" s="19">
        <v>0</v>
      </c>
      <c r="K27" s="19">
        <v>1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2">
        <v>0</v>
      </c>
      <c r="R27" s="1" t="s">
        <v>100</v>
      </c>
      <c r="S27" s="1"/>
      <c r="T27" s="1"/>
      <c r="U27" s="1"/>
      <c r="V27" s="1"/>
      <c r="W27" s="1"/>
      <c r="BK27" s="55"/>
      <c r="BL27" s="55"/>
      <c r="BM27" s="55"/>
      <c r="BN27" s="55"/>
      <c r="BO27" s="55"/>
      <c r="BP27" s="55"/>
      <c r="BQ27" s="55"/>
      <c r="BR27" s="55"/>
      <c r="BS27" s="55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55"/>
      <c r="CS27" s="55"/>
      <c r="CT27" s="55"/>
      <c r="CU27" s="55"/>
      <c r="CV27" s="55"/>
      <c r="CW27" s="55"/>
      <c r="CX27" s="55"/>
      <c r="CY27" s="8"/>
      <c r="CZ27" s="8"/>
      <c r="DA27" s="8"/>
      <c r="DB27" s="8"/>
      <c r="DC27" s="8"/>
      <c r="DD27" s="73"/>
      <c r="DE27" s="73"/>
      <c r="DF27" s="73"/>
      <c r="DG27" s="64"/>
      <c r="DH27" s="64"/>
      <c r="DI27" s="8"/>
      <c r="DJ27" s="55"/>
      <c r="DK27" s="55"/>
      <c r="DL27" s="55"/>
      <c r="DM27" s="55"/>
      <c r="DN27" s="8"/>
      <c r="DO27" s="8"/>
      <c r="DP27" s="8"/>
      <c r="DQ27" s="8"/>
      <c r="DR27" s="8"/>
    </row>
    <row r="28" spans="1:122" hidden="1" x14ac:dyDescent="0.3">
      <c r="A28" s="16" t="s">
        <v>101</v>
      </c>
      <c r="B28" s="16" t="s">
        <v>102</v>
      </c>
      <c r="C28" s="17" t="s">
        <v>67</v>
      </c>
      <c r="D28" s="18">
        <v>336.25</v>
      </c>
      <c r="E28" s="18">
        <v>334.73999999999995</v>
      </c>
      <c r="F28" s="19">
        <v>2</v>
      </c>
      <c r="G28" s="19">
        <v>0</v>
      </c>
      <c r="H28" s="19">
        <v>0</v>
      </c>
      <c r="I28" s="19">
        <v>1</v>
      </c>
      <c r="J28" s="19">
        <v>1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2">
        <v>0</v>
      </c>
      <c r="R28" s="1" t="s">
        <v>103</v>
      </c>
      <c r="S28" s="1"/>
      <c r="T28" s="1"/>
      <c r="U28" s="1"/>
      <c r="V28" s="1"/>
      <c r="W28" s="1"/>
      <c r="BK28" s="55"/>
      <c r="BL28" s="55"/>
      <c r="BM28" s="55"/>
      <c r="BN28" s="55"/>
      <c r="BO28" s="55"/>
      <c r="BP28" s="55"/>
      <c r="BQ28" s="55"/>
      <c r="BR28" s="55"/>
      <c r="BS28" s="55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55"/>
      <c r="CS28" s="55"/>
      <c r="CT28" s="55"/>
      <c r="CU28" s="55"/>
      <c r="CV28" s="55"/>
      <c r="CW28" s="55"/>
      <c r="CX28" s="55"/>
      <c r="CY28" s="8"/>
      <c r="CZ28" s="8"/>
      <c r="DA28" s="8"/>
      <c r="DB28" s="8"/>
      <c r="DC28" s="8"/>
      <c r="DD28" s="73"/>
      <c r="DE28" s="73"/>
      <c r="DF28" s="73"/>
      <c r="DG28" s="64"/>
      <c r="DH28" s="64"/>
      <c r="DI28" s="8"/>
      <c r="DJ28" s="55"/>
      <c r="DK28" s="55"/>
      <c r="DL28" s="55"/>
      <c r="DM28" s="55"/>
      <c r="DN28" s="8"/>
      <c r="DO28" s="8"/>
      <c r="DP28" s="8"/>
      <c r="DQ28" s="8"/>
      <c r="DR28" s="8"/>
    </row>
    <row r="29" spans="1:122" hidden="1" x14ac:dyDescent="0.3">
      <c r="A29" s="16" t="s">
        <v>104</v>
      </c>
      <c r="B29" s="16" t="s">
        <v>105</v>
      </c>
      <c r="C29" s="17" t="s">
        <v>67</v>
      </c>
      <c r="D29" s="18">
        <v>410.07</v>
      </c>
      <c r="E29" s="18">
        <v>408.03</v>
      </c>
      <c r="F29" s="19">
        <v>1</v>
      </c>
      <c r="G29" s="19">
        <v>0</v>
      </c>
      <c r="H29" s="19">
        <v>0</v>
      </c>
      <c r="I29" s="19">
        <v>1</v>
      </c>
      <c r="J29" s="19">
        <v>1</v>
      </c>
      <c r="K29" s="19">
        <v>1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2">
        <v>0</v>
      </c>
      <c r="R29" s="1" t="s">
        <v>106</v>
      </c>
      <c r="S29" s="1"/>
      <c r="T29" s="1"/>
      <c r="U29" s="1"/>
      <c r="V29" s="1"/>
      <c r="W29" s="1"/>
      <c r="BK29" s="55"/>
      <c r="BL29" s="55"/>
      <c r="BM29" s="55"/>
      <c r="BN29" s="55"/>
      <c r="BO29" s="55"/>
      <c r="BP29" s="55"/>
      <c r="BQ29" s="55"/>
      <c r="BR29" s="55"/>
      <c r="BS29" s="55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55"/>
      <c r="CS29" s="55"/>
      <c r="CT29" s="55"/>
      <c r="CU29" s="55"/>
      <c r="CV29" s="55"/>
      <c r="CW29" s="55"/>
      <c r="CX29" s="55"/>
      <c r="CY29" s="8"/>
      <c r="CZ29" s="8"/>
      <c r="DA29" s="8"/>
      <c r="DB29" s="8"/>
      <c r="DC29" s="8"/>
      <c r="DD29" s="73"/>
      <c r="DE29" s="73"/>
      <c r="DF29" s="73"/>
      <c r="DG29" s="64"/>
      <c r="DH29" s="64"/>
      <c r="DI29" s="8"/>
      <c r="DJ29" s="55"/>
      <c r="DK29" s="55"/>
      <c r="DL29" s="55"/>
      <c r="DM29" s="55"/>
      <c r="DN29" s="8"/>
      <c r="DO29" s="8"/>
      <c r="DP29" s="8"/>
      <c r="DQ29" s="8"/>
      <c r="DR29" s="8"/>
    </row>
    <row r="30" spans="1:122" hidden="1" x14ac:dyDescent="0.3">
      <c r="A30" s="16" t="s">
        <v>107</v>
      </c>
      <c r="B30" s="16" t="s">
        <v>108</v>
      </c>
      <c r="C30" s="17" t="s">
        <v>67</v>
      </c>
      <c r="D30" s="16">
        <v>350.15</v>
      </c>
      <c r="E30" s="16">
        <v>348.54999999999995</v>
      </c>
      <c r="F30" s="19">
        <v>1</v>
      </c>
      <c r="G30" s="19">
        <v>0</v>
      </c>
      <c r="H30" s="19">
        <v>0</v>
      </c>
      <c r="I30" s="19">
        <v>1</v>
      </c>
      <c r="J30" s="19">
        <v>1</v>
      </c>
      <c r="K30" s="19">
        <v>1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2">
        <v>0</v>
      </c>
      <c r="R30" s="1" t="s">
        <v>109</v>
      </c>
      <c r="S30" s="1"/>
      <c r="T30" s="1"/>
      <c r="U30" s="1"/>
      <c r="V30" s="1"/>
      <c r="W30" s="1"/>
      <c r="BK30" s="55"/>
      <c r="BL30" s="55"/>
      <c r="BM30" s="55"/>
      <c r="BN30" s="55"/>
      <c r="BO30" s="55"/>
      <c r="BP30" s="55"/>
      <c r="BQ30" s="55"/>
      <c r="BR30" s="55"/>
      <c r="BS30" s="55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55"/>
      <c r="CS30" s="55"/>
      <c r="CT30" s="55"/>
      <c r="CU30" s="55"/>
      <c r="CV30" s="55"/>
      <c r="CW30" s="55"/>
      <c r="CX30" s="55"/>
      <c r="CY30" s="8"/>
      <c r="CZ30" s="8"/>
      <c r="DA30" s="8"/>
      <c r="DB30" s="8"/>
      <c r="DC30" s="8"/>
      <c r="DD30" s="73"/>
      <c r="DE30" s="73"/>
      <c r="DF30" s="73"/>
      <c r="DG30" s="64"/>
      <c r="DH30" s="64"/>
      <c r="DI30" s="8"/>
      <c r="DJ30" s="55"/>
      <c r="DK30" s="55"/>
      <c r="DL30" s="55"/>
      <c r="DM30" s="55"/>
      <c r="DN30" s="8"/>
      <c r="DO30" s="8"/>
      <c r="DP30" s="8"/>
      <c r="DQ30" s="8"/>
      <c r="DR30" s="8"/>
    </row>
    <row r="31" spans="1:122" hidden="1" x14ac:dyDescent="0.3">
      <c r="A31" s="16" t="s">
        <v>110</v>
      </c>
      <c r="B31" s="16" t="s">
        <v>111</v>
      </c>
      <c r="C31" s="17" t="s">
        <v>67</v>
      </c>
      <c r="D31" s="18">
        <v>434.74</v>
      </c>
      <c r="E31" s="18">
        <v>432.6</v>
      </c>
      <c r="F31" s="19">
        <v>1</v>
      </c>
      <c r="G31" s="19">
        <v>0</v>
      </c>
      <c r="H31" s="19">
        <v>0</v>
      </c>
      <c r="I31" s="19">
        <v>1</v>
      </c>
      <c r="J31" s="19">
        <v>1</v>
      </c>
      <c r="K31" s="19">
        <v>1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2">
        <v>0</v>
      </c>
      <c r="R31" s="1" t="s">
        <v>112</v>
      </c>
      <c r="S31" s="1"/>
      <c r="T31" s="1"/>
      <c r="U31" s="1"/>
      <c r="V31" s="1"/>
      <c r="W31" s="1"/>
      <c r="BK31" s="55"/>
      <c r="BL31" s="55"/>
      <c r="BM31" s="55"/>
      <c r="BN31" s="55"/>
      <c r="BO31" s="55"/>
      <c r="BP31" s="55"/>
      <c r="BQ31" s="55"/>
      <c r="BR31" s="55"/>
      <c r="BS31" s="55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55"/>
      <c r="CS31" s="55"/>
      <c r="CT31" s="55"/>
      <c r="CU31" s="55"/>
      <c r="CV31" s="55"/>
      <c r="CW31" s="55"/>
      <c r="CX31" s="55"/>
      <c r="CY31" s="8"/>
      <c r="CZ31" s="8"/>
      <c r="DA31" s="8"/>
      <c r="DB31" s="8"/>
      <c r="DC31" s="8"/>
      <c r="DD31" s="73"/>
      <c r="DE31" s="73"/>
      <c r="DF31" s="73"/>
      <c r="DG31" s="64"/>
      <c r="DH31" s="64"/>
      <c r="DI31" s="8"/>
      <c r="DJ31" s="55"/>
      <c r="DK31" s="55"/>
      <c r="DL31" s="55"/>
      <c r="DM31" s="55"/>
      <c r="DN31" s="8"/>
      <c r="DO31" s="8"/>
      <c r="DP31" s="8"/>
      <c r="DQ31" s="8"/>
      <c r="DR31" s="8"/>
    </row>
    <row r="32" spans="1:122" hidden="1" x14ac:dyDescent="0.3">
      <c r="A32" s="16" t="s">
        <v>113</v>
      </c>
      <c r="B32" s="16" t="s">
        <v>114</v>
      </c>
      <c r="C32" s="17" t="s">
        <v>67</v>
      </c>
      <c r="D32" s="18">
        <v>364.97</v>
      </c>
      <c r="E32" s="18">
        <v>362.71999999999997</v>
      </c>
      <c r="F32" s="19">
        <v>1</v>
      </c>
      <c r="G32" s="19">
        <v>0</v>
      </c>
      <c r="H32" s="19">
        <v>0</v>
      </c>
      <c r="I32" s="19">
        <v>1</v>
      </c>
      <c r="J32" s="19">
        <v>1</v>
      </c>
      <c r="K32" s="19">
        <v>1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2">
        <v>0</v>
      </c>
      <c r="R32" s="1" t="s">
        <v>115</v>
      </c>
      <c r="S32" s="1"/>
      <c r="T32" s="1"/>
      <c r="U32" s="1"/>
      <c r="V32" s="1"/>
      <c r="W32" s="1"/>
      <c r="BK32" s="55"/>
      <c r="BL32" s="55"/>
      <c r="BM32" s="55"/>
      <c r="BN32" s="55"/>
      <c r="BO32" s="55"/>
      <c r="BP32" s="55"/>
      <c r="BQ32" s="55"/>
      <c r="BR32" s="55"/>
      <c r="BS32" s="55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55"/>
      <c r="CS32" s="55"/>
      <c r="CT32" s="55"/>
      <c r="CU32" s="55"/>
      <c r="CV32" s="55"/>
      <c r="CW32" s="55"/>
      <c r="CX32" s="55"/>
      <c r="CY32" s="8"/>
      <c r="CZ32" s="8"/>
      <c r="DA32" s="8"/>
      <c r="DB32" s="8"/>
      <c r="DC32" s="8"/>
      <c r="DD32" s="73"/>
      <c r="DE32" s="73"/>
      <c r="DF32" s="73"/>
      <c r="DG32" s="64"/>
      <c r="DH32" s="64"/>
      <c r="DI32" s="8"/>
      <c r="DJ32" s="55"/>
      <c r="DK32" s="55"/>
      <c r="DL32" s="55"/>
      <c r="DM32" s="55"/>
      <c r="DN32" s="8"/>
      <c r="DO32" s="8"/>
      <c r="DP32" s="8"/>
      <c r="DQ32" s="8"/>
      <c r="DR32" s="8"/>
    </row>
    <row r="33" spans="1:122" hidden="1" x14ac:dyDescent="0.3">
      <c r="A33" s="16" t="s">
        <v>116</v>
      </c>
      <c r="B33" s="16" t="s">
        <v>117</v>
      </c>
      <c r="C33" s="17" t="s">
        <v>67</v>
      </c>
      <c r="D33" s="18">
        <v>291.14</v>
      </c>
      <c r="E33" s="18">
        <v>290.42000000000007</v>
      </c>
      <c r="F33" s="19">
        <v>2</v>
      </c>
      <c r="G33" s="19">
        <v>0</v>
      </c>
      <c r="H33" s="19">
        <v>0</v>
      </c>
      <c r="I33" s="19">
        <v>0</v>
      </c>
      <c r="J33" s="19">
        <v>2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2">
        <v>0</v>
      </c>
      <c r="R33" s="1" t="s">
        <v>118</v>
      </c>
      <c r="S33" s="1"/>
      <c r="T33" s="1"/>
      <c r="U33" s="1"/>
      <c r="V33" s="1"/>
      <c r="W33" s="1"/>
      <c r="BK33" s="55"/>
      <c r="BL33" s="55"/>
      <c r="BM33" s="55"/>
      <c r="BN33" s="55"/>
      <c r="BO33" s="55"/>
      <c r="BP33" s="55"/>
      <c r="BQ33" s="55"/>
      <c r="BR33" s="55"/>
      <c r="BS33" s="55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55"/>
      <c r="CS33" s="55"/>
      <c r="CT33" s="55"/>
      <c r="CU33" s="55"/>
      <c r="CV33" s="55"/>
      <c r="CW33" s="55"/>
      <c r="CX33" s="55"/>
      <c r="CY33" s="8"/>
      <c r="CZ33" s="8"/>
      <c r="DA33" s="8"/>
      <c r="DB33" s="8"/>
      <c r="DC33" s="8"/>
      <c r="DD33" s="73"/>
      <c r="DE33" s="73"/>
      <c r="DF33" s="73"/>
      <c r="DG33" s="64"/>
      <c r="DH33" s="64"/>
      <c r="DI33" s="8"/>
      <c r="DJ33" s="55"/>
      <c r="DK33" s="55"/>
      <c r="DL33" s="55"/>
      <c r="DM33" s="55"/>
      <c r="DN33" s="8"/>
      <c r="DO33" s="8"/>
      <c r="DP33" s="8"/>
      <c r="DQ33" s="8"/>
      <c r="DR33" s="8"/>
    </row>
    <row r="34" spans="1:122" hidden="1" x14ac:dyDescent="0.3">
      <c r="A34" s="16" t="s">
        <v>119</v>
      </c>
      <c r="B34" s="16" t="s">
        <v>120</v>
      </c>
      <c r="C34" s="17" t="s">
        <v>67</v>
      </c>
      <c r="D34" s="18">
        <v>331.79</v>
      </c>
      <c r="E34" s="18">
        <v>330.31</v>
      </c>
      <c r="F34" s="19">
        <v>1</v>
      </c>
      <c r="G34" s="19">
        <v>0</v>
      </c>
      <c r="H34" s="19">
        <v>0</v>
      </c>
      <c r="I34" s="19">
        <v>0</v>
      </c>
      <c r="J34" s="19">
        <v>3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2">
        <v>0</v>
      </c>
      <c r="R34" s="1" t="s">
        <v>121</v>
      </c>
      <c r="S34" s="1"/>
      <c r="T34" s="1"/>
      <c r="U34" s="1"/>
      <c r="V34" s="1"/>
      <c r="W34" s="1"/>
      <c r="BK34" s="55"/>
      <c r="BL34" s="55"/>
      <c r="BM34" s="55"/>
      <c r="BN34" s="55"/>
      <c r="BO34" s="55"/>
      <c r="BP34" s="55"/>
      <c r="BQ34" s="55"/>
      <c r="BR34" s="55"/>
      <c r="BS34" s="55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55"/>
      <c r="CS34" s="55"/>
      <c r="CT34" s="55"/>
      <c r="CU34" s="55"/>
      <c r="CV34" s="55"/>
      <c r="CW34" s="55"/>
      <c r="CX34" s="55"/>
      <c r="CY34" s="8"/>
      <c r="CZ34" s="8"/>
      <c r="DA34" s="8"/>
      <c r="DB34" s="8"/>
      <c r="DC34" s="8"/>
      <c r="DD34" s="73"/>
      <c r="DE34" s="73"/>
      <c r="DF34" s="73"/>
      <c r="DG34" s="64"/>
      <c r="DH34" s="64"/>
      <c r="DI34" s="8"/>
      <c r="DJ34" s="55"/>
      <c r="DK34" s="55"/>
      <c r="DL34" s="55"/>
      <c r="DM34" s="55"/>
      <c r="DN34" s="8"/>
      <c r="DO34" s="8"/>
      <c r="DP34" s="8"/>
      <c r="DQ34" s="8"/>
      <c r="DR34" s="8"/>
    </row>
    <row r="35" spans="1:122" hidden="1" x14ac:dyDescent="0.3">
      <c r="A35" s="16" t="s">
        <v>122</v>
      </c>
      <c r="B35" s="16" t="s">
        <v>123</v>
      </c>
      <c r="C35" s="17" t="s">
        <v>67</v>
      </c>
      <c r="D35" s="18">
        <v>298.2</v>
      </c>
      <c r="E35" s="18">
        <v>296.75</v>
      </c>
      <c r="F35" s="19">
        <v>1</v>
      </c>
      <c r="G35" s="19">
        <v>0</v>
      </c>
      <c r="H35" s="19">
        <v>0</v>
      </c>
      <c r="I35" s="19">
        <v>1</v>
      </c>
      <c r="J35" s="19">
        <v>1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2">
        <v>0</v>
      </c>
      <c r="R35" s="1" t="s">
        <v>124</v>
      </c>
      <c r="S35" s="1"/>
      <c r="T35" s="1"/>
      <c r="U35" s="1"/>
      <c r="V35" s="1"/>
      <c r="W35" s="1"/>
      <c r="BK35" s="55"/>
      <c r="BL35" s="55"/>
      <c r="BM35" s="55"/>
      <c r="BN35" s="55"/>
      <c r="BO35" s="55"/>
      <c r="BP35" s="55"/>
      <c r="BQ35" s="55"/>
      <c r="BR35" s="55"/>
      <c r="BS35" s="55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55"/>
      <c r="CS35" s="55"/>
      <c r="CT35" s="55"/>
      <c r="CU35" s="55"/>
      <c r="CV35" s="55"/>
      <c r="CW35" s="55"/>
      <c r="CX35" s="55"/>
      <c r="CY35" s="8"/>
      <c r="CZ35" s="8"/>
      <c r="DA35" s="8"/>
      <c r="DB35" s="8"/>
      <c r="DC35" s="8"/>
      <c r="DD35" s="73"/>
      <c r="DE35" s="73"/>
      <c r="DF35" s="73"/>
      <c r="DG35" s="64"/>
      <c r="DH35" s="64"/>
      <c r="DI35" s="8"/>
      <c r="DJ35" s="55"/>
      <c r="DK35" s="55"/>
      <c r="DL35" s="55"/>
      <c r="DM35" s="55"/>
      <c r="DN35" s="8"/>
      <c r="DO35" s="8"/>
      <c r="DP35" s="8"/>
      <c r="DQ35" s="8"/>
      <c r="DR35" s="8"/>
    </row>
    <row r="36" spans="1:122" hidden="1" x14ac:dyDescent="0.3">
      <c r="A36" s="16" t="s">
        <v>125</v>
      </c>
      <c r="B36" s="16" t="s">
        <v>126</v>
      </c>
      <c r="C36" s="17" t="s">
        <v>67</v>
      </c>
      <c r="D36" s="18">
        <v>312.64999999999998</v>
      </c>
      <c r="E36" s="18">
        <v>312.14000000000004</v>
      </c>
      <c r="F36" s="19">
        <v>1</v>
      </c>
      <c r="G36" s="19">
        <v>0</v>
      </c>
      <c r="H36" s="19">
        <v>0</v>
      </c>
      <c r="I36" s="19">
        <v>0</v>
      </c>
      <c r="J36" s="19">
        <v>1</v>
      </c>
      <c r="K36" s="19">
        <v>2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2">
        <v>0</v>
      </c>
      <c r="R36" s="1" t="s">
        <v>127</v>
      </c>
      <c r="S36" s="1"/>
      <c r="T36" s="1"/>
      <c r="U36" s="1"/>
      <c r="V36" s="1"/>
      <c r="W36" s="1"/>
      <c r="BK36" s="55"/>
      <c r="BL36" s="55"/>
      <c r="BM36" s="55"/>
      <c r="BN36" s="55"/>
      <c r="BO36" s="55"/>
      <c r="BP36" s="55"/>
      <c r="BQ36" s="55"/>
      <c r="BR36" s="55"/>
      <c r="BS36" s="55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55"/>
      <c r="CS36" s="55"/>
      <c r="CT36" s="55"/>
      <c r="CU36" s="55"/>
      <c r="CV36" s="55"/>
      <c r="CW36" s="55"/>
      <c r="CX36" s="55"/>
      <c r="CY36" s="8"/>
      <c r="CZ36" s="8"/>
      <c r="DA36" s="8"/>
      <c r="DB36" s="8"/>
      <c r="DC36" s="8"/>
      <c r="DD36" s="73"/>
      <c r="DE36" s="73"/>
      <c r="DF36" s="73"/>
      <c r="DG36" s="64"/>
      <c r="DH36" s="64"/>
      <c r="DI36" s="8"/>
      <c r="DJ36" s="55"/>
      <c r="DK36" s="55"/>
      <c r="DL36" s="55"/>
      <c r="DM36" s="55"/>
      <c r="DN36" s="8"/>
      <c r="DO36" s="8"/>
      <c r="DP36" s="8"/>
      <c r="DQ36" s="8"/>
      <c r="DR36" s="8"/>
    </row>
    <row r="37" spans="1:122" hidden="1" x14ac:dyDescent="0.3">
      <c r="A37" s="16" t="s">
        <v>128</v>
      </c>
      <c r="B37" s="16" t="s">
        <v>126</v>
      </c>
      <c r="C37" s="17" t="s">
        <v>67</v>
      </c>
      <c r="D37" s="18">
        <v>312.22000000000003</v>
      </c>
      <c r="E37" s="18">
        <v>311.72000000000003</v>
      </c>
      <c r="F37" s="19">
        <v>1</v>
      </c>
      <c r="G37" s="19">
        <v>0</v>
      </c>
      <c r="H37" s="19">
        <v>0</v>
      </c>
      <c r="I37" s="19">
        <v>0</v>
      </c>
      <c r="J37" s="19">
        <v>1</v>
      </c>
      <c r="K37" s="19">
        <v>2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2">
        <v>0</v>
      </c>
      <c r="R37" s="1" t="s">
        <v>129</v>
      </c>
      <c r="S37" s="1"/>
      <c r="T37" s="1"/>
      <c r="U37" s="1"/>
      <c r="V37" s="1"/>
      <c r="W37" s="1"/>
      <c r="BK37" s="55"/>
      <c r="BL37" s="55"/>
      <c r="BM37" s="55"/>
      <c r="BN37" s="55"/>
      <c r="BO37" s="55"/>
      <c r="BP37" s="55"/>
      <c r="BQ37" s="55"/>
      <c r="BR37" s="55"/>
      <c r="BS37" s="55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55"/>
      <c r="CS37" s="55"/>
      <c r="CT37" s="55"/>
      <c r="CU37" s="55"/>
      <c r="CV37" s="55"/>
      <c r="CW37" s="55"/>
      <c r="CX37" s="55"/>
      <c r="CY37" s="8"/>
      <c r="CZ37" s="8"/>
      <c r="DA37" s="8"/>
      <c r="DB37" s="8"/>
      <c r="DC37" s="8"/>
      <c r="DD37" s="73"/>
      <c r="DE37" s="73"/>
      <c r="DF37" s="73"/>
      <c r="DG37" s="64"/>
      <c r="DH37" s="64"/>
      <c r="DI37" s="8"/>
      <c r="DJ37" s="55"/>
      <c r="DK37" s="55"/>
      <c r="DL37" s="55"/>
      <c r="DM37" s="55"/>
      <c r="DN37" s="8"/>
      <c r="DO37" s="8"/>
      <c r="DP37" s="8"/>
      <c r="DQ37" s="8"/>
      <c r="DR37" s="8"/>
    </row>
    <row r="38" spans="1:122" hidden="1" x14ac:dyDescent="0.3">
      <c r="A38" s="16" t="s">
        <v>130</v>
      </c>
      <c r="B38" s="16" t="s">
        <v>131</v>
      </c>
      <c r="C38" s="17" t="s">
        <v>67</v>
      </c>
      <c r="D38" s="18">
        <v>248.06</v>
      </c>
      <c r="E38" s="18">
        <v>247.50999999999996</v>
      </c>
      <c r="F38" s="19">
        <v>2</v>
      </c>
      <c r="G38" s="19">
        <v>0</v>
      </c>
      <c r="H38" s="19">
        <v>0</v>
      </c>
      <c r="I38" s="19">
        <v>0</v>
      </c>
      <c r="J38" s="19">
        <v>1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2">
        <v>1</v>
      </c>
      <c r="R38" s="1" t="s">
        <v>132</v>
      </c>
      <c r="S38" s="1"/>
      <c r="T38" s="1"/>
      <c r="U38" s="1"/>
      <c r="V38" s="1"/>
      <c r="W38" s="1"/>
      <c r="BK38" s="55"/>
      <c r="BL38" s="55"/>
      <c r="BM38" s="55"/>
      <c r="BN38" s="55"/>
      <c r="BO38" s="55"/>
      <c r="BP38" s="55"/>
      <c r="BQ38" s="55"/>
      <c r="BR38" s="55"/>
      <c r="BS38" s="55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55"/>
      <c r="CS38" s="55"/>
      <c r="CT38" s="55"/>
      <c r="CU38" s="55"/>
      <c r="CV38" s="55"/>
      <c r="CW38" s="55"/>
      <c r="CX38" s="55"/>
      <c r="CY38" s="8"/>
      <c r="CZ38" s="8"/>
      <c r="DA38" s="8"/>
      <c r="DB38" s="8"/>
      <c r="DC38" s="8"/>
      <c r="DD38" s="73"/>
      <c r="DE38" s="73"/>
      <c r="DF38" s="73"/>
      <c r="DG38" s="64"/>
      <c r="DH38" s="64"/>
      <c r="DI38" s="8"/>
      <c r="DJ38" s="55"/>
      <c r="DK38" s="55"/>
      <c r="DL38" s="55"/>
      <c r="DM38" s="55"/>
      <c r="DN38" s="8"/>
      <c r="DO38" s="8"/>
      <c r="DP38" s="8"/>
      <c r="DQ38" s="8"/>
      <c r="DR38" s="8"/>
    </row>
    <row r="39" spans="1:122" hidden="1" x14ac:dyDescent="0.3">
      <c r="A39" s="16" t="s">
        <v>133</v>
      </c>
      <c r="B39" s="16" t="s">
        <v>134</v>
      </c>
      <c r="C39" s="17" t="s">
        <v>67</v>
      </c>
      <c r="D39" s="18">
        <v>233.3</v>
      </c>
      <c r="E39" s="18">
        <v>233.13</v>
      </c>
      <c r="F39" s="19">
        <v>1</v>
      </c>
      <c r="G39" s="19">
        <v>0</v>
      </c>
      <c r="H39" s="19">
        <v>0</v>
      </c>
      <c r="I39" s="19">
        <v>0</v>
      </c>
      <c r="J39" s="19">
        <v>0</v>
      </c>
      <c r="K39" s="19">
        <v>3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2">
        <v>0</v>
      </c>
      <c r="R39" s="1" t="s">
        <v>135</v>
      </c>
      <c r="S39" s="1"/>
      <c r="T39" s="1"/>
      <c r="U39" s="1"/>
      <c r="V39" s="1"/>
      <c r="W39" s="1"/>
      <c r="BK39" s="55"/>
      <c r="BL39" s="55"/>
      <c r="BM39" s="55"/>
      <c r="BN39" s="55"/>
      <c r="BO39" s="55"/>
      <c r="BP39" s="55"/>
      <c r="BQ39" s="55"/>
      <c r="BR39" s="55"/>
      <c r="BS39" s="55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55"/>
      <c r="CS39" s="55"/>
      <c r="CT39" s="55"/>
      <c r="CU39" s="55"/>
      <c r="CV39" s="55"/>
      <c r="CW39" s="55"/>
      <c r="CX39" s="55"/>
      <c r="CY39" s="8"/>
      <c r="CZ39" s="8"/>
      <c r="DA39" s="8"/>
      <c r="DB39" s="8"/>
      <c r="DC39" s="8"/>
      <c r="DD39" s="73"/>
      <c r="DE39" s="73"/>
      <c r="DF39" s="73"/>
      <c r="DG39" s="64"/>
      <c r="DH39" s="64"/>
      <c r="DI39" s="8"/>
      <c r="DJ39" s="55"/>
      <c r="DK39" s="55"/>
      <c r="DL39" s="55"/>
      <c r="DM39" s="55"/>
      <c r="DN39" s="8"/>
      <c r="DO39" s="8"/>
      <c r="DP39" s="8"/>
      <c r="DQ39" s="8"/>
      <c r="DR39" s="8"/>
    </row>
    <row r="40" spans="1:122" hidden="1" x14ac:dyDescent="0.3">
      <c r="A40" s="16" t="s">
        <v>136</v>
      </c>
      <c r="B40" s="16" t="s">
        <v>134</v>
      </c>
      <c r="C40" s="17" t="s">
        <v>67</v>
      </c>
      <c r="D40" s="18">
        <v>233.09</v>
      </c>
      <c r="E40" s="18">
        <v>232.92</v>
      </c>
      <c r="F40" s="19">
        <v>1</v>
      </c>
      <c r="G40" s="19">
        <v>0</v>
      </c>
      <c r="H40" s="19">
        <v>0</v>
      </c>
      <c r="I40" s="19">
        <v>0</v>
      </c>
      <c r="J40" s="19">
        <v>0</v>
      </c>
      <c r="K40" s="19">
        <v>3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2">
        <v>0</v>
      </c>
      <c r="R40" s="1" t="s">
        <v>137</v>
      </c>
      <c r="S40" s="1"/>
      <c r="T40" s="1"/>
      <c r="U40" s="1"/>
      <c r="V40" s="1"/>
      <c r="W40" s="1"/>
      <c r="BK40" s="55"/>
      <c r="BL40" s="55"/>
      <c r="BM40" s="55"/>
      <c r="BN40" s="55"/>
      <c r="BO40" s="55"/>
      <c r="BP40" s="55"/>
      <c r="BQ40" s="55"/>
      <c r="BR40" s="55"/>
      <c r="BS40" s="55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55"/>
      <c r="CS40" s="55"/>
      <c r="CT40" s="55"/>
      <c r="CU40" s="55"/>
      <c r="CV40" s="55"/>
      <c r="CW40" s="55"/>
      <c r="CX40" s="55"/>
      <c r="CY40" s="8"/>
      <c r="CZ40" s="8"/>
      <c r="DA40" s="8"/>
      <c r="DB40" s="8"/>
      <c r="DC40" s="8"/>
      <c r="DD40" s="73"/>
      <c r="DE40" s="73"/>
      <c r="DF40" s="73"/>
      <c r="DG40" s="64"/>
      <c r="DH40" s="64"/>
      <c r="DI40" s="8"/>
      <c r="DJ40" s="55"/>
      <c r="DK40" s="55"/>
      <c r="DL40" s="55"/>
      <c r="DM40" s="55"/>
      <c r="DN40" s="8"/>
      <c r="DO40" s="8"/>
      <c r="DP40" s="8"/>
      <c r="DQ40" s="8"/>
      <c r="DR40" s="8"/>
    </row>
    <row r="41" spans="1:122" hidden="1" x14ac:dyDescent="0.3">
      <c r="A41" s="16" t="s">
        <v>138</v>
      </c>
      <c r="B41" s="16" t="s">
        <v>139</v>
      </c>
      <c r="C41" s="17" t="s">
        <v>67</v>
      </c>
      <c r="D41" s="18">
        <v>422.96</v>
      </c>
      <c r="E41" s="18">
        <v>421.79</v>
      </c>
      <c r="F41" s="19">
        <v>3</v>
      </c>
      <c r="G41" s="19">
        <v>0</v>
      </c>
      <c r="H41" s="19">
        <v>0</v>
      </c>
      <c r="I41" s="19">
        <v>1</v>
      </c>
      <c r="J41" s="19">
        <v>0</v>
      </c>
      <c r="K41" s="19">
        <v>0</v>
      </c>
      <c r="L41" s="19">
        <v>1</v>
      </c>
      <c r="M41" s="19">
        <v>0</v>
      </c>
      <c r="N41" s="19">
        <v>0</v>
      </c>
      <c r="O41" s="19">
        <v>0</v>
      </c>
      <c r="P41" s="19">
        <v>0</v>
      </c>
      <c r="Q41" s="2">
        <v>0</v>
      </c>
      <c r="R41" s="1" t="s">
        <v>140</v>
      </c>
      <c r="S41" s="1"/>
      <c r="T41" s="1"/>
      <c r="U41" s="1"/>
      <c r="V41" s="1"/>
      <c r="W41" s="1"/>
      <c r="BK41" s="55"/>
      <c r="BL41" s="55"/>
      <c r="BM41" s="55"/>
      <c r="BN41" s="55"/>
      <c r="BO41" s="55"/>
      <c r="BP41" s="55"/>
      <c r="BQ41" s="55"/>
      <c r="BR41" s="55"/>
      <c r="BS41" s="55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55"/>
      <c r="CS41" s="55"/>
      <c r="CT41" s="55"/>
      <c r="CU41" s="55"/>
      <c r="CV41" s="55"/>
      <c r="CW41" s="55"/>
      <c r="CX41" s="55"/>
      <c r="CY41" s="8"/>
      <c r="CZ41" s="8"/>
      <c r="DA41" s="8"/>
      <c r="DB41" s="8"/>
      <c r="DC41" s="8"/>
      <c r="DD41" s="73"/>
      <c r="DE41" s="73"/>
      <c r="DF41" s="73"/>
      <c r="DG41" s="64"/>
      <c r="DH41" s="64"/>
      <c r="DI41" s="8"/>
      <c r="DJ41" s="55"/>
      <c r="DK41" s="55"/>
      <c r="DL41" s="55"/>
      <c r="DM41" s="55"/>
      <c r="DN41" s="8"/>
      <c r="DO41" s="8"/>
      <c r="DP41" s="8"/>
      <c r="DQ41" s="8"/>
      <c r="DR41" s="8"/>
    </row>
    <row r="42" spans="1:122" hidden="1" x14ac:dyDescent="0.3">
      <c r="A42" s="16" t="s">
        <v>141</v>
      </c>
      <c r="B42" s="16" t="s">
        <v>142</v>
      </c>
      <c r="C42" s="17" t="s">
        <v>67</v>
      </c>
      <c r="D42" s="18">
        <v>437.67</v>
      </c>
      <c r="E42" s="18">
        <v>436.55</v>
      </c>
      <c r="F42" s="19">
        <v>2</v>
      </c>
      <c r="G42" s="19">
        <v>0</v>
      </c>
      <c r="H42" s="19">
        <v>0</v>
      </c>
      <c r="I42" s="19">
        <v>1</v>
      </c>
      <c r="J42" s="19">
        <v>0</v>
      </c>
      <c r="K42" s="19">
        <v>0</v>
      </c>
      <c r="L42" s="19">
        <v>2</v>
      </c>
      <c r="M42" s="19">
        <v>0</v>
      </c>
      <c r="N42" s="19">
        <v>0</v>
      </c>
      <c r="O42" s="19">
        <v>0</v>
      </c>
      <c r="P42" s="19">
        <v>0</v>
      </c>
      <c r="Q42" s="2">
        <v>0</v>
      </c>
      <c r="R42" s="1" t="s">
        <v>143</v>
      </c>
      <c r="S42" s="1"/>
      <c r="T42" s="1"/>
      <c r="U42" s="1"/>
      <c r="V42" s="1"/>
      <c r="W42" s="1"/>
      <c r="BK42" s="55"/>
      <c r="BL42" s="55"/>
      <c r="BM42" s="55"/>
      <c r="BN42" s="55"/>
      <c r="BO42" s="55"/>
      <c r="BP42" s="55"/>
      <c r="BQ42" s="55"/>
      <c r="BR42" s="55"/>
      <c r="BS42" s="55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55"/>
      <c r="CS42" s="55"/>
      <c r="CT42" s="55"/>
      <c r="CU42" s="55"/>
      <c r="CV42" s="55"/>
      <c r="CW42" s="55"/>
      <c r="CX42" s="55"/>
      <c r="CY42" s="8"/>
      <c r="CZ42" s="8"/>
      <c r="DA42" s="8"/>
      <c r="DB42" s="8"/>
      <c r="DC42" s="8"/>
      <c r="DD42" s="73"/>
      <c r="DE42" s="73"/>
      <c r="DF42" s="73"/>
      <c r="DG42" s="64"/>
      <c r="DH42" s="64"/>
      <c r="DI42" s="8"/>
      <c r="DJ42" s="55"/>
      <c r="DK42" s="55"/>
      <c r="DL42" s="55"/>
      <c r="DM42" s="55"/>
      <c r="DN42" s="8"/>
      <c r="DO42" s="8"/>
      <c r="DP42" s="8"/>
      <c r="DQ42" s="8"/>
      <c r="DR42" s="8"/>
    </row>
    <row r="43" spans="1:122" hidden="1" x14ac:dyDescent="0.3">
      <c r="A43" s="16" t="s">
        <v>144</v>
      </c>
      <c r="B43" s="16" t="s">
        <v>145</v>
      </c>
      <c r="C43" s="17" t="s">
        <v>67</v>
      </c>
      <c r="D43" s="18">
        <v>478.76</v>
      </c>
      <c r="E43" s="18">
        <v>477.70000000000005</v>
      </c>
      <c r="F43" s="19">
        <v>0</v>
      </c>
      <c r="G43" s="19">
        <v>0</v>
      </c>
      <c r="H43" s="19">
        <v>0</v>
      </c>
      <c r="I43" s="19">
        <v>1</v>
      </c>
      <c r="J43" s="19">
        <v>0</v>
      </c>
      <c r="K43" s="19">
        <v>0</v>
      </c>
      <c r="L43" s="19">
        <v>4</v>
      </c>
      <c r="M43" s="19">
        <v>0</v>
      </c>
      <c r="N43" s="19">
        <v>0</v>
      </c>
      <c r="O43" s="19">
        <v>0</v>
      </c>
      <c r="P43" s="19">
        <v>0</v>
      </c>
      <c r="Q43" s="2">
        <v>0</v>
      </c>
      <c r="R43" s="1" t="s">
        <v>146</v>
      </c>
      <c r="S43" s="1"/>
      <c r="T43" s="1"/>
      <c r="U43" s="1"/>
      <c r="V43" s="1"/>
      <c r="W43" s="1"/>
      <c r="BK43" s="55"/>
      <c r="BL43" s="55"/>
      <c r="BM43" s="55"/>
      <c r="BN43" s="55"/>
      <c r="BO43" s="55"/>
      <c r="BP43" s="55"/>
      <c r="BQ43" s="55"/>
      <c r="BR43" s="55"/>
      <c r="BS43" s="55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55"/>
      <c r="CS43" s="55"/>
      <c r="CT43" s="55"/>
      <c r="CU43" s="55"/>
      <c r="CV43" s="55"/>
      <c r="CW43" s="55"/>
      <c r="CX43" s="55"/>
      <c r="CY43" s="8"/>
      <c r="CZ43" s="8"/>
      <c r="DA43" s="8"/>
      <c r="DB43" s="8"/>
      <c r="DC43" s="8"/>
      <c r="DD43" s="73"/>
      <c r="DE43" s="73"/>
      <c r="DF43" s="73"/>
      <c r="DG43" s="64"/>
      <c r="DH43" s="64"/>
      <c r="DI43" s="8"/>
      <c r="DJ43" s="55"/>
      <c r="DK43" s="55"/>
      <c r="DL43" s="55"/>
      <c r="DM43" s="55"/>
      <c r="DN43" s="8"/>
      <c r="DO43" s="8"/>
      <c r="DP43" s="8"/>
      <c r="DQ43" s="8"/>
      <c r="DR43" s="8"/>
    </row>
    <row r="44" spans="1:122" hidden="1" x14ac:dyDescent="0.3">
      <c r="A44" s="16" t="s">
        <v>147</v>
      </c>
      <c r="B44" s="16" t="s">
        <v>148</v>
      </c>
      <c r="C44" s="17" t="s">
        <v>67</v>
      </c>
      <c r="D44" s="18">
        <v>382.75</v>
      </c>
      <c r="E44" s="18">
        <v>382.69</v>
      </c>
      <c r="F44" s="19">
        <v>3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1</v>
      </c>
      <c r="M44" s="19">
        <v>0</v>
      </c>
      <c r="N44" s="19">
        <v>1</v>
      </c>
      <c r="O44" s="19">
        <v>0</v>
      </c>
      <c r="P44" s="19">
        <v>0</v>
      </c>
      <c r="Q44" s="2">
        <v>0</v>
      </c>
      <c r="R44" s="1" t="s">
        <v>149</v>
      </c>
      <c r="S44" s="1"/>
      <c r="T44" s="1"/>
      <c r="U44" s="1"/>
      <c r="V44" s="1"/>
      <c r="W44" s="1"/>
      <c r="BK44" s="55"/>
      <c r="BL44" s="55"/>
      <c r="BM44" s="55"/>
      <c r="BN44" s="55"/>
      <c r="BO44" s="55"/>
      <c r="BP44" s="55"/>
      <c r="BQ44" s="55"/>
      <c r="BR44" s="55"/>
      <c r="BS44" s="55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55"/>
      <c r="CS44" s="55"/>
      <c r="CT44" s="55"/>
      <c r="CU44" s="55"/>
      <c r="CV44" s="55"/>
      <c r="CW44" s="55"/>
      <c r="CX44" s="55"/>
      <c r="CY44" s="8"/>
      <c r="CZ44" s="8"/>
      <c r="DA44" s="8"/>
      <c r="DB44" s="8"/>
      <c r="DC44" s="8"/>
      <c r="DD44" s="73"/>
      <c r="DE44" s="73"/>
      <c r="DF44" s="73"/>
      <c r="DG44" s="64"/>
      <c r="DH44" s="64"/>
      <c r="DI44" s="8"/>
      <c r="DJ44" s="55"/>
      <c r="DK44" s="55"/>
      <c r="DL44" s="55"/>
      <c r="DM44" s="55"/>
      <c r="DN44" s="8"/>
      <c r="DO44" s="8"/>
      <c r="DP44" s="8"/>
      <c r="DQ44" s="8"/>
      <c r="DR44" s="8"/>
    </row>
    <row r="45" spans="1:122" hidden="1" x14ac:dyDescent="0.3">
      <c r="A45" s="16" t="s">
        <v>150</v>
      </c>
      <c r="B45" s="16" t="s">
        <v>151</v>
      </c>
      <c r="C45" s="17" t="s">
        <v>67</v>
      </c>
      <c r="D45" s="18">
        <v>577.78</v>
      </c>
      <c r="E45" s="18">
        <v>576.94000000000005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9">
        <v>4</v>
      </c>
      <c r="M45" s="19">
        <v>0</v>
      </c>
      <c r="N45" s="19">
        <v>1</v>
      </c>
      <c r="O45" s="19">
        <v>0</v>
      </c>
      <c r="P45" s="19">
        <v>0</v>
      </c>
      <c r="Q45" s="2">
        <v>0</v>
      </c>
      <c r="R45" s="1" t="s">
        <v>152</v>
      </c>
      <c r="S45" s="1"/>
      <c r="T45" s="1"/>
      <c r="U45" s="1"/>
      <c r="V45" s="1"/>
      <c r="W45" s="1"/>
      <c r="BK45" s="55"/>
      <c r="BL45" s="55"/>
      <c r="BM45" s="55"/>
      <c r="BN45" s="55"/>
      <c r="BO45" s="55"/>
      <c r="BP45" s="55"/>
      <c r="BQ45" s="55"/>
      <c r="BR45" s="55"/>
      <c r="BS45" s="55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55"/>
      <c r="CS45" s="55"/>
      <c r="CT45" s="55"/>
      <c r="CU45" s="55"/>
      <c r="CV45" s="55"/>
      <c r="CW45" s="55"/>
      <c r="CX45" s="55"/>
      <c r="CY45" s="8"/>
      <c r="CZ45" s="8"/>
      <c r="DA45" s="8"/>
      <c r="DB45" s="8"/>
      <c r="DC45" s="8"/>
      <c r="DD45" s="73"/>
      <c r="DE45" s="73"/>
      <c r="DF45" s="73"/>
      <c r="DG45" s="64"/>
      <c r="DH45" s="64"/>
      <c r="DI45" s="8"/>
      <c r="DJ45" s="55"/>
      <c r="DK45" s="55"/>
      <c r="DL45" s="55"/>
      <c r="DM45" s="55"/>
      <c r="DN45" s="8"/>
      <c r="DO45" s="8"/>
      <c r="DP45" s="8"/>
      <c r="DQ45" s="8"/>
      <c r="DR45" s="8"/>
    </row>
    <row r="46" spans="1:122" hidden="1" x14ac:dyDescent="0.3">
      <c r="A46" s="16" t="s">
        <v>153</v>
      </c>
      <c r="B46" s="16" t="s">
        <v>154</v>
      </c>
      <c r="C46" s="17" t="s">
        <v>67</v>
      </c>
      <c r="D46" s="18">
        <v>573.89</v>
      </c>
      <c r="E46" s="18">
        <v>571.44999999999993</v>
      </c>
      <c r="F46" s="19">
        <v>3</v>
      </c>
      <c r="G46" s="19">
        <v>0</v>
      </c>
      <c r="H46" s="19">
        <v>0</v>
      </c>
      <c r="I46" s="19">
        <v>2</v>
      </c>
      <c r="J46" s="19">
        <v>0</v>
      </c>
      <c r="K46" s="19">
        <v>0</v>
      </c>
      <c r="L46" s="19">
        <v>1</v>
      </c>
      <c r="M46" s="19">
        <v>0</v>
      </c>
      <c r="N46" s="19">
        <v>0</v>
      </c>
      <c r="O46" s="19">
        <v>0</v>
      </c>
      <c r="P46" s="19">
        <v>0</v>
      </c>
      <c r="Q46" s="2">
        <v>0</v>
      </c>
      <c r="R46" s="1" t="s">
        <v>155</v>
      </c>
      <c r="S46" s="1"/>
      <c r="T46" s="1"/>
      <c r="U46" s="1"/>
      <c r="V46" s="1"/>
      <c r="W46" s="1"/>
      <c r="BK46" s="55"/>
      <c r="BL46" s="55"/>
      <c r="BM46" s="55"/>
      <c r="BN46" s="55"/>
      <c r="BO46" s="55"/>
      <c r="BP46" s="55"/>
      <c r="BQ46" s="55"/>
      <c r="BR46" s="55"/>
      <c r="BS46" s="55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55"/>
      <c r="CS46" s="55"/>
      <c r="CT46" s="55"/>
      <c r="CU46" s="55"/>
      <c r="CV46" s="55"/>
      <c r="CW46" s="55"/>
      <c r="CX46" s="55"/>
      <c r="CY46" s="8"/>
      <c r="CZ46" s="8"/>
      <c r="DA46" s="8"/>
      <c r="DB46" s="8"/>
      <c r="DC46" s="8"/>
      <c r="DD46" s="73"/>
      <c r="DE46" s="73"/>
      <c r="DF46" s="73"/>
      <c r="DG46" s="64"/>
      <c r="DH46" s="64"/>
      <c r="DI46" s="8"/>
      <c r="DJ46" s="55"/>
      <c r="DK46" s="55"/>
      <c r="DL46" s="55"/>
      <c r="DM46" s="55"/>
      <c r="DN46" s="8"/>
      <c r="DO46" s="8"/>
      <c r="DP46" s="8"/>
      <c r="DQ46" s="8"/>
      <c r="DR46" s="8"/>
    </row>
    <row r="47" spans="1:122" hidden="1" x14ac:dyDescent="0.3">
      <c r="A47" s="16" t="s">
        <v>156</v>
      </c>
      <c r="B47" s="16" t="s">
        <v>157</v>
      </c>
      <c r="C47" s="17" t="s">
        <v>67</v>
      </c>
      <c r="D47" s="18">
        <v>721.5</v>
      </c>
      <c r="E47" s="18">
        <v>719.11999999999989</v>
      </c>
      <c r="F47" s="19">
        <v>5</v>
      </c>
      <c r="G47" s="19">
        <v>0</v>
      </c>
      <c r="H47" s="19">
        <v>0</v>
      </c>
      <c r="I47" s="19">
        <v>2</v>
      </c>
      <c r="J47" s="19">
        <v>0</v>
      </c>
      <c r="K47" s="19">
        <v>0</v>
      </c>
      <c r="L47" s="19">
        <v>1</v>
      </c>
      <c r="M47" s="19">
        <v>0</v>
      </c>
      <c r="N47" s="19">
        <v>0</v>
      </c>
      <c r="O47" s="19">
        <v>0</v>
      </c>
      <c r="P47" s="19">
        <v>0</v>
      </c>
      <c r="Q47" s="2">
        <v>0</v>
      </c>
      <c r="R47" s="1" t="s">
        <v>158</v>
      </c>
      <c r="S47" s="1"/>
      <c r="T47" s="1"/>
      <c r="U47" s="1"/>
      <c r="V47" s="1"/>
      <c r="W47" s="1"/>
      <c r="BK47" s="55"/>
      <c r="BL47" s="55"/>
      <c r="BM47" s="55"/>
      <c r="BN47" s="55"/>
      <c r="BO47" s="55"/>
      <c r="BP47" s="55"/>
      <c r="BQ47" s="55"/>
      <c r="BR47" s="55"/>
      <c r="BS47" s="55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55"/>
      <c r="CS47" s="55"/>
      <c r="CT47" s="55"/>
      <c r="CU47" s="55"/>
      <c r="CV47" s="55"/>
      <c r="CW47" s="55"/>
      <c r="CX47" s="55"/>
      <c r="CY47" s="8"/>
      <c r="CZ47" s="8"/>
      <c r="DA47" s="8"/>
      <c r="DB47" s="8"/>
      <c r="DC47" s="8"/>
      <c r="DD47" s="73"/>
      <c r="DE47" s="73"/>
      <c r="DF47" s="73"/>
      <c r="DG47" s="64"/>
      <c r="DH47" s="64"/>
      <c r="DI47" s="8"/>
      <c r="DJ47" s="55"/>
      <c r="DK47" s="55"/>
      <c r="DL47" s="55"/>
      <c r="DM47" s="55"/>
      <c r="DN47" s="8"/>
      <c r="DO47" s="8"/>
      <c r="DP47" s="8"/>
      <c r="DQ47" s="8"/>
      <c r="DR47" s="8"/>
    </row>
    <row r="48" spans="1:122" hidden="1" x14ac:dyDescent="0.3">
      <c r="A48" s="16" t="s">
        <v>159</v>
      </c>
      <c r="B48" s="16" t="s">
        <v>160</v>
      </c>
      <c r="C48" s="17" t="s">
        <v>67</v>
      </c>
      <c r="D48" s="18">
        <v>386.09</v>
      </c>
      <c r="E48" s="18">
        <v>383.17</v>
      </c>
      <c r="F48" s="19">
        <v>0</v>
      </c>
      <c r="G48" s="19">
        <v>0</v>
      </c>
      <c r="H48" s="19">
        <v>0</v>
      </c>
      <c r="I48" s="19">
        <v>2</v>
      </c>
      <c r="J48" s="19">
        <v>0</v>
      </c>
      <c r="K48" s="19">
        <v>0</v>
      </c>
      <c r="L48" s="19">
        <v>2</v>
      </c>
      <c r="M48" s="19">
        <v>0</v>
      </c>
      <c r="N48" s="19">
        <v>0</v>
      </c>
      <c r="O48" s="19">
        <v>0</v>
      </c>
      <c r="P48" s="19">
        <v>0</v>
      </c>
      <c r="Q48" s="2">
        <v>0</v>
      </c>
      <c r="R48" s="1" t="s">
        <v>161</v>
      </c>
      <c r="S48" s="1"/>
      <c r="T48" s="1"/>
      <c r="U48" s="1"/>
      <c r="V48" s="1"/>
      <c r="W48" s="1"/>
      <c r="BK48" s="55"/>
      <c r="BL48" s="55"/>
      <c r="BM48" s="55"/>
      <c r="BN48" s="55"/>
      <c r="BO48" s="55"/>
      <c r="BP48" s="55"/>
      <c r="BQ48" s="55"/>
      <c r="BR48" s="55"/>
      <c r="BS48" s="55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55"/>
      <c r="CS48" s="55"/>
      <c r="CT48" s="55"/>
      <c r="CU48" s="55"/>
      <c r="CV48" s="55"/>
      <c r="CW48" s="55"/>
      <c r="CX48" s="55"/>
      <c r="CY48" s="8"/>
      <c r="CZ48" s="8"/>
      <c r="DA48" s="8"/>
      <c r="DB48" s="8"/>
      <c r="DC48" s="8"/>
      <c r="DD48" s="73"/>
      <c r="DE48" s="73"/>
      <c r="DF48" s="73"/>
      <c r="DG48" s="64"/>
      <c r="DH48" s="64"/>
      <c r="DI48" s="8"/>
      <c r="DJ48" s="55"/>
      <c r="DK48" s="55"/>
      <c r="DL48" s="55"/>
      <c r="DM48" s="55"/>
      <c r="DN48" s="8"/>
      <c r="DO48" s="8"/>
      <c r="DP48" s="8"/>
      <c r="DQ48" s="8"/>
      <c r="DR48" s="8"/>
    </row>
    <row r="49" spans="1:126" hidden="1" x14ac:dyDescent="0.3">
      <c r="A49" s="16" t="s">
        <v>162</v>
      </c>
      <c r="B49" s="16" t="s">
        <v>163</v>
      </c>
      <c r="C49" s="17" t="s">
        <v>67</v>
      </c>
      <c r="D49" s="18">
        <v>398.47</v>
      </c>
      <c r="E49" s="18">
        <v>395.78999999999996</v>
      </c>
      <c r="F49" s="19">
        <v>1</v>
      </c>
      <c r="G49" s="19">
        <v>0</v>
      </c>
      <c r="H49" s="19">
        <v>0</v>
      </c>
      <c r="I49" s="19">
        <v>2</v>
      </c>
      <c r="J49" s="19">
        <v>0</v>
      </c>
      <c r="K49" s="19">
        <v>0</v>
      </c>
      <c r="L49" s="19">
        <v>1</v>
      </c>
      <c r="M49" s="19">
        <v>0</v>
      </c>
      <c r="N49" s="19">
        <v>0</v>
      </c>
      <c r="O49" s="19">
        <v>0</v>
      </c>
      <c r="P49" s="19">
        <v>0</v>
      </c>
      <c r="Q49" s="2">
        <v>0</v>
      </c>
      <c r="R49" s="1" t="s">
        <v>164</v>
      </c>
      <c r="S49" s="1"/>
      <c r="T49" s="1"/>
      <c r="U49" s="1"/>
      <c r="V49" s="1"/>
      <c r="W49" s="1"/>
      <c r="BK49" s="55"/>
      <c r="BL49" s="55"/>
      <c r="BM49" s="55"/>
      <c r="BN49" s="55"/>
      <c r="BO49" s="55"/>
      <c r="BP49" s="55"/>
      <c r="BQ49" s="55"/>
      <c r="BR49" s="55"/>
      <c r="BS49" s="55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55"/>
      <c r="CS49" s="55"/>
      <c r="CT49" s="55"/>
      <c r="CU49" s="55"/>
      <c r="CV49" s="55"/>
      <c r="CW49" s="55"/>
      <c r="CX49" s="55"/>
      <c r="CY49" s="8"/>
      <c r="CZ49" s="8"/>
      <c r="DA49" s="8"/>
      <c r="DB49" s="8"/>
      <c r="DC49" s="8"/>
      <c r="DD49" s="73"/>
      <c r="DE49" s="73"/>
      <c r="DF49" s="73"/>
      <c r="DG49" s="64"/>
      <c r="DH49" s="64"/>
      <c r="DI49" s="8"/>
      <c r="DJ49" s="55"/>
      <c r="DK49" s="55"/>
      <c r="DL49" s="55"/>
      <c r="DM49" s="55"/>
      <c r="DN49" s="8"/>
      <c r="DO49" s="8"/>
      <c r="DP49" s="8"/>
      <c r="DQ49" s="8"/>
      <c r="DR49" s="8"/>
    </row>
    <row r="50" spans="1:126" hidden="1" x14ac:dyDescent="0.3">
      <c r="A50" s="16" t="s">
        <v>165</v>
      </c>
      <c r="B50" s="16" t="s">
        <v>166</v>
      </c>
      <c r="C50" s="17" t="s">
        <v>67</v>
      </c>
      <c r="D50" s="18">
        <v>403.74</v>
      </c>
      <c r="E50" s="18">
        <v>402.37</v>
      </c>
      <c r="F50" s="19">
        <v>1</v>
      </c>
      <c r="G50" s="19">
        <v>0</v>
      </c>
      <c r="H50" s="19">
        <v>0</v>
      </c>
      <c r="I50" s="19">
        <v>1</v>
      </c>
      <c r="J50" s="19">
        <v>0</v>
      </c>
      <c r="K50" s="19">
        <v>1</v>
      </c>
      <c r="L50" s="19">
        <v>1</v>
      </c>
      <c r="M50" s="19">
        <v>0</v>
      </c>
      <c r="N50" s="19">
        <v>0</v>
      </c>
      <c r="O50" s="19">
        <v>0</v>
      </c>
      <c r="P50" s="19">
        <v>0</v>
      </c>
      <c r="Q50" s="2">
        <v>0</v>
      </c>
      <c r="R50" s="1" t="s">
        <v>167</v>
      </c>
      <c r="S50" s="1"/>
      <c r="T50" s="1"/>
      <c r="U50" s="1"/>
      <c r="V50" s="1"/>
      <c r="W50" s="1"/>
      <c r="BK50" s="55"/>
      <c r="BL50" s="55"/>
      <c r="BM50" s="55"/>
      <c r="BN50" s="55"/>
      <c r="BO50" s="55"/>
      <c r="BP50" s="55"/>
      <c r="BQ50" s="55"/>
      <c r="BR50" s="55"/>
      <c r="BS50" s="55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55"/>
      <c r="CS50" s="55"/>
      <c r="CT50" s="55"/>
      <c r="CU50" s="55"/>
      <c r="CV50" s="55"/>
      <c r="CW50" s="55"/>
      <c r="CX50" s="55"/>
      <c r="CY50" s="8"/>
      <c r="CZ50" s="8"/>
      <c r="DA50" s="8"/>
      <c r="DB50" s="8"/>
      <c r="DC50" s="8"/>
      <c r="DD50" s="73"/>
      <c r="DE50" s="73"/>
      <c r="DF50" s="73"/>
      <c r="DG50" s="64"/>
      <c r="DH50" s="64"/>
      <c r="DI50" s="8"/>
      <c r="DJ50" s="55"/>
      <c r="DK50" s="55"/>
      <c r="DL50" s="55"/>
      <c r="DM50" s="55"/>
      <c r="DN50" s="8"/>
      <c r="DO50" s="8"/>
      <c r="DP50" s="8"/>
      <c r="DQ50" s="8"/>
      <c r="DR50" s="8"/>
    </row>
    <row r="51" spans="1:126" hidden="1" x14ac:dyDescent="0.3">
      <c r="A51" s="16" t="s">
        <v>168</v>
      </c>
      <c r="B51" s="16" t="s">
        <v>169</v>
      </c>
      <c r="C51" s="17" t="s">
        <v>67</v>
      </c>
      <c r="D51" s="18">
        <v>420.64</v>
      </c>
      <c r="E51" s="18">
        <v>419.16999999999996</v>
      </c>
      <c r="F51" s="19">
        <v>0</v>
      </c>
      <c r="G51" s="19">
        <v>0</v>
      </c>
      <c r="H51" s="19">
        <v>0</v>
      </c>
      <c r="I51" s="19">
        <v>1</v>
      </c>
      <c r="J51" s="19">
        <v>0</v>
      </c>
      <c r="K51" s="19">
        <v>1</v>
      </c>
      <c r="L51" s="19">
        <v>2</v>
      </c>
      <c r="M51" s="19">
        <v>0</v>
      </c>
      <c r="N51" s="19">
        <v>0</v>
      </c>
      <c r="O51" s="19">
        <v>0</v>
      </c>
      <c r="P51" s="19">
        <v>0</v>
      </c>
      <c r="Q51" s="2">
        <v>0</v>
      </c>
      <c r="R51" s="1" t="s">
        <v>170</v>
      </c>
      <c r="S51" s="1"/>
      <c r="T51" s="1"/>
      <c r="U51" s="1"/>
      <c r="V51" s="1"/>
      <c r="W51" s="1"/>
      <c r="BK51" s="55"/>
      <c r="BL51" s="55"/>
      <c r="BM51" s="55"/>
      <c r="BN51" s="55"/>
      <c r="BO51" s="55"/>
      <c r="BP51" s="55"/>
      <c r="BQ51" s="55"/>
      <c r="BR51" s="55"/>
      <c r="BS51" s="55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55"/>
      <c r="CS51" s="55"/>
      <c r="CT51" s="55"/>
      <c r="CU51" s="55"/>
      <c r="CV51" s="55"/>
      <c r="CW51" s="55"/>
      <c r="CX51" s="55"/>
      <c r="CY51" s="8"/>
      <c r="CZ51" s="8"/>
      <c r="DA51" s="8"/>
      <c r="DB51" s="8"/>
      <c r="DC51" s="8"/>
      <c r="DD51" s="73"/>
      <c r="DE51" s="73"/>
      <c r="DF51" s="73"/>
      <c r="DG51" s="64"/>
      <c r="DH51" s="64"/>
      <c r="DI51" s="8"/>
      <c r="DJ51" s="55"/>
      <c r="DK51" s="55"/>
      <c r="DL51" s="55"/>
      <c r="DM51" s="55"/>
      <c r="DN51" s="8"/>
      <c r="DO51" s="8"/>
      <c r="DP51" s="8"/>
      <c r="DQ51" s="8"/>
      <c r="DR51" s="8"/>
    </row>
    <row r="52" spans="1:126" hidden="1" x14ac:dyDescent="0.3">
      <c r="A52" s="16" t="s">
        <v>171</v>
      </c>
      <c r="B52" s="16" t="s">
        <v>172</v>
      </c>
      <c r="C52" s="17" t="s">
        <v>67</v>
      </c>
      <c r="D52" s="18">
        <v>181.46</v>
      </c>
      <c r="E52" s="18">
        <v>181.06000000000003</v>
      </c>
      <c r="F52" s="19">
        <v>2</v>
      </c>
      <c r="G52" s="19">
        <v>0</v>
      </c>
      <c r="H52" s="19">
        <v>0</v>
      </c>
      <c r="I52" s="19">
        <v>1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2">
        <v>0</v>
      </c>
      <c r="R52" s="1" t="s">
        <v>173</v>
      </c>
      <c r="S52" s="1"/>
      <c r="T52" s="1"/>
      <c r="U52" s="1"/>
      <c r="V52" s="1"/>
      <c r="W52" s="1"/>
      <c r="BK52" s="55"/>
      <c r="BL52" s="55"/>
      <c r="BM52" s="55"/>
      <c r="BN52" s="55"/>
      <c r="BO52" s="55"/>
      <c r="BP52" s="55"/>
      <c r="BQ52" s="55"/>
      <c r="BR52" s="55"/>
      <c r="BS52" s="55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55"/>
      <c r="CS52" s="55"/>
      <c r="CT52" s="55"/>
      <c r="CU52" s="55"/>
      <c r="CV52" s="55"/>
      <c r="CW52" s="55"/>
      <c r="CX52" s="55"/>
      <c r="CY52" s="8"/>
      <c r="CZ52" s="8"/>
      <c r="DA52" s="8"/>
      <c r="DB52" s="8"/>
      <c r="DC52" s="8"/>
      <c r="DD52" s="73"/>
      <c r="DE52" s="73"/>
      <c r="DF52" s="73"/>
      <c r="DG52" s="64"/>
      <c r="DH52" s="64"/>
      <c r="DI52" s="8"/>
      <c r="DJ52" s="55"/>
      <c r="DK52" s="55"/>
      <c r="DL52" s="55"/>
      <c r="DM52" s="55"/>
      <c r="DN52" s="8"/>
      <c r="DO52" s="8"/>
      <c r="DP52" s="8"/>
      <c r="DQ52" s="8"/>
      <c r="DR52" s="8"/>
    </row>
    <row r="53" spans="1:126" ht="16.2" hidden="1" thickBot="1" x14ac:dyDescent="0.35">
      <c r="A53" s="20" t="s">
        <v>174</v>
      </c>
      <c r="B53" s="20" t="s">
        <v>175</v>
      </c>
      <c r="C53" s="21" t="s">
        <v>176</v>
      </c>
      <c r="D53" s="22">
        <v>1007.91</v>
      </c>
      <c r="E53" s="22">
        <v>1004.3000000000001</v>
      </c>
      <c r="F53" s="23">
        <v>8</v>
      </c>
      <c r="G53" s="23">
        <v>0</v>
      </c>
      <c r="H53" s="23">
        <v>0</v>
      </c>
      <c r="I53" s="23">
        <v>3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  <c r="Q53" s="24">
        <v>0</v>
      </c>
      <c r="R53" s="25" t="s">
        <v>177</v>
      </c>
      <c r="S53" s="25"/>
      <c r="T53" s="25"/>
      <c r="U53" s="25"/>
      <c r="V53" s="25"/>
      <c r="W53" s="25"/>
      <c r="BK53" s="55"/>
      <c r="BL53" s="55"/>
      <c r="BM53" s="55"/>
      <c r="BN53" s="55"/>
      <c r="BO53" s="55"/>
      <c r="BP53" s="55"/>
      <c r="BQ53" s="55"/>
      <c r="BR53" s="55"/>
      <c r="BS53" s="55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55"/>
      <c r="CS53" s="55"/>
      <c r="CT53" s="55"/>
      <c r="CU53" s="55"/>
      <c r="CV53" s="55"/>
      <c r="CW53" s="55"/>
      <c r="CX53" s="55"/>
      <c r="CY53" s="8"/>
      <c r="CZ53" s="8"/>
      <c r="DA53" s="8"/>
      <c r="DB53" s="8"/>
      <c r="DC53" s="8"/>
      <c r="DD53" s="73"/>
      <c r="DE53" s="73"/>
      <c r="DF53" s="73"/>
      <c r="DG53" s="64"/>
      <c r="DH53" s="64"/>
      <c r="DI53" s="8"/>
      <c r="DJ53" s="55"/>
      <c r="DK53" s="55"/>
      <c r="DL53" s="55"/>
      <c r="DM53" s="55"/>
      <c r="DN53" s="8"/>
      <c r="DO53" s="8"/>
      <c r="DP53" s="8"/>
      <c r="DQ53" s="8"/>
      <c r="DR53" s="8"/>
    </row>
    <row r="54" spans="1:126" hidden="1" x14ac:dyDescent="0.3">
      <c r="A54" s="16" t="s">
        <v>178</v>
      </c>
      <c r="B54" s="16" t="s">
        <v>179</v>
      </c>
      <c r="C54" s="17" t="s">
        <v>176</v>
      </c>
      <c r="D54" s="18">
        <v>861.58</v>
      </c>
      <c r="E54" s="18">
        <v>857.95999999999992</v>
      </c>
      <c r="F54" s="19">
        <v>6</v>
      </c>
      <c r="G54" s="19">
        <v>0</v>
      </c>
      <c r="H54" s="19">
        <v>0</v>
      </c>
      <c r="I54" s="19">
        <v>3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2">
        <v>0</v>
      </c>
      <c r="R54" s="1" t="s">
        <v>180</v>
      </c>
      <c r="S54" s="1"/>
      <c r="T54" s="1"/>
      <c r="U54" s="1"/>
      <c r="V54" s="1"/>
      <c r="W54" s="1"/>
      <c r="BK54" s="55"/>
      <c r="BL54" s="55"/>
      <c r="BM54" s="55"/>
      <c r="BN54" s="55"/>
      <c r="BO54" s="55"/>
      <c r="BP54" s="55"/>
      <c r="BQ54" s="55"/>
      <c r="BR54" s="55"/>
      <c r="BS54" s="55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55"/>
      <c r="CS54" s="55"/>
      <c r="CT54" s="55"/>
      <c r="CU54" s="55"/>
      <c r="CV54" s="55"/>
      <c r="CW54" s="55"/>
      <c r="CX54" s="55"/>
      <c r="CY54" s="8"/>
      <c r="CZ54" s="8"/>
      <c r="DA54" s="8"/>
      <c r="DB54" s="8"/>
      <c r="DC54" s="8"/>
      <c r="DD54" s="73"/>
      <c r="DE54" s="73"/>
      <c r="DF54" s="73"/>
      <c r="DG54" s="64"/>
      <c r="DH54" s="64"/>
      <c r="DI54" s="8"/>
      <c r="DJ54" s="55"/>
      <c r="DK54" s="55"/>
      <c r="DL54" s="55"/>
      <c r="DM54" s="55"/>
      <c r="DN54" s="8"/>
      <c r="DO54" s="8"/>
      <c r="DP54" s="8"/>
      <c r="DQ54" s="8"/>
      <c r="DR54" s="8"/>
    </row>
    <row r="55" spans="1:126" hidden="1" x14ac:dyDescent="0.3">
      <c r="A55" s="16" t="s">
        <v>181</v>
      </c>
      <c r="B55" s="16" t="s">
        <v>182</v>
      </c>
      <c r="C55" s="17" t="s">
        <v>176</v>
      </c>
      <c r="D55" s="18">
        <v>705.61</v>
      </c>
      <c r="E55" s="18">
        <v>701.84</v>
      </c>
      <c r="F55" s="19">
        <v>4</v>
      </c>
      <c r="G55" s="19">
        <v>0</v>
      </c>
      <c r="H55" s="19">
        <v>0</v>
      </c>
      <c r="I55" s="19">
        <v>3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2">
        <v>0</v>
      </c>
      <c r="R55" s="1" t="s">
        <v>183</v>
      </c>
      <c r="S55" s="1"/>
      <c r="T55" s="1"/>
      <c r="U55" s="1"/>
      <c r="V55" s="1"/>
      <c r="W55" s="1"/>
      <c r="BK55" s="55"/>
      <c r="BL55" s="55"/>
      <c r="BM55" s="55"/>
      <c r="BN55" s="55"/>
      <c r="BO55" s="55"/>
      <c r="BP55" s="55"/>
      <c r="BQ55" s="55"/>
      <c r="BR55" s="55"/>
      <c r="BS55" s="55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55"/>
      <c r="CS55" s="55"/>
      <c r="CT55" s="55"/>
      <c r="CU55" s="55"/>
      <c r="CV55" s="55"/>
      <c r="CW55" s="55"/>
      <c r="CX55" s="55"/>
      <c r="CY55" s="8"/>
      <c r="CZ55" s="8"/>
      <c r="DA55" s="8"/>
      <c r="DB55" s="8"/>
      <c r="DC55" s="8"/>
      <c r="DD55" s="73"/>
      <c r="DE55" s="73"/>
      <c r="DF55" s="73"/>
      <c r="DG55" s="64"/>
      <c r="DH55" s="64"/>
      <c r="DI55" s="8"/>
      <c r="DJ55" s="55"/>
      <c r="DK55" s="55"/>
      <c r="DL55" s="55"/>
      <c r="DM55" s="55"/>
      <c r="DN55" s="8"/>
      <c r="DO55" s="8"/>
      <c r="DP55" s="8"/>
      <c r="DQ55" s="8"/>
      <c r="DR55" s="8"/>
    </row>
    <row r="56" spans="1:126" hidden="1" x14ac:dyDescent="0.3">
      <c r="A56" s="16" t="s">
        <v>181</v>
      </c>
      <c r="B56" s="16" t="s">
        <v>184</v>
      </c>
      <c r="C56" s="17" t="s">
        <v>176</v>
      </c>
      <c r="D56" s="18">
        <v>704.1</v>
      </c>
      <c r="E56" s="18">
        <v>700.42000000000007</v>
      </c>
      <c r="F56" s="19">
        <v>4</v>
      </c>
      <c r="G56" s="19">
        <v>0</v>
      </c>
      <c r="H56" s="19">
        <v>0</v>
      </c>
      <c r="I56" s="19">
        <v>3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2">
        <v>0</v>
      </c>
      <c r="R56" s="1" t="s">
        <v>185</v>
      </c>
      <c r="S56" s="1"/>
      <c r="T56" s="1"/>
      <c r="U56" s="1"/>
      <c r="V56" s="1"/>
      <c r="W56" s="1"/>
      <c r="BK56" s="55"/>
      <c r="BL56" s="55"/>
      <c r="BM56" s="55"/>
      <c r="BN56" s="55"/>
      <c r="BO56" s="55"/>
      <c r="BP56" s="55"/>
      <c r="BQ56" s="55"/>
      <c r="BR56" s="55"/>
      <c r="BS56" s="55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55"/>
      <c r="CS56" s="55"/>
      <c r="CT56" s="55"/>
      <c r="CU56" s="55"/>
      <c r="CV56" s="55"/>
      <c r="CW56" s="55"/>
      <c r="CX56" s="55"/>
      <c r="CY56" s="8"/>
      <c r="CZ56" s="8"/>
      <c r="DA56" s="8"/>
      <c r="DB56" s="8"/>
      <c r="DC56" s="8"/>
      <c r="DD56" s="73"/>
      <c r="DE56" s="73"/>
      <c r="DF56" s="73"/>
      <c r="DG56" s="64"/>
      <c r="DH56" s="64"/>
      <c r="DI56" s="8"/>
      <c r="DJ56" s="55"/>
      <c r="DK56" s="55"/>
      <c r="DL56" s="55"/>
      <c r="DM56" s="55"/>
      <c r="DN56" s="8"/>
      <c r="DO56" s="8"/>
      <c r="DP56" s="8"/>
      <c r="DQ56" s="8"/>
      <c r="DR56" s="8"/>
    </row>
    <row r="57" spans="1:126" x14ac:dyDescent="0.3">
      <c r="A57" s="16" t="s">
        <v>186</v>
      </c>
      <c r="B57" s="16" t="s">
        <v>187</v>
      </c>
      <c r="C57" s="17" t="s">
        <v>67</v>
      </c>
      <c r="D57" s="18">
        <v>607.02</v>
      </c>
      <c r="E57" s="18">
        <v>604.13</v>
      </c>
      <c r="F57" s="19">
        <v>6</v>
      </c>
      <c r="G57" s="19">
        <v>0</v>
      </c>
      <c r="H57" s="19">
        <v>2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2">
        <v>0</v>
      </c>
      <c r="R57" s="1" t="s">
        <v>188</v>
      </c>
      <c r="S57" s="1">
        <f>'MP2 AVnZ'!C9</f>
        <v>-53.039942335020001</v>
      </c>
      <c r="T57" s="1">
        <f>'MP2 AVnZ'!F9</f>
        <v>-53.100644988456999</v>
      </c>
      <c r="U57" s="1">
        <f>'MP2 AVnZ'!I9</f>
        <v>-53.117630920829001</v>
      </c>
      <c r="V57" s="1">
        <f>'MP2 AVnZ'!L9</f>
        <v>-53.123104616356997</v>
      </c>
      <c r="W57" s="1">
        <f>'MP2 AVnZ'!O9</f>
        <v>-53.125351751593001</v>
      </c>
      <c r="X57" s="11">
        <v>-53.123222342535001</v>
      </c>
      <c r="Y57" s="3">
        <v>-53.127252202312</v>
      </c>
      <c r="Z57" s="3">
        <v>-53.127337121033001</v>
      </c>
      <c r="AA57" s="4">
        <v>-53.128196047412999</v>
      </c>
      <c r="AB57" s="4">
        <v>-53.128248087696001</v>
      </c>
      <c r="AC57" s="4">
        <v>-53.128371293538997</v>
      </c>
      <c r="AD57" s="4">
        <f>Y57+(Y57-X57)*AD$2</f>
        <v>-53.128573356882029</v>
      </c>
      <c r="AE57" s="4">
        <f>AA57+(AA57-Y57)*AE$2</f>
        <v>-53.128486240099257</v>
      </c>
      <c r="AF57" s="4">
        <f>AB57+(AB57-Z57)*AF$2</f>
        <v>-53.128472357863771</v>
      </c>
      <c r="AG57" s="4">
        <f>AC57+(AC57-AA57)*AG$2</f>
        <v>-53.12842059163038</v>
      </c>
      <c r="AH57" s="4">
        <v>-53.128299613129997</v>
      </c>
      <c r="AI57" s="4">
        <v>-53.128324786329998</v>
      </c>
      <c r="AJ57">
        <v>-53.128366559218001</v>
      </c>
      <c r="AK57" s="4">
        <v>-53.128229880657997</v>
      </c>
      <c r="AL57" s="4">
        <v>-53.128374853178997</v>
      </c>
      <c r="AM57" s="4">
        <v>-53.128368227038997</v>
      </c>
      <c r="AN57" s="26">
        <v>-53.128368227038997</v>
      </c>
      <c r="AO57" s="26">
        <v>-53.128368227038997</v>
      </c>
      <c r="AP57" s="4"/>
      <c r="AQ57" s="4"/>
      <c r="AR57" s="4">
        <v>-53.128371348358002</v>
      </c>
      <c r="AS57" s="4">
        <v>-53.128259907324001</v>
      </c>
      <c r="AT57" s="53">
        <v>-53.110638815554999</v>
      </c>
      <c r="AU57" s="53">
        <v>-53.121210149801001</v>
      </c>
      <c r="AV57" s="53">
        <v>-53.124556984731001</v>
      </c>
      <c r="AW57" s="53">
        <v>-53.125905864579998</v>
      </c>
      <c r="AX57" s="53"/>
      <c r="AY57" s="4">
        <v>-53.127297945556002</v>
      </c>
      <c r="AZ57" s="70">
        <v>-53.128277301273997</v>
      </c>
      <c r="BA57" s="70">
        <v>-53.128384952443</v>
      </c>
      <c r="BB57" s="4">
        <v>-53.128406164875997</v>
      </c>
      <c r="BC57" s="4"/>
      <c r="BD57" s="4"/>
      <c r="BE57" s="69">
        <v>-53.128424214912002</v>
      </c>
      <c r="BF57" s="68">
        <v>-53.128427188369002</v>
      </c>
      <c r="BG57" s="38">
        <f t="shared" ref="BG57:BG78" si="62">IF(AND(BB57&lt;&gt;"",BE57&lt;&gt;""),BE57-BB57,"")</f>
        <v>-1.8050036004524372E-5</v>
      </c>
      <c r="BH57" s="69">
        <f t="shared" ref="BH57:BH78" si="63">IF(AND(BE57&lt;&gt;"",BF57&lt;&gt;""),BF57-BE57,"")</f>
        <v>-2.973457000621238E-6</v>
      </c>
      <c r="BI57" s="38">
        <f t="shared" ref="BI57:BI78" si="64">IF(AND(BB57&lt;&gt;"",BF57&lt;&gt;""),BF57-BB57,"")</f>
        <v>-2.102349300514561E-5</v>
      </c>
      <c r="BJ57" s="4" t="str">
        <f>R57</f>
        <v>b2h6.log</v>
      </c>
      <c r="BK57" s="55">
        <f t="shared" ref="BK57:BK88" si="65">627.5095*(-S57+$F57*S$4+$H57*S$5+$I57*S$6+$J57*S$7+$K57*S$8+$L57*S$9+$M57*S$10+$N57*S$11+$O57*S$12+$P57*S$13+$Q57*S$14)</f>
        <v>570.18603363373859</v>
      </c>
      <c r="BL57" s="55">
        <f t="shared" ref="BL57:BL88" si="66">627.5095*(-T57+$F57*T$4+$H57*T$5+$I57*T$6+$J57*T$7+$K57*T$8+$L57*T$9+$M57*T$10+$N57*T$11+$O57*T$12+$P57*T$13+$Q57*T$14)</f>
        <v>595.23327381690808</v>
      </c>
      <c r="BM57" s="55">
        <f t="shared" ref="BM57:BM88" si="67">627.5095*(-U57+$F57*U$4+$H57*U$5+$I57*U$6+$J57*U$7+$K57*U$8+$L57*U$9+$M57*U$10+$N57*U$11+$O57*U$12+$P57*U$13+$Q57*U$14)</f>
        <v>600.82976254362427</v>
      </c>
      <c r="BN57" s="55">
        <f t="shared" ref="BN57:BN88" si="68">627.5095*(-V57+$F57*V$4+$H57*V$5+$I57*V$6+$J57*V$7+$K57*V$8+$L57*V$9+$M57*V$10+$N57*V$11+$O57*V$12+$P57*V$13+$Q57*V$14)</f>
        <v>602.52298365135732</v>
      </c>
      <c r="BO57" s="55">
        <f t="shared" ref="BO57:BO74" si="69">627.5095*(-W57+$F57*W$4+$H57*W$5+$I57*W$6+$J57*W$7+$K57*W$8+$L57*W$9+$M57*W$10+$N57*W$11+$O57*W$12+$P57*W$13+$Q57*W$14)</f>
        <v>603.25557133650773</v>
      </c>
      <c r="BP57" s="55">
        <f t="shared" ref="BP57:BS120" si="70">IF(BL57&lt;&gt;"",BL57+(BL57-BK57)*BP$2,"")</f>
        <v>608.87569850069315</v>
      </c>
      <c r="BQ57" s="55">
        <f t="shared" si="70"/>
        <v>604.99062081114494</v>
      </c>
      <c r="BR57" s="55">
        <f t="shared" si="70"/>
        <v>604.3767428053518</v>
      </c>
      <c r="BS57" s="55">
        <f t="shared" si="70"/>
        <v>604.30215104602405</v>
      </c>
      <c r="BT57" s="8">
        <f t="shared" ref="BT57:BT88" si="71">627.5095*(-X57+$F57*X$4+$H57*X$5+$I57*X$6+$J57*X$7+$K57*X$8+$L57*X$9+$M57*X$10+$N57*X$11+$O57*X$12+$P57*X$13+$Q57*X$14)</f>
        <v>603.50702333266145</v>
      </c>
      <c r="BU57" s="8">
        <f>627.5095*(-Y57+$F57*Y$4+$H57*Y$5+$I57*Y$6+$J57*Y$7+$K57*Y$8+$L57*Y$9+$M57*Y$10+$N57*Y$11+$O57*Y$12+$P57*Y$13+$Q57*Y$14)</f>
        <v>604.07694284897809</v>
      </c>
      <c r="BV57" s="8">
        <f t="shared" ref="BV57:BV88" si="72">627.5095*(-Z57+$F57*Z$4+$H57*Z$5+$I57*Z$6+$J57*Z$7+$K57*Z$8+$L57*Z$9+$M57*Z$10+$N57*Z$11+$O57*Z$12+$P57*Z$13+$Q57*Z$14)</f>
        <v>604.08020163570745</v>
      </c>
      <c r="BW57" s="8">
        <f t="shared" ref="BW57:BW88" si="73">627.5095*(-AA57+$F57*AA$4+$H57*AA$5+$I57*AA$6+$J57*AA$7+$K57*AA$8+$L57*AA$9+$M57*AA$10+$N57*AA$11+$O57*AA$12+$P57*AA$13+$Q57*AA$14)</f>
        <v>604.19081650032354</v>
      </c>
      <c r="BX57" s="8">
        <f t="shared" ref="BX57:BX88" si="74">627.5095*(-AB57+$F57*AB$4+$H57*AB$5+$I57*AB$6+$J57*AB$7+$K57*AB$8+$L57*AB$9+$M57*AB$10+$N57*AB$11+$O57*AB$12+$P57*AB$13+$Q57*AB$14)</f>
        <v>604.18453402142188</v>
      </c>
      <c r="BY57" s="8">
        <f t="shared" ref="BY57:BY88" si="75">627.5095*(-AC57+$F57*AC$4+$H57*AC$5+$I57*AC$6+$J57*AC$7+$K57*AC$8+$L57*AC$9+$M57*AC$10+$N57*AC$11+$O57*AC$12+$P57*AC$13+$Q57*AC$14)</f>
        <v>604.18621711296419</v>
      </c>
      <c r="BZ57" s="8">
        <f>BU57+(BU57-BT57)*BZ$2</f>
        <v>604.23258220744447</v>
      </c>
      <c r="CA57" s="8">
        <f>BW57+(BW57-BU57)*CA$2</f>
        <v>604.22478709276038</v>
      </c>
      <c r="CB57" s="8">
        <f>BX57+(BX57-BV57)*CB$2</f>
        <v>604.20734746861967</v>
      </c>
      <c r="CC57" s="8">
        <f>BY57+(BY57-BW57)*CC$2</f>
        <v>604.1834182394806</v>
      </c>
      <c r="CD57" s="8">
        <f t="shared" ref="CD57:CD88" si="76">627.5095*(-AH57+$F57*AH$4+$H57*AH$5+$I57*AH$6+$J57*AH$7+$K57*AH$8+$L57*AH$9+$M57*AH$10+$N57*AH$11+$O57*AH$12+$P57*AH$13+$Q57*AH$14)</f>
        <v>604.21157402449944</v>
      </c>
      <c r="CE57" s="8">
        <f t="shared" ref="CE57:CF89" si="77">627.5095*(-AI57+$F57*AI$4+$H57*AI$5+$I57*AI$6+$J57*AI$7+$K57*AI$8+$L57*AI$9+$M57*AI$10+$N57*AI$11+$O57*AI$12+$P57*AI$13+$Q57*AI$14)</f>
        <v>604.22730535257324</v>
      </c>
      <c r="CF57" s="8">
        <f t="shared" si="77"/>
        <v>604.23660644019913</v>
      </c>
      <c r="CG57" s="8">
        <f t="shared" ref="CG57:CG88" si="78">627.5095*(-AK57+$F57*AK$4+$H57*AK$5+$I57*AK$6+$J57*AK$7+$K57*AK$8+$L57*AK$9+$M57*AK$10+$N57*AK$11+$O57*AK$12+$P57*AK$13+$Q57*AK$14)</f>
        <v>604.2780735041556</v>
      </c>
      <c r="CH57" s="8">
        <f t="shared" ref="CH57:CH88" si="79">627.5095*(-AL57+$F57*AL$4+$H57*AL$5+$I57*AL$6+$J57*AL$7+$K57*AL$8+$L57*AL$9+$M57*AL$10+$N57*AL$11+$O57*AL$12+$P57*AL$13+$Q57*AL$14)</f>
        <v>604.2308102610757</v>
      </c>
      <c r="CI57" s="8">
        <f t="shared" ref="CI57:CI88" si="80">627.5095*(-AM57+$F57*AM$4+$H57*AM$5+$I57*AM$6+$J57*AM$7+$K57*AM$8+$L57*AM$9+$M57*AM$10+$N57*AM$11+$O57*AM$12+$P57*AM$13+$Q57*AM$14)</f>
        <v>604.24300264139447</v>
      </c>
      <c r="CJ57" s="8">
        <f>CH57-CI57</f>
        <v>-1.2192380318765572E-2</v>
      </c>
      <c r="CK57" s="8">
        <f t="shared" ref="CK57:CK88" si="81">627.5095*(-AN57+$F57*AN$4+$H57*AN$5+$I57*AN$6+$J57*AN$7+$K57*AN$8+$L57*AN$9+$M57*AN$10+$N57*AN$11+$O57*AN$12+$P57*AN$13+$Q57*AN$14)</f>
        <v>604.23245390800628</v>
      </c>
      <c r="CL57" s="8">
        <f t="shared" ref="CL57:CL88" si="82">627.5095*(-AO57+$F57*AO$4+$H57*AO$5+$I57*AO$6+$J57*AO$7+$K57*AO$8+$L57*AO$9+$M57*AO$10+$N57*AO$11+$O57*AO$12+$P57*AO$13+$Q57*AO$14)</f>
        <v>604.24872988420793</v>
      </c>
      <c r="CM57" s="8"/>
      <c r="CN57" s="8"/>
      <c r="CO57" s="8"/>
      <c r="CP57" s="8">
        <f t="shared" ref="CP57:CP88" si="83">627.5095*(-AR57+$F57*AR$4+$H57*AR$5+$I57*AR$6+$J57*AR$7+$K57*AR$8+$L57*AR$9+$M57*AR$10+$N57*AR$11+$O57*AR$12+$P57*AR$13+$Q57*AR$14)</f>
        <v>604.25671258002353</v>
      </c>
      <c r="CQ57" s="8">
        <f t="shared" ref="CQ57:CQ88" si="84">627.5095*(-AS57+$F57*AS$4+$H57*AS$5+$I57*AS$6+$J57*AS$7+$K57*AS$8+$L57*AS$9+$M57*AS$10+$N57*AS$11+$O57*AS$12+$P57*AS$13+$Q57*AS$14)</f>
        <v>604.44089625681897</v>
      </c>
      <c r="CR57" s="55">
        <f t="shared" ref="CR57:CR88" si="85">627.5095*(-AT57+$F57*AT$4+$H57*AT$5+$I57*AT$6+$J57*AT$7+$K57*AT$8+$L57*AT$9+$M57*AT$10+$N57*AT$11+$O57*AT$12+$P57*AT$13+$Q57*AT$14)</f>
        <v>600.80898092371478</v>
      </c>
      <c r="CS57" s="55">
        <f t="shared" ref="CS57:CS88" si="86">627.5095*(-AU57+$F57*AU$4+$H57*AU$5+$I57*AU$6+$J57*AU$7+$K57*AU$8+$L57*AU$9+$M57*AU$10+$N57*AU$11+$O57*AU$12+$P57*AU$13+$Q57*AU$14)</f>
        <v>602.86297490613833</v>
      </c>
      <c r="CT57" s="55">
        <f t="shared" ref="CT57:CT88" si="87">627.5095*(-AV57+$F57*AV$4+$H57*AV$5+$I57*AV$6+$J57*AV$7+$K57*AV$8+$L57*AV$9+$M57*AV$10+$N57*AV$11+$O57*AV$12+$P57*AV$13+$Q57*AV$14)</f>
        <v>603.40914027811391</v>
      </c>
      <c r="CU57" s="55">
        <f>627.5095*(-AW57+$F57*AW$4+$H57*AW$5+$I57*AW$6+$J57*AW$7+$K57*AW$8+$L57*AW$9+$M57*AW$10+$N57*AW$11+$O57*AW$12+$P57*AW$13+$Q57*AW$14)</f>
        <v>603.58602424796277</v>
      </c>
      <c r="CV57" s="55"/>
      <c r="CW57" s="73">
        <f t="shared" ref="CW57:CW58" si="88">IF(CU57&lt;&gt;"",CU57-CT57,"")</f>
        <v>0.17688396984885912</v>
      </c>
      <c r="CX57" s="73" t="str">
        <f t="shared" ref="CX57:CX58" si="89">IF(CV57&lt;&gt;"",CV57-CU57,"")</f>
        <v/>
      </c>
      <c r="CY57" s="8">
        <f t="shared" ref="CY57:CY88" si="90">627.5095*(-AY57+$F57*AY$4+$H57*AY$5+$I57*AY$6+$J57*AY$7+$K57*AY$8+$L57*AY$9+$M57*AY$10+$N57*AY$11+$O57*AY$12+$P57*AY$13+$Q57*AY$14)</f>
        <v>605.20257108811688</v>
      </c>
      <c r="CZ57" s="8">
        <f t="shared" ref="CZ57:CZ88" si="91">627.5095*(-AZ57+$F57*AZ$4+$H57*AZ$5+$I57*AZ$6+$J57*AZ$7+$K57*AZ$8+$L57*AZ$9+$M57*AZ$10+$N57*AZ$11+$O57*AZ$12+$P57*AZ$13+$Q57*AZ$14)</f>
        <v>604.44648655823016</v>
      </c>
      <c r="DA57" s="8">
        <f t="shared" ref="DA57:DA88" si="92">627.5095*(-BA57+$F57*BA$4+$H57*BA$5+$I57*BA$6+$J57*BA$7+$K57*BA$8+$L57*BA$9+$M57*BA$10+$N57*BA$11+$O57*BA$12+$P57*BA$13+$Q57*BA$14)</f>
        <v>604.25824847164483</v>
      </c>
      <c r="DB57" s="8">
        <f>627.5095*(-BB57+$F57*BB$4+$H57*BB$5+$I57*BB$6+$J57*BB$7+$K57*BB$8+$L57*BB$9+$M57*BB$10+$N57*BB$11+$O57*BB$12+$P57*BB$13+$Q57*BB$14)</f>
        <v>604.20818357560756</v>
      </c>
      <c r="DC57" s="8"/>
      <c r="DD57" s="73">
        <f>IF(DB57&lt;&gt;"",DB57-DA57,"")</f>
        <v>-5.0064896037270046E-2</v>
      </c>
      <c r="DE57" s="73" t="str">
        <f>IF(DC57&lt;&gt;"",DC57-DB57,"")</f>
        <v/>
      </c>
      <c r="DF57" s="73" t="str">
        <f t="shared" ref="DF57:DF73" si="93">IF(DQ57&lt;&gt;"",DQ57-DP57,"")</f>
        <v/>
      </c>
      <c r="DG57" s="64">
        <f>627.5095*(-BE57+$F57*BE$4+$H57*BE$5+$I57*BE$6+$J57*BE$7+$K57*BE$8+$L57*BE$9+$M57*BE$10+$N57*BE$11+$O57*BE$12+$P57*BE$13+$Q57*BE$14)</f>
        <v>603.76031041571116</v>
      </c>
      <c r="DH57" s="64">
        <f>627.5095*(-BF57+$F57*BF$4+$H57*BF$5+$I57*BF$6+$J57*BF$7+$K57*BF$8+$L57*BF$9+$M57*BF$10+$N57*BF$11+$O57*BF$12+$P57*BF$13+$Q57*BF$14)</f>
        <v>603.76133387680579</v>
      </c>
      <c r="DI57" s="8" t="str">
        <f>BJ57</f>
        <v>b2h6.log</v>
      </c>
      <c r="DJ57" s="55">
        <f t="shared" ref="DJ57:DJ88" si="94">IF(CS57&lt;&gt;"",CS57+(CS57-CR57)*DJ$2,"")</f>
        <v>604.04934682146086</v>
      </c>
      <c r="DK57" s="55">
        <f t="shared" ref="DK57:DK88" si="95">IF(CT57&lt;&gt;"",CT57+(CT57-CS57)*DK$2,"")</f>
        <v>603.83727293294066</v>
      </c>
      <c r="DL57" s="55">
        <f t="shared" ref="DL57:DL88" si="96">IF(CU57&lt;&gt;"",CU57+(CU57-CT57)*DL$2,"")</f>
        <v>603.79157909772789</v>
      </c>
      <c r="DM57" s="55" t="str">
        <f t="shared" ref="DM57:DM88" si="97">IF(CV57&lt;&gt;"",CV57+(CV57-CU57)*DM$2,"")</f>
        <v/>
      </c>
      <c r="DN57" s="8">
        <f t="shared" ref="DN57:DN88" si="98">IF(CZ57&lt;&gt;"",CZ57+(CZ57-CY57)*DN$2,"")</f>
        <v>604.30409648910074</v>
      </c>
      <c r="DO57" s="8">
        <f t="shared" ref="DO57:DO88" si="99">IF(DA57&lt;&gt;"",DA57+(DA57-CZ57)*DO$2,"")</f>
        <v>604.2206480100341</v>
      </c>
      <c r="DP57" s="8">
        <f t="shared" ref="DP57:DP88" si="100">IF(DB57&lt;&gt;"",DB57+(DB57-DA57)*DP$2,"")</f>
        <v>604.19290988397631</v>
      </c>
      <c r="DQ57" s="8" t="str">
        <f t="shared" ref="DQ57:DQ88" si="101">IF(DC57&lt;&gt;"",DC57+(DC57-DB57)*DQ$2,"")</f>
        <v/>
      </c>
      <c r="DR57" s="8">
        <f t="shared" ref="DR57:DR120" si="102">IF(DB57&lt;&gt;"",DB57+(DB57-DA57)*DR$2,"")</f>
        <v>604.19489802375915</v>
      </c>
      <c r="DT57" s="10"/>
      <c r="DU57" s="10"/>
      <c r="DV57" s="10"/>
    </row>
    <row r="58" spans="1:126" x14ac:dyDescent="0.3">
      <c r="A58" s="16" t="s">
        <v>189</v>
      </c>
      <c r="B58" s="16" t="s">
        <v>190</v>
      </c>
      <c r="C58" s="17" t="s">
        <v>67</v>
      </c>
      <c r="D58" s="18">
        <v>410.97</v>
      </c>
      <c r="E58" s="18">
        <v>409.32</v>
      </c>
      <c r="F58" s="19">
        <v>1</v>
      </c>
      <c r="G58" s="19">
        <v>0</v>
      </c>
      <c r="H58" s="19">
        <v>1</v>
      </c>
      <c r="I58" s="19">
        <v>0</v>
      </c>
      <c r="J58" s="19">
        <v>0</v>
      </c>
      <c r="K58" s="19">
        <v>0</v>
      </c>
      <c r="L58" s="19">
        <v>2</v>
      </c>
      <c r="M58" s="19">
        <v>0</v>
      </c>
      <c r="N58" s="19">
        <v>0</v>
      </c>
      <c r="O58" s="19">
        <v>0</v>
      </c>
      <c r="P58" s="19">
        <v>0</v>
      </c>
      <c r="Q58" s="2">
        <v>0</v>
      </c>
      <c r="R58" s="1" t="s">
        <v>191</v>
      </c>
      <c r="S58" s="1">
        <f>'MP2 AVnZ'!C10</f>
        <v>-224.76977730617099</v>
      </c>
      <c r="T58" s="1">
        <f>'MP2 AVnZ'!F10</f>
        <v>-224.969865295163</v>
      </c>
      <c r="U58" s="1">
        <f>'MP2 AVnZ'!I10</f>
        <v>-225.033215245756</v>
      </c>
      <c r="V58" s="1">
        <f>'MP2 AVnZ'!L10</f>
        <v>-225.05668059555899</v>
      </c>
      <c r="W58" s="1">
        <f>'MP2 AVnZ'!O10</f>
        <v>-225.06586196363401</v>
      </c>
      <c r="X58" s="11">
        <v>-225.04848591335801</v>
      </c>
      <c r="Y58" s="3">
        <v>-225.072106785166</v>
      </c>
      <c r="Z58" s="3">
        <v>-225.07208236142401</v>
      </c>
      <c r="AA58" s="4">
        <v>-225.077814931376</v>
      </c>
      <c r="AB58" s="4">
        <v>-225.07790781068601</v>
      </c>
      <c r="AC58" s="4">
        <v>-225.078958482361</v>
      </c>
      <c r="AD58" s="4">
        <f t="shared" ref="AD58:AD121" si="103">Y58+(Y58-X58)*AD$2</f>
        <v>-225.07985068308406</v>
      </c>
      <c r="AE58" s="4">
        <f t="shared" ref="AE58:AE121" si="104">AA58+(AA58-Y58)*AE$2</f>
        <v>-225.07956994634665</v>
      </c>
      <c r="AF58" s="4">
        <f t="shared" ref="AF58:AF121" si="105">AB58+(AB58-Z58)*AF$2</f>
        <v>-225.07934197346756</v>
      </c>
      <c r="AG58" s="4">
        <f t="shared" ref="AG58:AG121" si="106">AC58+(AC58-AA58)*AG$2</f>
        <v>-225.07928017210241</v>
      </c>
      <c r="AH58" s="4">
        <v>-225.078641148294</v>
      </c>
      <c r="AI58" s="4">
        <v>-225.07883451169801</v>
      </c>
      <c r="AJ58">
        <v>-225.078845123805</v>
      </c>
      <c r="AK58" s="4">
        <v>-225.07745770771299</v>
      </c>
      <c r="AL58" s="4">
        <v>-225.07864870610001</v>
      </c>
      <c r="AM58" s="1">
        <v>-225.078621311744</v>
      </c>
      <c r="AN58" s="1">
        <v>-225.078568143865</v>
      </c>
      <c r="AO58" s="1">
        <v>-225.07853932538899</v>
      </c>
      <c r="AP58" s="1"/>
      <c r="AQ58" s="1"/>
      <c r="AR58" s="1">
        <v>-225.07899544040299</v>
      </c>
      <c r="AS58" s="1">
        <v>-225.078325675597</v>
      </c>
      <c r="AT58" s="52">
        <v>-224.960595351389</v>
      </c>
      <c r="AU58" s="52">
        <v>-225.03113670652601</v>
      </c>
      <c r="AV58" s="52">
        <v>-225.05640337639099</v>
      </c>
      <c r="AW58" s="52">
        <v>-225.066317131473</v>
      </c>
      <c r="AX58">
        <v>-225.07073536189401</v>
      </c>
      <c r="AY58" s="1">
        <v>-225.07350129935099</v>
      </c>
      <c r="AZ58" s="1">
        <v>-225.07836877751899</v>
      </c>
      <c r="BA58" s="1">
        <v>-225.079031797666</v>
      </c>
      <c r="BB58" s="1">
        <v>-225.07913995198399</v>
      </c>
      <c r="BC58">
        <v>-225.079165486492</v>
      </c>
      <c r="BD58" s="4">
        <f t="shared" ref="BD58:BD59" si="107">BC58+(BC58-BB58)/((6/5)^7-1)</f>
        <v>-225.07917537140133</v>
      </c>
      <c r="BE58" s="38">
        <v>-225.079092121326</v>
      </c>
      <c r="BF58" s="38">
        <v>-225.07909180729499</v>
      </c>
      <c r="BG58" s="38">
        <f t="shared" si="62"/>
        <v>4.783065799074393E-5</v>
      </c>
      <c r="BH58" s="69">
        <f t="shared" si="63"/>
        <v>3.1403101274918299E-7</v>
      </c>
      <c r="BI58" s="38">
        <f t="shared" si="64"/>
        <v>4.8144689003493113E-5</v>
      </c>
      <c r="BJ58" s="4" t="str">
        <f t="shared" ref="BJ58:BJ121" si="108">R58</f>
        <v>bhf2.log</v>
      </c>
      <c r="BK58" s="55">
        <f t="shared" si="65"/>
        <v>396.21028721812132</v>
      </c>
      <c r="BL58" s="55">
        <f t="shared" si="66"/>
        <v>419.96390291369261</v>
      </c>
      <c r="BM58" s="55">
        <f t="shared" si="67"/>
        <v>424.87706611100288</v>
      </c>
      <c r="BN58" s="55">
        <f t="shared" si="68"/>
        <v>426.14514333832841</v>
      </c>
      <c r="BO58" s="55">
        <f t="shared" si="69"/>
        <v>426.78709265964801</v>
      </c>
      <c r="BP58" s="55">
        <f t="shared" si="70"/>
        <v>432.90173202079546</v>
      </c>
      <c r="BQ58" s="55">
        <f t="shared" si="70"/>
        <v>428.5298878546825</v>
      </c>
      <c r="BR58" s="55">
        <f t="shared" si="70"/>
        <v>427.53344977827936</v>
      </c>
      <c r="BS58" s="55">
        <f t="shared" si="70"/>
        <v>427.70418579109059</v>
      </c>
      <c r="BT58" s="8">
        <f t="shared" si="71"/>
        <v>426.34992335849483</v>
      </c>
      <c r="BU58" s="8">
        <f t="shared" ref="BU58:BU88" si="109">627.5095*(-Y58+$F58*Y$4+$H58*Y$5+$I58*Y$6+$J58*Y$7+$K58*Y$8+$L58*Y$9+$M58*Y$10+$N58*Y$11+$O58*Y$12+$P58*Y$13+$Q58*Y$14)</f>
        <v>427.57189483234009</v>
      </c>
      <c r="BV58" s="8">
        <f t="shared" si="72"/>
        <v>427.33809277142353</v>
      </c>
      <c r="BW58" s="8">
        <f t="shared" si="73"/>
        <v>427.77737909258212</v>
      </c>
      <c r="BX58" s="8">
        <f t="shared" si="74"/>
        <v>427.73896133261792</v>
      </c>
      <c r="BY58" s="8">
        <f t="shared" si="75"/>
        <v>427.75132458125404</v>
      </c>
      <c r="BZ58" s="8">
        <f t="shared" ref="BZ58:BZ121" si="110">BU58+(BU58-BT58)*BZ$2</f>
        <v>427.90560310308439</v>
      </c>
      <c r="CA58" s="8">
        <f t="shared" ref="CA58:CB121" si="111">BW58+(BW58-BU58)*CA$2</f>
        <v>427.83867880480165</v>
      </c>
      <c r="CB58" s="8">
        <f t="shared" si="111"/>
        <v>427.82661574300494</v>
      </c>
      <c r="CC58" s="8">
        <f t="shared" ref="CC58:CC121" si="112">BY58+(BY58-BW58)*CC$2</f>
        <v>427.73546958249278</v>
      </c>
      <c r="CD58" s="8">
        <f t="shared" si="76"/>
        <v>427.77426225601971</v>
      </c>
      <c r="CE58" s="8">
        <f t="shared" si="77"/>
        <v>427.79973347470383</v>
      </c>
      <c r="CF58" s="8">
        <f t="shared" si="77"/>
        <v>427.8035740399215</v>
      </c>
      <c r="CG58" s="8">
        <f t="shared" si="78"/>
        <v>427.8396990847499</v>
      </c>
      <c r="CH58" s="8">
        <f t="shared" si="79"/>
        <v>427.78758779677696</v>
      </c>
      <c r="CI58" s="8">
        <f t="shared" si="80"/>
        <v>427.78630364441165</v>
      </c>
      <c r="CJ58" s="8">
        <f t="shared" ref="CJ58:CJ121" si="113">CH58-CI58</f>
        <v>1.2841523653150944E-3</v>
      </c>
      <c r="CK58" s="8">
        <f t="shared" si="81"/>
        <v>427.79896874830308</v>
      </c>
      <c r="CL58" s="8">
        <f t="shared" si="82"/>
        <v>427.79726015854015</v>
      </c>
      <c r="CM58" s="8"/>
      <c r="CN58" s="8"/>
      <c r="CO58" s="8"/>
      <c r="CP58" s="8">
        <f t="shared" si="83"/>
        <v>427.77237930144884</v>
      </c>
      <c r="CQ58" s="8">
        <f t="shared" si="84"/>
        <v>427.82299510188926</v>
      </c>
      <c r="CR58" s="55">
        <f t="shared" si="85"/>
        <v>417.8950306107497</v>
      </c>
      <c r="CS58" s="55">
        <f t="shared" si="86"/>
        <v>423.46951509688154</v>
      </c>
      <c r="CT58" s="55">
        <f t="shared" si="87"/>
        <v>425.84283893303945</v>
      </c>
      <c r="CU58" s="55">
        <f>627.5095*(-AW58+$F58*AW$4+$H58*AW$5+$I58*AW$6+$J58*AW$7+$K58*AW$8+$L58*AW$9+$M58*AW$10+$N58*AW$11+$O58*AW$12+$P58*AW$13+$Q58*AW$14)</f>
        <v>426.74597551002569</v>
      </c>
      <c r="CV58" s="55">
        <f t="shared" ref="CV58:CV73" si="114">627.5095*(-AX58+$F58*AX$4+$H58*AX$5+$I58*AX$6+$J58*AX$7+$K58*AX$8+$L58*AX$9+$M58*AX$10+$N58*AX$11+$O58*AX$12+$P58*AX$13+$Q58*AX$14)</f>
        <v>427.11076132995453</v>
      </c>
      <c r="CW58" s="73">
        <f t="shared" si="88"/>
        <v>0.90313657698624183</v>
      </c>
      <c r="CX58" s="73">
        <f t="shared" si="89"/>
        <v>0.36478581992884074</v>
      </c>
      <c r="CY58" s="8">
        <f t="shared" si="90"/>
        <v>427.91462411940029</v>
      </c>
      <c r="CZ58" s="8">
        <f t="shared" si="91"/>
        <v>427.84111236605423</v>
      </c>
      <c r="DA58" s="8">
        <f t="shared" si="92"/>
        <v>427.7908522724893</v>
      </c>
      <c r="DB58" s="8">
        <f>627.5095*(-BB58+$F58*BB$4+$H58*BB$5+$I58*BB$6+$J58*BB$7+$K58*BB$8+$L58*BB$9+$M58*BB$10+$N58*BB$11+$O58*BB$12+$P58*BB$13+$Q58*BB$14)</f>
        <v>427.77853509558997</v>
      </c>
      <c r="DC58" s="8">
        <f t="shared" ref="DC58" si="115">627.5095*(-BC58+$F58*BC$4+$H58*BC$5+$I58*BC$6+$J58*BC$7+$K58*BC$8+$L58*BC$9+$M58*BC$10+$N58*BC$11+$O58*BC$12+$P58*BC$13+$Q58*BC$14)</f>
        <v>427.77497661347326</v>
      </c>
      <c r="DD58" s="73">
        <f t="shared" ref="DD58:DE121" si="116">IF(DB58&lt;&gt;"",DB58-DA58,"")</f>
        <v>-1.2317176899330207E-2</v>
      </c>
      <c r="DE58" s="73">
        <f t="shared" si="116"/>
        <v>-3.5584821167162772E-3</v>
      </c>
      <c r="DF58" s="73">
        <f t="shared" si="93"/>
        <v>-1.1783423629481149E-3</v>
      </c>
      <c r="DG58" s="64">
        <f>627.5095*(-BE58+$F58*BE$4+$H58*BE$5+$I58*BE$6+$J58*BE$7+$K58*BE$8+$L58*BE$9+$M58*BE$10+$N58*BE$11+$O58*BE$12+$P58*BE$13+$Q58*BE$14)</f>
        <v>426.93804075949532</v>
      </c>
      <c r="DH58" s="64">
        <f>627.5095*(-BF58+$F58*BF$4+$H58*BF$5+$I58*BF$6+$J58*BF$7+$K58*BF$8+$L58*BF$9+$M58*BF$10+$N58*BF$11+$O58*BF$12+$P58*BF$13+$Q58*BF$14)</f>
        <v>426.93948480254744</v>
      </c>
      <c r="DI58" s="8" t="str">
        <f t="shared" ref="DI58:DI121" si="117">BJ58</f>
        <v>bhf2.log</v>
      </c>
      <c r="DJ58" s="55">
        <f t="shared" si="94"/>
        <v>426.68929660225126</v>
      </c>
      <c r="DK58" s="55">
        <f t="shared" si="95"/>
        <v>427.70325976320407</v>
      </c>
      <c r="DL58" s="55">
        <f t="shared" si="96"/>
        <v>427.79550025530585</v>
      </c>
      <c r="DM58" s="55">
        <f t="shared" si="97"/>
        <v>427.71016822616178</v>
      </c>
      <c r="DN58" s="8">
        <f t="shared" si="98"/>
        <v>427.82726822134947</v>
      </c>
      <c r="DO58" s="8">
        <f t="shared" si="99"/>
        <v>427.78081284448132</v>
      </c>
      <c r="DP58" s="8">
        <f t="shared" si="100"/>
        <v>427.77477739754966</v>
      </c>
      <c r="DQ58" s="8">
        <f t="shared" si="101"/>
        <v>427.77359905518671</v>
      </c>
      <c r="DR58" s="8">
        <f t="shared" si="102"/>
        <v>427.77526652808507</v>
      </c>
      <c r="DT58" s="10"/>
      <c r="DU58" s="10"/>
      <c r="DV58" s="10"/>
    </row>
    <row r="59" spans="1:126" x14ac:dyDescent="0.3">
      <c r="A59" s="16" t="s">
        <v>192</v>
      </c>
      <c r="B59" s="16" t="s">
        <v>193</v>
      </c>
      <c r="C59" s="17" t="s">
        <v>67</v>
      </c>
      <c r="D59" s="18">
        <v>470.97</v>
      </c>
      <c r="E59" s="18">
        <v>469.02</v>
      </c>
      <c r="F59" s="19">
        <v>0</v>
      </c>
      <c r="G59" s="19">
        <v>0</v>
      </c>
      <c r="H59" s="19">
        <v>1</v>
      </c>
      <c r="I59" s="19">
        <v>0</v>
      </c>
      <c r="J59" s="19">
        <v>0</v>
      </c>
      <c r="K59" s="19">
        <v>0</v>
      </c>
      <c r="L59" s="19">
        <v>3</v>
      </c>
      <c r="M59" s="19">
        <v>0</v>
      </c>
      <c r="N59" s="19">
        <v>0</v>
      </c>
      <c r="O59" s="19">
        <v>0</v>
      </c>
      <c r="P59" s="19">
        <v>0</v>
      </c>
      <c r="Q59" s="2">
        <v>0</v>
      </c>
      <c r="R59" s="1" t="s">
        <v>194</v>
      </c>
      <c r="S59" s="1">
        <f>'MP2 AVnZ'!C11</f>
        <v>-323.90454266079001</v>
      </c>
      <c r="T59" s="1">
        <f>'MP2 AVnZ'!F11</f>
        <v>-324.18877526321802</v>
      </c>
      <c r="U59" s="1">
        <f>'MP2 AVnZ'!I11</f>
        <v>-324.27976910884399</v>
      </c>
      <c r="V59" s="1">
        <f>'MP2 AVnZ'!L11</f>
        <v>-324.31361304651301</v>
      </c>
      <c r="W59" s="1">
        <f>'MP2 AVnZ'!O11</f>
        <v>-324.326845210474</v>
      </c>
      <c r="X59" s="11">
        <v>-324.30121668590999</v>
      </c>
      <c r="Y59" s="3">
        <v>-324.33576543974698</v>
      </c>
      <c r="Z59" s="3">
        <v>-324.33572142545597</v>
      </c>
      <c r="AA59" s="4">
        <v>-324.34409028836501</v>
      </c>
      <c r="AB59" s="4">
        <v>-324.34420522529098</v>
      </c>
      <c r="AC59" s="4">
        <v>-324.34576022493297</v>
      </c>
      <c r="AD59" s="4">
        <f t="shared" si="103"/>
        <v>-324.34709194899204</v>
      </c>
      <c r="AE59" s="4">
        <f t="shared" si="104"/>
        <v>-324.3466498293115</v>
      </c>
      <c r="AF59" s="4">
        <f t="shared" si="105"/>
        <v>-324.34629384531365</v>
      </c>
      <c r="AG59" s="4">
        <f t="shared" si="106"/>
        <v>-324.34622999101231</v>
      </c>
      <c r="AH59" s="4">
        <v>-324.34530690032898</v>
      </c>
      <c r="AI59" s="4">
        <v>-324.34558620570999</v>
      </c>
      <c r="AJ59">
        <v>-324.34558620570999</v>
      </c>
      <c r="AK59" s="4">
        <v>-324.34355491527401</v>
      </c>
      <c r="AL59" s="4">
        <v>-324.34529569795302</v>
      </c>
      <c r="AM59" s="1">
        <v>-324.345255787979</v>
      </c>
      <c r="AN59" s="1">
        <v>-324.34517700149001</v>
      </c>
      <c r="AO59" s="1">
        <v>-324.34513522969098</v>
      </c>
      <c r="AP59" s="1">
        <v>-324.34601357110398</v>
      </c>
      <c r="AQ59" s="1">
        <v>-324.34597989073399</v>
      </c>
      <c r="AR59" s="1">
        <v>-324.34581436205201</v>
      </c>
      <c r="AS59" s="1">
        <v>-324.344833522572</v>
      </c>
      <c r="AT59" s="52">
        <v>-324.17169409551002</v>
      </c>
      <c r="AU59" s="52">
        <v>-324.27557900603</v>
      </c>
      <c r="AV59" s="52">
        <v>-324.31282383016298</v>
      </c>
      <c r="AW59" s="52">
        <v>-324.32739621116502</v>
      </c>
      <c r="AX59">
        <v>-324.33394125822502</v>
      </c>
      <c r="AY59" s="1">
        <v>-324.33779409403098</v>
      </c>
      <c r="AZ59" s="1">
        <v>-324.34489628392498</v>
      </c>
      <c r="BA59" s="1">
        <v>-324.34586859924298</v>
      </c>
      <c r="BB59" s="1">
        <v>-324.34602388902101</v>
      </c>
      <c r="BC59">
        <v>-324.34605932071003</v>
      </c>
      <c r="BD59" s="4">
        <f t="shared" si="107"/>
        <v>-324.34607303701245</v>
      </c>
      <c r="BE59" s="38">
        <v>-324.34594751762802</v>
      </c>
      <c r="BF59" s="38">
        <v>-324.34594519911201</v>
      </c>
      <c r="BG59" s="38">
        <f t="shared" si="62"/>
        <v>7.6371392992768961E-5</v>
      </c>
      <c r="BH59" s="69">
        <f t="shared" si="63"/>
        <v>2.318516010291205E-6</v>
      </c>
      <c r="BI59" s="38">
        <f t="shared" si="64"/>
        <v>7.8689909003060166E-5</v>
      </c>
      <c r="BJ59" s="4" t="str">
        <f t="shared" si="108"/>
        <v>bf3.log</v>
      </c>
      <c r="BK59" s="55">
        <f t="shared" si="65"/>
        <v>457.9576001289916</v>
      </c>
      <c r="BL59" s="55">
        <f t="shared" si="66"/>
        <v>486.87207389405461</v>
      </c>
      <c r="BM59" s="55">
        <f t="shared" si="67"/>
        <v>492.97786383014915</v>
      </c>
      <c r="BN59" s="55">
        <f t="shared" si="68"/>
        <v>494.46567090160704</v>
      </c>
      <c r="BO59" s="55">
        <f t="shared" si="69"/>
        <v>495.25918769531665</v>
      </c>
      <c r="BP59" s="55">
        <f t="shared" si="70"/>
        <v>502.62085610424845</v>
      </c>
      <c r="BQ59" s="55">
        <f t="shared" si="70"/>
        <v>497.51737561618478</v>
      </c>
      <c r="BR59" s="55">
        <f t="shared" si="70"/>
        <v>496.09454025924538</v>
      </c>
      <c r="BS59" s="55">
        <f t="shared" si="70"/>
        <v>496.39281114038783</v>
      </c>
      <c r="BT59" s="8">
        <f t="shared" si="71"/>
        <v>494.47982693735736</v>
      </c>
      <c r="BU59" s="8">
        <f t="shared" si="109"/>
        <v>496.24868715168003</v>
      </c>
      <c r="BV59" s="8">
        <f t="shared" si="72"/>
        <v>495.90586099910865</v>
      </c>
      <c r="BW59" s="8">
        <f t="shared" si="73"/>
        <v>496.52756070368974</v>
      </c>
      <c r="BX59" s="8">
        <f t="shared" si="74"/>
        <v>496.46436866531326</v>
      </c>
      <c r="BY59" s="8">
        <f t="shared" si="75"/>
        <v>496.48863833629167</v>
      </c>
      <c r="BZ59" s="8">
        <f t="shared" si="110"/>
        <v>496.73174530479099</v>
      </c>
      <c r="CA59" s="8">
        <f t="shared" si="111"/>
        <v>496.61075378360596</v>
      </c>
      <c r="CB59" s="8">
        <f t="shared" si="111"/>
        <v>496.5864926354044</v>
      </c>
      <c r="CC59" s="8">
        <f t="shared" si="112"/>
        <v>496.4649528378722</v>
      </c>
      <c r="CD59" s="8">
        <f t="shared" si="76"/>
        <v>496.51969030316684</v>
      </c>
      <c r="CE59" s="8">
        <f t="shared" si="77"/>
        <v>496.55117412523896</v>
      </c>
      <c r="CF59" s="8">
        <f t="shared" si="77"/>
        <v>496.55117412523896</v>
      </c>
      <c r="CG59" s="8">
        <f t="shared" si="78"/>
        <v>496.60482427420453</v>
      </c>
      <c r="CH59" s="8">
        <f t="shared" si="79"/>
        <v>496.53252952658289</v>
      </c>
      <c r="CI59" s="8">
        <f t="shared" si="80"/>
        <v>496.52725715160489</v>
      </c>
      <c r="CJ59" s="8">
        <f t="shared" si="113"/>
        <v>5.2723749780057005E-3</v>
      </c>
      <c r="CK59" s="8">
        <f t="shared" si="81"/>
        <v>496.54949774427558</v>
      </c>
      <c r="CL59" s="8">
        <f t="shared" si="82"/>
        <v>496.54377946605507</v>
      </c>
      <c r="CM59" s="8">
        <f>627.5095*(-AP59+$F59*AP$4+$H59*AP$5+$I59*AP$6+$J59*AP$7+$K59*AP$8+$L59*AP$9+$M59*AP$10+$N59*AP$11+$O59*AP$12+$P59*AP$13+$Q59*AP$14)</f>
        <v>496.49561464617909</v>
      </c>
      <c r="CN59" s="8">
        <f>627.5095*(-AQ59+$F59*AQ$4+$H59*AQ$5+$I59*AQ$6+$J59*AQ$7+$K59*AQ$8+$L59*AQ$9+$M59*AQ$10+$N59*AQ$11+$O59*AQ$12+$P59*AQ$13+$Q59*AQ$14)</f>
        <v>496.49498733186579</v>
      </c>
      <c r="CO59" s="8">
        <f t="shared" ref="CO59:CO122" si="118">CM59-CN59</f>
        <v>6.2731431330576015E-4</v>
      </c>
      <c r="CP59" s="8">
        <f t="shared" si="83"/>
        <v>496.5017894224959</v>
      </c>
      <c r="CQ59" s="8">
        <f t="shared" si="84"/>
        <v>496.52912420319433</v>
      </c>
      <c r="CR59" s="55">
        <f t="shared" si="85"/>
        <v>481.94951569033742</v>
      </c>
      <c r="CS59" s="55">
        <f t="shared" si="86"/>
        <v>490.2468596115869</v>
      </c>
      <c r="CT59" s="55">
        <f t="shared" si="87"/>
        <v>493.7842146100586</v>
      </c>
      <c r="CU59" s="55">
        <f>627.5095*(-AW59+$F59*AW$4+$H59*AW$5+$I59*AW$6+$J59*AW$7+$K59*AW$8+$L59*AW$9+$M59*AW$10+$N59*AW$11+$O59*AW$12+$P59*AW$13+$Q59*AW$14)</f>
        <v>495.11915148744544</v>
      </c>
      <c r="CV59" s="55">
        <f t="shared" si="114"/>
        <v>495.69553930892721</v>
      </c>
      <c r="CW59" s="73">
        <f>IF(CU59&lt;&gt;"",CU59-CT59,"")</f>
        <v>1.3349368773868378</v>
      </c>
      <c r="CX59" s="73">
        <f t="shared" ref="CX59" si="119">IF(CV59&lt;&gt;"",CV59-CU59,"")</f>
        <v>0.5763878214817737</v>
      </c>
      <c r="CY59" s="8">
        <f t="shared" si="90"/>
        <v>496.44894358948687</v>
      </c>
      <c r="CZ59" s="8">
        <f t="shared" si="91"/>
        <v>496.55644428822654</v>
      </c>
      <c r="DA59" s="8">
        <f t="shared" si="92"/>
        <v>496.53106164000928</v>
      </c>
      <c r="DB59" s="8">
        <f>627.5095*(-BB59+$F59*BB$4+$H59*BB$5+$I59*BB$6+$J59*BB$7+$K59*BB$8+$L59*BB$9+$M59*BB$10+$N59*BB$11+$O59*BB$12+$P59*BB$13+$Q59*BB$14)</f>
        <v>496.52407386742232</v>
      </c>
      <c r="DC59" s="8">
        <f>627.5095*(-BC59+$F59*BC$4+$H59*BC$5+$I59*BC$6+$J59*BC$7+$K59*BC$8+$L59*BC$9+$M59*BC$10+$N59*BC$11+$O59*BC$12+$P59*BC$13+$Q59*BC$14)</f>
        <v>496.52130760098311</v>
      </c>
      <c r="DD59" s="73">
        <f>IF(DB59&lt;&gt;"",DB59-DA59,"")</f>
        <v>-6.9877725869673668E-3</v>
      </c>
      <c r="DE59" s="73">
        <f t="shared" si="116"/>
        <v>-2.7662664392096303E-3</v>
      </c>
      <c r="DF59" s="73">
        <f t="shared" si="93"/>
        <v>-1.7053277373406672E-3</v>
      </c>
      <c r="DG59" s="64">
        <f t="shared" ref="DG59:DG76" si="120">627.5095*(-BE59+$F59*BE$4+$H59*BE$5+$I59*BE$6+$J59*BE$7+$K59*BE$8+$L59*BE$9+$M59*BE$10+$N59*BE$11+$O59*BE$12+$P59*BE$13+$Q59*BE$14)</f>
        <v>495.37522980930208</v>
      </c>
      <c r="DH59" s="64">
        <f t="shared" ref="DH59:DH90" si="121">627.5095*(-BF59+$F59*BF$4+$H59*BF$5+$I59*BF$6+$J59*BF$7+$K59*BF$8+$L59*BF$9+$M59*BF$10+$N59*BF$11+$O59*BF$12+$P59*BF$13+$Q59*BF$14)</f>
        <v>495.37644717213453</v>
      </c>
      <c r="DI59" s="8" t="str">
        <f t="shared" si="117"/>
        <v>bf3.log</v>
      </c>
      <c r="DJ59" s="55">
        <f t="shared" si="94"/>
        <v>495.039344830228</v>
      </c>
      <c r="DK59" s="55">
        <f t="shared" si="95"/>
        <v>496.55710587023208</v>
      </c>
      <c r="DL59" s="55">
        <f t="shared" si="96"/>
        <v>496.67046645121292</v>
      </c>
      <c r="DM59" s="55">
        <f t="shared" si="97"/>
        <v>496.64264529882951</v>
      </c>
      <c r="DN59" s="8">
        <f t="shared" si="98"/>
        <v>496.57668942130351</v>
      </c>
      <c r="DO59" s="8">
        <f t="shared" si="99"/>
        <v>496.52599146899774</v>
      </c>
      <c r="DP59" s="8">
        <f t="shared" si="100"/>
        <v>496.52194205267523</v>
      </c>
      <c r="DQ59" s="8">
        <f t="shared" si="101"/>
        <v>496.52023672493789</v>
      </c>
      <c r="DR59" s="8">
        <f>IF(DB59&lt;&gt;"",DB59+(DB59-DA59)*DR$2,"")</f>
        <v>496.52221954588452</v>
      </c>
      <c r="DT59" s="10"/>
      <c r="DU59" s="10"/>
      <c r="DV59" s="10"/>
    </row>
    <row r="60" spans="1:126" x14ac:dyDescent="0.3">
      <c r="A60" s="16" t="s">
        <v>195</v>
      </c>
      <c r="B60" s="16" t="s">
        <v>196</v>
      </c>
      <c r="C60" s="17" t="s">
        <v>67</v>
      </c>
      <c r="D60" s="18">
        <v>713.08</v>
      </c>
      <c r="E60" s="18">
        <v>710.66</v>
      </c>
      <c r="F60" s="19">
        <v>6</v>
      </c>
      <c r="G60" s="19">
        <v>0</v>
      </c>
      <c r="H60" s="19">
        <v>0</v>
      </c>
      <c r="I60" s="19">
        <v>2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2">
        <v>0</v>
      </c>
      <c r="R60" s="1" t="s">
        <v>197</v>
      </c>
      <c r="S60" s="1">
        <f>'MP2 AVnZ'!C12</f>
        <v>-79.550675868431</v>
      </c>
      <c r="T60" s="1">
        <f>'MP2 AVnZ'!F12</f>
        <v>-79.635355304833993</v>
      </c>
      <c r="U60" s="1">
        <f>'MP2 AVnZ'!I12</f>
        <v>-79.659694620026002</v>
      </c>
      <c r="V60" s="1">
        <f>'MP2 AVnZ'!L12</f>
        <v>-79.668155284695004</v>
      </c>
      <c r="W60" s="1">
        <f>'MP2 AVnZ'!O12</f>
        <v>-79.671590201902006</v>
      </c>
      <c r="X60" s="11">
        <v>-79.668419793910999</v>
      </c>
      <c r="Y60" s="3">
        <v>-79.674482756453003</v>
      </c>
      <c r="Z60" s="3">
        <v>-79.674596157045997</v>
      </c>
      <c r="AA60" s="4">
        <v>-79.675936796748005</v>
      </c>
      <c r="AB60" s="4">
        <v>-79.675995057408002</v>
      </c>
      <c r="AC60" s="4">
        <v>-79.676217751660005</v>
      </c>
      <c r="AD60" s="4">
        <f t="shared" si="103"/>
        <v>-79.676470446127965</v>
      </c>
      <c r="AE60" s="4">
        <f t="shared" si="104"/>
        <v>-79.676383853006158</v>
      </c>
      <c r="AF60" s="4">
        <f t="shared" si="105"/>
        <v>-79.676339451590167</v>
      </c>
      <c r="AG60" s="4">
        <f t="shared" si="106"/>
        <v>-79.676296786450905</v>
      </c>
      <c r="AH60" s="4">
        <v>-79.676130931878006</v>
      </c>
      <c r="AI60" s="4">
        <v>-79.676175608131999</v>
      </c>
      <c r="AJ60">
        <v>-79.676222120999995</v>
      </c>
      <c r="AK60" s="4">
        <v>-79.675967867799997</v>
      </c>
      <c r="AL60" s="4">
        <v>-79.676213331672997</v>
      </c>
      <c r="AM60" s="1">
        <v>-79.676207026463004</v>
      </c>
      <c r="AN60" s="1">
        <v>-79.676205704956999</v>
      </c>
      <c r="AO60">
        <v>-79.676195830207007</v>
      </c>
      <c r="AP60" s="1">
        <v>-79.676274835450002</v>
      </c>
      <c r="AQ60" s="1">
        <v>-79.676270242520005</v>
      </c>
      <c r="AR60" s="1">
        <v>-79.676236590005999</v>
      </c>
      <c r="AS60" s="1">
        <v>-79.676075374009002</v>
      </c>
      <c r="AT60" s="52">
        <v>-79.643969599672999</v>
      </c>
      <c r="AU60" s="52">
        <v>-79.663533704003001</v>
      </c>
      <c r="AV60" s="52">
        <v>-79.669772216278005</v>
      </c>
      <c r="AW60" s="52">
        <v>-79.672210268857995</v>
      </c>
      <c r="AX60"/>
      <c r="AY60" s="1">
        <v>-79.674601255780999</v>
      </c>
      <c r="AZ60" s="1">
        <v>-79.676098893729005</v>
      </c>
      <c r="BA60" s="1">
        <v>-79.676256316212999</v>
      </c>
      <c r="BB60" s="1">
        <v>-79.676284919161006</v>
      </c>
      <c r="BD60" s="4"/>
      <c r="BE60" s="38">
        <v>-79.676305450342994</v>
      </c>
      <c r="BF60" s="38">
        <v>-79.676307934351001</v>
      </c>
      <c r="BG60" s="38">
        <f t="shared" si="62"/>
        <v>-2.0531181988303615E-5</v>
      </c>
      <c r="BH60" s="69">
        <f t="shared" si="63"/>
        <v>-2.4840080072863202E-6</v>
      </c>
      <c r="BI60" s="38">
        <f t="shared" si="64"/>
        <v>-2.3015189995589935E-5</v>
      </c>
      <c r="BJ60" s="4" t="str">
        <f t="shared" si="108"/>
        <v>c2h6.log</v>
      </c>
      <c r="BK60" s="55">
        <f t="shared" si="65"/>
        <v>672.52747895996629</v>
      </c>
      <c r="BL60" s="55">
        <f t="shared" si="66"/>
        <v>701.12070497125831</v>
      </c>
      <c r="BM60" s="55">
        <f t="shared" si="67"/>
        <v>707.99418337559757</v>
      </c>
      <c r="BN60" s="55">
        <f t="shared" si="68"/>
        <v>710.31853611940835</v>
      </c>
      <c r="BO60" s="55">
        <f t="shared" si="69"/>
        <v>711.33861891162485</v>
      </c>
      <c r="BP60" s="55">
        <f t="shared" si="70"/>
        <v>716.69451388085668</v>
      </c>
      <c r="BQ60" s="55">
        <f t="shared" si="70"/>
        <v>713.10445355425315</v>
      </c>
      <c r="BR60" s="55">
        <f t="shared" si="70"/>
        <v>712.86326589880514</v>
      </c>
      <c r="BS60" s="55">
        <f t="shared" si="70"/>
        <v>712.79591607072371</v>
      </c>
      <c r="BT60" s="8">
        <f t="shared" si="71"/>
        <v>711.42993713560304</v>
      </c>
      <c r="BU60" s="8">
        <f t="shared" si="109"/>
        <v>712.48322360719578</v>
      </c>
      <c r="BV60" s="8">
        <f t="shared" si="72"/>
        <v>712.45314540956076</v>
      </c>
      <c r="BW60" s="8">
        <f t="shared" si="73"/>
        <v>712.65474858442246</v>
      </c>
      <c r="BX60" s="8">
        <f t="shared" si="74"/>
        <v>712.64993424619252</v>
      </c>
      <c r="BY60" s="8">
        <f t="shared" si="75"/>
        <v>712.67282712307849</v>
      </c>
      <c r="BZ60" s="8">
        <f t="shared" si="110"/>
        <v>712.77086567950005</v>
      </c>
      <c r="CA60" s="8">
        <f t="shared" si="111"/>
        <v>712.70591762155493</v>
      </c>
      <c r="CB60" s="8">
        <f t="shared" si="111"/>
        <v>712.69296433414536</v>
      </c>
      <c r="CC60" s="8">
        <f t="shared" si="112"/>
        <v>712.68382848880697</v>
      </c>
      <c r="CD60" s="8">
        <f t="shared" si="76"/>
        <v>712.70077823606789</v>
      </c>
      <c r="CE60" s="8">
        <f t="shared" si="77"/>
        <v>712.72139823336659</v>
      </c>
      <c r="CF60" s="8">
        <f t="shared" si="77"/>
        <v>712.7336737034675</v>
      </c>
      <c r="CG60" s="8">
        <f t="shared" si="78"/>
        <v>712.80140466298701</v>
      </c>
      <c r="CH60" s="8">
        <f t="shared" si="79"/>
        <v>712.73652225837156</v>
      </c>
      <c r="CI60" s="8">
        <f t="shared" si="80"/>
        <v>712.74408374785241</v>
      </c>
      <c r="CJ60" s="8">
        <f t="shared" si="113"/>
        <v>-7.5614894808495592E-3</v>
      </c>
      <c r="CK60" s="8">
        <f t="shared" si="81"/>
        <v>712.73770490294589</v>
      </c>
      <c r="CL60" s="8">
        <f t="shared" si="82"/>
        <v>712.74316649840375</v>
      </c>
      <c r="CM60" s="8">
        <f>627.5095*(-AP60+$F60*AP$4+$H60*AP$5+$I60*AP$6+$J60*AP$7+$K60*AP$8+$L60*AP$9+$M60*AP$10+$N60*AP$11+$O60*AP$12+$P60*AP$13+$Q60*AP$14)</f>
        <v>712.69073169601813</v>
      </c>
      <c r="CN60" s="8">
        <f>627.5095*(-AQ60+$F60*AQ$4+$H60*AQ$5+$I60*AQ$6+$J60*AQ$7+$K60*AQ$8+$L60*AQ$9+$M60*AQ$10+$N60*AQ$11+$O60*AQ$12+$P60*AQ$13+$Q60*AQ$14)</f>
        <v>712.69949820077159</v>
      </c>
      <c r="CO60" s="8">
        <f t="shared" si="118"/>
        <v>-8.766504753452864E-3</v>
      </c>
      <c r="CP60" s="8">
        <f t="shared" si="83"/>
        <v>712.73325327713724</v>
      </c>
      <c r="CQ60" s="8">
        <f t="shared" si="84"/>
        <v>712.90409342563385</v>
      </c>
      <c r="CR60" s="55">
        <f t="shared" si="85"/>
        <v>706.83105061741287</v>
      </c>
      <c r="CS60" s="55">
        <f t="shared" si="86"/>
        <v>710.20664679051902</v>
      </c>
      <c r="CT60" s="55">
        <f t="shared" si="87"/>
        <v>711.33232325062841</v>
      </c>
      <c r="CU60" s="55">
        <f>627.5095*(-AW60+$F60*AW$4+$H60*AW$5+$I60*AW$6+$J60*AW$7+$K60*AW$8+$L60*AW$9+$M60*AW$10+$N60*AW$11+$O60*AW$12+$P60*AW$13+$Q60*AW$14)</f>
        <v>711.71476211067534</v>
      </c>
      <c r="CV60" s="55"/>
      <c r="CW60" s="73">
        <f t="shared" ref="CW60:CW123" si="122">IF(CU60&lt;&gt;"",CU60-CT60,"")</f>
        <v>0.38243886004693195</v>
      </c>
      <c r="CX60" s="73" t="str">
        <f t="shared" ref="CX60:CX123" si="123">IF(CV60&lt;&gt;"",CV60-CU60,"")</f>
        <v/>
      </c>
      <c r="CY60" s="8">
        <f t="shared" si="90"/>
        <v>713.87457137663716</v>
      </c>
      <c r="CZ60" s="8">
        <f t="shared" si="91"/>
        <v>712.91420310192598</v>
      </c>
      <c r="DA60" s="8">
        <f t="shared" si="92"/>
        <v>712.73884678825391</v>
      </c>
      <c r="DB60" s="8">
        <f>627.5095*(-BB60+$F60*BB$4+$H60*BB$5+$I60*BB$6+$J60*BB$7+$K60*BB$8+$L60*BB$9+$M60*BB$10+$N60*BB$11+$O60*BB$12+$P60*BB$13+$Q60*BB$14)</f>
        <v>712.7007958270417</v>
      </c>
      <c r="DC60" s="8"/>
      <c r="DD60" s="73">
        <f t="shared" si="116"/>
        <v>-3.8050961212206857E-2</v>
      </c>
      <c r="DE60" s="73" t="str">
        <f t="shared" si="116"/>
        <v/>
      </c>
      <c r="DF60" s="73" t="str">
        <f t="shared" si="93"/>
        <v/>
      </c>
      <c r="DG60" s="64">
        <f t="shared" si="120"/>
        <v>712.59721018075277</v>
      </c>
      <c r="DH60" s="64">
        <f t="shared" si="121"/>
        <v>712.5985695608648</v>
      </c>
      <c r="DI60" s="8" t="str">
        <f t="shared" si="117"/>
        <v>c2h6.log</v>
      </c>
      <c r="DJ60" s="55">
        <f t="shared" si="94"/>
        <v>712.15636647398082</v>
      </c>
      <c r="DK60" s="55">
        <f t="shared" si="95"/>
        <v>712.21472787763616</v>
      </c>
      <c r="DL60" s="55">
        <f t="shared" si="96"/>
        <v>712.15918996068604</v>
      </c>
      <c r="DM60" s="55" t="str">
        <f t="shared" si="97"/>
        <v/>
      </c>
      <c r="DN60" s="8">
        <f t="shared" si="98"/>
        <v>712.73334117495824</v>
      </c>
      <c r="DO60" s="8">
        <f t="shared" si="99"/>
        <v>712.70381945420036</v>
      </c>
      <c r="DP60" s="8">
        <f t="shared" si="100"/>
        <v>712.68918732100587</v>
      </c>
      <c r="DQ60" s="8" t="str">
        <f t="shared" si="101"/>
        <v/>
      </c>
      <c r="DR60" s="8">
        <f t="shared" si="102"/>
        <v>712.69069837237623</v>
      </c>
      <c r="DT60" s="10"/>
      <c r="DU60" s="10"/>
      <c r="DV60" s="10"/>
    </row>
    <row r="61" spans="1:126" x14ac:dyDescent="0.3">
      <c r="A61" s="16" t="s">
        <v>198</v>
      </c>
      <c r="B61" s="16" t="s">
        <v>199</v>
      </c>
      <c r="C61" s="17" t="s">
        <v>67</v>
      </c>
      <c r="D61" s="18">
        <v>343.75</v>
      </c>
      <c r="E61" s="18">
        <v>342.24999999999994</v>
      </c>
      <c r="F61" s="19">
        <v>2</v>
      </c>
      <c r="G61" s="19">
        <v>0</v>
      </c>
      <c r="H61" s="19">
        <v>0</v>
      </c>
      <c r="I61" s="19">
        <v>1</v>
      </c>
      <c r="J61" s="19">
        <v>1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2">
        <v>0</v>
      </c>
      <c r="R61" s="1" t="s">
        <v>200</v>
      </c>
      <c r="S61" s="1">
        <f>'MP2 AVnZ'!C13</f>
        <v>-93.703822909006007</v>
      </c>
      <c r="T61" s="1">
        <f>'MP2 AVnZ'!F13</f>
        <v>-93.780925620987006</v>
      </c>
      <c r="U61" s="1">
        <f>'MP2 AVnZ'!I13</f>
        <v>-93.805453946504002</v>
      </c>
      <c r="V61" s="1">
        <f>'MP2 AVnZ'!L13</f>
        <v>-93.814050265638997</v>
      </c>
      <c r="W61" s="1">
        <f>'MP2 AVnZ'!O13</f>
        <v>-93.817520967516998</v>
      </c>
      <c r="X61" s="11">
        <v>-93.813783853727003</v>
      </c>
      <c r="Y61" s="3">
        <v>-93.820504057609995</v>
      </c>
      <c r="Z61" s="3">
        <v>-93.820687542833994</v>
      </c>
      <c r="AA61" s="4">
        <v>-93.822050885921996</v>
      </c>
      <c r="AB61" s="4">
        <v>-93.82214443366</v>
      </c>
      <c r="AC61" s="4">
        <v>-93.822393123129999</v>
      </c>
      <c r="AD61" s="4">
        <f t="shared" si="103"/>
        <v>-93.82270721815722</v>
      </c>
      <c r="AE61" s="4">
        <f t="shared" si="104"/>
        <v>-93.822526470594269</v>
      </c>
      <c r="AF61" s="4">
        <f t="shared" si="105"/>
        <v>-93.822503104468979</v>
      </c>
      <c r="AG61" s="4">
        <f t="shared" si="106"/>
        <v>-93.822489397105002</v>
      </c>
      <c r="AH61" s="4">
        <v>-93.822304811044006</v>
      </c>
      <c r="AI61" s="4">
        <v>-93.822345504563003</v>
      </c>
      <c r="AJ61">
        <v>-93.822365202124004</v>
      </c>
      <c r="AK61" s="4">
        <v>-93.821987497660004</v>
      </c>
      <c r="AL61" s="4">
        <v>-93.822332889937002</v>
      </c>
      <c r="AM61" s="1">
        <v>-93.822317597774003</v>
      </c>
      <c r="AN61" s="1">
        <v>-93.822321713481003</v>
      </c>
      <c r="AO61" s="1">
        <v>-93.822304711376006</v>
      </c>
      <c r="AP61" s="1"/>
      <c r="AQ61" s="1"/>
      <c r="AR61" s="1">
        <v>-93.822387135705995</v>
      </c>
      <c r="AS61" s="1">
        <v>-93.822044046697997</v>
      </c>
      <c r="AT61" s="52">
        <v>-93.778585342349004</v>
      </c>
      <c r="AU61" s="52">
        <v>-93.805858429975999</v>
      </c>
      <c r="AV61" s="52">
        <v>-93.814351112580994</v>
      </c>
      <c r="AW61" s="52">
        <v>-93.817696571227998</v>
      </c>
      <c r="AX61">
        <v>-93.819168495645002</v>
      </c>
      <c r="AY61" s="1">
        <v>-93.818850707405005</v>
      </c>
      <c r="AZ61" s="1">
        <v>-93.821996218478006</v>
      </c>
      <c r="BA61" s="1">
        <v>-93.822340905793993</v>
      </c>
      <c r="BB61" s="1">
        <v>-93.822404763744004</v>
      </c>
      <c r="BC61">
        <v>-93.822424240857998</v>
      </c>
      <c r="BD61" s="4">
        <f t="shared" ref="BD61:BD62" si="124">BC61+(BC61-BB61)/((6/5)^7-1)</f>
        <v>-93.822431780831195</v>
      </c>
      <c r="BE61" s="38">
        <v>-93.834628073928997</v>
      </c>
      <c r="BF61" s="38">
        <v>-93.834629795240005</v>
      </c>
      <c r="BG61" s="38">
        <f t="shared" si="62"/>
        <v>-1.2223310184992897E-2</v>
      </c>
      <c r="BH61" s="69">
        <f t="shared" si="63"/>
        <v>-1.7213110083957872E-6</v>
      </c>
      <c r="BI61" s="38">
        <f t="shared" si="64"/>
        <v>-1.2225031496001293E-2</v>
      </c>
      <c r="BJ61" s="4" t="str">
        <f t="shared" si="108"/>
        <v>h2cn.log</v>
      </c>
      <c r="BK61" s="55">
        <f t="shared" si="65"/>
        <v>310.94103630194877</v>
      </c>
      <c r="BL61" s="55">
        <f t="shared" si="66"/>
        <v>328.2347339305806</v>
      </c>
      <c r="BM61" s="55">
        <f t="shared" si="67"/>
        <v>333.36054988724294</v>
      </c>
      <c r="BN61" s="55">
        <f t="shared" si="68"/>
        <v>335.07795726431578</v>
      </c>
      <c r="BO61" s="55">
        <f t="shared" si="69"/>
        <v>335.87263307624477</v>
      </c>
      <c r="BP61" s="55">
        <f t="shared" si="70"/>
        <v>337.65405381083212</v>
      </c>
      <c r="BQ61" s="55">
        <f t="shared" si="70"/>
        <v>337.17147397599427</v>
      </c>
      <c r="BR61" s="55">
        <f t="shared" si="70"/>
        <v>336.95819584145522</v>
      </c>
      <c r="BS61" s="55">
        <f t="shared" si="70"/>
        <v>337.00791230256362</v>
      </c>
      <c r="BT61" s="8">
        <f t="shared" si="71"/>
        <v>335.73212422569105</v>
      </c>
      <c r="BU61" s="8">
        <f t="shared" si="109"/>
        <v>336.82480034271333</v>
      </c>
      <c r="BV61" s="8">
        <f t="shared" si="72"/>
        <v>336.82053535767437</v>
      </c>
      <c r="BW61" s="8">
        <f t="shared" si="73"/>
        <v>336.98326469677016</v>
      </c>
      <c r="BX61" s="8">
        <f t="shared" si="74"/>
        <v>336.99111278175815</v>
      </c>
      <c r="BY61" s="8">
        <f t="shared" si="75"/>
        <v>337.01687429384498</v>
      </c>
      <c r="BZ61" s="8">
        <f t="shared" si="110"/>
        <v>337.12319933589737</v>
      </c>
      <c r="CA61" s="8">
        <f t="shared" si="111"/>
        <v>337.03053751119057</v>
      </c>
      <c r="CB61" s="8">
        <f t="shared" si="111"/>
        <v>337.02841145015174</v>
      </c>
      <c r="CC61" s="8">
        <f t="shared" si="112"/>
        <v>337.03732680255939</v>
      </c>
      <c r="CD61" s="8">
        <f t="shared" si="76"/>
        <v>337.04143546434636</v>
      </c>
      <c r="CE61" s="8">
        <f t="shared" si="77"/>
        <v>337.05166568269198</v>
      </c>
      <c r="CF61" s="8">
        <f t="shared" si="77"/>
        <v>337.05838882387019</v>
      </c>
      <c r="CG61" s="8">
        <f t="shared" si="78"/>
        <v>337.09388611385003</v>
      </c>
      <c r="CH61" s="8">
        <f t="shared" si="79"/>
        <v>337.0572159364491</v>
      </c>
      <c r="CI61" s="8">
        <f t="shared" si="80"/>
        <v>337.05679185800102</v>
      </c>
      <c r="CJ61" s="8">
        <f t="shared" si="113"/>
        <v>4.2407844807712536E-4</v>
      </c>
      <c r="CK61" s="8">
        <f t="shared" si="81"/>
        <v>337.05918697893702</v>
      </c>
      <c r="CL61" s="8">
        <f t="shared" si="82"/>
        <v>337.05785288182295</v>
      </c>
      <c r="CM61" s="8"/>
      <c r="CN61" s="8"/>
      <c r="CO61" s="8">
        <f t="shared" si="118"/>
        <v>0</v>
      </c>
      <c r="CP61" s="8">
        <f t="shared" si="83"/>
        <v>337.04432190513262</v>
      </c>
      <c r="CQ61" s="8">
        <f t="shared" si="84"/>
        <v>337.08219765001451</v>
      </c>
      <c r="CR61" s="55">
        <f t="shared" si="85"/>
        <v>327.96723587833145</v>
      </c>
      <c r="CS61" s="55">
        <f t="shared" si="86"/>
        <v>333.52914546877236</v>
      </c>
      <c r="CT61" s="55">
        <f t="shared" si="87"/>
        <v>335.35114029660394</v>
      </c>
      <c r="CU61" s="55">
        <f>627.5095*(-AW61+$F61*AW$4+$H61*AW$5+$I61*AW$6+$J61*AW$7+$K61*AW$8+$L61*AW$9+$M61*AW$10+$N61*AW$11+$O61*AW$12+$P61*AW$13+$Q61*AW$14)</f>
        <v>336.03271922985431</v>
      </c>
      <c r="CV61" s="55">
        <f t="shared" si="114"/>
        <v>336.29971612665764</v>
      </c>
      <c r="CW61" s="73">
        <f t="shared" si="122"/>
        <v>0.68157893325036412</v>
      </c>
      <c r="CX61" s="73">
        <f t="shared" si="123"/>
        <v>0.26699689680333449</v>
      </c>
      <c r="CY61" s="8">
        <f t="shared" si="90"/>
        <v>337.10659449523217</v>
      </c>
      <c r="CZ61" s="8">
        <f t="shared" si="91"/>
        <v>337.10002275202334</v>
      </c>
      <c r="DA61" s="8">
        <f t="shared" si="92"/>
        <v>337.06102120363192</v>
      </c>
      <c r="DB61" s="8">
        <f>627.5095*(-BB61+$F61*BB$4+$H61*BB$5+$I61*BB$6+$J61*BB$7+$K61*BB$8+$L61*BB$9+$M61*BB$10+$N61*BB$11+$O61*BB$12+$P61*BB$13+$Q61*BB$14)</f>
        <v>337.05305099526413</v>
      </c>
      <c r="DC61" s="8">
        <f t="shared" ref="DC61" si="125">627.5095*(-BC61+$F61*BC$4+$H61*BC$5+$I61*BC$6+$J61*BC$7+$K61*BC$8+$L61*BC$9+$M61*BC$10+$N61*BC$11+$O61*BC$12+$P61*BC$13+$Q61*BC$14)</f>
        <v>337.05486768107204</v>
      </c>
      <c r="DD61" s="73">
        <f t="shared" si="116"/>
        <v>-7.9702083677943847E-3</v>
      </c>
      <c r="DE61" s="73">
        <f t="shared" si="116"/>
        <v>1.8166858079098347E-3</v>
      </c>
      <c r="DF61" s="73">
        <f t="shared" si="93"/>
        <v>4.951494707142956E-3</v>
      </c>
      <c r="DG61" s="64">
        <f t="shared" si="120"/>
        <v>344.86498520008041</v>
      </c>
      <c r="DH61" s="64">
        <f t="shared" si="121"/>
        <v>344.86519441739864</v>
      </c>
      <c r="DI61" s="8" t="str">
        <f t="shared" si="117"/>
        <v>h2cn.log</v>
      </c>
      <c r="DJ61" s="55">
        <f t="shared" si="94"/>
        <v>336.74166380627815</v>
      </c>
      <c r="DK61" s="55">
        <f t="shared" si="95"/>
        <v>336.77938075772767</v>
      </c>
      <c r="DL61" s="55">
        <f t="shared" si="96"/>
        <v>336.82477435699241</v>
      </c>
      <c r="DM61" s="55">
        <f t="shared" si="97"/>
        <v>336.73843872075702</v>
      </c>
      <c r="DN61" s="8">
        <f t="shared" si="98"/>
        <v>337.09878512457186</v>
      </c>
      <c r="DO61" s="8">
        <f t="shared" si="99"/>
        <v>337.05323066426951</v>
      </c>
      <c r="DP61" s="8">
        <f t="shared" si="100"/>
        <v>337.05061946110584</v>
      </c>
      <c r="DQ61" s="8">
        <f t="shared" si="101"/>
        <v>337.05557095581298</v>
      </c>
      <c r="DR61" s="8">
        <f t="shared" si="102"/>
        <v>337.05093596807154</v>
      </c>
      <c r="DT61" s="10"/>
      <c r="DU61" s="10"/>
      <c r="DV61" s="10"/>
    </row>
    <row r="62" spans="1:126" x14ac:dyDescent="0.3">
      <c r="A62" s="16" t="s">
        <v>201</v>
      </c>
      <c r="B62" s="16" t="s">
        <v>202</v>
      </c>
      <c r="C62" s="17" t="s">
        <v>67</v>
      </c>
      <c r="D62" s="18">
        <v>502.04</v>
      </c>
      <c r="E62" s="18">
        <v>498.66</v>
      </c>
      <c r="F62" s="19">
        <v>0</v>
      </c>
      <c r="G62" s="19">
        <v>0</v>
      </c>
      <c r="H62" s="19">
        <v>0</v>
      </c>
      <c r="I62" s="19">
        <v>2</v>
      </c>
      <c r="J62" s="19">
        <v>2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2">
        <v>0</v>
      </c>
      <c r="R62" s="1" t="s">
        <v>203</v>
      </c>
      <c r="S62" s="1">
        <f>'MP2 AVnZ'!C14</f>
        <v>-185.18739860161401</v>
      </c>
      <c r="T62" s="1">
        <f>'MP2 AVnZ'!F14</f>
        <v>-185.33369683217799</v>
      </c>
      <c r="U62" s="1">
        <f>'MP2 AVnZ'!I14</f>
        <v>-185.38213784845399</v>
      </c>
      <c r="V62" s="1">
        <f>'MP2 AVnZ'!L14</f>
        <v>-185.39924639167401</v>
      </c>
      <c r="W62" s="1">
        <f>'MP2 AVnZ'!O14</f>
        <v>-185.406236931694</v>
      </c>
      <c r="X62" s="11">
        <v>-185.40085428655999</v>
      </c>
      <c r="Y62" s="3">
        <v>-185.412644935526</v>
      </c>
      <c r="Z62" s="3">
        <v>-185.41302180157101</v>
      </c>
      <c r="AA62" s="4">
        <v>-185.415638254295</v>
      </c>
      <c r="AB62" s="4">
        <v>-185.41577168785599</v>
      </c>
      <c r="AC62" s="4">
        <v>-185.41628201947501</v>
      </c>
      <c r="AD62" s="4">
        <f t="shared" si="103"/>
        <v>-185.41651039750906</v>
      </c>
      <c r="AE62" s="4">
        <f t="shared" si="104"/>
        <v>-185.41655857396768</v>
      </c>
      <c r="AF62" s="4">
        <f t="shared" si="105"/>
        <v>-185.41644868020217</v>
      </c>
      <c r="AG62" s="4">
        <f t="shared" si="106"/>
        <v>-185.41646311560189</v>
      </c>
      <c r="AH62" s="4">
        <v>-185.41610773393299</v>
      </c>
      <c r="AI62" s="4">
        <v>-185.41617619466899</v>
      </c>
      <c r="AJ62">
        <v>-185.41617619466899</v>
      </c>
      <c r="AK62" s="4">
        <v>-185.41545811004801</v>
      </c>
      <c r="AL62" s="4">
        <v>-185.41614234326201</v>
      </c>
      <c r="AM62" s="1">
        <v>-185.41609167256999</v>
      </c>
      <c r="AN62" s="1">
        <v>-185.41601499570299</v>
      </c>
      <c r="AO62" s="1">
        <v>-185.41563544205499</v>
      </c>
      <c r="AP62" s="1"/>
      <c r="AQ62" s="1"/>
      <c r="AR62" s="1">
        <v>-185.41615925724599</v>
      </c>
      <c r="AS62" s="1">
        <v>-185.41498231432399</v>
      </c>
      <c r="AT62" s="52">
        <v>-185.31261944339701</v>
      </c>
      <c r="AU62" s="52">
        <v>-185.37692270932601</v>
      </c>
      <c r="AV62" s="52">
        <v>-185.397794584124</v>
      </c>
      <c r="AW62" s="52">
        <v>-185.405999737992</v>
      </c>
      <c r="AX62">
        <v>-185.40971317048499</v>
      </c>
      <c r="AY62" s="1">
        <v>-185.40724810981399</v>
      </c>
      <c r="AZ62" s="1">
        <v>-185.41489095594699</v>
      </c>
      <c r="BA62" s="1">
        <v>-185.41607526470901</v>
      </c>
      <c r="BB62" s="1">
        <v>-185.41628956</v>
      </c>
      <c r="BC62">
        <v>-185.416238627306</v>
      </c>
      <c r="BD62" s="4">
        <f t="shared" si="124"/>
        <v>-185.41621891026026</v>
      </c>
      <c r="BE62" s="38">
        <v>-185.41643195432599</v>
      </c>
      <c r="BF62" s="38">
        <v>-185.416436730691</v>
      </c>
      <c r="BG62" s="38">
        <f t="shared" si="62"/>
        <v>-1.4239432599083557E-4</v>
      </c>
      <c r="BH62" s="69">
        <f t="shared" si="63"/>
        <v>-4.7763650172782945E-6</v>
      </c>
      <c r="BI62" s="38">
        <f t="shared" si="64"/>
        <v>-1.4717069100811386E-4</v>
      </c>
      <c r="BJ62" s="4" t="str">
        <f t="shared" si="108"/>
        <v>nccn.log</v>
      </c>
      <c r="BK62" s="55">
        <f t="shared" si="65"/>
        <v>482.0039583913466</v>
      </c>
      <c r="BL62" s="55">
        <f t="shared" si="66"/>
        <v>512.85155312660788</v>
      </c>
      <c r="BM62" s="55">
        <f t="shared" si="67"/>
        <v>523.03600813115418</v>
      </c>
      <c r="BN62" s="55">
        <f t="shared" si="68"/>
        <v>526.5346769179564</v>
      </c>
      <c r="BO62" s="55">
        <f t="shared" si="69"/>
        <v>528.16613654521097</v>
      </c>
      <c r="BP62" s="55">
        <f t="shared" si="70"/>
        <v>529.65324404242017</v>
      </c>
      <c r="BQ62" s="55">
        <f t="shared" si="70"/>
        <v>530.60791185063579</v>
      </c>
      <c r="BR62" s="55">
        <f t="shared" si="70"/>
        <v>530.36506224726088</v>
      </c>
      <c r="BS62" s="55">
        <f t="shared" si="70"/>
        <v>530.49685077558888</v>
      </c>
      <c r="BT62" s="8">
        <f t="shared" si="71"/>
        <v>528.72204220875199</v>
      </c>
      <c r="BU62" s="8">
        <f t="shared" si="109"/>
        <v>530.21291104966849</v>
      </c>
      <c r="BV62" s="8">
        <f t="shared" si="72"/>
        <v>530.21059066071825</v>
      </c>
      <c r="BW62" s="8">
        <f t="shared" si="73"/>
        <v>530.58978475951142</v>
      </c>
      <c r="BX62" s="8">
        <f t="shared" si="74"/>
        <v>530.57180756802529</v>
      </c>
      <c r="BY62" s="8">
        <f t="shared" si="75"/>
        <v>530.64327908093549</v>
      </c>
      <c r="BZ62" s="8">
        <f t="shared" si="110"/>
        <v>530.62005252019992</v>
      </c>
      <c r="CA62" s="8">
        <f t="shared" si="111"/>
        <v>530.70221307849442</v>
      </c>
      <c r="CB62" s="8">
        <f t="shared" si="111"/>
        <v>530.65079169922649</v>
      </c>
      <c r="CC62" s="8">
        <f t="shared" si="112"/>
        <v>530.67583207681525</v>
      </c>
      <c r="CD62" s="8">
        <f t="shared" si="76"/>
        <v>530.68267444862795</v>
      </c>
      <c r="CE62" s="8">
        <f t="shared" si="77"/>
        <v>530.69502350801963</v>
      </c>
      <c r="CF62" s="8">
        <f t="shared" si="77"/>
        <v>530.69502350801963</v>
      </c>
      <c r="CG62" s="8">
        <f t="shared" si="78"/>
        <v>530.77816490922976</v>
      </c>
      <c r="CH62" s="8">
        <f t="shared" si="79"/>
        <v>530.71198806232735</v>
      </c>
      <c r="CI62" s="8">
        <f t="shared" si="80"/>
        <v>530.69853560527235</v>
      </c>
      <c r="CJ62" s="8">
        <f t="shared" si="113"/>
        <v>1.3452457054995648E-2</v>
      </c>
      <c r="CK62" s="8">
        <f t="shared" si="81"/>
        <v>530.65004509920209</v>
      </c>
      <c r="CL62" s="8">
        <f t="shared" si="82"/>
        <v>530.43054134990359</v>
      </c>
      <c r="CM62" s="8"/>
      <c r="CN62" s="8"/>
      <c r="CO62" s="8">
        <f t="shared" si="118"/>
        <v>0</v>
      </c>
      <c r="CP62" s="8">
        <f t="shared" si="83"/>
        <v>530.62873430492277</v>
      </c>
      <c r="CQ62" s="8">
        <f t="shared" si="84"/>
        <v>530.39652615390219</v>
      </c>
      <c r="CR62" s="55">
        <f t="shared" si="85"/>
        <v>502.474428528256</v>
      </c>
      <c r="CS62" s="55">
        <f t="shared" si="86"/>
        <v>519.72091480006748</v>
      </c>
      <c r="CT62" s="55">
        <f t="shared" si="87"/>
        <v>525.80372614404166</v>
      </c>
      <c r="CU62" s="55">
        <f t="shared" ref="CU62:CU69" si="126">627.5095*(-AW62+$F62*AW$4+$H62*AW$5+$I62*AW$6+$J62*AW$7+$K62*AW$8+$L62*AW$9+$M62*AW$10+$N62*AW$11+$O62*AW$12+$P62*AW$13+$Q62*AW$14)</f>
        <v>528.11708184597251</v>
      </c>
      <c r="CV62" s="55"/>
      <c r="CW62" s="73">
        <f t="shared" si="122"/>
        <v>2.3133557019308455</v>
      </c>
      <c r="CX62" s="73" t="str">
        <f t="shared" si="123"/>
        <v/>
      </c>
      <c r="CY62" s="8">
        <f t="shared" si="90"/>
        <v>529.59973472632282</v>
      </c>
      <c r="CZ62" s="8">
        <f t="shared" si="91"/>
        <v>530.43487363407178</v>
      </c>
      <c r="DA62" s="8">
        <f t="shared" si="92"/>
        <v>530.66744521098974</v>
      </c>
      <c r="DB62" s="8">
        <f t="shared" ref="DB62:DB69" si="127">627.5095*(-BB62+$F62*BB$4+$H62*BB$5+$I62*BB$6+$J62*BB$7+$K62*BB$8+$L62*BB$9+$M62*BB$10+$N62*BB$11+$O62*BB$12+$P62*BB$13+$Q62*BB$14)</f>
        <v>530.70583418459</v>
      </c>
      <c r="DC62" s="8"/>
      <c r="DD62" s="73">
        <f t="shared" si="116"/>
        <v>3.8388973600262943E-2</v>
      </c>
      <c r="DE62" s="73" t="str">
        <f t="shared" si="116"/>
        <v/>
      </c>
      <c r="DF62" s="73" t="str">
        <f t="shared" si="93"/>
        <v/>
      </c>
      <c r="DG62" s="64">
        <f t="shared" si="120"/>
        <v>531.07865657826562</v>
      </c>
      <c r="DH62" s="64">
        <f t="shared" si="121"/>
        <v>531.08090214424101</v>
      </c>
      <c r="DI62" s="8" t="str">
        <f t="shared" si="117"/>
        <v>nccn.log</v>
      </c>
      <c r="DJ62" s="55">
        <f t="shared" si="94"/>
        <v>529.68235924730527</v>
      </c>
      <c r="DK62" s="55">
        <f t="shared" si="95"/>
        <v>530.5719708976153</v>
      </c>
      <c r="DL62" s="55">
        <f t="shared" si="96"/>
        <v>530.80540619876672</v>
      </c>
      <c r="DM62" s="55" t="str">
        <f t="shared" si="97"/>
        <v/>
      </c>
      <c r="DN62" s="8">
        <f t="shared" si="98"/>
        <v>530.59215166596698</v>
      </c>
      <c r="DO62" s="8">
        <f t="shared" si="99"/>
        <v>530.71390126464109</v>
      </c>
      <c r="DP62" s="8">
        <f t="shared" si="100"/>
        <v>530.71754581072378</v>
      </c>
      <c r="DQ62" s="8" t="str">
        <f t="shared" si="101"/>
        <v/>
      </c>
      <c r="DR62" s="8">
        <f t="shared" si="102"/>
        <v>530.71602133645774</v>
      </c>
      <c r="DT62" s="10"/>
      <c r="DU62" s="10"/>
      <c r="DV62" s="10"/>
    </row>
    <row r="63" spans="1:126" x14ac:dyDescent="0.3">
      <c r="A63" s="16" t="s">
        <v>204</v>
      </c>
      <c r="B63" s="16" t="s">
        <v>205</v>
      </c>
      <c r="C63" s="17" t="s">
        <v>67</v>
      </c>
      <c r="D63" s="18">
        <v>482.28</v>
      </c>
      <c r="E63" s="18">
        <v>480.46999999999997</v>
      </c>
      <c r="F63" s="19">
        <v>4</v>
      </c>
      <c r="G63" s="19">
        <v>0</v>
      </c>
      <c r="H63" s="19">
        <v>0</v>
      </c>
      <c r="I63" s="19">
        <v>1</v>
      </c>
      <c r="J63" s="19">
        <v>1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2">
        <v>0</v>
      </c>
      <c r="R63" s="1" t="s">
        <v>206</v>
      </c>
      <c r="S63" s="1">
        <f>'MP2 AVnZ'!C15</f>
        <v>-94.921089248588999</v>
      </c>
      <c r="T63" s="1">
        <f>'MP2 AVnZ'!F15</f>
        <v>-95.009737599475002</v>
      </c>
      <c r="U63" s="1">
        <f>'MP2 AVnZ'!I15</f>
        <v>-95.037291647569006</v>
      </c>
      <c r="V63" s="1">
        <f>'MP2 AVnZ'!L15</f>
        <v>-95.046860799607003</v>
      </c>
      <c r="W63" s="1">
        <f>'MP2 AVnZ'!O15</f>
        <v>-95.050669063331995</v>
      </c>
      <c r="X63" s="11">
        <v>-95.046377987127002</v>
      </c>
      <c r="Y63" s="3">
        <v>-95.053776764120002</v>
      </c>
      <c r="Z63" s="3">
        <v>-95.053943656094006</v>
      </c>
      <c r="AA63" s="4">
        <v>-95.055565988468999</v>
      </c>
      <c r="AB63" s="4">
        <v>-95.055639171259998</v>
      </c>
      <c r="AC63" s="4">
        <v>-95.055920236608003</v>
      </c>
      <c r="AD63" s="4">
        <f t="shared" si="103"/>
        <v>-95.056202388974924</v>
      </c>
      <c r="AE63" s="4">
        <f t="shared" si="104"/>
        <v>-95.05611609973154</v>
      </c>
      <c r="AF63" s="4">
        <f t="shared" si="105"/>
        <v>-95.056056588807948</v>
      </c>
      <c r="AG63" s="4">
        <f t="shared" si="106"/>
        <v>-95.05601988935085</v>
      </c>
      <c r="AH63" s="4">
        <v>-95.055826523104997</v>
      </c>
      <c r="AI63" s="4">
        <v>-95.055879094554996</v>
      </c>
      <c r="AJ63">
        <v>-95.055915227156007</v>
      </c>
      <c r="AK63" s="4">
        <v>-95.055562073768002</v>
      </c>
      <c r="AL63" s="4">
        <v>-95.055889802742001</v>
      </c>
      <c r="AM63" s="1">
        <v>-95.055878631067003</v>
      </c>
      <c r="AN63" s="1">
        <v>-95.055879595066997</v>
      </c>
      <c r="AO63" s="1">
        <v>-95.055866207918001</v>
      </c>
      <c r="AP63" s="1"/>
      <c r="AQ63" s="1"/>
      <c r="AR63" s="1">
        <v>-95.055944754489005</v>
      </c>
      <c r="AS63" s="1">
        <v>-95.055715906665</v>
      </c>
      <c r="AT63" s="52">
        <v>-95.014022882297994</v>
      </c>
      <c r="AU63" s="52">
        <v>-95.039855008027004</v>
      </c>
      <c r="AV63" s="52">
        <v>-95.047944049673006</v>
      </c>
      <c r="AW63" s="52">
        <v>-95.051126949489998</v>
      </c>
      <c r="AX63"/>
      <c r="AY63" s="1">
        <v>-95.053631374209999</v>
      </c>
      <c r="AZ63" s="1">
        <v>-95.055680844410006</v>
      </c>
      <c r="BA63" s="1">
        <v>-95.055910517282001</v>
      </c>
      <c r="BB63" s="1">
        <v>-95.055961984282007</v>
      </c>
      <c r="BD63" s="4"/>
      <c r="BE63" s="38">
        <v>-95.056807189436</v>
      </c>
      <c r="BF63" s="38">
        <v>-95.056809215173004</v>
      </c>
      <c r="BG63" s="38">
        <f t="shared" si="62"/>
        <v>-8.4520515399333362E-4</v>
      </c>
      <c r="BH63" s="69">
        <f t="shared" si="63"/>
        <v>-2.0257370039189482E-6</v>
      </c>
      <c r="BI63" s="38">
        <f t="shared" si="64"/>
        <v>-8.4723089099725257E-4</v>
      </c>
      <c r="BJ63" s="4" t="str">
        <f t="shared" si="108"/>
        <v>ch2nh2.log</v>
      </c>
      <c r="BK63" s="55">
        <f t="shared" si="65"/>
        <v>448.11317520762464</v>
      </c>
      <c r="BL63" s="55">
        <f t="shared" si="66"/>
        <v>472.04085170591435</v>
      </c>
      <c r="BM63" s="55">
        <f t="shared" si="67"/>
        <v>478.90576744882623</v>
      </c>
      <c r="BN63" s="55">
        <f t="shared" si="68"/>
        <v>481.17532447674665</v>
      </c>
      <c r="BO63" s="55">
        <f t="shared" si="69"/>
        <v>482.17618628901397</v>
      </c>
      <c r="BP63" s="55">
        <f t="shared" si="70"/>
        <v>485.07348612386664</v>
      </c>
      <c r="BQ63" s="55">
        <f t="shared" si="70"/>
        <v>484.00967148929556</v>
      </c>
      <c r="BR63" s="55">
        <f t="shared" si="70"/>
        <v>483.66006323697439</v>
      </c>
      <c r="BS63" s="55">
        <f t="shared" si="70"/>
        <v>483.60602422648032</v>
      </c>
      <c r="BT63" s="8">
        <f t="shared" si="71"/>
        <v>481.92584300551761</v>
      </c>
      <c r="BU63" s="8">
        <f t="shared" si="109"/>
        <v>483.27395223224227</v>
      </c>
      <c r="BV63" s="8">
        <f t="shared" si="72"/>
        <v>483.25927482519535</v>
      </c>
      <c r="BW63" s="8">
        <f t="shared" si="73"/>
        <v>483.52306842279063</v>
      </c>
      <c r="BX63" s="8">
        <f t="shared" si="74"/>
        <v>483.51813731006587</v>
      </c>
      <c r="BY63" s="8">
        <f t="shared" si="75"/>
        <v>483.55830471337066</v>
      </c>
      <c r="BZ63" s="8">
        <f t="shared" si="110"/>
        <v>483.64210747027664</v>
      </c>
      <c r="CA63" s="8">
        <f t="shared" si="111"/>
        <v>483.59738433765369</v>
      </c>
      <c r="CB63" s="8">
        <f t="shared" si="111"/>
        <v>483.57474049794132</v>
      </c>
      <c r="CC63" s="8">
        <f t="shared" si="112"/>
        <v>483.57974711681715</v>
      </c>
      <c r="CD63" s="8">
        <f t="shared" si="76"/>
        <v>483.585073686317</v>
      </c>
      <c r="CE63" s="8">
        <f t="shared" si="77"/>
        <v>483.60275741920634</v>
      </c>
      <c r="CF63" s="8">
        <f t="shared" si="77"/>
        <v>483.61415643863802</v>
      </c>
      <c r="CG63" s="8">
        <f t="shared" si="78"/>
        <v>483.67069703003153</v>
      </c>
      <c r="CH63" s="8">
        <f t="shared" si="79"/>
        <v>483.61730569420655</v>
      </c>
      <c r="CI63" s="8">
        <f t="shared" si="80"/>
        <v>483.61946721845351</v>
      </c>
      <c r="CJ63" s="8">
        <f t="shared" si="113"/>
        <v>-2.1615242469579243E-3</v>
      </c>
      <c r="CK63" s="8">
        <f t="shared" si="81"/>
        <v>483.61988461078755</v>
      </c>
      <c r="CL63" s="8">
        <f t="shared" si="82"/>
        <v>483.62081893290576</v>
      </c>
      <c r="CM63" s="8"/>
      <c r="CN63" s="8"/>
      <c r="CO63" s="8">
        <f t="shared" si="118"/>
        <v>0</v>
      </c>
      <c r="CP63" s="8">
        <f t="shared" si="83"/>
        <v>483.6048546256136</v>
      </c>
      <c r="CQ63" s="8">
        <f t="shared" si="84"/>
        <v>483.71441779874277</v>
      </c>
      <c r="CR63" s="55">
        <f t="shared" si="85"/>
        <v>475.70743689058054</v>
      </c>
      <c r="CS63" s="55">
        <f t="shared" si="86"/>
        <v>480.36512920089837</v>
      </c>
      <c r="CT63" s="55">
        <f t="shared" si="87"/>
        <v>481.93383549237279</v>
      </c>
      <c r="CU63" s="55">
        <f t="shared" si="126"/>
        <v>482.51340721548121</v>
      </c>
      <c r="CV63" s="55"/>
      <c r="CW63" s="73">
        <f t="shared" si="122"/>
        <v>0.57957172310841543</v>
      </c>
      <c r="CX63" s="73" t="str">
        <f t="shared" si="123"/>
        <v/>
      </c>
      <c r="CY63" s="8">
        <f t="shared" si="90"/>
        <v>484.43460136806289</v>
      </c>
      <c r="CZ63" s="8">
        <f t="shared" si="91"/>
        <v>483.74025356466188</v>
      </c>
      <c r="DA63" s="8">
        <f t="shared" si="92"/>
        <v>483.62907995741693</v>
      </c>
      <c r="DB63" s="8">
        <f t="shared" si="127"/>
        <v>483.61333431020716</v>
      </c>
      <c r="DC63" s="8"/>
      <c r="DD63" s="73">
        <f t="shared" si="116"/>
        <v>-1.5745647209769231E-2</v>
      </c>
      <c r="DE63" s="73" t="str">
        <f t="shared" si="116"/>
        <v/>
      </c>
      <c r="DF63" s="73" t="str">
        <f t="shared" si="93"/>
        <v/>
      </c>
      <c r="DG63" s="64">
        <f t="shared" si="120"/>
        <v>484.28535615768368</v>
      </c>
      <c r="DH63" s="64">
        <f t="shared" si="121"/>
        <v>484.28526130773832</v>
      </c>
      <c r="DI63" s="8" t="str">
        <f t="shared" si="117"/>
        <v>ch2nh2.log</v>
      </c>
      <c r="DJ63" s="55">
        <f t="shared" si="94"/>
        <v>483.05537824469297</v>
      </c>
      <c r="DK63" s="55">
        <f t="shared" si="95"/>
        <v>483.16352602874474</v>
      </c>
      <c r="DL63" s="55">
        <f t="shared" si="96"/>
        <v>483.18692092378075</v>
      </c>
      <c r="DM63" s="55" t="str">
        <f t="shared" si="97"/>
        <v/>
      </c>
      <c r="DN63" s="8">
        <f t="shared" si="98"/>
        <v>483.60949010129497</v>
      </c>
      <c r="DO63" s="8">
        <f t="shared" si="99"/>
        <v>483.60687308617656</v>
      </c>
      <c r="DP63" s="8">
        <f t="shared" si="100"/>
        <v>483.60853066176179</v>
      </c>
      <c r="DQ63" s="8" t="str">
        <f t="shared" si="101"/>
        <v/>
      </c>
      <c r="DR63" s="8">
        <f t="shared" si="102"/>
        <v>483.60915594115119</v>
      </c>
      <c r="DT63" s="10"/>
      <c r="DU63" s="10"/>
      <c r="DV63" s="10"/>
    </row>
    <row r="64" spans="1:126" x14ac:dyDescent="0.3">
      <c r="A64" s="16" t="s">
        <v>207</v>
      </c>
      <c r="B64" s="16" t="s">
        <v>208</v>
      </c>
      <c r="C64" s="17" t="s">
        <v>67</v>
      </c>
      <c r="D64" s="18">
        <v>474.63</v>
      </c>
      <c r="E64" s="18">
        <v>473.1</v>
      </c>
      <c r="F64" s="19">
        <v>4</v>
      </c>
      <c r="G64" s="19">
        <v>0</v>
      </c>
      <c r="H64" s="19">
        <v>0</v>
      </c>
      <c r="I64" s="19">
        <v>1</v>
      </c>
      <c r="J64" s="19">
        <v>1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2">
        <v>0</v>
      </c>
      <c r="R64" s="1" t="s">
        <v>209</v>
      </c>
      <c r="S64" s="1">
        <f>'MP2 AVnZ'!C16</f>
        <v>-94.907505314350004</v>
      </c>
      <c r="T64" s="1">
        <f>'MP2 AVnZ'!F16</f>
        <v>-94.994192661056005</v>
      </c>
      <c r="U64" s="1">
        <f>'MP2 AVnZ'!I16</f>
        <v>-95.020864452056003</v>
      </c>
      <c r="V64" s="1">
        <f>'MP2 AVnZ'!L16</f>
        <v>-95.030198338752996</v>
      </c>
      <c r="W64" s="1">
        <f>'MP2 AVnZ'!O16</f>
        <v>-95.033940020052995</v>
      </c>
      <c r="X64" s="11">
        <v>-95.029998598533993</v>
      </c>
      <c r="Y64" s="3">
        <v>-95.037074009031002</v>
      </c>
      <c r="Z64" s="3">
        <v>-95.037209492149003</v>
      </c>
      <c r="AA64" s="4">
        <v>-95.038773033948004</v>
      </c>
      <c r="AB64" s="4">
        <v>-95.038851305627006</v>
      </c>
      <c r="AC64" s="4">
        <v>-95.039119329800997</v>
      </c>
      <c r="AD64" s="4">
        <f t="shared" si="103"/>
        <v>-95.039393620985322</v>
      </c>
      <c r="AE64" s="4">
        <f t="shared" si="104"/>
        <v>-95.039295412677475</v>
      </c>
      <c r="AF64" s="4">
        <f t="shared" si="105"/>
        <v>-95.039255502398532</v>
      </c>
      <c r="AG64" s="4">
        <f t="shared" si="106"/>
        <v>-95.039216745504248</v>
      </c>
      <c r="AH64" s="4">
        <v>-95.039025076049995</v>
      </c>
      <c r="AI64" s="4">
        <v>-95.039074876582006</v>
      </c>
      <c r="AJ64">
        <v>-95.039110648722996</v>
      </c>
      <c r="AK64" s="4">
        <v>-95.038747338197993</v>
      </c>
      <c r="AL64" s="4">
        <v>-95.039077581702998</v>
      </c>
      <c r="AM64" s="1">
        <v>-95.039066831317001</v>
      </c>
      <c r="AN64" s="1">
        <v>-95.039066632290996</v>
      </c>
      <c r="AO64" s="1">
        <v>-95.039053634614007</v>
      </c>
      <c r="AP64" s="1"/>
      <c r="AQ64" s="1"/>
      <c r="AR64" s="1">
        <v>-95.039137125387995</v>
      </c>
      <c r="AS64" s="1">
        <v>-95.038895011497999</v>
      </c>
      <c r="AT64" s="52">
        <v>-94.997441547597006</v>
      </c>
      <c r="AU64" s="52">
        <v>-95.023034528039005</v>
      </c>
      <c r="AV64" s="52">
        <v>-95.031135464415996</v>
      </c>
      <c r="AW64" s="52">
        <v>-95.034317939546</v>
      </c>
      <c r="AX64"/>
      <c r="AY64" s="1">
        <v>-95.036692138218996</v>
      </c>
      <c r="AZ64" s="1">
        <v>-95.038853848631007</v>
      </c>
      <c r="BA64" s="1">
        <v>-95.039095601422005</v>
      </c>
      <c r="BB64" s="1">
        <v>-95.039144889959005</v>
      </c>
      <c r="BD64" s="4"/>
      <c r="BE64" s="38">
        <v>-95.040130525935993</v>
      </c>
      <c r="BF64" s="38">
        <v>-95.040133080104994</v>
      </c>
      <c r="BG64" s="38">
        <f t="shared" si="62"/>
        <v>-9.8563597698841932E-4</v>
      </c>
      <c r="BH64" s="69">
        <f t="shared" si="63"/>
        <v>-2.5541690007457873E-6</v>
      </c>
      <c r="BI64" s="38">
        <f t="shared" si="64"/>
        <v>-9.881901459891651E-4</v>
      </c>
      <c r="BJ64" s="4" t="str">
        <f t="shared" si="108"/>
        <v>ch3nh.log</v>
      </c>
      <c r="BK64" s="55">
        <f t="shared" si="65"/>
        <v>439.58912742528048</v>
      </c>
      <c r="BL64" s="55">
        <f t="shared" si="66"/>
        <v>462.28625517107821</v>
      </c>
      <c r="BM64" s="55">
        <f t="shared" si="67"/>
        <v>468.59754620605929</v>
      </c>
      <c r="BN64" s="55">
        <f t="shared" si="68"/>
        <v>470.71947199747876</v>
      </c>
      <c r="BO64" s="55">
        <f t="shared" si="69"/>
        <v>471.67855270553048</v>
      </c>
      <c r="BP64" s="55">
        <f t="shared" si="70"/>
        <v>474.64864933290528</v>
      </c>
      <c r="BQ64" s="55">
        <f t="shared" si="70"/>
        <v>473.28984324514204</v>
      </c>
      <c r="BR64" s="55">
        <f t="shared" si="70"/>
        <v>473.04258227644715</v>
      </c>
      <c r="BS64" s="55">
        <f t="shared" si="70"/>
        <v>473.04870187563205</v>
      </c>
      <c r="BT64" s="8">
        <f t="shared" si="71"/>
        <v>471.64762105921284</v>
      </c>
      <c r="BU64" s="8">
        <f t="shared" si="109"/>
        <v>472.79281473772159</v>
      </c>
      <c r="BV64" s="8">
        <f t="shared" si="72"/>
        <v>472.75842797514849</v>
      </c>
      <c r="BW64" s="8">
        <f t="shared" si="73"/>
        <v>472.98532992779866</v>
      </c>
      <c r="BX64" s="8">
        <f t="shared" si="74"/>
        <v>472.98359214063998</v>
      </c>
      <c r="BY64" s="8">
        <f t="shared" si="75"/>
        <v>473.01557608335958</v>
      </c>
      <c r="BZ64" s="8">
        <f t="shared" si="110"/>
        <v>473.10555575525109</v>
      </c>
      <c r="CA64" s="8">
        <f t="shared" si="111"/>
        <v>473.04276072924165</v>
      </c>
      <c r="CB64" s="8">
        <f t="shared" si="111"/>
        <v>473.03282681274209</v>
      </c>
      <c r="CC64" s="8">
        <f t="shared" si="112"/>
        <v>473.03398183094441</v>
      </c>
      <c r="CD64" s="8">
        <f t="shared" si="76"/>
        <v>473.04200604555621</v>
      </c>
      <c r="CE64" s="8">
        <f t="shared" si="77"/>
        <v>473.05795100108469</v>
      </c>
      <c r="CF64" s="8">
        <f t="shared" si="77"/>
        <v>473.06912382842887</v>
      </c>
      <c r="CG64" s="8">
        <f t="shared" si="78"/>
        <v>473.11929071986322</v>
      </c>
      <c r="CH64" s="8">
        <f t="shared" si="79"/>
        <v>473.0674772761318</v>
      </c>
      <c r="CI64" s="8">
        <f t="shared" si="80"/>
        <v>473.0699031632297</v>
      </c>
      <c r="CJ64" s="8">
        <f t="shared" si="113"/>
        <v>-2.4258870978997038E-3</v>
      </c>
      <c r="CK64" s="8">
        <f t="shared" si="81"/>
        <v>473.06959074570057</v>
      </c>
      <c r="CL64" s="8">
        <f t="shared" si="82"/>
        <v>473.07076946520294</v>
      </c>
      <c r="CM64" s="8"/>
      <c r="CN64" s="8"/>
      <c r="CO64" s="8">
        <f t="shared" si="118"/>
        <v>0</v>
      </c>
      <c r="CP64" s="8">
        <f t="shared" si="83"/>
        <v>473.05790769225365</v>
      </c>
      <c r="CQ64" s="8">
        <f t="shared" si="84"/>
        <v>473.15914628294553</v>
      </c>
      <c r="CR64" s="55">
        <f t="shared" si="85"/>
        <v>465.30249184303131</v>
      </c>
      <c r="CS64" s="55">
        <f t="shared" si="86"/>
        <v>469.81011821386932</v>
      </c>
      <c r="CT64" s="55">
        <f t="shared" si="87"/>
        <v>471.386288562039</v>
      </c>
      <c r="CU64" s="55">
        <f t="shared" si="126"/>
        <v>471.96559379002804</v>
      </c>
      <c r="CV64" s="55"/>
      <c r="CW64" s="73">
        <f t="shared" si="122"/>
        <v>0.57930522798903894</v>
      </c>
      <c r="CX64" s="73" t="str">
        <f t="shared" si="123"/>
        <v/>
      </c>
      <c r="CY64" s="8">
        <f t="shared" si="90"/>
        <v>473.80506986096628</v>
      </c>
      <c r="CZ64" s="8">
        <f t="shared" si="91"/>
        <v>473.1811538568802</v>
      </c>
      <c r="DA64" s="8">
        <f t="shared" si="92"/>
        <v>473.07756051356881</v>
      </c>
      <c r="DB64" s="8">
        <f t="shared" si="127"/>
        <v>473.06044786012711</v>
      </c>
      <c r="DC64" s="8"/>
      <c r="DD64" s="73">
        <f t="shared" si="116"/>
        <v>-1.7112653441699877E-2</v>
      </c>
      <c r="DE64" s="73" t="str">
        <f t="shared" si="116"/>
        <v/>
      </c>
      <c r="DF64" s="73" t="str">
        <f t="shared" si="93"/>
        <v/>
      </c>
      <c r="DG64" s="64">
        <f t="shared" si="120"/>
        <v>473.82059138312587</v>
      </c>
      <c r="DH64" s="64">
        <f t="shared" si="121"/>
        <v>473.82082812927865</v>
      </c>
      <c r="DI64" s="8" t="str">
        <f t="shared" si="117"/>
        <v>ch3nh.log</v>
      </c>
      <c r="DJ64" s="55">
        <f t="shared" si="94"/>
        <v>472.41369026758082</v>
      </c>
      <c r="DK64" s="55">
        <f t="shared" si="95"/>
        <v>472.62183008525977</v>
      </c>
      <c r="DL64" s="55">
        <f t="shared" si="96"/>
        <v>472.63879780738</v>
      </c>
      <c r="DM64" s="55" t="str">
        <f t="shared" si="97"/>
        <v/>
      </c>
      <c r="DN64" s="8">
        <f t="shared" si="98"/>
        <v>473.06365450404189</v>
      </c>
      <c r="DO64" s="8">
        <f t="shared" si="99"/>
        <v>473.05686779617582</v>
      </c>
      <c r="DP64" s="8">
        <f t="shared" si="100"/>
        <v>473.05522716833804</v>
      </c>
      <c r="DQ64" s="8" t="str">
        <f t="shared" si="101"/>
        <v/>
      </c>
      <c r="DR64" s="8">
        <f t="shared" si="102"/>
        <v>473.05590673325861</v>
      </c>
      <c r="DT64" s="10"/>
      <c r="DU64" s="10"/>
      <c r="DV64" s="10"/>
    </row>
    <row r="65" spans="1:126" x14ac:dyDescent="0.3">
      <c r="A65" s="16" t="s">
        <v>210</v>
      </c>
      <c r="B65" s="16" t="s">
        <v>211</v>
      </c>
      <c r="C65" s="17" t="s">
        <v>67</v>
      </c>
      <c r="D65" s="18">
        <v>582.29999999999995</v>
      </c>
      <c r="E65" s="18">
        <v>580.53000000000009</v>
      </c>
      <c r="F65" s="19">
        <v>5</v>
      </c>
      <c r="G65" s="19">
        <v>0</v>
      </c>
      <c r="H65" s="19">
        <v>0</v>
      </c>
      <c r="I65" s="19">
        <v>1</v>
      </c>
      <c r="J65" s="19">
        <v>1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2">
        <v>0</v>
      </c>
      <c r="R65" s="1" t="s">
        <v>212</v>
      </c>
      <c r="S65" s="1">
        <f>'MP2 AVnZ'!C17</f>
        <v>-95.573285822629998</v>
      </c>
      <c r="T65" s="1">
        <f>'MP2 AVnZ'!F17</f>
        <v>-95.667166712875996</v>
      </c>
      <c r="U65" s="1">
        <f>'MP2 AVnZ'!I17</f>
        <v>-95.695896901942007</v>
      </c>
      <c r="V65" s="1">
        <f>'MP2 AVnZ'!L17</f>
        <v>-95.70590943066</v>
      </c>
      <c r="W65" s="1">
        <f>'MP2 AVnZ'!O17</f>
        <v>-95.709909996147999</v>
      </c>
      <c r="X65" s="11">
        <v>-95.705554817415006</v>
      </c>
      <c r="Y65" s="3">
        <v>-95.713230844961998</v>
      </c>
      <c r="Z65" s="3">
        <v>-95.713384970164</v>
      </c>
      <c r="AA65" s="4">
        <v>-95.715069883203</v>
      </c>
      <c r="AB65" s="4">
        <v>-95.715139268361995</v>
      </c>
      <c r="AC65" s="4">
        <v>-95.715428529701001</v>
      </c>
      <c r="AD65" s="4">
        <f t="shared" si="103"/>
        <v>-95.715747364005978</v>
      </c>
      <c r="AE65" s="4">
        <f t="shared" si="104"/>
        <v>-95.715635310143</v>
      </c>
      <c r="AF65" s="4">
        <f t="shared" si="105"/>
        <v>-95.715571157658459</v>
      </c>
      <c r="AG65" s="4">
        <f t="shared" si="106"/>
        <v>-95.715529419736257</v>
      </c>
      <c r="AH65" s="4">
        <v>-95.715335861862002</v>
      </c>
      <c r="AI65" s="4">
        <v>-95.715389954678997</v>
      </c>
      <c r="AJ65">
        <v>-95.715431954826002</v>
      </c>
      <c r="AK65" s="4">
        <v>-95.715081045212997</v>
      </c>
      <c r="AL65" s="4">
        <v>-95.715403653001999</v>
      </c>
      <c r="AM65" s="1">
        <v>-95.715394432311001</v>
      </c>
      <c r="AN65" s="1">
        <v>-95.715392539064993</v>
      </c>
      <c r="AO65" s="1">
        <v>-95.71538100315</v>
      </c>
      <c r="AP65" s="1"/>
      <c r="AQ65" s="1"/>
      <c r="AR65" s="1">
        <v>-95.715459087536999</v>
      </c>
      <c r="AS65" s="1">
        <v>-95.715253947641997</v>
      </c>
      <c r="AT65" s="52">
        <v>-95.673220220348995</v>
      </c>
      <c r="AU65" s="52">
        <v>-95.699025861929002</v>
      </c>
      <c r="AV65" s="52">
        <v>-95.707215970750994</v>
      </c>
      <c r="AW65" s="52">
        <v>-95.710434101028994</v>
      </c>
      <c r="AX65"/>
      <c r="AY65" s="1">
        <v>-95.713291810147993</v>
      </c>
      <c r="AZ65" s="1">
        <v>-95.715217452649995</v>
      </c>
      <c r="BA65" s="1">
        <v>-95.715424841849995</v>
      </c>
      <c r="BB65" s="1">
        <v>-95.715471404623003</v>
      </c>
      <c r="BD65" s="4"/>
      <c r="BE65" s="38">
        <v>-95.715536189014998</v>
      </c>
      <c r="BF65" s="38">
        <v>-95.715539057784994</v>
      </c>
      <c r="BG65" s="38">
        <f t="shared" si="62"/>
        <v>-6.4784391994976431E-5</v>
      </c>
      <c r="BH65" s="69">
        <f t="shared" si="63"/>
        <v>-2.8687699966667424E-6</v>
      </c>
      <c r="BI65" s="38">
        <f t="shared" si="64"/>
        <v>-6.7653161991643174E-5</v>
      </c>
      <c r="BJ65" s="4" t="str">
        <f t="shared" si="108"/>
        <v>ch3nh2.log</v>
      </c>
      <c r="BK65" s="55">
        <f t="shared" si="65"/>
        <v>544.03569467936222</v>
      </c>
      <c r="BL65" s="55">
        <f t="shared" si="66"/>
        <v>570.94132972178431</v>
      </c>
      <c r="BM65" s="55">
        <f t="shared" si="67"/>
        <v>578.4645001603717</v>
      </c>
      <c r="BN65" s="55">
        <f t="shared" si="68"/>
        <v>580.98312414820532</v>
      </c>
      <c r="BO65" s="55">
        <f t="shared" si="69"/>
        <v>582.10183851089278</v>
      </c>
      <c r="BP65" s="55">
        <f t="shared" si="70"/>
        <v>585.59596220629646</v>
      </c>
      <c r="BQ65" s="55">
        <f t="shared" si="70"/>
        <v>584.05780114710149</v>
      </c>
      <c r="BR65" s="55">
        <f t="shared" si="70"/>
        <v>583.74054445887441</v>
      </c>
      <c r="BS65" s="55">
        <f t="shared" si="70"/>
        <v>583.70004139699893</v>
      </c>
      <c r="BT65" s="8">
        <f t="shared" si="71"/>
        <v>581.93016140466671</v>
      </c>
      <c r="BU65" s="8">
        <f t="shared" si="109"/>
        <v>583.36705900625225</v>
      </c>
      <c r="BV65" s="8">
        <f t="shared" si="72"/>
        <v>583.34437032848962</v>
      </c>
      <c r="BW65" s="8">
        <f t="shared" si="73"/>
        <v>583.61670689753203</v>
      </c>
      <c r="BX65" s="8">
        <f t="shared" si="74"/>
        <v>583.60939273464703</v>
      </c>
      <c r="BY65" s="8">
        <f t="shared" si="75"/>
        <v>583.65174806026107</v>
      </c>
      <c r="BZ65" s="8">
        <f t="shared" si="110"/>
        <v>583.75946146745935</v>
      </c>
      <c r="CA65" s="8">
        <f t="shared" si="111"/>
        <v>583.6911814284457</v>
      </c>
      <c r="CB65" s="8">
        <f t="shared" si="111"/>
        <v>583.6673428584528</v>
      </c>
      <c r="CC65" s="8">
        <f t="shared" si="112"/>
        <v>583.67307172220455</v>
      </c>
      <c r="CD65" s="8">
        <f t="shared" si="76"/>
        <v>583.68197181876371</v>
      </c>
      <c r="CE65" s="8">
        <f t="shared" si="77"/>
        <v>583.70061022389655</v>
      </c>
      <c r="CF65" s="8">
        <f t="shared" si="77"/>
        <v>583.71287255144728</v>
      </c>
      <c r="CG65" s="8">
        <f t="shared" si="78"/>
        <v>583.77363976696063</v>
      </c>
      <c r="CH65" s="8">
        <f t="shared" si="79"/>
        <v>583.71421620490696</v>
      </c>
      <c r="CI65" s="8">
        <f t="shared" si="80"/>
        <v>583.7176019688178</v>
      </c>
      <c r="CJ65" s="8">
        <f t="shared" si="113"/>
        <v>-3.385763910841888E-3</v>
      </c>
      <c r="CK65" s="8">
        <f t="shared" si="81"/>
        <v>583.71622641088413</v>
      </c>
      <c r="CL65" s="8">
        <f t="shared" si="82"/>
        <v>583.71832239992625</v>
      </c>
      <c r="CM65" s="8"/>
      <c r="CN65" s="8"/>
      <c r="CO65" s="8">
        <f t="shared" si="118"/>
        <v>0</v>
      </c>
      <c r="CP65" s="8">
        <f t="shared" si="83"/>
        <v>583.70206806778026</v>
      </c>
      <c r="CQ65" s="8">
        <f t="shared" si="84"/>
        <v>583.82650819158425</v>
      </c>
      <c r="CR65" s="55">
        <f t="shared" si="85"/>
        <v>575.60573291110063</v>
      </c>
      <c r="CS65" s="55">
        <f t="shared" si="86"/>
        <v>580.24680616631929</v>
      </c>
      <c r="CT65" s="55">
        <f t="shared" si="87"/>
        <v>581.87893307086563</v>
      </c>
      <c r="CU65" s="55">
        <f t="shared" si="126"/>
        <v>582.48061224294645</v>
      </c>
      <c r="CV65" s="55"/>
      <c r="CW65" s="73">
        <f t="shared" si="122"/>
        <v>0.60167917208082144</v>
      </c>
      <c r="CX65" s="73" t="str">
        <f t="shared" si="123"/>
        <v/>
      </c>
      <c r="CY65" s="8">
        <f t="shared" si="90"/>
        <v>584.62349571147661</v>
      </c>
      <c r="CZ65" s="8">
        <f t="shared" si="91"/>
        <v>583.85144485121452</v>
      </c>
      <c r="DA65" s="8">
        <f t="shared" si="92"/>
        <v>583.72628832679618</v>
      </c>
      <c r="DB65" s="8">
        <f t="shared" si="127"/>
        <v>583.70746523055516</v>
      </c>
      <c r="DC65" s="8"/>
      <c r="DD65" s="73">
        <f t="shared" si="116"/>
        <v>-1.8823096241021631E-2</v>
      </c>
      <c r="DE65" s="73" t="str">
        <f t="shared" si="116"/>
        <v/>
      </c>
      <c r="DF65" s="73" t="str">
        <f t="shared" si="93"/>
        <v/>
      </c>
      <c r="DG65" s="64">
        <f t="shared" si="120"/>
        <v>583.88974395667663</v>
      </c>
      <c r="DH65" s="64">
        <f t="shared" si="121"/>
        <v>583.88993056921367</v>
      </c>
      <c r="DI65" s="8" t="str">
        <f t="shared" si="117"/>
        <v>ch3nh2.log</v>
      </c>
      <c r="DJ65" s="55">
        <f t="shared" si="94"/>
        <v>582.92745616532727</v>
      </c>
      <c r="DK65" s="55">
        <f t="shared" si="95"/>
        <v>583.15833828494954</v>
      </c>
      <c r="DL65" s="55">
        <f t="shared" si="96"/>
        <v>583.17981676628187</v>
      </c>
      <c r="DM65" s="55" t="str">
        <f t="shared" si="97"/>
        <v/>
      </c>
      <c r="DN65" s="8">
        <f t="shared" si="98"/>
        <v>583.70604791341361</v>
      </c>
      <c r="DO65" s="8">
        <f t="shared" si="99"/>
        <v>583.70128837499533</v>
      </c>
      <c r="DP65" s="8">
        <f t="shared" si="100"/>
        <v>583.70172272052741</v>
      </c>
      <c r="DQ65" s="8" t="str">
        <f t="shared" si="101"/>
        <v/>
      </c>
      <c r="DR65" s="8">
        <f t="shared" si="102"/>
        <v>583.7024702092757</v>
      </c>
      <c r="DT65" s="10"/>
      <c r="DU65" s="10"/>
      <c r="DV65" s="10"/>
    </row>
    <row r="66" spans="1:126" x14ac:dyDescent="0.3">
      <c r="A66" s="16" t="s">
        <v>213</v>
      </c>
      <c r="B66" s="16" t="s">
        <v>214</v>
      </c>
      <c r="C66" s="17" t="s">
        <v>67</v>
      </c>
      <c r="D66" s="18">
        <v>258.77999999999997</v>
      </c>
      <c r="E66" s="18">
        <v>258.34000000000003</v>
      </c>
      <c r="F66" s="19">
        <v>0</v>
      </c>
      <c r="G66" s="19">
        <v>0</v>
      </c>
      <c r="H66" s="19">
        <v>0</v>
      </c>
      <c r="I66" s="19">
        <v>1</v>
      </c>
      <c r="J66" s="19">
        <v>0</v>
      </c>
      <c r="K66" s="19">
        <v>0</v>
      </c>
      <c r="L66" s="19">
        <v>2</v>
      </c>
      <c r="M66" s="19">
        <v>0</v>
      </c>
      <c r="N66" s="19">
        <v>0</v>
      </c>
      <c r="O66" s="19">
        <v>0</v>
      </c>
      <c r="P66" s="19">
        <v>0</v>
      </c>
      <c r="Q66" s="2">
        <v>0</v>
      </c>
      <c r="R66" s="1" t="s">
        <v>215</v>
      </c>
      <c r="S66" s="1">
        <f>'MP2 AVnZ'!C18</f>
        <v>-237.209630752648</v>
      </c>
      <c r="T66" s="1">
        <f>'MP2 AVnZ'!F18</f>
        <v>-237.40710006402799</v>
      </c>
      <c r="U66" s="1">
        <f>'MP2 AVnZ'!I18</f>
        <v>-237.47196950330499</v>
      </c>
      <c r="V66" s="1">
        <f>'MP2 AVnZ'!L18</f>
        <v>-237.49639540815301</v>
      </c>
      <c r="W66" s="1">
        <f>'MP2 AVnZ'!O18</f>
        <v>-237.505945570362</v>
      </c>
      <c r="X66" s="11">
        <v>-237.48810155956701</v>
      </c>
      <c r="Y66" s="3">
        <v>-237.51251640231001</v>
      </c>
      <c r="Z66" s="3">
        <v>-237.512596159514</v>
      </c>
      <c r="AA66" s="4">
        <v>-237.51833214904099</v>
      </c>
      <c r="AB66" s="4">
        <v>-237.518456912815</v>
      </c>
      <c r="AC66" s="4">
        <v>-237.51955550813099</v>
      </c>
      <c r="AD66" s="4">
        <f t="shared" si="103"/>
        <v>-237.52052059671166</v>
      </c>
      <c r="AE66" s="4">
        <f t="shared" si="104"/>
        <v>-237.52012024664796</v>
      </c>
      <c r="AF66" s="4">
        <f t="shared" si="105"/>
        <v>-237.5198997670702</v>
      </c>
      <c r="AG66" s="4">
        <f t="shared" si="106"/>
        <v>-237.51989964850995</v>
      </c>
      <c r="AH66" s="4">
        <v>-237.51921466184001</v>
      </c>
      <c r="AI66" s="4">
        <v>-237.51941254763199</v>
      </c>
      <c r="AJ66">
        <v>-237.51941254763199</v>
      </c>
      <c r="AK66" s="4">
        <v>-237.51793486073299</v>
      </c>
      <c r="AL66" s="4">
        <v>-237.519216394284</v>
      </c>
      <c r="AM66" s="1">
        <v>-237.519185783285</v>
      </c>
      <c r="AN66" s="1">
        <v>-237.519132817685</v>
      </c>
      <c r="AO66" s="1">
        <v>-237.51910102972499</v>
      </c>
      <c r="AP66" s="1">
        <v>-237.51973971998601</v>
      </c>
      <c r="AQ66" s="1">
        <v>-237.519713293579</v>
      </c>
      <c r="AR66" s="1">
        <v>-237.51957916901799</v>
      </c>
      <c r="AS66" s="1">
        <v>-237.51879485510199</v>
      </c>
      <c r="AT66" s="52">
        <v>-237.390958742137</v>
      </c>
      <c r="AU66" s="52">
        <v>-237.46880707420101</v>
      </c>
      <c r="AV66" s="52">
        <v>-237.49579094920199</v>
      </c>
      <c r="AW66" s="52">
        <v>-237.50629271738299</v>
      </c>
      <c r="AX66">
        <v>-237.51102129645801</v>
      </c>
      <c r="AY66" s="1">
        <v>-237.51292266393801</v>
      </c>
      <c r="AZ66">
        <v>-237.51883729417901</v>
      </c>
      <c r="BA66" s="1">
        <v>-237.51962175360799</v>
      </c>
      <c r="BB66" s="1">
        <v>-237.51974916049099</v>
      </c>
      <c r="BC66">
        <v>-237.51977737715001</v>
      </c>
      <c r="BD66" s="4">
        <f t="shared" ref="BD66:BD73" si="128">BC66+(BC66-BB66)/((6/5)^7-1)</f>
        <v>-237.51978830037265</v>
      </c>
      <c r="BE66" s="38">
        <v>-237.51970272993799</v>
      </c>
      <c r="BF66" s="38">
        <v>-237.51969655494699</v>
      </c>
      <c r="BG66" s="38">
        <f t="shared" si="62"/>
        <v>4.6430552998799612E-5</v>
      </c>
      <c r="BH66" s="69">
        <f t="shared" si="63"/>
        <v>6.1749910003072728E-6</v>
      </c>
      <c r="BI66" s="38">
        <f t="shared" si="64"/>
        <v>5.2605543999106885E-5</v>
      </c>
      <c r="BJ66" s="4" t="str">
        <f t="shared" si="108"/>
        <v>cf2.log</v>
      </c>
      <c r="BK66" s="55">
        <f t="shared" si="65"/>
        <v>248.9756806677519</v>
      </c>
      <c r="BL66" s="55">
        <f t="shared" si="66"/>
        <v>265.64172426650362</v>
      </c>
      <c r="BM66" s="55">
        <f t="shared" si="67"/>
        <v>269.91950203623685</v>
      </c>
      <c r="BN66" s="55">
        <f t="shared" si="68"/>
        <v>271.19788286039039</v>
      </c>
      <c r="BO66" s="55">
        <f t="shared" si="69"/>
        <v>271.84514795522404</v>
      </c>
      <c r="BP66" s="55">
        <f>IF(BL66&lt;&gt;"",BL66+(BL66-BK66)*BP$2,"")</f>
        <v>274.71918122024124</v>
      </c>
      <c r="BQ66" s="55">
        <f>IF(BM66&lt;&gt;"",BM66+(BM66-BL66)*BQ$2,"")</f>
        <v>273.09992959876223</v>
      </c>
      <c r="BR66" s="55">
        <f>IF(BN66&lt;&gt;"",BN66+(BN66-BM66)*BR$2,"")</f>
        <v>272.59746980402264</v>
      </c>
      <c r="BS66" s="55">
        <f>IF(BO66&lt;&gt;"",BO66+(BO66-BN66)*BS$2,"")</f>
        <v>272.76983523657242</v>
      </c>
      <c r="BT66" s="8">
        <f t="shared" si="71"/>
        <v>271.24198933410162</v>
      </c>
      <c r="BU66" s="8">
        <f t="shared" si="109"/>
        <v>272.65116192191903</v>
      </c>
      <c r="BV66" s="8">
        <f t="shared" si="72"/>
        <v>272.4571295795252</v>
      </c>
      <c r="BW66" s="8">
        <f t="shared" si="73"/>
        <v>272.82364301840539</v>
      </c>
      <c r="BX66" s="8">
        <f t="shared" si="74"/>
        <v>272.80401546001951</v>
      </c>
      <c r="BY66" s="8">
        <f t="shared" si="75"/>
        <v>272.82879632030978</v>
      </c>
      <c r="BZ66" s="8">
        <f t="shared" si="110"/>
        <v>273.03599295727946</v>
      </c>
      <c r="CA66" s="8">
        <f t="shared" si="111"/>
        <v>272.87509728339614</v>
      </c>
      <c r="CB66" s="8">
        <f t="shared" si="111"/>
        <v>272.87986595135192</v>
      </c>
      <c r="CC66" s="8">
        <f t="shared" si="112"/>
        <v>272.83193226841036</v>
      </c>
      <c r="CD66" s="8">
        <f t="shared" si="76"/>
        <v>272.84022838064573</v>
      </c>
      <c r="CE66" s="8">
        <f t="shared" si="77"/>
        <v>272.86486259952346</v>
      </c>
      <c r="CF66" s="8">
        <f t="shared" si="77"/>
        <v>272.86486259952346</v>
      </c>
      <c r="CG66" s="8">
        <f t="shared" si="78"/>
        <v>272.8915447709478</v>
      </c>
      <c r="CH66" s="8">
        <f t="shared" si="79"/>
        <v>272.85872457268079</v>
      </c>
      <c r="CI66" s="8">
        <f t="shared" si="80"/>
        <v>272.85300582886254</v>
      </c>
      <c r="CJ66" s="8">
        <f t="shared" si="113"/>
        <v>5.7187438182495498E-3</v>
      </c>
      <c r="CK66" s="8">
        <f t="shared" si="81"/>
        <v>272.86829743905304</v>
      </c>
      <c r="CL66" s="8">
        <f t="shared" si="82"/>
        <v>272.86241652922598</v>
      </c>
      <c r="CM66" s="8">
        <f t="shared" ref="CM66:CN68" si="129">627.5095*(-AP66+$F66*AP$4+$H66*AP$5+$I66*AP$6+$J66*AP$7+$K66*AP$8+$L66*AP$9+$M66*AP$10+$N66*AP$11+$O66*AP$12+$P66*AP$13+$Q66*AP$14)</f>
        <v>272.83671209540353</v>
      </c>
      <c r="CN66" s="8">
        <f t="shared" si="129"/>
        <v>272.8342015070786</v>
      </c>
      <c r="CO66" s="8">
        <f t="shared" si="118"/>
        <v>2.5105883249239014E-3</v>
      </c>
      <c r="CP66" s="8">
        <f t="shared" si="83"/>
        <v>272.83059890598525</v>
      </c>
      <c r="CQ66" s="8">
        <f t="shared" si="84"/>
        <v>272.81827941861127</v>
      </c>
      <c r="CR66" s="55">
        <f t="shared" si="85"/>
        <v>259.87291074711891</v>
      </c>
      <c r="CS66" s="55">
        <f t="shared" si="86"/>
        <v>267.87186943704904</v>
      </c>
      <c r="CT66" s="55">
        <f t="shared" si="87"/>
        <v>270.70523385110442</v>
      </c>
      <c r="CU66" s="55">
        <f t="shared" si="126"/>
        <v>271.73839856102262</v>
      </c>
      <c r="CV66" s="55">
        <f t="shared" si="114"/>
        <v>272.19063127416547</v>
      </c>
      <c r="CW66" s="73">
        <f t="shared" si="122"/>
        <v>1.0331647099181964</v>
      </c>
      <c r="CX66" s="73">
        <f t="shared" si="123"/>
        <v>0.4522327131428483</v>
      </c>
      <c r="CY66" s="8">
        <f t="shared" si="90"/>
        <v>272.51748775297449</v>
      </c>
      <c r="CZ66" s="8">
        <f t="shared" si="91"/>
        <v>272.83631848945242</v>
      </c>
      <c r="DA66" s="8">
        <f t="shared" si="92"/>
        <v>272.85308730029305</v>
      </c>
      <c r="DB66" s="8">
        <f t="shared" si="127"/>
        <v>272.85653944904971</v>
      </c>
      <c r="DC66" s="8">
        <f t="shared" ref="DC66:DC75" si="130">627.5095*(-BC66+$F66*BC$4+$H66*BC$5+$I66*BC$6+$J66*BC$7+$K66*BC$8+$L66*BC$9+$M66*BC$10+$N66*BC$11+$O66*BC$12+$P66*BC$13+$Q66*BC$14)</f>
        <v>272.85689418331719</v>
      </c>
      <c r="DD66" s="73">
        <f t="shared" si="116"/>
        <v>3.4521487566507858E-3</v>
      </c>
      <c r="DE66" s="73">
        <f t="shared" si="116"/>
        <v>3.5473426748922066E-4</v>
      </c>
      <c r="DF66" s="73">
        <f t="shared" si="93"/>
        <v>-5.6111530841462809E-4</v>
      </c>
      <c r="DG66" s="64">
        <f t="shared" si="120"/>
        <v>272.18831065680371</v>
      </c>
      <c r="DH66" s="64">
        <f t="shared" si="121"/>
        <v>272.18664596696919</v>
      </c>
      <c r="DI66" s="8" t="str">
        <f t="shared" si="117"/>
        <v>cf2.log</v>
      </c>
      <c r="DJ66" s="55">
        <f t="shared" si="94"/>
        <v>272.49200952643781</v>
      </c>
      <c r="DK66" s="55">
        <f t="shared" si="95"/>
        <v>272.9262751161217</v>
      </c>
      <c r="DL66" s="55">
        <f t="shared" si="96"/>
        <v>272.93902752085029</v>
      </c>
      <c r="DM66" s="55">
        <f t="shared" si="97"/>
        <v>272.93372870871269</v>
      </c>
      <c r="DN66" s="8">
        <f t="shared" si="98"/>
        <v>272.89636247767487</v>
      </c>
      <c r="DO66" s="8">
        <f t="shared" si="99"/>
        <v>272.85643686169004</v>
      </c>
      <c r="DP66" s="8">
        <f t="shared" si="100"/>
        <v>272.8575926232246</v>
      </c>
      <c r="DQ66" s="8">
        <f t="shared" si="101"/>
        <v>272.85703150791619</v>
      </c>
      <c r="DR66" s="8">
        <f t="shared" si="102"/>
        <v>272.85745553406986</v>
      </c>
      <c r="DT66" s="10">
        <f>IF(DB66&lt;&gt;"",DB66-DG66,"")</f>
        <v>0.66822879224599774</v>
      </c>
      <c r="DU66" s="10"/>
      <c r="DV66" s="10"/>
    </row>
    <row r="67" spans="1:126" x14ac:dyDescent="0.3">
      <c r="A67" s="16" t="s">
        <v>216</v>
      </c>
      <c r="B67" s="16" t="s">
        <v>217</v>
      </c>
      <c r="C67" s="17" t="s">
        <v>67</v>
      </c>
      <c r="D67" s="18">
        <v>224.86</v>
      </c>
      <c r="E67" s="18">
        <v>224.08</v>
      </c>
      <c r="F67" s="19">
        <v>1</v>
      </c>
      <c r="G67" s="19">
        <v>0</v>
      </c>
      <c r="H67" s="19">
        <v>0</v>
      </c>
      <c r="I67" s="19">
        <v>0</v>
      </c>
      <c r="J67" s="19">
        <v>2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2">
        <v>0</v>
      </c>
      <c r="R67" s="1" t="s">
        <v>218</v>
      </c>
      <c r="S67" s="1">
        <f>'MP2 AVnZ'!C19</f>
        <v>-109.74599074921299</v>
      </c>
      <c r="T67" s="1">
        <f>'MP2 AVnZ'!F19</f>
        <v>-109.83284330716801</v>
      </c>
      <c r="U67" s="1">
        <f>'MP2 AVnZ'!I19</f>
        <v>-109.861836100384</v>
      </c>
      <c r="V67" s="1">
        <f>'MP2 AVnZ'!L19</f>
        <v>-109.872090151294</v>
      </c>
      <c r="W67" s="1">
        <f>'MP2 AVnZ'!O19</f>
        <v>-109.876194053639</v>
      </c>
      <c r="X67" s="11">
        <v>-109.871505245013</v>
      </c>
      <c r="Y67" s="3">
        <v>-109.879700710465</v>
      </c>
      <c r="Z67" s="3">
        <v>-109.8798946153</v>
      </c>
      <c r="AA67" s="4">
        <v>-109.88157316166</v>
      </c>
      <c r="AB67" s="4">
        <v>-109.881708418919</v>
      </c>
      <c r="AC67" s="4">
        <v>-109.882023987312</v>
      </c>
      <c r="AD67" s="4">
        <f t="shared" si="103"/>
        <v>-109.88238752272017</v>
      </c>
      <c r="AE67" s="4">
        <f t="shared" si="104"/>
        <v>-109.88214886167856</v>
      </c>
      <c r="AF67" s="4">
        <f t="shared" si="105"/>
        <v>-109.88215495780835</v>
      </c>
      <c r="AG67" s="4">
        <f t="shared" si="106"/>
        <v>-109.88215080805661</v>
      </c>
      <c r="AH67" s="4">
        <v>-109.881923674791</v>
      </c>
      <c r="AI67" s="4">
        <v>-109.881973287287</v>
      </c>
      <c r="AJ67">
        <v>-109.88198547157999</v>
      </c>
      <c r="AK67" s="4">
        <v>-109.88150328587</v>
      </c>
      <c r="AL67" s="4">
        <v>-109.881941648444</v>
      </c>
      <c r="AM67" s="1">
        <v>-109.88192461366199</v>
      </c>
      <c r="AN67" s="1">
        <v>-109.88192572301099</v>
      </c>
      <c r="AO67" s="1">
        <v>-109.881906076156</v>
      </c>
      <c r="AP67" s="1">
        <v>-109.88211537795701</v>
      </c>
      <c r="AQ67" s="1">
        <v>-109.882099867739</v>
      </c>
      <c r="AR67" s="1">
        <v>-109.88202228807999</v>
      </c>
      <c r="AS67" s="1">
        <v>-109.881582020675</v>
      </c>
      <c r="AT67" s="52">
        <v>-109.825751193557</v>
      </c>
      <c r="AU67" s="52">
        <v>-109.86089918391301</v>
      </c>
      <c r="AV67" s="52">
        <v>-109.871908220406</v>
      </c>
      <c r="AW67" s="52">
        <v>-109.876224851644</v>
      </c>
      <c r="AX67">
        <v>-109.878169720537</v>
      </c>
      <c r="AY67" s="1">
        <v>-109.877424318425</v>
      </c>
      <c r="AZ67">
        <v>-109.881465670022</v>
      </c>
      <c r="BA67" s="1">
        <v>-109.88191715505999</v>
      </c>
      <c r="BB67" s="1">
        <v>-109.88200446858001</v>
      </c>
      <c r="BC67">
        <v>-109.88203425752</v>
      </c>
      <c r="BD67" s="4">
        <f t="shared" si="128"/>
        <v>-109.88204578940349</v>
      </c>
      <c r="BE67" s="38">
        <v>-109.895702437591</v>
      </c>
      <c r="BF67" s="38">
        <v>-109.895705400568</v>
      </c>
      <c r="BG67" s="38">
        <f t="shared" si="62"/>
        <v>-1.3697969010991073E-2</v>
      </c>
      <c r="BH67" s="69">
        <f t="shared" si="63"/>
        <v>-2.9629770068595462E-6</v>
      </c>
      <c r="BI67" s="38">
        <f t="shared" si="64"/>
        <v>-1.3700931987997933E-2</v>
      </c>
      <c r="BJ67" s="4" t="str">
        <f t="shared" si="108"/>
        <v>n2h.log</v>
      </c>
      <c r="BK67" s="55">
        <f t="shared" si="65"/>
        <v>194.72201129127401</v>
      </c>
      <c r="BL67" s="55">
        <f t="shared" si="66"/>
        <v>210.67223922296029</v>
      </c>
      <c r="BM67" s="55">
        <f t="shared" si="67"/>
        <v>216.49392803820425</v>
      </c>
      <c r="BN67" s="55">
        <f t="shared" si="68"/>
        <v>218.47203966312998</v>
      </c>
      <c r="BO67" s="55">
        <f t="shared" si="69"/>
        <v>219.40773668397938</v>
      </c>
      <c r="BP67" s="55">
        <f t="shared" si="70"/>
        <v>219.3598144470543</v>
      </c>
      <c r="BQ67" s="55">
        <f t="shared" si="70"/>
        <v>220.82221729611078</v>
      </c>
      <c r="BR67" s="55">
        <f t="shared" si="70"/>
        <v>220.63770043571415</v>
      </c>
      <c r="BS67" s="55">
        <f t="shared" si="70"/>
        <v>220.74447976078224</v>
      </c>
      <c r="BT67" s="8">
        <f t="shared" si="71"/>
        <v>219.15048984843708</v>
      </c>
      <c r="BU67" s="8">
        <f t="shared" si="109"/>
        <v>220.5403041302535</v>
      </c>
      <c r="BV67" s="8">
        <f t="shared" si="72"/>
        <v>220.52441199094051</v>
      </c>
      <c r="BW67" s="8">
        <f t="shared" si="73"/>
        <v>220.73963298226587</v>
      </c>
      <c r="BX67" s="8">
        <f t="shared" si="74"/>
        <v>220.76417363446336</v>
      </c>
      <c r="BY67" s="8">
        <f t="shared" si="75"/>
        <v>220.80959327532429</v>
      </c>
      <c r="BZ67" s="8">
        <f t="shared" si="110"/>
        <v>220.91984860454571</v>
      </c>
      <c r="CA67" s="8">
        <f t="shared" si="111"/>
        <v>220.79909642365558</v>
      </c>
      <c r="CB67" s="8">
        <f t="shared" si="111"/>
        <v>220.81660020898394</v>
      </c>
      <c r="CC67" s="8">
        <f t="shared" si="112"/>
        <v>220.85216633861498</v>
      </c>
      <c r="CD67" s="8">
        <f t="shared" si="76"/>
        <v>220.83256641570142</v>
      </c>
      <c r="CE67" s="8">
        <f t="shared" si="77"/>
        <v>220.84050280193861</v>
      </c>
      <c r="CF67" s="8">
        <f t="shared" si="77"/>
        <v>220.84532992880318</v>
      </c>
      <c r="CG67" s="8">
        <f t="shared" si="78"/>
        <v>220.86895331772993</v>
      </c>
      <c r="CH67" s="8">
        <f t="shared" si="79"/>
        <v>220.84767318732929</v>
      </c>
      <c r="CI67" s="8">
        <f t="shared" si="80"/>
        <v>220.84380936535808</v>
      </c>
      <c r="CJ67" s="8">
        <f t="shared" si="113"/>
        <v>3.863821971208381E-3</v>
      </c>
      <c r="CK67" s="8">
        <f t="shared" si="81"/>
        <v>220.84968002734502</v>
      </c>
      <c r="CL67" s="8">
        <f t="shared" si="82"/>
        <v>220.84436311488577</v>
      </c>
      <c r="CM67" s="8">
        <f t="shared" si="129"/>
        <v>220.83340322283749</v>
      </c>
      <c r="CN67" s="8">
        <f t="shared" si="129"/>
        <v>220.83068338205067</v>
      </c>
      <c r="CO67" s="8">
        <f t="shared" si="118"/>
        <v>2.7198407868240793E-3</v>
      </c>
      <c r="CP67" s="8">
        <f t="shared" si="83"/>
        <v>220.82227152997896</v>
      </c>
      <c r="CQ67" s="8">
        <f t="shared" si="84"/>
        <v>220.78032954613184</v>
      </c>
      <c r="CR67" s="55">
        <f t="shared" si="85"/>
        <v>207.98389552554659</v>
      </c>
      <c r="CS67" s="55">
        <f t="shared" si="86"/>
        <v>215.83623455315006</v>
      </c>
      <c r="CT67" s="55">
        <f t="shared" si="87"/>
        <v>218.51907042209712</v>
      </c>
      <c r="CU67" s="55">
        <f t="shared" si="126"/>
        <v>219.53980352812997</v>
      </c>
      <c r="CV67" s="55">
        <f t="shared" si="114"/>
        <v>219.98493649775179</v>
      </c>
      <c r="CW67" s="73">
        <f t="shared" si="122"/>
        <v>1.0207331060328499</v>
      </c>
      <c r="CX67" s="73">
        <f t="shared" si="123"/>
        <v>0.4451329696218238</v>
      </c>
      <c r="CY67" s="8">
        <f t="shared" si="90"/>
        <v>220.33232576886769</v>
      </c>
      <c r="CZ67" s="8">
        <f t="shared" si="91"/>
        <v>220.80764295572425</v>
      </c>
      <c r="DA67" s="8">
        <f t="shared" si="92"/>
        <v>220.85450319274997</v>
      </c>
      <c r="DB67" s="8">
        <f t="shared" si="127"/>
        <v>220.86920948155077</v>
      </c>
      <c r="DC67" s="8">
        <f t="shared" si="130"/>
        <v>220.88012108486024</v>
      </c>
      <c r="DD67" s="73">
        <f t="shared" si="116"/>
        <v>1.4706288800795164E-2</v>
      </c>
      <c r="DE67" s="73">
        <f t="shared" si="116"/>
        <v>1.09116033094665E-2</v>
      </c>
      <c r="DF67" s="73">
        <f t="shared" si="93"/>
        <v>1.0649135964030165E-2</v>
      </c>
      <c r="DG67" s="64">
        <f t="shared" si="120"/>
        <v>229.86460117165657</v>
      </c>
      <c r="DH67" s="64">
        <f t="shared" si="121"/>
        <v>229.8641753368149</v>
      </c>
      <c r="DI67" s="8" t="str">
        <f t="shared" si="117"/>
        <v>n2h.log</v>
      </c>
      <c r="DJ67" s="55">
        <f t="shared" si="94"/>
        <v>220.37168819695677</v>
      </c>
      <c r="DK67" s="55">
        <f t="shared" si="95"/>
        <v>220.62211411906767</v>
      </c>
      <c r="DL67" s="55">
        <f t="shared" si="96"/>
        <v>220.72598586245974</v>
      </c>
      <c r="DM67" s="55">
        <f t="shared" si="97"/>
        <v>220.7163678120846</v>
      </c>
      <c r="DN67" s="8">
        <f t="shared" si="98"/>
        <v>220.89715734785847</v>
      </c>
      <c r="DO67" s="8">
        <f t="shared" si="99"/>
        <v>220.86386350115151</v>
      </c>
      <c r="DP67" s="8">
        <f t="shared" si="100"/>
        <v>220.873696044751</v>
      </c>
      <c r="DQ67" s="8">
        <f t="shared" si="101"/>
        <v>220.88434518071503</v>
      </c>
      <c r="DR67" s="8">
        <f t="shared" si="102"/>
        <v>220.87311203958694</v>
      </c>
      <c r="DT67" s="10">
        <f t="shared" ref="DT67:DT130" si="131">IF(DB67&lt;&gt;"",DB67-DG67,"")</f>
        <v>-8.9953916901058051</v>
      </c>
      <c r="DU67" s="10"/>
      <c r="DV67" s="10"/>
    </row>
    <row r="68" spans="1:126" x14ac:dyDescent="0.3">
      <c r="A68" s="16" t="s">
        <v>219</v>
      </c>
      <c r="B68" s="16" t="s">
        <v>220</v>
      </c>
      <c r="C68" s="17" t="s">
        <v>67</v>
      </c>
      <c r="D68" s="18">
        <v>296.52999999999997</v>
      </c>
      <c r="E68" s="18">
        <v>295.78999999999996</v>
      </c>
      <c r="F68" s="19">
        <v>2</v>
      </c>
      <c r="G68" s="19">
        <v>0</v>
      </c>
      <c r="H68" s="19">
        <v>0</v>
      </c>
      <c r="I68" s="19">
        <v>0</v>
      </c>
      <c r="J68" s="19">
        <v>2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2">
        <v>0</v>
      </c>
      <c r="R68" s="1" t="s">
        <v>221</v>
      </c>
      <c r="S68" s="1">
        <f>'MP2 AVnZ'!C20</f>
        <v>-110.36495728124601</v>
      </c>
      <c r="T68" s="1">
        <f>'MP2 AVnZ'!F20</f>
        <v>-110.45738938986599</v>
      </c>
      <c r="U68" s="1">
        <f>'MP2 AVnZ'!I20</f>
        <v>-110.488104674225</v>
      </c>
      <c r="V68" s="1">
        <f>'MP2 AVnZ'!L20</f>
        <v>-110.49897535672299</v>
      </c>
      <c r="W68" s="1">
        <f>'MP2 AVnZ'!O20</f>
        <v>-110.50331169455001</v>
      </c>
      <c r="X68" s="11">
        <v>-110.49883674827799</v>
      </c>
      <c r="Y68" s="3">
        <v>-110.507056426902</v>
      </c>
      <c r="Z68" s="3">
        <v>-110.50720385724399</v>
      </c>
      <c r="AA68" s="4">
        <v>-110.509045276423</v>
      </c>
      <c r="AB68" s="4">
        <v>-110.509138487939</v>
      </c>
      <c r="AC68" s="4">
        <v>-110.509476039951</v>
      </c>
      <c r="AD68" s="4">
        <f t="shared" si="103"/>
        <v>-110.50975117723556</v>
      </c>
      <c r="AE68" s="4">
        <f t="shared" si="104"/>
        <v>-110.50965676403304</v>
      </c>
      <c r="AF68" s="4">
        <f t="shared" si="105"/>
        <v>-110.50961477315136</v>
      </c>
      <c r="AG68" s="4">
        <f t="shared" si="106"/>
        <v>-110.50959721706488</v>
      </c>
      <c r="AH68" s="4">
        <v>-110.509365446503</v>
      </c>
      <c r="AI68" s="4">
        <v>-110.50942033232</v>
      </c>
      <c r="AJ68">
        <v>-110.50944376842099</v>
      </c>
      <c r="AK68" s="4">
        <v>-110.508969341016</v>
      </c>
      <c r="AL68" s="4">
        <v>-110.509399534517</v>
      </c>
      <c r="AM68" s="1">
        <v>-110.509384875503</v>
      </c>
      <c r="AN68" s="1">
        <v>-110.50938376889199</v>
      </c>
      <c r="AO68" s="1">
        <v>-110.509365848513</v>
      </c>
      <c r="AP68" s="1">
        <v>-110.50956347269999</v>
      </c>
      <c r="AQ68" s="1">
        <v>-110.509549909543</v>
      </c>
      <c r="AR68" s="1">
        <v>-110.509486135034</v>
      </c>
      <c r="AS68" s="1">
        <v>-110.509143619692</v>
      </c>
      <c r="AT68" s="52">
        <v>-110.454190790097</v>
      </c>
      <c r="AU68" s="52">
        <v>-110.48846115828999</v>
      </c>
      <c r="AV68" s="52">
        <v>-110.49926348489301</v>
      </c>
      <c r="AW68" s="52">
        <v>-110.503512321396</v>
      </c>
      <c r="AX68">
        <v>-110.505360554487</v>
      </c>
      <c r="AY68" s="1">
        <v>-110.506021503615</v>
      </c>
      <c r="AZ68">
        <v>-110.509038925469</v>
      </c>
      <c r="BA68" s="1">
        <v>-110.509389673027</v>
      </c>
      <c r="BB68" s="1">
        <v>-110.509465609842</v>
      </c>
      <c r="BC68">
        <v>-110.509489787124</v>
      </c>
      <c r="BD68" s="4">
        <f t="shared" si="128"/>
        <v>-110.50949914662451</v>
      </c>
      <c r="BE68" s="38">
        <v>-110.509594938617</v>
      </c>
      <c r="BF68" s="38">
        <v>-110.509597609906</v>
      </c>
      <c r="BG68" s="38">
        <f t="shared" si="62"/>
        <v>-1.2932877500304585E-4</v>
      </c>
      <c r="BH68" s="69">
        <f t="shared" si="63"/>
        <v>-2.6712889962254849E-6</v>
      </c>
      <c r="BI68" s="38">
        <f t="shared" si="64"/>
        <v>-1.3200006399927133E-4</v>
      </c>
      <c r="BJ68" s="4" t="str">
        <f t="shared" si="108"/>
        <v>t-n2h2.log</v>
      </c>
      <c r="BK68" s="55">
        <f t="shared" si="65"/>
        <v>269.79236371761016</v>
      </c>
      <c r="BL68" s="55">
        <f t="shared" si="66"/>
        <v>288.93830308390324</v>
      </c>
      <c r="BM68" s="55">
        <f t="shared" si="67"/>
        <v>295.76108651744715</v>
      </c>
      <c r="BN68" s="55">
        <f t="shared" si="68"/>
        <v>298.09698420298145</v>
      </c>
      <c r="BO68" s="55">
        <f t="shared" si="69"/>
        <v>299.17571806420091</v>
      </c>
      <c r="BP68" s="55">
        <f t="shared" si="70"/>
        <v>299.36647935780991</v>
      </c>
      <c r="BQ68" s="55">
        <f t="shared" si="70"/>
        <v>300.83366617287368</v>
      </c>
      <c r="BR68" s="55">
        <f t="shared" si="70"/>
        <v>300.65435352561599</v>
      </c>
      <c r="BS68" s="55">
        <f t="shared" si="70"/>
        <v>300.71680453617552</v>
      </c>
      <c r="BT68" s="8">
        <f t="shared" si="71"/>
        <v>299.1715630100428</v>
      </c>
      <c r="BU68" s="8">
        <f t="shared" si="109"/>
        <v>300.49138230567206</v>
      </c>
      <c r="BV68" s="8">
        <f t="shared" si="72"/>
        <v>300.44632698049122</v>
      </c>
      <c r="BW68" s="8">
        <f t="shared" si="73"/>
        <v>300.73302522329078</v>
      </c>
      <c r="BX68" s="8">
        <f t="shared" si="74"/>
        <v>300.73118177232061</v>
      </c>
      <c r="BY68" s="8">
        <f t="shared" si="75"/>
        <v>300.78744120305612</v>
      </c>
      <c r="BZ68" s="8">
        <f t="shared" si="110"/>
        <v>300.85181184454945</v>
      </c>
      <c r="CA68" s="8">
        <f t="shared" si="111"/>
        <v>300.80511172418613</v>
      </c>
      <c r="CB68" s="8">
        <f t="shared" si="111"/>
        <v>300.79346846985891</v>
      </c>
      <c r="CC68" s="8">
        <f t="shared" si="112"/>
        <v>300.82055505734832</v>
      </c>
      <c r="CD68" s="8">
        <f t="shared" si="76"/>
        <v>300.80676158552097</v>
      </c>
      <c r="CE68" s="8">
        <f t="shared" si="77"/>
        <v>300.81800703078738</v>
      </c>
      <c r="CF68" s="8">
        <f t="shared" si="77"/>
        <v>300.82707614132414</v>
      </c>
      <c r="CG68" s="8">
        <f t="shared" si="78"/>
        <v>300.85838657434425</v>
      </c>
      <c r="CH68" s="8">
        <f t="shared" si="79"/>
        <v>300.8291616390307</v>
      </c>
      <c r="CI68" s="8">
        <f t="shared" si="80"/>
        <v>300.82678861271324</v>
      </c>
      <c r="CJ68" s="8">
        <f t="shared" si="113"/>
        <v>2.3730263174570609E-3</v>
      </c>
      <c r="CK68" s="8">
        <f t="shared" si="81"/>
        <v>300.83126873749433</v>
      </c>
      <c r="CL68" s="8">
        <f t="shared" si="82"/>
        <v>300.82703520512683</v>
      </c>
      <c r="CM68" s="8">
        <f t="shared" si="129"/>
        <v>300.80874749934884</v>
      </c>
      <c r="CN68" s="8">
        <f t="shared" si="129"/>
        <v>300.80724945784186</v>
      </c>
      <c r="CO68" s="8">
        <f t="shared" si="118"/>
        <v>1.498041506977188E-3</v>
      </c>
      <c r="CP68" s="8">
        <f t="shared" si="83"/>
        <v>300.80750046854689</v>
      </c>
      <c r="CQ68" s="8">
        <f t="shared" si="84"/>
        <v>300.82689883287611</v>
      </c>
      <c r="CR68" s="55">
        <f t="shared" si="85"/>
        <v>288.58141654937231</v>
      </c>
      <c r="CS68" s="55">
        <f t="shared" si="86"/>
        <v>295.88303933227201</v>
      </c>
      <c r="CT68" s="55">
        <f t="shared" si="87"/>
        <v>298.43616278151256</v>
      </c>
      <c r="CU68" s="55">
        <f t="shared" si="126"/>
        <v>299.41435404728122</v>
      </c>
      <c r="CV68" s="55">
        <f t="shared" si="114"/>
        <v>299.79884713310207</v>
      </c>
      <c r="CW68" s="73">
        <f t="shared" si="122"/>
        <v>0.97819126576865756</v>
      </c>
      <c r="CX68" s="73">
        <f t="shared" si="123"/>
        <v>0.38449308582084996</v>
      </c>
      <c r="CY68" s="8">
        <f t="shared" si="90"/>
        <v>301.02873516704392</v>
      </c>
      <c r="CZ68" s="8">
        <f t="shared" si="91"/>
        <v>300.86152671283605</v>
      </c>
      <c r="DA68" s="8">
        <f t="shared" si="92"/>
        <v>300.84517352284752</v>
      </c>
      <c r="DB68" s="8">
        <f t="shared" si="127"/>
        <v>300.85274082117081</v>
      </c>
      <c r="DC68" s="8">
        <f t="shared" si="130"/>
        <v>300.86013105577644</v>
      </c>
      <c r="DD68" s="73">
        <f t="shared" si="116"/>
        <v>7.5672983232948354E-3</v>
      </c>
      <c r="DE68" s="73">
        <f t="shared" si="116"/>
        <v>7.3902346056229362E-3</v>
      </c>
      <c r="DF68" s="73">
        <f t="shared" si="93"/>
        <v>7.9425242827255715E-3</v>
      </c>
      <c r="DG68" s="64">
        <f t="shared" si="120"/>
        <v>301.33366018191703</v>
      </c>
      <c r="DH68" s="64">
        <f t="shared" si="121"/>
        <v>301.33280376133928</v>
      </c>
      <c r="DI68" s="8" t="str">
        <f t="shared" si="117"/>
        <v>t-n2h2.log</v>
      </c>
      <c r="DJ68" s="55">
        <f t="shared" si="94"/>
        <v>300.1004032973263</v>
      </c>
      <c r="DK68" s="55">
        <f t="shared" si="95"/>
        <v>300.43752642796642</v>
      </c>
      <c r="DL68" s="55">
        <f t="shared" si="96"/>
        <v>300.55109899284304</v>
      </c>
      <c r="DM68" s="55">
        <f t="shared" si="97"/>
        <v>300.43063651359381</v>
      </c>
      <c r="DN68" s="8">
        <f t="shared" si="98"/>
        <v>300.83003708117116</v>
      </c>
      <c r="DO68" s="8">
        <f t="shared" si="99"/>
        <v>300.84190698150337</v>
      </c>
      <c r="DP68" s="8">
        <f t="shared" si="100"/>
        <v>300.85504943639268</v>
      </c>
      <c r="DQ68" s="8">
        <f t="shared" si="101"/>
        <v>300.8629919606754</v>
      </c>
      <c r="DR68" s="8">
        <f t="shared" si="102"/>
        <v>300.85474892948992</v>
      </c>
      <c r="DT68" s="10">
        <f t="shared" si="131"/>
        <v>-0.48091936074621344</v>
      </c>
      <c r="DU68" s="10"/>
      <c r="DV68" s="10"/>
    </row>
    <row r="69" spans="1:126" x14ac:dyDescent="0.3">
      <c r="A69" s="16" t="s">
        <v>222</v>
      </c>
      <c r="B69" s="16" t="s">
        <v>223</v>
      </c>
      <c r="C69" s="17" t="s">
        <v>67</v>
      </c>
      <c r="D69" s="18">
        <v>438.28</v>
      </c>
      <c r="E69" s="18">
        <v>437.15999999999997</v>
      </c>
      <c r="F69" s="19">
        <v>4</v>
      </c>
      <c r="G69" s="19">
        <v>0</v>
      </c>
      <c r="H69" s="19">
        <v>0</v>
      </c>
      <c r="I69" s="19">
        <v>0</v>
      </c>
      <c r="J69" s="19">
        <v>2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2">
        <v>0</v>
      </c>
      <c r="R69" s="1" t="s">
        <v>224</v>
      </c>
      <c r="S69" s="1">
        <f>'MP2 AVnZ'!C21</f>
        <v>-111.573183394674</v>
      </c>
      <c r="T69" s="1">
        <f>'MP2 AVnZ'!F21</f>
        <v>-111.676765695518</v>
      </c>
      <c r="U69" s="1">
        <f>'MP2 AVnZ'!I21</f>
        <v>-111.709775519259</v>
      </c>
      <c r="V69" s="1">
        <f>'MP2 AVnZ'!L21</f>
        <v>-111.72133812550101</v>
      </c>
      <c r="W69" s="1">
        <f>'MP2 AVnZ'!O21</f>
        <v>-111.725892415339</v>
      </c>
      <c r="X69" s="11">
        <v>-111.72032853900301</v>
      </c>
      <c r="Y69" s="3">
        <v>-111.729588222621</v>
      </c>
      <c r="Z69" s="3">
        <v>-111.729802905735</v>
      </c>
      <c r="AA69" s="4">
        <v>-111.73185180604101</v>
      </c>
      <c r="AB69" s="4">
        <v>-111.731943728833</v>
      </c>
      <c r="AC69" s="4">
        <v>-111.73229374512201</v>
      </c>
      <c r="AD69" s="4">
        <f t="shared" si="103"/>
        <v>-111.73262392957011</v>
      </c>
      <c r="AE69" s="4">
        <f t="shared" si="104"/>
        <v>-111.73254776277429</v>
      </c>
      <c r="AF69" s="4">
        <f t="shared" si="105"/>
        <v>-111.73247077639122</v>
      </c>
      <c r="AG69" s="4">
        <f t="shared" si="106"/>
        <v>-111.73241806600542</v>
      </c>
      <c r="AH69" s="4">
        <v>-111.73219191053001</v>
      </c>
      <c r="AI69" s="4">
        <v>-111.732256107086</v>
      </c>
      <c r="AJ69">
        <v>-111.73229443101999</v>
      </c>
      <c r="AK69" s="4">
        <v>-111.731842949536</v>
      </c>
      <c r="AL69" s="4">
        <v>-111.732249281542</v>
      </c>
      <c r="AM69" s="1">
        <v>-111.732237701404</v>
      </c>
      <c r="AN69" s="1">
        <v>-111.73223419243099</v>
      </c>
      <c r="AO69" s="1">
        <v>-111.73221994325</v>
      </c>
      <c r="AP69" s="1"/>
      <c r="AQ69" s="1"/>
      <c r="AR69" s="1">
        <v>-111.73233277161999</v>
      </c>
      <c r="AS69" s="1">
        <v>-111.73208161369</v>
      </c>
      <c r="AT69" s="52">
        <v>-111.680666432103</v>
      </c>
      <c r="AU69" s="52">
        <v>-111.71229342955201</v>
      </c>
      <c r="AV69" s="52">
        <v>-111.722359400372</v>
      </c>
      <c r="AW69" s="52">
        <v>-111.726337897055</v>
      </c>
      <c r="AX69">
        <v>-111.727981867625</v>
      </c>
      <c r="AY69" s="1">
        <v>-111.729654151009</v>
      </c>
      <c r="AZ69">
        <v>-111.731985369089</v>
      </c>
      <c r="BA69" s="1">
        <v>-111.73224708863199</v>
      </c>
      <c r="BB69" s="1">
        <v>-111.732312110035</v>
      </c>
      <c r="BC69">
        <v>-111.732331239199</v>
      </c>
      <c r="BD69" s="4">
        <f t="shared" si="128"/>
        <v>-111.73233864447393</v>
      </c>
      <c r="BE69" s="38">
        <v>-111.73242244780801</v>
      </c>
      <c r="BF69" s="38">
        <v>-111.732425538434</v>
      </c>
      <c r="BG69" s="38">
        <f t="shared" si="62"/>
        <v>-1.1033777300895053E-4</v>
      </c>
      <c r="BH69" s="69">
        <f t="shared" si="63"/>
        <v>-3.0906259951279935E-6</v>
      </c>
      <c r="BI69" s="38">
        <f t="shared" si="64"/>
        <v>-1.1342839900407853E-4</v>
      </c>
      <c r="BJ69" s="4" t="str">
        <f t="shared" si="108"/>
        <v>n2h4.log</v>
      </c>
      <c r="BK69" s="55">
        <f t="shared" si="65"/>
        <v>401.2916748288788</v>
      </c>
      <c r="BL69" s="55">
        <f t="shared" si="66"/>
        <v>426.82344651576057</v>
      </c>
      <c r="BM69" s="55">
        <f t="shared" si="67"/>
        <v>434.92650533444191</v>
      </c>
      <c r="BN69" s="55">
        <f t="shared" si="68"/>
        <v>437.63827950492168</v>
      </c>
      <c r="BO69" s="55">
        <f t="shared" si="69"/>
        <v>438.8481430580926</v>
      </c>
      <c r="BP69" s="55">
        <f t="shared" si="70"/>
        <v>440.72977989758886</v>
      </c>
      <c r="BQ69" s="55">
        <f t="shared" si="70"/>
        <v>440.95093974757083</v>
      </c>
      <c r="BR69" s="55">
        <f t="shared" si="70"/>
        <v>440.60716299517242</v>
      </c>
      <c r="BS69" s="55">
        <f t="shared" si="70"/>
        <v>440.57656229267479</v>
      </c>
      <c r="BT69" s="8">
        <f t="shared" si="71"/>
        <v>438.39845628905891</v>
      </c>
      <c r="BU69" s="8">
        <f t="shared" si="109"/>
        <v>440.20051063519588</v>
      </c>
      <c r="BV69" s="8">
        <f t="shared" si="72"/>
        <v>440.19765706334545</v>
      </c>
      <c r="BW69" s="8">
        <f t="shared" si="73"/>
        <v>440.55309770492681</v>
      </c>
      <c r="BX69" s="8">
        <f t="shared" si="74"/>
        <v>440.55044556739904</v>
      </c>
      <c r="BY69" s="8">
        <f t="shared" si="75"/>
        <v>440.60861617056429</v>
      </c>
      <c r="BZ69" s="8">
        <f t="shared" si="110"/>
        <v>440.69263377596303</v>
      </c>
      <c r="CA69" s="8">
        <f t="shared" si="111"/>
        <v>440.65828087507026</v>
      </c>
      <c r="CB69" s="8">
        <f t="shared" si="111"/>
        <v>440.62758673362566</v>
      </c>
      <c r="CC69" s="8">
        <f t="shared" si="112"/>
        <v>440.64240092257228</v>
      </c>
      <c r="CD69" s="8">
        <f t="shared" si="76"/>
        <v>440.63903006131108</v>
      </c>
      <c r="CE69" s="8">
        <f t="shared" si="77"/>
        <v>440.65611808374496</v>
      </c>
      <c r="CF69" s="8">
        <f t="shared" si="77"/>
        <v>440.66889218544031</v>
      </c>
      <c r="CG69" s="8">
        <f t="shared" si="78"/>
        <v>440.72023866986763</v>
      </c>
      <c r="CH69" s="8">
        <f t="shared" si="79"/>
        <v>440.67040315176018</v>
      </c>
      <c r="CI69" s="8">
        <f t="shared" si="80"/>
        <v>440.66996210671567</v>
      </c>
      <c r="CJ69" s="8">
        <f t="shared" si="113"/>
        <v>4.410450445107017E-4</v>
      </c>
      <c r="CK69" s="8">
        <f t="shared" si="81"/>
        <v>440.67293472400456</v>
      </c>
      <c r="CL69" s="8">
        <f t="shared" si="82"/>
        <v>440.67100490325947</v>
      </c>
      <c r="CM69" s="8"/>
      <c r="CN69" s="8"/>
      <c r="CO69" s="8">
        <f t="shared" si="118"/>
        <v>0</v>
      </c>
      <c r="CP69" s="8">
        <f t="shared" si="83"/>
        <v>440.64679010607244</v>
      </c>
      <c r="CQ69" s="8">
        <f t="shared" si="84"/>
        <v>440.72351611432919</v>
      </c>
      <c r="CR69" s="55">
        <f t="shared" si="85"/>
        <v>430.69794146436107</v>
      </c>
      <c r="CS69" s="55">
        <f t="shared" si="86"/>
        <v>436.3408239933899</v>
      </c>
      <c r="CT69" s="55">
        <f t="shared" si="87"/>
        <v>438.43187719340625</v>
      </c>
      <c r="CU69" s="55">
        <f t="shared" si="126"/>
        <v>439.24042765390209</v>
      </c>
      <c r="CV69" s="55">
        <f t="shared" si="114"/>
        <v>439.49674406730446</v>
      </c>
      <c r="CW69" s="73">
        <f t="shared" si="122"/>
        <v>0.80855046049583734</v>
      </c>
      <c r="CX69" s="73">
        <f t="shared" si="123"/>
        <v>0.25631641340237366</v>
      </c>
      <c r="CY69" s="8">
        <f t="shared" si="90"/>
        <v>441.36125395329032</v>
      </c>
      <c r="CZ69" s="8">
        <f t="shared" si="91"/>
        <v>440.76344611196475</v>
      </c>
      <c r="DA69" s="8">
        <f t="shared" si="92"/>
        <v>440.69122759417894</v>
      </c>
      <c r="DB69" s="8">
        <f t="shared" si="127"/>
        <v>440.69194536778133</v>
      </c>
      <c r="DC69" s="8">
        <f t="shared" si="130"/>
        <v>440.69616786038591</v>
      </c>
      <c r="DD69" s="73">
        <f t="shared" si="116"/>
        <v>7.1777360238911569E-4</v>
      </c>
      <c r="DE69" s="73">
        <f t="shared" si="116"/>
        <v>4.2224926045832945E-3</v>
      </c>
      <c r="DF69" s="73">
        <f t="shared" si="93"/>
        <v>5.6381255479891479E-3</v>
      </c>
      <c r="DG69" s="64">
        <f t="shared" si="120"/>
        <v>441.16090433597202</v>
      </c>
      <c r="DH69" s="64">
        <f t="shared" si="121"/>
        <v>441.15981595587698</v>
      </c>
      <c r="DI69" s="8" t="str">
        <f t="shared" si="117"/>
        <v>n2h4.log</v>
      </c>
      <c r="DJ69" s="55">
        <f t="shared" si="94"/>
        <v>439.60011170853943</v>
      </c>
      <c r="DK69" s="55">
        <f t="shared" si="95"/>
        <v>440.07102936936491</v>
      </c>
      <c r="DL69" s="55">
        <f t="shared" si="96"/>
        <v>440.1800349488804</v>
      </c>
      <c r="DM69" s="55">
        <f t="shared" si="97"/>
        <v>439.91791675936378</v>
      </c>
      <c r="DN69" s="8">
        <f t="shared" si="98"/>
        <v>440.65086359441847</v>
      </c>
      <c r="DO69" s="8">
        <f t="shared" si="99"/>
        <v>440.67680198215299</v>
      </c>
      <c r="DP69" s="8">
        <f t="shared" si="100"/>
        <v>440.69216434462004</v>
      </c>
      <c r="DQ69" s="8">
        <f t="shared" si="101"/>
        <v>440.69780247016803</v>
      </c>
      <c r="DR69" s="8">
        <f t="shared" si="102"/>
        <v>440.69213584093046</v>
      </c>
      <c r="DT69" s="10">
        <f t="shared" si="131"/>
        <v>-0.46895896819069094</v>
      </c>
      <c r="DU69" s="10"/>
      <c r="DV69" s="10"/>
    </row>
    <row r="70" spans="1:126" x14ac:dyDescent="0.3">
      <c r="A70" s="16" t="s">
        <v>225</v>
      </c>
      <c r="B70" s="16" t="s">
        <v>226</v>
      </c>
      <c r="C70" s="17" t="s">
        <v>67</v>
      </c>
      <c r="D70" s="18">
        <v>134.72</v>
      </c>
      <c r="E70" s="18">
        <v>134.76000000000002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2</v>
      </c>
      <c r="L70" s="19">
        <v>1</v>
      </c>
      <c r="M70" s="19">
        <v>0</v>
      </c>
      <c r="N70" s="19">
        <v>0</v>
      </c>
      <c r="O70" s="19">
        <v>0</v>
      </c>
      <c r="P70" s="19">
        <v>0</v>
      </c>
      <c r="Q70" s="2">
        <v>0</v>
      </c>
      <c r="R70" s="1" t="s">
        <v>227</v>
      </c>
      <c r="S70" s="1">
        <f>'MP2 AVnZ'!C22</f>
        <v>-249.509178724218</v>
      </c>
      <c r="T70" s="1">
        <f>'MP2 AVnZ'!F22</f>
        <v>-249.70615985610399</v>
      </c>
      <c r="U70" s="1">
        <f>'MP2 AVnZ'!I22</f>
        <v>-249.77262443170699</v>
      </c>
      <c r="V70" s="1">
        <f>'MP2 AVnZ'!L22</f>
        <v>-249.797508019498</v>
      </c>
      <c r="W70" s="1">
        <f>'MP2 AVnZ'!O22</f>
        <v>-249.80719282889399</v>
      </c>
      <c r="X70" s="11">
        <v>-249.79015369627101</v>
      </c>
      <c r="Y70" s="3">
        <v>-249.813721670685</v>
      </c>
      <c r="Z70" s="3">
        <v>-249.81389725057301</v>
      </c>
      <c r="AA70" s="4">
        <v>-249.819602003456</v>
      </c>
      <c r="AB70" s="4">
        <v>-249.819845804256</v>
      </c>
      <c r="AC70" s="4">
        <v>-249.82089409782199</v>
      </c>
      <c r="AD70" s="4">
        <f t="shared" si="103"/>
        <v>-249.82144822665131</v>
      </c>
      <c r="AE70" s="4">
        <f t="shared" si="104"/>
        <v>-249.82140995855488</v>
      </c>
      <c r="AF70" s="4">
        <f t="shared" si="105"/>
        <v>-249.82131027401834</v>
      </c>
      <c r="AG70" s="4">
        <f t="shared" si="106"/>
        <v>-249.82125757396599</v>
      </c>
      <c r="AH70" s="4">
        <v>-249.82057642097701</v>
      </c>
      <c r="AI70" s="4">
        <v>-249.82074509572701</v>
      </c>
      <c r="AJ70">
        <v>-249.82074509622299</v>
      </c>
      <c r="AK70" s="4">
        <v>-249.81922852963601</v>
      </c>
      <c r="AL70" s="4">
        <v>-249.82054805464901</v>
      </c>
      <c r="AM70" s="1">
        <v>-249.82051533131801</v>
      </c>
      <c r="AN70" s="1">
        <v>-249.82046269951999</v>
      </c>
      <c r="AO70" s="1">
        <v>-249.820427067342</v>
      </c>
      <c r="AP70" s="1">
        <v>-249.82111446389999</v>
      </c>
      <c r="AQ70" s="1">
        <v>-249.821086081125</v>
      </c>
      <c r="AR70" s="1">
        <v>-249.82094192452001</v>
      </c>
      <c r="AS70" s="1">
        <v>-249.820079867662</v>
      </c>
      <c r="AT70" s="52">
        <v>-249.68872800727601</v>
      </c>
      <c r="AU70" s="52">
        <v>-249.770252510668</v>
      </c>
      <c r="AV70" s="52">
        <v>-249.79720327396799</v>
      </c>
      <c r="AW70" s="52">
        <v>-249.80768850894199</v>
      </c>
      <c r="AX70">
        <v>-249.812391365861</v>
      </c>
      <c r="AY70" s="1">
        <v>-249.81431953168999</v>
      </c>
      <c r="AZ70">
        <v>-249.820137002861</v>
      </c>
      <c r="BA70" s="1">
        <v>-249.820990551428</v>
      </c>
      <c r="BB70" s="1">
        <v>-249.82112692544999</v>
      </c>
      <c r="BC70">
        <v>-249.821156581011</v>
      </c>
      <c r="BD70" s="4">
        <f t="shared" si="128"/>
        <v>-249.82116806126086</v>
      </c>
      <c r="BE70" s="38">
        <v>-249.85847204165501</v>
      </c>
      <c r="BF70" s="38">
        <v>-249.85846718915801</v>
      </c>
      <c r="BG70" s="38">
        <f t="shared" si="62"/>
        <v>-3.7345116205017348E-2</v>
      </c>
      <c r="BH70" s="69">
        <f t="shared" si="63"/>
        <v>4.8524969997743028E-6</v>
      </c>
      <c r="BI70" s="38">
        <f t="shared" si="64"/>
        <v>-3.7340263708017574E-2</v>
      </c>
      <c r="BJ70" s="4" t="str">
        <f t="shared" si="108"/>
        <v>fo2.log</v>
      </c>
      <c r="BK70" s="55">
        <f t="shared" si="65"/>
        <v>100.11643973084107</v>
      </c>
      <c r="BL70" s="55">
        <f t="shared" si="66"/>
        <v>110.10621045518522</v>
      </c>
      <c r="BM70" s="55">
        <f t="shared" si="67"/>
        <v>113.72337791818997</v>
      </c>
      <c r="BN70" s="55">
        <f t="shared" si="68"/>
        <v>114.71172645434724</v>
      </c>
      <c r="BO70" s="55">
        <f t="shared" si="69"/>
        <v>115.24591333198877</v>
      </c>
      <c r="BP70" s="55">
        <f t="shared" si="70"/>
        <v>115.54731668958478</v>
      </c>
      <c r="BQ70" s="55">
        <f t="shared" si="70"/>
        <v>116.41265719281853</v>
      </c>
      <c r="BR70" s="55">
        <f t="shared" si="70"/>
        <v>115.79378250589953</v>
      </c>
      <c r="BS70" s="55">
        <f t="shared" si="70"/>
        <v>116.00905630935772</v>
      </c>
      <c r="BT70" s="8">
        <f t="shared" si="71"/>
        <v>114.87818541812867</v>
      </c>
      <c r="BU70" s="8">
        <f t="shared" si="109"/>
        <v>115.82399043730997</v>
      </c>
      <c r="BV70" s="8">
        <f t="shared" si="72"/>
        <v>115.68621515116752</v>
      </c>
      <c r="BW70" s="8">
        <f t="shared" si="73"/>
        <v>115.99913836634825</v>
      </c>
      <c r="BX70" s="8">
        <f t="shared" si="74"/>
        <v>116.00083531519648</v>
      </c>
      <c r="BY70" s="8">
        <f t="shared" si="75"/>
        <v>116.02345100795017</v>
      </c>
      <c r="BZ70" s="8">
        <f t="shared" si="110"/>
        <v>116.08228039265488</v>
      </c>
      <c r="CA70" s="8">
        <f t="shared" si="111"/>
        <v>116.0513881962537</v>
      </c>
      <c r="CB70" s="8">
        <f t="shared" si="111"/>
        <v>116.06963054546262</v>
      </c>
      <c r="CC70" s="8">
        <f t="shared" si="112"/>
        <v>116.03824602358594</v>
      </c>
      <c r="CD70" s="8">
        <f t="shared" si="76"/>
        <v>116.04457239413554</v>
      </c>
      <c r="CE70" s="8">
        <f t="shared" si="77"/>
        <v>116.05955574094031</v>
      </c>
      <c r="CF70" s="8">
        <f t="shared" si="77"/>
        <v>116.05955605217703</v>
      </c>
      <c r="CG70" s="8">
        <f t="shared" si="78"/>
        <v>116.07055948898969</v>
      </c>
      <c r="CH70" s="8">
        <f t="shared" si="79"/>
        <v>116.05454577097008</v>
      </c>
      <c r="CI70" s="8">
        <f t="shared" si="80"/>
        <v>116.04515749467581</v>
      </c>
      <c r="CJ70" s="8">
        <f t="shared" si="113"/>
        <v>9.3882762942740783E-3</v>
      </c>
      <c r="CK70" s="8">
        <f t="shared" si="81"/>
        <v>116.06099545290463</v>
      </c>
      <c r="CL70" s="8">
        <f t="shared" si="82"/>
        <v>116.05013785684262</v>
      </c>
      <c r="CM70" s="8">
        <f t="shared" ref="CM70:CM101" si="132">627.5095*(-AP70+$F70*AP$4+$H70*AP$5+$I70*AP$6+$J70*AP$7+$K70*AP$8+$L70*AP$9+$M70*AP$10+$N70*AP$11+$O70*AP$12+$P70*AP$13+$Q70*AP$14)</f>
        <v>116.0413842191706</v>
      </c>
      <c r="CN70" s="8">
        <f t="shared" ref="CN70:CN101" si="133">627.5095*(-AQ70+$F70*AQ$4+$H70*AQ$5+$I70*AQ$6+$J70*AQ$7+$K70*AQ$8+$L70*AQ$9+$M70*AQ$10+$N70*AQ$11+$O70*AQ$12+$P70*AQ$13+$Q70*AQ$14)</f>
        <v>116.03505450010137</v>
      </c>
      <c r="CO70" s="8">
        <f t="shared" si="118"/>
        <v>6.3297190692281902E-3</v>
      </c>
      <c r="CP70" s="8">
        <f t="shared" si="83"/>
        <v>116.02023255502678</v>
      </c>
      <c r="CQ70" s="8">
        <f t="shared" si="84"/>
        <v>115.96114619336527</v>
      </c>
      <c r="CR70" s="55">
        <f t="shared" si="85"/>
        <v>105.50707959923292</v>
      </c>
      <c r="CS70" s="55">
        <f t="shared" si="86"/>
        <v>112.08955336702753</v>
      </c>
      <c r="CT70" s="55">
        <f t="shared" si="87"/>
        <v>114.39043826706435</v>
      </c>
      <c r="CU70" s="55">
        <f t="shared" ref="CU70:CU101" si="134">627.5095*(-AW70+$F70*AW$4+$H70*AW$5+$I70*AW$6+$J70*AW$7+$K70*AW$8+$L70*AW$9+$M70*AW$10+$N70*AW$11+$O70*AW$12+$P70*AW$13+$Q70*AW$14)</f>
        <v>115.20337442407521</v>
      </c>
      <c r="CV70" s="55">
        <f t="shared" si="114"/>
        <v>115.54483215728474</v>
      </c>
      <c r="CW70" s="73">
        <f t="shared" si="122"/>
        <v>0.81293615701085287</v>
      </c>
      <c r="CX70" s="73">
        <f t="shared" si="123"/>
        <v>0.34145773320953765</v>
      </c>
      <c r="CY70" s="8">
        <f t="shared" si="90"/>
        <v>115.97417434164785</v>
      </c>
      <c r="CZ70" s="8">
        <f t="shared" si="91"/>
        <v>115.98551391461783</v>
      </c>
      <c r="DA70" s="8">
        <f t="shared" si="92"/>
        <v>116.03925382880087</v>
      </c>
      <c r="DB70" s="8">
        <f t="shared" ref="DB70:DB101" si="135">627.5095*(-BB70+$F70*BB$4+$H70*BB$5+$I70*BB$6+$J70*BB$7+$K70*BB$8+$L70*BB$9+$M70*BB$10+$N70*BB$11+$O70*BB$12+$P70*BB$13+$Q70*BB$14)</f>
        <v>116.05151900523487</v>
      </c>
      <c r="DC70" s="8">
        <f t="shared" si="130"/>
        <v>116.05536401324022</v>
      </c>
      <c r="DD70" s="73">
        <f t="shared" si="116"/>
        <v>1.2265176433999159E-2</v>
      </c>
      <c r="DE70" s="73">
        <f t="shared" si="116"/>
        <v>3.8450080053564761E-3</v>
      </c>
      <c r="DF70" s="73">
        <f t="shared" si="93"/>
        <v>1.5916522390568844E-3</v>
      </c>
      <c r="DG70" s="64">
        <f t="shared" si="120"/>
        <v>138.74073899242882</v>
      </c>
      <c r="DH70" s="64">
        <f t="shared" si="121"/>
        <v>138.73856387883635</v>
      </c>
      <c r="DI70" s="8" t="str">
        <f t="shared" si="117"/>
        <v>fo2.log</v>
      </c>
      <c r="DJ70" s="55">
        <f t="shared" si="94"/>
        <v>115.89154211591598</v>
      </c>
      <c r="DK70" s="55">
        <f t="shared" si="95"/>
        <v>116.19407506143013</v>
      </c>
      <c r="DL70" s="55">
        <f t="shared" si="96"/>
        <v>116.14807828709773</v>
      </c>
      <c r="DM70" s="55">
        <f t="shared" si="97"/>
        <v>116.1059069273759</v>
      </c>
      <c r="DN70" s="8">
        <f t="shared" si="98"/>
        <v>115.98764944644697</v>
      </c>
      <c r="DO70" s="8">
        <f t="shared" si="99"/>
        <v>116.04998834919924</v>
      </c>
      <c r="DP70" s="8">
        <f t="shared" si="100"/>
        <v>116.05526083908421</v>
      </c>
      <c r="DQ70" s="8">
        <f t="shared" si="101"/>
        <v>116.05685249132327</v>
      </c>
      <c r="DR70" s="8">
        <f t="shared" si="102"/>
        <v>116.05477377355243</v>
      </c>
      <c r="DT70" s="10">
        <f t="shared" si="131"/>
        <v>-22.689219987193951</v>
      </c>
      <c r="DU70" s="10"/>
      <c r="DV70" s="10"/>
    </row>
    <row r="71" spans="1:126" x14ac:dyDescent="0.3">
      <c r="A71" s="16" t="s">
        <v>228</v>
      </c>
      <c r="B71" s="16" t="s">
        <v>229</v>
      </c>
      <c r="C71" s="17" t="s">
        <v>67</v>
      </c>
      <c r="D71" s="18">
        <v>152.37</v>
      </c>
      <c r="E71" s="18">
        <v>152.61000000000001</v>
      </c>
      <c r="F71" s="19">
        <v>0</v>
      </c>
      <c r="G71" s="19">
        <v>0</v>
      </c>
      <c r="H71" s="19">
        <v>0</v>
      </c>
      <c r="I71" s="19">
        <v>0</v>
      </c>
      <c r="J71" s="19">
        <v>0</v>
      </c>
      <c r="K71" s="19">
        <v>2</v>
      </c>
      <c r="L71" s="19">
        <v>2</v>
      </c>
      <c r="M71" s="19">
        <v>0</v>
      </c>
      <c r="N71" s="19">
        <v>0</v>
      </c>
      <c r="O71" s="19">
        <v>0</v>
      </c>
      <c r="P71" s="19">
        <v>0</v>
      </c>
      <c r="Q71" s="2">
        <v>0</v>
      </c>
      <c r="R71" s="1" t="s">
        <v>230</v>
      </c>
      <c r="S71" s="1">
        <f>'MP2 AVnZ'!C23</f>
        <v>-349.10942208828101</v>
      </c>
      <c r="T71" s="1">
        <f>'MP2 AVnZ'!F23</f>
        <v>-349.39357984615799</v>
      </c>
      <c r="U71" s="1">
        <f>'MP2 AVnZ'!I23</f>
        <v>-349.48809400753998</v>
      </c>
      <c r="V71" s="1">
        <f>'MP2 AVnZ'!L23</f>
        <v>-349.52398996389297</v>
      </c>
      <c r="W71" s="1">
        <f>'MP2 AVnZ'!O23</f>
        <v>-349.53799370585602</v>
      </c>
      <c r="X71" s="11">
        <v>-349.51157168935998</v>
      </c>
      <c r="Y71" s="3">
        <v>-349.54745890262501</v>
      </c>
      <c r="Z71" s="3">
        <v>-349.54774103257603</v>
      </c>
      <c r="AA71" s="4">
        <v>-349.55608643297001</v>
      </c>
      <c r="AB71" s="4">
        <v>-349.55641449642201</v>
      </c>
      <c r="AC71" s="4">
        <v>-349.55793395043497</v>
      </c>
      <c r="AD71" s="4">
        <f t="shared" si="103"/>
        <v>-349.55922421418285</v>
      </c>
      <c r="AE71" s="4">
        <f t="shared" si="104"/>
        <v>-349.55873903582182</v>
      </c>
      <c r="AF71" s="4">
        <f t="shared" si="105"/>
        <v>-349.55854980967865</v>
      </c>
      <c r="AG71" s="4">
        <f t="shared" si="106"/>
        <v>-349.55845367139483</v>
      </c>
      <c r="AH71" s="4">
        <v>-349.55747926779998</v>
      </c>
      <c r="AI71" s="4">
        <v>-349.55773064723701</v>
      </c>
      <c r="AJ71">
        <v>-349.55773064723701</v>
      </c>
      <c r="AK71" s="4">
        <v>-349.55554049558901</v>
      </c>
      <c r="AL71">
        <v>-349.55744268554099</v>
      </c>
      <c r="AM71" s="1">
        <v>-349.55739673120598</v>
      </c>
      <c r="AN71" s="1">
        <v>-349.55731847554699</v>
      </c>
      <c r="AO71" s="1">
        <v>-349.55726965013599</v>
      </c>
      <c r="AP71" s="1">
        <v>-349.55824704743401</v>
      </c>
      <c r="AQ71" s="1">
        <v>-349.55820711795502</v>
      </c>
      <c r="AR71" s="1">
        <v>-349.55801068469901</v>
      </c>
      <c r="AS71" s="1">
        <v>-349.55684037343502</v>
      </c>
      <c r="AT71" s="52">
        <v>-349.36739426150001</v>
      </c>
      <c r="AU71" s="52">
        <v>-349.48410509866602</v>
      </c>
      <c r="AV71" s="52">
        <v>-349.52336233044298</v>
      </c>
      <c r="AW71" s="52">
        <v>-349.53863161044899</v>
      </c>
      <c r="AX71">
        <v>-349.54548017748999</v>
      </c>
      <c r="AY71" s="1">
        <v>-349.54761546071097</v>
      </c>
      <c r="AZ71">
        <v>-349.55692077053402</v>
      </c>
      <c r="BA71" s="1">
        <v>-349.55807818404497</v>
      </c>
      <c r="BB71" s="1">
        <v>-349.55826047913501</v>
      </c>
      <c r="BC71">
        <v>-349.55830216412102</v>
      </c>
      <c r="BD71" s="4">
        <f t="shared" si="128"/>
        <v>-349.55831830119746</v>
      </c>
      <c r="BE71" s="38">
        <v>-349.558192143528</v>
      </c>
      <c r="BF71" s="38">
        <v>-349.55818659400899</v>
      </c>
      <c r="BG71" s="38">
        <f t="shared" si="62"/>
        <v>6.8335607011249522E-5</v>
      </c>
      <c r="BH71" s="69">
        <f t="shared" si="63"/>
        <v>5.5495190167675901E-6</v>
      </c>
      <c r="BI71" s="38">
        <f t="shared" si="64"/>
        <v>7.3885126028017112E-5</v>
      </c>
      <c r="BJ71" s="4" t="str">
        <f t="shared" si="108"/>
        <v>foof.log</v>
      </c>
      <c r="BK71" s="55">
        <f t="shared" si="65"/>
        <v>140.61859900247592</v>
      </c>
      <c r="BL71" s="55">
        <f t="shared" si="66"/>
        <v>157.36633486524985</v>
      </c>
      <c r="BM71" s="55">
        <f t="shared" si="67"/>
        <v>162.35091892665801</v>
      </c>
      <c r="BN71" s="55">
        <f t="shared" si="68"/>
        <v>163.92754459571847</v>
      </c>
      <c r="BO71" s="55">
        <f t="shared" si="69"/>
        <v>164.77873862773183</v>
      </c>
      <c r="BP71" s="55">
        <f t="shared" si="70"/>
        <v>166.48828696300421</v>
      </c>
      <c r="BQ71" s="55">
        <f t="shared" si="70"/>
        <v>166.05684040972184</v>
      </c>
      <c r="BR71" s="55">
        <f t="shared" si="70"/>
        <v>165.65365363906517</v>
      </c>
      <c r="BS71" s="55">
        <f t="shared" si="70"/>
        <v>165.99476016457169</v>
      </c>
      <c r="BT71" s="8">
        <f t="shared" si="71"/>
        <v>163.47836762608776</v>
      </c>
      <c r="BU71" s="8">
        <f t="shared" si="109"/>
        <v>165.75896202780814</v>
      </c>
      <c r="BV71" s="8">
        <f t="shared" si="72"/>
        <v>165.59131708239238</v>
      </c>
      <c r="BW71" s="8">
        <f t="shared" si="73"/>
        <v>166.05865921521664</v>
      </c>
      <c r="BX71" s="8">
        <f t="shared" si="74"/>
        <v>166.07461613672749</v>
      </c>
      <c r="BY71" s="8">
        <f t="shared" si="75"/>
        <v>166.08537017802541</v>
      </c>
      <c r="BZ71" s="8">
        <f t="shared" si="110"/>
        <v>166.38176970405635</v>
      </c>
      <c r="CA71" s="8">
        <f t="shared" si="111"/>
        <v>166.14806436634359</v>
      </c>
      <c r="CB71" s="8">
        <f t="shared" si="111"/>
        <v>166.18029489966693</v>
      </c>
      <c r="CC71" s="8">
        <f t="shared" si="112"/>
        <v>166.10162464838996</v>
      </c>
      <c r="CD71" s="8">
        <f t="shared" si="76"/>
        <v>166.11676739685498</v>
      </c>
      <c r="CE71" s="8">
        <f t="shared" si="77"/>
        <v>166.13573191683489</v>
      </c>
      <c r="CF71" s="8">
        <f t="shared" si="77"/>
        <v>166.13573191683489</v>
      </c>
      <c r="CG71" s="8">
        <f t="shared" si="78"/>
        <v>166.14843533460586</v>
      </c>
      <c r="CH71" s="8">
        <f t="shared" si="79"/>
        <v>166.13005244127692</v>
      </c>
      <c r="CI71" s="8">
        <f t="shared" si="80"/>
        <v>166.11622700954101</v>
      </c>
      <c r="CJ71" s="8">
        <f t="shared" si="113"/>
        <v>1.3825431735909888E-2</v>
      </c>
      <c r="CK71" s="8">
        <f t="shared" si="81"/>
        <v>166.141637160215</v>
      </c>
      <c r="CL71" s="8">
        <f t="shared" si="82"/>
        <v>166.12661932991278</v>
      </c>
      <c r="CM71" s="8">
        <f t="shared" si="132"/>
        <v>166.11210242726014</v>
      </c>
      <c r="CN71" s="8">
        <f t="shared" si="133"/>
        <v>166.10265100530668</v>
      </c>
      <c r="CO71" s="8">
        <f t="shared" si="118"/>
        <v>9.451421953457384E-3</v>
      </c>
      <c r="CP71" s="8">
        <f t="shared" si="83"/>
        <v>166.08158779550678</v>
      </c>
      <c r="CQ71" s="8">
        <f t="shared" si="84"/>
        <v>166.00099015908006</v>
      </c>
      <c r="CR71" s="55">
        <f t="shared" si="85"/>
        <v>149.21032317861932</v>
      </c>
      <c r="CS71" s="55">
        <f t="shared" si="86"/>
        <v>159.67201732832865</v>
      </c>
      <c r="CT71" s="55">
        <f t="shared" si="87"/>
        <v>163.34295367575811</v>
      </c>
      <c r="CU71" s="55">
        <f t="shared" si="134"/>
        <v>164.66639181740157</v>
      </c>
      <c r="CV71" s="55">
        <f t="shared" si="114"/>
        <v>165.23130739227165</v>
      </c>
      <c r="CW71" s="73">
        <f t="shared" si="122"/>
        <v>1.3234381416434644</v>
      </c>
      <c r="CX71" s="73">
        <f t="shared" si="123"/>
        <v>0.56491557487007071</v>
      </c>
      <c r="CY71" s="8">
        <f t="shared" si="90"/>
        <v>165.05812015866567</v>
      </c>
      <c r="CZ71" s="8">
        <f t="shared" si="91"/>
        <v>166.03682123454712</v>
      </c>
      <c r="DA71" s="8">
        <f t="shared" si="92"/>
        <v>166.1120313736898</v>
      </c>
      <c r="DB71" s="8">
        <f t="shared" si="135"/>
        <v>166.12886391193709</v>
      </c>
      <c r="DC71" s="8">
        <f t="shared" si="130"/>
        <v>166.1348391389902</v>
      </c>
      <c r="DD71" s="73">
        <f t="shared" si="116"/>
        <v>1.6832538247285811E-2</v>
      </c>
      <c r="DE71" s="73">
        <f t="shared" si="116"/>
        <v>5.9752270531134855E-3</v>
      </c>
      <c r="DF71" s="73">
        <f t="shared" si="93"/>
        <v>3.1531199060736981E-3</v>
      </c>
      <c r="DG71" s="64">
        <f t="shared" si="120"/>
        <v>165.05032564042111</v>
      </c>
      <c r="DH71" s="64">
        <f t="shared" si="121"/>
        <v>165.04849674326729</v>
      </c>
      <c r="DI71" s="8" t="str">
        <f t="shared" si="117"/>
        <v>foof.log</v>
      </c>
      <c r="DJ71" s="55">
        <f t="shared" si="94"/>
        <v>165.71461542360876</v>
      </c>
      <c r="DK71" s="55">
        <f t="shared" si="95"/>
        <v>166.22055779489182</v>
      </c>
      <c r="DL71" s="55">
        <f t="shared" si="96"/>
        <v>166.20434423112997</v>
      </c>
      <c r="DM71" s="55">
        <f t="shared" si="97"/>
        <v>166.15956247471439</v>
      </c>
      <c r="DN71" s="8">
        <f t="shared" si="98"/>
        <v>166.22113569720733</v>
      </c>
      <c r="DO71" s="8">
        <f t="shared" si="99"/>
        <v>166.12705456055315</v>
      </c>
      <c r="DP71" s="8">
        <f t="shared" si="100"/>
        <v>166.13399914678047</v>
      </c>
      <c r="DQ71" s="8">
        <f t="shared" si="101"/>
        <v>166.13715226668654</v>
      </c>
      <c r="DR71" s="8">
        <f t="shared" si="102"/>
        <v>166.13333070558545</v>
      </c>
      <c r="DT71" s="10">
        <f t="shared" si="131"/>
        <v>1.0785382715159813</v>
      </c>
      <c r="DU71" s="10"/>
      <c r="DV71" s="10"/>
    </row>
    <row r="72" spans="1:126" x14ac:dyDescent="0.3">
      <c r="A72" s="16" t="s">
        <v>231</v>
      </c>
      <c r="B72" s="16" t="s">
        <v>232</v>
      </c>
      <c r="C72" s="17" t="s">
        <v>67</v>
      </c>
      <c r="D72" s="18">
        <v>430.97</v>
      </c>
      <c r="E72" s="18">
        <v>430.97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3</v>
      </c>
      <c r="M72" s="19">
        <v>1</v>
      </c>
      <c r="N72" s="19">
        <v>0</v>
      </c>
      <c r="O72" s="19">
        <v>0</v>
      </c>
      <c r="P72" s="19">
        <v>0</v>
      </c>
      <c r="Q72" s="2">
        <v>0</v>
      </c>
      <c r="R72" s="1" t="s">
        <v>233</v>
      </c>
      <c r="S72" s="1">
        <f>'MP2 AVnZ'!C24</f>
        <v>-541.19864359314397</v>
      </c>
      <c r="T72" s="1">
        <f>'MP2 AVnZ'!F24</f>
        <v>-541.46285093021697</v>
      </c>
      <c r="U72" s="1">
        <f>'MP2 AVnZ'!I24</f>
        <v>-541.55601218695597</v>
      </c>
      <c r="V72" s="1">
        <f>'MP2 AVnZ'!L24</f>
        <v>-541.59040617503103</v>
      </c>
      <c r="W72" s="1">
        <f>'MP2 AVnZ'!O24</f>
        <v>-541.60404976036796</v>
      </c>
      <c r="X72" s="11">
        <v>-541.57827718617204</v>
      </c>
      <c r="Y72" s="3">
        <v>-541.61307848880494</v>
      </c>
      <c r="Z72" s="3">
        <v>-541.61314178105295</v>
      </c>
      <c r="AA72" s="4">
        <v>-541.62157896677695</v>
      </c>
      <c r="AB72" s="4">
        <v>-541.62172127682902</v>
      </c>
      <c r="AC72" s="4">
        <v>-541.62331534336204</v>
      </c>
      <c r="AD72" s="4">
        <f t="shared" si="103"/>
        <v>-541.62448779398198</v>
      </c>
      <c r="AE72" s="4">
        <f t="shared" si="104"/>
        <v>-541.62419250636572</v>
      </c>
      <c r="AF72" s="4">
        <f t="shared" si="105"/>
        <v>-541.62383345616024</v>
      </c>
      <c r="AG72" s="4">
        <f t="shared" si="106"/>
        <v>-541.62380379953231</v>
      </c>
      <c r="AH72" s="4">
        <v>-541.62286131963197</v>
      </c>
      <c r="AI72" s="4">
        <v>-541.62312435441697</v>
      </c>
      <c r="AJ72">
        <v>-541.62312435441697</v>
      </c>
      <c r="AK72" s="4">
        <v>-541.62104251113999</v>
      </c>
      <c r="AL72" s="4">
        <v>-541.622875452529</v>
      </c>
      <c r="AM72" s="1">
        <v>-541.62280326355199</v>
      </c>
      <c r="AN72" s="1">
        <v>-541.62275983446204</v>
      </c>
      <c r="AO72" s="1">
        <v>-541.62268459750499</v>
      </c>
      <c r="AP72" s="1">
        <v>-541.62361328816098</v>
      </c>
      <c r="AQ72" s="1">
        <v>-541.62357400693304</v>
      </c>
      <c r="AR72" s="1">
        <v>-541.62336671599599</v>
      </c>
      <c r="AS72" s="1">
        <v>-541.62211877639504</v>
      </c>
      <c r="AT72" s="52">
        <v>-541.44509775984602</v>
      </c>
      <c r="AU72" s="52">
        <v>-541.55054248301406</v>
      </c>
      <c r="AV72" s="52">
        <v>-541.58917657047095</v>
      </c>
      <c r="AW72" s="52">
        <v>-541.60423631622598</v>
      </c>
      <c r="AX72">
        <v>-541.611045542189</v>
      </c>
      <c r="AY72" s="1">
        <v>-541.61389801907501</v>
      </c>
      <c r="AZ72">
        <v>-541.62216773732405</v>
      </c>
      <c r="BA72" s="1">
        <v>-541.62340304512702</v>
      </c>
      <c r="BB72" s="1">
        <v>-541.62359561275503</v>
      </c>
      <c r="BC72">
        <v>-541.62364856458498</v>
      </c>
      <c r="BD72" s="4">
        <f t="shared" si="128"/>
        <v>-541.62366906327793</v>
      </c>
      <c r="BE72" s="38">
        <v>-541.623531428923</v>
      </c>
      <c r="BF72" s="38">
        <v>-541.62353403971497</v>
      </c>
      <c r="BG72" s="38">
        <f t="shared" si="62"/>
        <v>6.4183832023445575E-5</v>
      </c>
      <c r="BH72" s="69">
        <f t="shared" si="63"/>
        <v>-2.6107919666173984E-6</v>
      </c>
      <c r="BI72" s="38">
        <f t="shared" si="64"/>
        <v>6.1573040056828177E-5</v>
      </c>
      <c r="BJ72" s="4" t="str">
        <f t="shared" si="108"/>
        <v>alf3.log</v>
      </c>
      <c r="BK72" s="55">
        <f t="shared" si="65"/>
        <v>430.41093959668353</v>
      </c>
      <c r="BL72" s="55">
        <f t="shared" si="66"/>
        <v>446.28454055932309</v>
      </c>
      <c r="BM72" s="55">
        <f t="shared" si="67"/>
        <v>453.99983711887648</v>
      </c>
      <c r="BN72" s="55">
        <f t="shared" si="68"/>
        <v>455.73655993306153</v>
      </c>
      <c r="BO72" s="55">
        <f t="shared" si="69"/>
        <v>456.79900853967263</v>
      </c>
      <c r="BP72" s="55">
        <f t="shared" si="70"/>
        <v>454.93037954236536</v>
      </c>
      <c r="BQ72" s="55">
        <f t="shared" si="70"/>
        <v>459.73597937588562</v>
      </c>
      <c r="BR72" s="55">
        <f t="shared" si="70"/>
        <v>457.6379452867186</v>
      </c>
      <c r="BS72" s="55">
        <f t="shared" si="70"/>
        <v>458.31682978704288</v>
      </c>
      <c r="BT72" s="8">
        <f t="shared" si="71"/>
        <v>456.47615043097727</v>
      </c>
      <c r="BU72" s="8">
        <f t="shared" si="109"/>
        <v>458.09120269028921</v>
      </c>
      <c r="BV72" s="8">
        <f t="shared" si="72"/>
        <v>457.8159161570627</v>
      </c>
      <c r="BW72" s="8">
        <f t="shared" si="73"/>
        <v>458.36416898958629</v>
      </c>
      <c r="BX72" s="8">
        <f t="shared" si="74"/>
        <v>458.29717407301086</v>
      </c>
      <c r="BY72" s="8">
        <f t="shared" si="75"/>
        <v>458.31655400675305</v>
      </c>
      <c r="BZ72" s="8">
        <f t="shared" si="110"/>
        <v>458.53225741877696</v>
      </c>
      <c r="CA72" s="8">
        <f t="shared" si="111"/>
        <v>458.44559982800104</v>
      </c>
      <c r="CB72" s="8">
        <f t="shared" si="111"/>
        <v>458.40240651813161</v>
      </c>
      <c r="CC72" s="8">
        <f t="shared" si="112"/>
        <v>458.28757877538789</v>
      </c>
      <c r="CD72" s="8">
        <f t="shared" si="76"/>
        <v>458.38193698757271</v>
      </c>
      <c r="CE72" s="8">
        <f t="shared" si="77"/>
        <v>458.4022498070866</v>
      </c>
      <c r="CF72" s="8">
        <f t="shared" si="77"/>
        <v>458.4022498070866</v>
      </c>
      <c r="CG72" s="8">
        <f t="shared" si="78"/>
        <v>458.38276358517794</v>
      </c>
      <c r="CH72" s="8">
        <f t="shared" si="79"/>
        <v>458.34323421407413</v>
      </c>
      <c r="CI72" s="8">
        <f t="shared" si="80"/>
        <v>458.33932740519617</v>
      </c>
      <c r="CJ72" s="8">
        <f t="shared" si="113"/>
        <v>3.9068088779572463E-3</v>
      </c>
      <c r="CK72" s="8">
        <f t="shared" si="81"/>
        <v>458.36092018405651</v>
      </c>
      <c r="CL72" s="8">
        <f t="shared" si="82"/>
        <v>458.35589779631039</v>
      </c>
      <c r="CM72" s="8">
        <f t="shared" si="132"/>
        <v>458.33863850014978</v>
      </c>
      <c r="CN72" s="8">
        <f t="shared" si="133"/>
        <v>458.34954643634677</v>
      </c>
      <c r="CO72" s="8">
        <f t="shared" si="118"/>
        <v>-1.0907936196986157E-2</v>
      </c>
      <c r="CP72" s="8">
        <f t="shared" si="83"/>
        <v>458.37385704537729</v>
      </c>
      <c r="CQ72" s="8">
        <f t="shared" si="84"/>
        <v>458.36813724612574</v>
      </c>
      <c r="CR72" s="55">
        <f t="shared" si="85"/>
        <v>441.1971577692525</v>
      </c>
      <c r="CS72" s="55">
        <f t="shared" si="86"/>
        <v>450.47194466064821</v>
      </c>
      <c r="CT72" s="55">
        <f t="shared" si="87"/>
        <v>454.86817832673137</v>
      </c>
      <c r="CU72" s="55">
        <f t="shared" si="134"/>
        <v>456.49892108466611</v>
      </c>
      <c r="CV72" s="55">
        <f t="shared" si="114"/>
        <v>457.23287480529075</v>
      </c>
      <c r="CW72" s="73">
        <f t="shared" si="122"/>
        <v>1.6307427579347404</v>
      </c>
      <c r="CX72" s="73">
        <f t="shared" si="123"/>
        <v>0.73395372062464048</v>
      </c>
      <c r="CY72" s="8">
        <f t="shared" si="90"/>
        <v>458.01020358960795</v>
      </c>
      <c r="CZ72" s="8">
        <f t="shared" si="91"/>
        <v>458.38874981184762</v>
      </c>
      <c r="DA72" s="8">
        <f t="shared" si="92"/>
        <v>458.39356641348593</v>
      </c>
      <c r="DB72" s="8">
        <f t="shared" si="135"/>
        <v>458.36608263440473</v>
      </c>
      <c r="DC72" s="8">
        <f t="shared" si="130"/>
        <v>458.35814725657025</v>
      </c>
      <c r="DD72" s="73">
        <f t="shared" si="116"/>
        <v>-2.7483779081194371E-2</v>
      </c>
      <c r="DE72" s="73">
        <f t="shared" si="116"/>
        <v>-7.9353778344852799E-3</v>
      </c>
      <c r="DF72" s="73">
        <f t="shared" si="93"/>
        <v>-2.6226257149915E-3</v>
      </c>
      <c r="DG72" s="64">
        <f t="shared" si="120"/>
        <v>457.10666305902646</v>
      </c>
      <c r="DH72" s="64">
        <f t="shared" si="121"/>
        <v>457.12044738513362</v>
      </c>
      <c r="DI72" s="8" t="str">
        <f t="shared" si="117"/>
        <v>alf3.log</v>
      </c>
      <c r="DJ72" s="55">
        <f t="shared" si="94"/>
        <v>455.82899379648381</v>
      </c>
      <c r="DK72" s="55">
        <f t="shared" si="95"/>
        <v>458.31433454108623</v>
      </c>
      <c r="DL72" s="55">
        <f t="shared" si="96"/>
        <v>458.39398869819382</v>
      </c>
      <c r="DM72" s="55">
        <f t="shared" si="97"/>
        <v>458.43888912274747</v>
      </c>
      <c r="DN72" s="8">
        <f t="shared" si="98"/>
        <v>458.46003975447013</v>
      </c>
      <c r="DO72" s="8">
        <f t="shared" si="99"/>
        <v>458.394528527202</v>
      </c>
      <c r="DP72" s="8">
        <f t="shared" si="100"/>
        <v>458.3576979417403</v>
      </c>
      <c r="DQ72" s="8">
        <f t="shared" si="101"/>
        <v>458.35507531602531</v>
      </c>
      <c r="DR72" s="8">
        <f t="shared" si="102"/>
        <v>458.3587893570612</v>
      </c>
      <c r="DT72" s="10">
        <f t="shared" si="131"/>
        <v>1.2594195753782742</v>
      </c>
      <c r="DU72" s="10"/>
      <c r="DV72" s="10"/>
    </row>
    <row r="73" spans="1:126" x14ac:dyDescent="0.3">
      <c r="A73" s="16" t="s">
        <v>234</v>
      </c>
      <c r="B73" s="16" t="s">
        <v>235</v>
      </c>
      <c r="C73" s="17" t="s">
        <v>67</v>
      </c>
      <c r="D73" s="18">
        <v>535.89</v>
      </c>
      <c r="E73" s="18">
        <v>535.93000000000006</v>
      </c>
      <c r="F73" s="19">
        <v>6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2</v>
      </c>
      <c r="O73" s="19">
        <v>0</v>
      </c>
      <c r="P73" s="19">
        <v>0</v>
      </c>
      <c r="Q73" s="2">
        <v>0</v>
      </c>
      <c r="R73" s="1" t="s">
        <v>236</v>
      </c>
      <c r="S73" s="1">
        <f>'MP2 AVnZ'!C25</f>
        <v>-581.576323160431</v>
      </c>
      <c r="T73" s="1">
        <f>'MP2 AVnZ'!F25</f>
        <v>-581.64584106465395</v>
      </c>
      <c r="U73" s="1">
        <f>'MP2 AVnZ'!I25</f>
        <v>-581.66878693723197</v>
      </c>
      <c r="V73" s="1">
        <f>'MP2 AVnZ'!L25</f>
        <v>-581.67653805211103</v>
      </c>
      <c r="W73" s="1">
        <f>'MP2 AVnZ'!O25</f>
        <v>-581.67980916581701</v>
      </c>
      <c r="X73" s="11">
        <v>-581.67576583548396</v>
      </c>
      <c r="Y73" s="3">
        <v>-581.682002558308</v>
      </c>
      <c r="Z73" s="3">
        <v>-581.68225753445699</v>
      </c>
      <c r="AA73" s="4">
        <v>-581.68359005711704</v>
      </c>
      <c r="AB73" s="4">
        <v>-581.68376049360097</v>
      </c>
      <c r="AC73" s="4">
        <v>-581.68403272988201</v>
      </c>
      <c r="AD73" s="4">
        <f t="shared" si="103"/>
        <v>-581.68404721378408</v>
      </c>
      <c r="AE73" s="4">
        <f t="shared" si="104"/>
        <v>-581.68407814625721</v>
      </c>
      <c r="AF73" s="4">
        <f t="shared" si="105"/>
        <v>-581.68413050593301</v>
      </c>
      <c r="AG73" s="4">
        <f t="shared" si="106"/>
        <v>-581.68415725715636</v>
      </c>
      <c r="AH73" s="4">
        <v>-581.68388268827005</v>
      </c>
      <c r="AI73" s="4">
        <v>-581.68389362099697</v>
      </c>
      <c r="AJ73">
        <v>-581.68396894255898</v>
      </c>
      <c r="AK73" s="4">
        <v>-581.68375570327703</v>
      </c>
      <c r="AL73" s="4">
        <v>-581.68406334941699</v>
      </c>
      <c r="AM73" s="1">
        <v>-581.68399824622202</v>
      </c>
      <c r="AN73" s="1">
        <v>-581.68404866799801</v>
      </c>
      <c r="AO73" s="1">
        <v>-581.68397330783296</v>
      </c>
      <c r="AP73" s="1">
        <v>-581.68410671795903</v>
      </c>
      <c r="AQ73" s="1">
        <v>-581.68407379357097</v>
      </c>
      <c r="AR73" s="1">
        <v>-581.6839376959</v>
      </c>
      <c r="AS73" s="1">
        <v>-581.68332895353399</v>
      </c>
      <c r="AT73" s="52">
        <v>-581.655155894877</v>
      </c>
      <c r="AU73" s="52">
        <v>-581.67243397044797</v>
      </c>
      <c r="AV73" s="52">
        <v>-581.67788198815902</v>
      </c>
      <c r="AW73" s="52">
        <v>-581.68008031867896</v>
      </c>
      <c r="AX73">
        <v>-581.68082296302202</v>
      </c>
      <c r="AY73" s="1">
        <v>-581.67972050699404</v>
      </c>
      <c r="AZ73">
        <v>-581.683398224298</v>
      </c>
      <c r="BA73" s="1">
        <v>-581.68397333986695</v>
      </c>
      <c r="BB73" s="1">
        <v>-581.68409621799697</v>
      </c>
      <c r="BC73">
        <v>-581.684126752373</v>
      </c>
      <c r="BD73" s="4">
        <f t="shared" si="128"/>
        <v>-581.6841385728294</v>
      </c>
      <c r="BE73" s="38">
        <v>-581.68412517837703</v>
      </c>
      <c r="BF73" s="38">
        <v>-581.68412578950301</v>
      </c>
      <c r="BG73" s="38">
        <f t="shared" si="62"/>
        <v>-2.8960380063836055E-5</v>
      </c>
      <c r="BH73" s="69">
        <f t="shared" si="63"/>
        <v>-6.1112598359613912E-7</v>
      </c>
      <c r="BI73" s="38">
        <f t="shared" si="64"/>
        <v>-2.9571506047432194E-5</v>
      </c>
      <c r="BJ73" s="4" t="str">
        <f t="shared" si="108"/>
        <v>si2h6.log</v>
      </c>
      <c r="BK73" s="55">
        <f t="shared" si="65"/>
        <v>491.87552176192861</v>
      </c>
      <c r="BL73" s="55">
        <f t="shared" si="66"/>
        <v>514.64467740008865</v>
      </c>
      <c r="BM73" s="55">
        <f t="shared" si="67"/>
        <v>521.97074186056489</v>
      </c>
      <c r="BN73" s="55">
        <f t="shared" si="68"/>
        <v>524.08195386040529</v>
      </c>
      <c r="BO73" s="55">
        <f t="shared" si="69"/>
        <v>525.09558941991736</v>
      </c>
      <c r="BP73" s="55">
        <f t="shared" si="70"/>
        <v>527.0463028340838</v>
      </c>
      <c r="BQ73" s="55">
        <f t="shared" si="70"/>
        <v>527.41749916988374</v>
      </c>
      <c r="BR73" s="55">
        <f t="shared" si="70"/>
        <v>526.3933345494678</v>
      </c>
      <c r="BS73" s="55">
        <f t="shared" si="70"/>
        <v>526.54367601887748</v>
      </c>
      <c r="BT73" s="8">
        <f t="shared" si="71"/>
        <v>526.14855498627082</v>
      </c>
      <c r="BU73" s="8">
        <f t="shared" si="109"/>
        <v>526.25350989215906</v>
      </c>
      <c r="BV73" s="8">
        <f t="shared" si="72"/>
        <v>526.30062878293495</v>
      </c>
      <c r="BW73" s="8">
        <f t="shared" si="73"/>
        <v>526.32419302473193</v>
      </c>
      <c r="BX73" s="8">
        <f t="shared" si="74"/>
        <v>526.33581652623275</v>
      </c>
      <c r="BY73" s="8">
        <f t="shared" si="75"/>
        <v>526.30968738267393</v>
      </c>
      <c r="BZ73" s="8">
        <f t="shared" si="110"/>
        <v>526.282172034361</v>
      </c>
      <c r="CA73" s="8">
        <f t="shared" si="111"/>
        <v>526.34527909565725</v>
      </c>
      <c r="CB73" s="8">
        <f t="shared" si="111"/>
        <v>526.34351072126378</v>
      </c>
      <c r="CC73" s="8">
        <f t="shared" si="112"/>
        <v>526.30086023815511</v>
      </c>
      <c r="CD73" s="8">
        <f t="shared" si="76"/>
        <v>526.38599444802651</v>
      </c>
      <c r="CE73" s="8">
        <f t="shared" si="77"/>
        <v>526.38638532930543</v>
      </c>
      <c r="CF73" s="8">
        <f t="shared" si="77"/>
        <v>526.41673852865256</v>
      </c>
      <c r="CG73" s="8">
        <f t="shared" si="78"/>
        <v>526.37429019548222</v>
      </c>
      <c r="CH73" s="8">
        <f t="shared" si="79"/>
        <v>526.31799595298025</v>
      </c>
      <c r="CI73" s="8">
        <f t="shared" si="80"/>
        <v>526.36349770538379</v>
      </c>
      <c r="CJ73" s="8">
        <f t="shared" si="113"/>
        <v>-4.5501752403538376E-2</v>
      </c>
      <c r="CK73" s="8">
        <f t="shared" si="81"/>
        <v>526.31985176280875</v>
      </c>
      <c r="CL73" s="8">
        <f t="shared" si="82"/>
        <v>526.35917448181362</v>
      </c>
      <c r="CM73" s="8">
        <f t="shared" si="132"/>
        <v>526.32595017057872</v>
      </c>
      <c r="CN73" s="8">
        <f t="shared" si="133"/>
        <v>526.36090102020239</v>
      </c>
      <c r="CO73" s="8">
        <f t="shared" si="118"/>
        <v>-3.4950849623669455E-2</v>
      </c>
      <c r="CP73" s="8">
        <f t="shared" si="83"/>
        <v>526.48001897683923</v>
      </c>
      <c r="CQ73" s="8">
        <f t="shared" si="84"/>
        <v>526.915762005342</v>
      </c>
      <c r="CR73" s="55">
        <f t="shared" si="85"/>
        <v>523.51833414228076</v>
      </c>
      <c r="CS73" s="55">
        <f t="shared" si="86"/>
        <v>524.90278316327715</v>
      </c>
      <c r="CT73" s="55">
        <f t="shared" si="87"/>
        <v>525.33432843125786</v>
      </c>
      <c r="CU73" s="55">
        <f t="shared" si="134"/>
        <v>525.48117565797781</v>
      </c>
      <c r="CV73" s="55">
        <f t="shared" si="114"/>
        <v>525.35689971640409</v>
      </c>
      <c r="CW73" s="73">
        <f t="shared" si="122"/>
        <v>0.14684722671995587</v>
      </c>
      <c r="CX73" s="73">
        <f t="shared" si="123"/>
        <v>-0.12427594157372823</v>
      </c>
      <c r="CY73" s="85">
        <f t="shared" si="90"/>
        <v>528.98579423825072</v>
      </c>
      <c r="CZ73" s="85">
        <f t="shared" si="91"/>
        <v>526.94456923952362</v>
      </c>
      <c r="DA73" s="85">
        <f t="shared" si="92"/>
        <v>526.48537424137146</v>
      </c>
      <c r="DB73" s="8">
        <f t="shared" si="135"/>
        <v>526.35577810415759</v>
      </c>
      <c r="DC73" s="8">
        <f t="shared" si="130"/>
        <v>526.31382907657121</v>
      </c>
      <c r="DD73" s="73">
        <f t="shared" si="116"/>
        <v>-0.12959613721386631</v>
      </c>
      <c r="DE73" s="73">
        <f t="shared" si="116"/>
        <v>-4.1949027586383636E-2</v>
      </c>
      <c r="DF73" s="73">
        <f t="shared" si="93"/>
        <v>-1.8651406748517729E-2</v>
      </c>
      <c r="DG73" s="64">
        <f t="shared" si="120"/>
        <v>525.92450876793407</v>
      </c>
      <c r="DH73" s="64">
        <f t="shared" si="121"/>
        <v>525.94580084540314</v>
      </c>
      <c r="DI73" s="8" t="str">
        <f t="shared" si="117"/>
        <v>si2h6.log</v>
      </c>
      <c r="DJ73" s="55">
        <f t="shared" si="94"/>
        <v>525.70243080137197</v>
      </c>
      <c r="DK73" s="55">
        <f t="shared" si="95"/>
        <v>525.67261172554697</v>
      </c>
      <c r="DL73" s="55">
        <f t="shared" si="96"/>
        <v>525.65182515014283</v>
      </c>
      <c r="DM73" s="55">
        <f t="shared" si="97"/>
        <v>525.15269261091282</v>
      </c>
      <c r="DN73" s="85">
        <f t="shared" si="98"/>
        <v>526.56015432665538</v>
      </c>
      <c r="DO73" s="85">
        <f t="shared" si="99"/>
        <v>526.39365027512713</v>
      </c>
      <c r="DP73" s="85">
        <f t="shared" si="100"/>
        <v>526.31624119120886</v>
      </c>
      <c r="DQ73" s="85">
        <f t="shared" si="101"/>
        <v>526.29758978446034</v>
      </c>
      <c r="DR73" s="85">
        <f t="shared" si="102"/>
        <v>526.32138761627903</v>
      </c>
      <c r="DT73" s="10">
        <f t="shared" si="131"/>
        <v>0.43126933622352226</v>
      </c>
      <c r="DU73" s="10"/>
      <c r="DV73" s="10"/>
    </row>
    <row r="74" spans="1:126" x14ac:dyDescent="0.3">
      <c r="A74" s="16" t="s">
        <v>237</v>
      </c>
      <c r="B74" s="16" t="s">
        <v>238</v>
      </c>
      <c r="C74" s="17" t="s">
        <v>67</v>
      </c>
      <c r="D74" s="18">
        <v>290.58</v>
      </c>
      <c r="E74" s="18">
        <v>288.81000000000006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4</v>
      </c>
      <c r="P74" s="19">
        <v>0</v>
      </c>
      <c r="Q74" s="2">
        <v>0</v>
      </c>
      <c r="R74" s="1" t="s">
        <v>239</v>
      </c>
      <c r="S74" s="1">
        <f>'MP2 AVnZ'!C26</f>
        <v>-1363.49966970837</v>
      </c>
      <c r="T74" s="1">
        <f>'MP2 AVnZ'!F26</f>
        <v>-1363.6548730663401</v>
      </c>
      <c r="U74" s="1">
        <f>'MP2 AVnZ'!I26</f>
        <v>-1363.70531146293</v>
      </c>
      <c r="V74" s="1">
        <f>'MP2 AVnZ'!L26</f>
        <v>-1363.7259879323601</v>
      </c>
      <c r="W74" s="1">
        <f>'MP2 AVnZ'!O26</f>
        <v>-1363.7350176243301</v>
      </c>
      <c r="X74" s="11">
        <v>-1363.7194895022401</v>
      </c>
      <c r="Y74" s="3">
        <v>-1363.7412873026201</v>
      </c>
      <c r="Z74" s="3">
        <v>-1363.7424970109901</v>
      </c>
      <c r="AA74" s="4">
        <v>-1363.7461234673301</v>
      </c>
      <c r="AB74" s="4">
        <v>-1363.7468067014299</v>
      </c>
      <c r="AC74" s="4">
        <v>-1363.7476329978899</v>
      </c>
      <c r="AD74" s="4">
        <f t="shared" si="103"/>
        <v>-1363.7484335223851</v>
      </c>
      <c r="AE74" s="4">
        <f t="shared" si="104"/>
        <v>-1363.7476103846504</v>
      </c>
      <c r="AF74" s="4">
        <f t="shared" si="105"/>
        <v>-1363.7478677007368</v>
      </c>
      <c r="AG74" s="4">
        <f t="shared" si="106"/>
        <v>-1363.7480576405178</v>
      </c>
      <c r="AH74" s="4">
        <v>-1363.7472024199801</v>
      </c>
      <c r="AI74" s="4">
        <v>-1363.7471744171</v>
      </c>
      <c r="AJ74">
        <v>-1363.7471744171</v>
      </c>
      <c r="AK74" s="4">
        <v>-1363.74656607102</v>
      </c>
      <c r="AL74" s="4">
        <v>-1363.7477394156699</v>
      </c>
      <c r="AM74" s="1">
        <v>-1363.74715228216</v>
      </c>
      <c r="AN74" s="1">
        <v>-1363.7476796984299</v>
      </c>
      <c r="AO74" s="1">
        <v>-1363.7470775832701</v>
      </c>
      <c r="AP74" s="1">
        <v>-1363.74793512206</v>
      </c>
      <c r="AQ74" s="1">
        <v>-1363.7476287499401</v>
      </c>
      <c r="AR74" s="1">
        <v>-1363.7463324145899</v>
      </c>
      <c r="AS74" s="1">
        <v>-1363.74019971097</v>
      </c>
      <c r="AT74" s="52">
        <v>-1363.5906495909001</v>
      </c>
      <c r="AU74" s="52">
        <v>-1363.69167679368</v>
      </c>
      <c r="AV74" s="52">
        <v>-1363.7213972807001</v>
      </c>
      <c r="AW74" s="52">
        <v>-1363.7327731022499</v>
      </c>
      <c r="AX74">
        <v>-1363.7381551400499</v>
      </c>
      <c r="AY74" s="1">
        <v>-1363.7037057904199</v>
      </c>
      <c r="AZ74">
        <v>-1363.74075200332</v>
      </c>
      <c r="BA74" s="1">
        <v>-1363.7466834085501</v>
      </c>
      <c r="BB74" s="1">
        <v>-1363.74780332409</v>
      </c>
      <c r="BC74">
        <v>-1363.74806391689</v>
      </c>
      <c r="BD74" s="4">
        <f t="shared" ref="BD74:BD121" si="136">BC74+(BC74-BB74)/((6/5)^7-1)</f>
        <v>-1363.7481647974789</v>
      </c>
      <c r="BE74" s="38">
        <v>-1363.74787567157</v>
      </c>
      <c r="BF74" s="38">
        <v>-1363.74786224524</v>
      </c>
      <c r="BG74" s="38">
        <f t="shared" si="62"/>
        <v>-7.2347479999734787E-5</v>
      </c>
      <c r="BH74" s="69">
        <f t="shared" si="63"/>
        <v>1.3426330042420886E-5</v>
      </c>
      <c r="BI74" s="38">
        <f t="shared" si="64"/>
        <v>-5.8921149957313901E-5</v>
      </c>
      <c r="BJ74" s="4" t="str">
        <f t="shared" si="108"/>
        <v>p4.log</v>
      </c>
      <c r="BK74" s="55">
        <f t="shared" si="65"/>
        <v>243.11487780354855</v>
      </c>
      <c r="BL74" s="55">
        <f t="shared" si="66"/>
        <v>283.11197362890783</v>
      </c>
      <c r="BM74" s="55">
        <f t="shared" si="67"/>
        <v>296.15615588314728</v>
      </c>
      <c r="BN74" s="55">
        <f t="shared" si="68"/>
        <v>301.79604440049781</v>
      </c>
      <c r="BO74" s="55">
        <f t="shared" si="69"/>
        <v>304.44356444711252</v>
      </c>
      <c r="BP74" s="55">
        <f t="shared" si="70"/>
        <v>304.8971029835684</v>
      </c>
      <c r="BQ74" s="55">
        <f t="shared" si="70"/>
        <v>305.85419982210931</v>
      </c>
      <c r="BR74" s="55">
        <f t="shared" si="70"/>
        <v>307.97066324903352</v>
      </c>
      <c r="BS74" s="55">
        <f t="shared" si="70"/>
        <v>308.22582944758926</v>
      </c>
      <c r="BT74" s="8">
        <f t="shared" si="71"/>
        <v>302.55379474730842</v>
      </c>
      <c r="BU74" s="8">
        <f t="shared" si="109"/>
        <v>306.6977846514589</v>
      </c>
      <c r="BV74" s="8">
        <f t="shared" si="72"/>
        <v>307.17018816934188</v>
      </c>
      <c r="BW74" s="8">
        <f t="shared" si="73"/>
        <v>307.82216927983706</v>
      </c>
      <c r="BX74" s="8">
        <f t="shared" si="74"/>
        <v>308.03849933694175</v>
      </c>
      <c r="BY74" s="8">
        <f t="shared" si="75"/>
        <v>308.06975330345216</v>
      </c>
      <c r="BZ74" s="8">
        <f t="shared" si="110"/>
        <v>307.82946712891004</v>
      </c>
      <c r="CA74" s="8">
        <f t="shared" si="111"/>
        <v>308.15759377445517</v>
      </c>
      <c r="CB74" s="8">
        <f t="shared" si="111"/>
        <v>308.22836531995034</v>
      </c>
      <c r="CC74" s="8">
        <f t="shared" si="112"/>
        <v>308.22041605579835</v>
      </c>
      <c r="CD74" s="8">
        <f t="shared" si="76"/>
        <v>308.09282689194231</v>
      </c>
      <c r="CE74" s="8">
        <f t="shared" si="77"/>
        <v>308.07102999797877</v>
      </c>
      <c r="CF74" s="8">
        <f t="shared" si="77"/>
        <v>308.07102999797877</v>
      </c>
      <c r="CG74" s="8">
        <f t="shared" si="78"/>
        <v>308.01469535766137</v>
      </c>
      <c r="CH74" s="8">
        <f t="shared" si="79"/>
        <v>308.11618366756682</v>
      </c>
      <c r="CI74" s="8">
        <f t="shared" si="80"/>
        <v>308.01196581437193</v>
      </c>
      <c r="CJ74" s="8">
        <f t="shared" si="113"/>
        <v>0.10421785319488208</v>
      </c>
      <c r="CK74" s="8">
        <f t="shared" si="81"/>
        <v>308.12294026327618</v>
      </c>
      <c r="CL74" s="8">
        <f t="shared" si="82"/>
        <v>308.0106192555769</v>
      </c>
      <c r="CM74" s="8">
        <f t="shared" si="132"/>
        <v>308.15190057598249</v>
      </c>
      <c r="CN74" s="8">
        <f t="shared" si="133"/>
        <v>308.07536405053906</v>
      </c>
      <c r="CO74" s="8">
        <f t="shared" si="118"/>
        <v>7.6536525443430037E-2</v>
      </c>
      <c r="CP74" s="8">
        <f t="shared" si="83"/>
        <v>307.72879007044662</v>
      </c>
      <c r="CQ74" s="8">
        <f t="shared" si="84"/>
        <v>305.97555875331278</v>
      </c>
      <c r="CR74" s="55">
        <f t="shared" si="85"/>
        <v>259.87495660069487</v>
      </c>
      <c r="CS74" s="55">
        <f t="shared" si="86"/>
        <v>291.3498005587432</v>
      </c>
      <c r="CT74" s="55">
        <f t="shared" si="87"/>
        <v>300.42773867077182</v>
      </c>
      <c r="CU74" s="55">
        <f t="shared" si="134"/>
        <v>303.72600681671452</v>
      </c>
      <c r="CV74" s="55">
        <f t="shared" ref="CV74:CV83" si="137">627.5095*(-AX74+$F74*AX$4+$H74*AX$5+$I74*AX$6+$J74*AX$7+$K74*AX$8+$L74*AX$9+$M74*AX$10+$N74*AX$11+$O74*AX$12+$P74*AX$13+$Q74*AX$14)</f>
        <v>305.29456100609343</v>
      </c>
      <c r="CW74" s="73">
        <f t="shared" si="122"/>
        <v>3.2982681459426999</v>
      </c>
      <c r="CX74" s="73">
        <f t="shared" si="123"/>
        <v>1.568554189378915</v>
      </c>
      <c r="CY74" s="8">
        <f t="shared" si="90"/>
        <v>296.17501806934877</v>
      </c>
      <c r="CZ74" s="8">
        <f t="shared" si="91"/>
        <v>306.28838095022576</v>
      </c>
      <c r="DA74" s="8">
        <f t="shared" si="92"/>
        <v>307.9096449273033</v>
      </c>
      <c r="DB74" s="8">
        <f t="shared" si="135"/>
        <v>308.14128397987349</v>
      </c>
      <c r="DC74" s="8">
        <f t="shared" si="130"/>
        <v>308.18369722403395</v>
      </c>
      <c r="DD74" s="73">
        <f t="shared" si="116"/>
        <v>0.23163905257018769</v>
      </c>
      <c r="DE74" s="73">
        <f t="shared" si="116"/>
        <v>4.2413244160456998E-2</v>
      </c>
      <c r="DF74" s="73">
        <f>IF(DQ74&lt;&gt;"",DQ74-DP74,"")</f>
        <v>-1.183570415844315E-2</v>
      </c>
      <c r="DG74" s="64">
        <f t="shared" si="120"/>
        <v>308.54301739913717</v>
      </c>
      <c r="DH74" s="64">
        <f t="shared" si="121"/>
        <v>308.55159309326069</v>
      </c>
      <c r="DI74" s="8" t="str">
        <f t="shared" si="117"/>
        <v>p4.log</v>
      </c>
      <c r="DJ74" s="55">
        <f t="shared" si="94"/>
        <v>309.52944043623143</v>
      </c>
      <c r="DK74" s="55">
        <f t="shared" si="95"/>
        <v>307.54382830896634</v>
      </c>
      <c r="DL74" s="55">
        <f t="shared" si="96"/>
        <v>307.55888671987105</v>
      </c>
      <c r="DM74" s="55">
        <f t="shared" si="97"/>
        <v>307.87196984937543</v>
      </c>
      <c r="DN74" s="8">
        <f t="shared" si="98"/>
        <v>308.19298603446754</v>
      </c>
      <c r="DO74" s="8">
        <f t="shared" si="99"/>
        <v>308.2334915783012</v>
      </c>
      <c r="DP74" s="8">
        <f t="shared" si="100"/>
        <v>308.21195192765248</v>
      </c>
      <c r="DQ74" s="8">
        <f t="shared" si="101"/>
        <v>308.20011622349404</v>
      </c>
      <c r="DR74" s="8">
        <f t="shared" si="102"/>
        <v>308.20275325049283</v>
      </c>
      <c r="DT74" s="10">
        <f t="shared" si="131"/>
        <v>-0.40173341926367812</v>
      </c>
      <c r="DU74" s="10"/>
      <c r="DV74" s="10"/>
    </row>
    <row r="75" spans="1:126" x14ac:dyDescent="0.3">
      <c r="A75" s="16" t="s">
        <v>240</v>
      </c>
      <c r="B75" s="16" t="s">
        <v>241</v>
      </c>
      <c r="C75" s="17" t="s">
        <v>67</v>
      </c>
      <c r="D75" s="18">
        <v>260.62</v>
      </c>
      <c r="E75" s="18">
        <v>259.64999999999998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2</v>
      </c>
      <c r="L75" s="19">
        <v>0</v>
      </c>
      <c r="M75" s="19">
        <v>0</v>
      </c>
      <c r="N75" s="19">
        <v>0</v>
      </c>
      <c r="O75" s="19">
        <v>0</v>
      </c>
      <c r="P75" s="19">
        <v>1</v>
      </c>
      <c r="Q75" s="2">
        <v>0</v>
      </c>
      <c r="R75" s="1" t="s">
        <v>242</v>
      </c>
      <c r="S75" s="1">
        <f>'MP2 AVnZ'!C27</f>
        <v>-547.79123884206695</v>
      </c>
      <c r="T75" s="1">
        <f>'MP2 AVnZ'!F27</f>
        <v>-547.97927154722697</v>
      </c>
      <c r="U75" s="1">
        <f>'MP2 AVnZ'!I27</f>
        <v>-548.03950169676898</v>
      </c>
      <c r="V75" s="1">
        <f>'MP2 AVnZ'!L27</f>
        <v>-548.062842108371</v>
      </c>
      <c r="W75" s="1">
        <f>'MP2 AVnZ'!O27</f>
        <v>-548.07256534788496</v>
      </c>
      <c r="X75" s="11">
        <v>-548.06208475352696</v>
      </c>
      <c r="Y75" s="3">
        <v>-548.07986729188895</v>
      </c>
      <c r="Z75" s="3">
        <v>-548.080301080499</v>
      </c>
      <c r="AA75" s="4">
        <v>-548.08459240381501</v>
      </c>
      <c r="AB75" s="4">
        <v>-548.08491852109898</v>
      </c>
      <c r="AC75" s="4">
        <v>-548.08573213273303</v>
      </c>
      <c r="AD75" s="4">
        <f t="shared" si="103"/>
        <v>-548.0856971428326</v>
      </c>
      <c r="AE75" s="4">
        <f t="shared" si="104"/>
        <v>-548.08604517707329</v>
      </c>
      <c r="AF75" s="4">
        <f t="shared" si="105"/>
        <v>-548.08605528517614</v>
      </c>
      <c r="AG75" s="4">
        <f t="shared" si="106"/>
        <v>-548.08605274729746</v>
      </c>
      <c r="AH75" s="4">
        <v>-548.085497007095</v>
      </c>
      <c r="AI75" s="4">
        <v>-548.08557659042401</v>
      </c>
      <c r="AJ75">
        <v>-548.08557659042401</v>
      </c>
      <c r="AK75" s="4">
        <v>-548.08445077807801</v>
      </c>
      <c r="AL75" s="4">
        <v>-548.08554741195996</v>
      </c>
      <c r="AM75" s="1">
        <v>-548.08532505570304</v>
      </c>
      <c r="AN75" s="1">
        <v>-548.085486073732</v>
      </c>
      <c r="AO75" s="1">
        <v>-548.08525087049702</v>
      </c>
      <c r="AP75" s="1">
        <v>-548.08597571351004</v>
      </c>
      <c r="AQ75" s="1">
        <v>-548.08591843049203</v>
      </c>
      <c r="AR75" s="1">
        <v>-548.08562939992498</v>
      </c>
      <c r="AS75" s="1">
        <v>-548.08397646042897</v>
      </c>
      <c r="AT75" s="52">
        <v>-547.94385226859697</v>
      </c>
      <c r="AU75" s="52">
        <v>-548.03362702017205</v>
      </c>
      <c r="AV75" s="52">
        <v>-548.06161820095201</v>
      </c>
      <c r="AW75" s="52">
        <v>-548.07238825616696</v>
      </c>
      <c r="AX75">
        <v>-548.077233028612</v>
      </c>
      <c r="AY75" s="1">
        <v>-548.07326600722797</v>
      </c>
      <c r="AZ75">
        <v>-548.08409148221995</v>
      </c>
      <c r="BA75" s="1">
        <v>-548.08571071402002</v>
      </c>
      <c r="BB75" s="1">
        <v>-548.08598210087098</v>
      </c>
      <c r="BC75">
        <v>-548.08603940282103</v>
      </c>
      <c r="BD75" s="4">
        <f t="shared" si="136"/>
        <v>-548.08606158553084</v>
      </c>
      <c r="BE75" s="38">
        <v>-548.08598655787705</v>
      </c>
      <c r="BF75" s="38">
        <v>-548.08598053247204</v>
      </c>
      <c r="BG75" s="38">
        <f t="shared" si="62"/>
        <v>-4.457006070879288E-6</v>
      </c>
      <c r="BH75" s="69">
        <f t="shared" si="63"/>
        <v>6.0254050140429172E-6</v>
      </c>
      <c r="BI75" s="38">
        <f t="shared" si="64"/>
        <v>1.5683989431636292E-6</v>
      </c>
      <c r="BJ75" s="4" t="str">
        <f t="shared" si="108"/>
        <v>so2.log</v>
      </c>
      <c r="BK75" s="55">
        <f t="shared" si="65"/>
        <v>242.4843691049721</v>
      </c>
      <c r="BL75" s="55">
        <f t="shared" si="66"/>
        <v>271.05830717728827</v>
      </c>
      <c r="BM75" s="55">
        <f t="shared" si="67"/>
        <v>279.09818335396875</v>
      </c>
      <c r="BN75" s="55">
        <f t="shared" si="68"/>
        <v>282.30852924953984</v>
      </c>
      <c r="BO75" s="55">
        <f t="shared" ref="BO75:BO77" si="138">627.5095*(-W75+$F75*W$4+$H75*W$5+$I75*W$6+$J75*W$7+$K75*W$8+$L75*W$9+$M75*W$10+$N75*W$11+$O75*W$12+$P75*W$13+$Q75*W$14)</f>
        <v>283.75481244982262</v>
      </c>
      <c r="BP75" s="55">
        <f t="shared" si="70"/>
        <v>286.62161056800079</v>
      </c>
      <c r="BQ75" s="55">
        <f t="shared" si="70"/>
        <v>285.07564295285778</v>
      </c>
      <c r="BR75" s="55">
        <f t="shared" si="70"/>
        <v>285.82325515522575</v>
      </c>
      <c r="BS75" s="55">
        <f t="shared" si="70"/>
        <v>285.82098238730867</v>
      </c>
      <c r="BT75" s="8">
        <f t="shared" si="71"/>
        <v>284.52535361886152</v>
      </c>
      <c r="BU75" s="8">
        <f t="shared" si="109"/>
        <v>285.21766139326832</v>
      </c>
      <c r="BV75" s="8">
        <f t="shared" si="72"/>
        <v>285.20217735040001</v>
      </c>
      <c r="BW75" s="8">
        <f t="shared" si="73"/>
        <v>285.48747363470676</v>
      </c>
      <c r="BX75" s="8">
        <f t="shared" si="74"/>
        <v>285.45201621980613</v>
      </c>
      <c r="BY75" s="8">
        <f t="shared" si="75"/>
        <v>285.47818820095802</v>
      </c>
      <c r="BZ75" s="8">
        <f t="shared" si="110"/>
        <v>285.40672376924437</v>
      </c>
      <c r="CA75" s="8">
        <f t="shared" si="111"/>
        <v>285.56796355998864</v>
      </c>
      <c r="CB75" s="8">
        <f t="shared" si="111"/>
        <v>285.50664629287621</v>
      </c>
      <c r="CC75" s="8">
        <f t="shared" si="112"/>
        <v>285.47253771921493</v>
      </c>
      <c r="CD75" s="8">
        <f t="shared" si="76"/>
        <v>285.53774667750952</v>
      </c>
      <c r="CE75" s="8">
        <f t="shared" si="77"/>
        <v>285.54828157621989</v>
      </c>
      <c r="CF75" s="8">
        <f t="shared" si="77"/>
        <v>285.54828157621989</v>
      </c>
      <c r="CG75" s="8">
        <f t="shared" si="78"/>
        <v>285.54734173516101</v>
      </c>
      <c r="CH75" s="8">
        <f t="shared" si="79"/>
        <v>285.50805991463255</v>
      </c>
      <c r="CI75" s="8">
        <f t="shared" si="80"/>
        <v>285.51407441065936</v>
      </c>
      <c r="CJ75" s="8">
        <f t="shared" si="113"/>
        <v>-6.014496026807592E-3</v>
      </c>
      <c r="CK75" s="8">
        <f t="shared" si="81"/>
        <v>285.52687000389977</v>
      </c>
      <c r="CL75" s="8">
        <f t="shared" si="82"/>
        <v>285.5257595379922</v>
      </c>
      <c r="CM75" s="8">
        <f t="shared" si="132"/>
        <v>285.50581625634868</v>
      </c>
      <c r="CN75" s="8">
        <f t="shared" si="133"/>
        <v>285.51884737340077</v>
      </c>
      <c r="CO75" s="8">
        <f t="shared" si="118"/>
        <v>-1.3031117052094032E-2</v>
      </c>
      <c r="CP75" s="8">
        <f t="shared" si="83"/>
        <v>285.56923684866081</v>
      </c>
      <c r="CQ75" s="8">
        <f t="shared" si="84"/>
        <v>285.72227823176962</v>
      </c>
      <c r="CR75" s="55">
        <f t="shared" si="85"/>
        <v>262.8574778767649</v>
      </c>
      <c r="CS75" s="55">
        <f t="shared" si="86"/>
        <v>277.70015750358897</v>
      </c>
      <c r="CT75" s="55">
        <f t="shared" si="87"/>
        <v>282.22597654260085</v>
      </c>
      <c r="CU75" s="55">
        <f t="shared" si="134"/>
        <v>283.79178202955688</v>
      </c>
      <c r="CV75" s="55">
        <f t="shared" si="137"/>
        <v>284.44506752649556</v>
      </c>
      <c r="CW75" s="73">
        <f t="shared" si="122"/>
        <v>1.5658054869560374</v>
      </c>
      <c r="CX75" s="73">
        <f t="shared" si="123"/>
        <v>0.65328549693867899</v>
      </c>
      <c r="CY75" s="8">
        <f t="shared" si="90"/>
        <v>286.07436308180212</v>
      </c>
      <c r="CZ75" s="8">
        <f t="shared" si="91"/>
        <v>285.77626228859208</v>
      </c>
      <c r="DA75" s="8">
        <f t="shared" si="92"/>
        <v>285.59736020488162</v>
      </c>
      <c r="DB75" s="8">
        <f t="shared" si="135"/>
        <v>285.53380964082487</v>
      </c>
      <c r="DC75" s="8">
        <f t="shared" si="130"/>
        <v>285.51522630787872</v>
      </c>
      <c r="DD75" s="73">
        <f t="shared" si="116"/>
        <v>-6.3550564056754411E-2</v>
      </c>
      <c r="DE75" s="73">
        <f t="shared" si="116"/>
        <v>-1.8583332946150222E-2</v>
      </c>
      <c r="DF75" s="73">
        <f t="shared" ref="DF75:DF138" si="139">IF(DQ75&lt;&gt;"",DQ75-DP75,"")</f>
        <v>-6.3894355039906259E-3</v>
      </c>
      <c r="DG75" s="64">
        <f t="shared" si="120"/>
        <v>284.01125361971714</v>
      </c>
      <c r="DH75" s="64">
        <f t="shared" si="121"/>
        <v>284.01107992880065</v>
      </c>
      <c r="DI75" s="8" t="str">
        <f t="shared" si="117"/>
        <v>so2.log</v>
      </c>
      <c r="DJ75" s="55">
        <f t="shared" si="94"/>
        <v>286.27318079775512</v>
      </c>
      <c r="DK75" s="55">
        <f t="shared" si="95"/>
        <v>285.77371321698746</v>
      </c>
      <c r="DL75" s="55">
        <f t="shared" si="96"/>
        <v>285.61138677897321</v>
      </c>
      <c r="DM75" s="55">
        <f t="shared" si="97"/>
        <v>285.51852984510651</v>
      </c>
      <c r="DN75" s="8">
        <f t="shared" si="98"/>
        <v>285.72012227927451</v>
      </c>
      <c r="DO75" s="8">
        <f t="shared" si="99"/>
        <v>285.56162460507471</v>
      </c>
      <c r="DP75" s="8">
        <f t="shared" si="100"/>
        <v>285.5144217703762</v>
      </c>
      <c r="DQ75" s="8">
        <f t="shared" si="101"/>
        <v>285.50803233487221</v>
      </c>
      <c r="DR75" s="8">
        <f t="shared" si="102"/>
        <v>285.51694544294168</v>
      </c>
      <c r="DT75" s="10">
        <f t="shared" si="131"/>
        <v>1.5225560211077322</v>
      </c>
      <c r="DU75" s="10"/>
      <c r="DV75" s="10"/>
    </row>
    <row r="76" spans="1:126" x14ac:dyDescent="0.3">
      <c r="A76" s="16" t="s">
        <v>243</v>
      </c>
      <c r="B76" s="16" t="s">
        <v>244</v>
      </c>
      <c r="C76" s="17" t="s">
        <v>67</v>
      </c>
      <c r="D76" s="18">
        <v>346.94</v>
      </c>
      <c r="E76" s="18">
        <v>345.78000000000003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3</v>
      </c>
      <c r="L76" s="19">
        <v>0</v>
      </c>
      <c r="M76" s="19">
        <v>0</v>
      </c>
      <c r="N76" s="19">
        <v>0</v>
      </c>
      <c r="O76" s="19">
        <v>0</v>
      </c>
      <c r="P76" s="19">
        <v>1</v>
      </c>
      <c r="Q76" s="2">
        <v>0</v>
      </c>
      <c r="R76" s="1" t="s">
        <v>245</v>
      </c>
      <c r="S76" s="1">
        <f>'MP2 AVnZ'!C28</f>
        <v>-622.82151555817597</v>
      </c>
      <c r="T76" s="1">
        <f>'MP2 AVnZ'!F28</f>
        <v>-623.08277808738296</v>
      </c>
      <c r="U76" s="1">
        <f>'MP2 AVnZ'!I28</f>
        <v>-623.166360211746</v>
      </c>
      <c r="V76" s="1">
        <f>'MP2 AVnZ'!L28</f>
        <v>-623.19846427242999</v>
      </c>
      <c r="W76" s="1">
        <f>'MP2 AVnZ'!O28</f>
        <v>-623.21175322464899</v>
      </c>
      <c r="X76" s="11">
        <v>-623.19693083105903</v>
      </c>
      <c r="Y76" s="3">
        <v>-623.221669555105</v>
      </c>
      <c r="Z76" s="3">
        <v>-623.22218270205894</v>
      </c>
      <c r="AA76" s="4">
        <v>-623.22820900104</v>
      </c>
      <c r="AB76" s="4">
        <v>-623.22854727895196</v>
      </c>
      <c r="AC76" s="4">
        <v>-623.22966209999504</v>
      </c>
      <c r="AD76" s="4">
        <f t="shared" si="103"/>
        <v>-623.22977993118229</v>
      </c>
      <c r="AE76" s="4">
        <f t="shared" si="104"/>
        <v>-623.23021960572555</v>
      </c>
      <c r="AF76" s="4">
        <f t="shared" si="105"/>
        <v>-623.23011416914187</v>
      </c>
      <c r="AG76" s="4">
        <f t="shared" si="106"/>
        <v>-623.23007086797588</v>
      </c>
      <c r="AH76" s="4">
        <v>-623.22936474520998</v>
      </c>
      <c r="AI76" s="4">
        <v>-623.22948864140994</v>
      </c>
      <c r="AJ76">
        <v>-623.22948864140994</v>
      </c>
      <c r="AK76" s="4">
        <v>-623.22792256032005</v>
      </c>
      <c r="AL76" s="4">
        <v>-623.22936861279504</v>
      </c>
      <c r="AM76" s="1">
        <v>-623.22909925507099</v>
      </c>
      <c r="AN76" s="1">
        <v>-623.22929972802501</v>
      </c>
      <c r="AO76" s="1">
        <v>-623.22901265150495</v>
      </c>
      <c r="AP76" s="1">
        <v>-623.229972177749</v>
      </c>
      <c r="AQ76" s="1">
        <v>-623.22991006216398</v>
      </c>
      <c r="AR76" s="1">
        <v>-623.22959107423605</v>
      </c>
      <c r="AS76" s="1">
        <v>-623.22771615166596</v>
      </c>
      <c r="AT76" s="52">
        <v>-623.036054087342</v>
      </c>
      <c r="AU76" s="52">
        <v>-623.15924818129497</v>
      </c>
      <c r="AV76" s="52">
        <v>-623.19714804456896</v>
      </c>
      <c r="AW76" s="52">
        <v>-623.211720748885</v>
      </c>
      <c r="AX76">
        <v>-623.21820004730296</v>
      </c>
      <c r="AY76" s="1">
        <v>-623.21541713479996</v>
      </c>
      <c r="AZ76">
        <v>-623.22788354828504</v>
      </c>
      <c r="BA76" s="1">
        <v>-623.22969705127105</v>
      </c>
      <c r="BB76" s="1">
        <v>-623.22999056462095</v>
      </c>
      <c r="BC76">
        <v>-623.23004758785203</v>
      </c>
      <c r="BD76" s="4">
        <f t="shared" si="136"/>
        <v>-623.23006966266428</v>
      </c>
      <c r="BE76" s="38">
        <v>-623.22998884462197</v>
      </c>
      <c r="BF76" s="38">
        <v>-623.229978375619</v>
      </c>
      <c r="BG76" s="38">
        <f t="shared" si="62"/>
        <v>1.7199989770233515E-6</v>
      </c>
      <c r="BH76" s="69">
        <f t="shared" si="63"/>
        <v>1.0469002972968156E-5</v>
      </c>
      <c r="BI76" s="38">
        <f t="shared" si="64"/>
        <v>1.2189001949991507E-5</v>
      </c>
      <c r="BJ76" s="4" t="str">
        <f t="shared" si="108"/>
        <v>so3.log</v>
      </c>
      <c r="BK76" s="55">
        <f t="shared" si="65"/>
        <v>319.86239963018431</v>
      </c>
      <c r="BL76" s="55">
        <f t="shared" si="66"/>
        <v>361.55296547234019</v>
      </c>
      <c r="BM76" s="55">
        <f t="shared" si="67"/>
        <v>373.3184175967433</v>
      </c>
      <c r="BN76" s="55">
        <f t="shared" si="68"/>
        <v>377.87591132617104</v>
      </c>
      <c r="BO76" s="55">
        <f t="shared" si="138"/>
        <v>379.98473364179728</v>
      </c>
      <c r="BP76" s="55">
        <f t="shared" si="70"/>
        <v>384.26047338006464</v>
      </c>
      <c r="BQ76" s="55">
        <f t="shared" si="70"/>
        <v>382.06575563912088</v>
      </c>
      <c r="BR76" s="55">
        <f t="shared" si="70"/>
        <v>382.86551113780484</v>
      </c>
      <c r="BS76" s="55">
        <f t="shared" si="70"/>
        <v>382.99741142938046</v>
      </c>
      <c r="BT76" s="8">
        <f t="shared" si="71"/>
        <v>380.715396545126</v>
      </c>
      <c r="BU76" s="8">
        <f t="shared" si="109"/>
        <v>382.04894052392257</v>
      </c>
      <c r="BV76" s="8">
        <f t="shared" si="72"/>
        <v>382.00764334686045</v>
      </c>
      <c r="BW76" s="8">
        <f t="shared" si="73"/>
        <v>382.49952787702648</v>
      </c>
      <c r="BX76" s="8">
        <f t="shared" si="74"/>
        <v>382.415364008045</v>
      </c>
      <c r="BY76" s="8">
        <f t="shared" si="75"/>
        <v>382.46670816948654</v>
      </c>
      <c r="BZ76" s="8">
        <f t="shared" si="110"/>
        <v>382.41311813743533</v>
      </c>
      <c r="CA76" s="8">
        <f t="shared" si="111"/>
        <v>382.63394632368755</v>
      </c>
      <c r="CB76" s="8">
        <f t="shared" si="111"/>
        <v>382.50451670700511</v>
      </c>
      <c r="CC76" s="8">
        <f t="shared" si="112"/>
        <v>382.44673633367512</v>
      </c>
      <c r="CD76" s="8">
        <f t="shared" si="76"/>
        <v>382.54932644359047</v>
      </c>
      <c r="CE76" s="8">
        <f t="shared" si="77"/>
        <v>382.5661956610067</v>
      </c>
      <c r="CF76" s="8">
        <f t="shared" si="77"/>
        <v>382.5661956610067</v>
      </c>
      <c r="CG76" s="8">
        <f t="shared" si="78"/>
        <v>382.55812418644382</v>
      </c>
      <c r="CH76" s="8">
        <f t="shared" si="79"/>
        <v>382.5000902328797</v>
      </c>
      <c r="CI76" s="8">
        <f t="shared" si="80"/>
        <v>382.48025111150378</v>
      </c>
      <c r="CJ76" s="8">
        <f t="shared" si="113"/>
        <v>1.9839121375923696E-2</v>
      </c>
      <c r="CK76" s="8">
        <f t="shared" si="81"/>
        <v>382.5294117964379</v>
      </c>
      <c r="CL76" s="8">
        <f t="shared" si="82"/>
        <v>382.49944199606136</v>
      </c>
      <c r="CM76" s="8">
        <f t="shared" si="132"/>
        <v>382.50058465947905</v>
      </c>
      <c r="CN76" s="8">
        <f t="shared" si="133"/>
        <v>382.51426168400548</v>
      </c>
      <c r="CO76" s="8">
        <f t="shared" si="118"/>
        <v>-1.3677024526430159E-2</v>
      </c>
      <c r="CP76" s="8">
        <f t="shared" si="83"/>
        <v>382.57039006254064</v>
      </c>
      <c r="CQ76" s="8">
        <f t="shared" si="84"/>
        <v>382.73910556420748</v>
      </c>
      <c r="CR76" s="55">
        <f t="shared" si="85"/>
        <v>348.45999025309078</v>
      </c>
      <c r="CS76" s="55">
        <f t="shared" si="86"/>
        <v>371.08643057477673</v>
      </c>
      <c r="CT76" s="55">
        <f t="shared" si="87"/>
        <v>377.70074167647175</v>
      </c>
      <c r="CU76" s="55">
        <f t="shared" si="134"/>
        <v>380.01518726079303</v>
      </c>
      <c r="CV76" s="55">
        <f t="shared" si="137"/>
        <v>380.95083632547085</v>
      </c>
      <c r="CW76" s="73">
        <f t="shared" si="122"/>
        <v>2.3144455843212768</v>
      </c>
      <c r="CX76" s="73">
        <f t="shared" si="123"/>
        <v>0.93564906467781839</v>
      </c>
      <c r="CY76" s="8">
        <f t="shared" si="90"/>
        <v>383.29912013174078</v>
      </c>
      <c r="CZ76" s="8">
        <f t="shared" si="91"/>
        <v>382.82177959828294</v>
      </c>
      <c r="DA76" s="8">
        <f t="shared" si="92"/>
        <v>382.60845352626239</v>
      </c>
      <c r="DB76" s="8">
        <f t="shared" si="135"/>
        <v>382.53425641385684</v>
      </c>
      <c r="DC76" s="8">
        <f>627.5095*(-BC76+$F76*BC$4+$H76*BC$5+$I76*BC$6+$J76*BC$7+$K76*BC$8+$L76*BC$9+$M76*BC$10+$N76*BC$11+$O76*BC$12+$P76*BC$13+$Q76*BC$14)</f>
        <v>382.51082529266188</v>
      </c>
      <c r="DD76" s="73">
        <f t="shared" si="116"/>
        <v>-7.4197112405556709E-2</v>
      </c>
      <c r="DE76" s="73">
        <f t="shared" si="116"/>
        <v>-2.3431121194960269E-2</v>
      </c>
      <c r="DF76" s="73">
        <f t="shared" si="139"/>
        <v>-9.8658715066903824E-3</v>
      </c>
      <c r="DG76" s="64">
        <f t="shared" si="120"/>
        <v>380.78045756775219</v>
      </c>
      <c r="DH76" s="64">
        <f t="shared" si="121"/>
        <v>380.77753861194572</v>
      </c>
      <c r="DI76" s="8" t="str">
        <f t="shared" si="117"/>
        <v>so3.log</v>
      </c>
      <c r="DJ76" s="55">
        <f t="shared" si="94"/>
        <v>384.15529716887295</v>
      </c>
      <c r="DK76" s="55">
        <f t="shared" si="95"/>
        <v>382.88562288118055</v>
      </c>
      <c r="DL76" s="55">
        <f t="shared" si="96"/>
        <v>382.70477815351859</v>
      </c>
      <c r="DM76" s="55">
        <f t="shared" si="97"/>
        <v>382.48827136586561</v>
      </c>
      <c r="DN76" s="8">
        <f t="shared" si="98"/>
        <v>382.73188415819567</v>
      </c>
      <c r="DO76" s="8">
        <f t="shared" si="99"/>
        <v>382.56584175238032</v>
      </c>
      <c r="DP76" s="8">
        <f t="shared" si="100"/>
        <v>382.51162051716045</v>
      </c>
      <c r="DQ76" s="8">
        <f t="shared" si="101"/>
        <v>382.50175464565376</v>
      </c>
      <c r="DR76" s="8">
        <f t="shared" si="102"/>
        <v>382.51456697750734</v>
      </c>
      <c r="DT76" s="10">
        <f t="shared" si="131"/>
        <v>1.7537988461046439</v>
      </c>
      <c r="DU76" s="10"/>
      <c r="DV76" s="10"/>
    </row>
    <row r="77" spans="1:126" x14ac:dyDescent="0.3">
      <c r="A77" s="16" t="s">
        <v>246</v>
      </c>
      <c r="B77" s="16" t="s">
        <v>247</v>
      </c>
      <c r="C77" s="17" t="s">
        <v>67</v>
      </c>
      <c r="D77" s="18">
        <v>335.75</v>
      </c>
      <c r="E77" s="18">
        <v>334.34000000000003</v>
      </c>
      <c r="F77" s="19">
        <v>0</v>
      </c>
      <c r="G77" s="19">
        <v>0</v>
      </c>
      <c r="H77" s="19">
        <v>0</v>
      </c>
      <c r="I77" s="19">
        <v>1</v>
      </c>
      <c r="J77" s="19">
        <v>0</v>
      </c>
      <c r="K77" s="19">
        <v>1</v>
      </c>
      <c r="L77" s="19">
        <v>0</v>
      </c>
      <c r="M77" s="19">
        <v>0</v>
      </c>
      <c r="N77" s="19">
        <v>0</v>
      </c>
      <c r="O77" s="19">
        <v>0</v>
      </c>
      <c r="P77" s="19">
        <v>1</v>
      </c>
      <c r="Q77" s="2">
        <v>0</v>
      </c>
      <c r="R77" s="1" t="s">
        <v>248</v>
      </c>
      <c r="S77" s="1">
        <f>'MP2 AVnZ'!C29</f>
        <v>-510.763008158265</v>
      </c>
      <c r="T77" s="1">
        <f>'MP2 AVnZ'!F29</f>
        <v>-510.898718857186</v>
      </c>
      <c r="U77" s="1">
        <f>'MP2 AVnZ'!I29</f>
        <v>-510.94552012691798</v>
      </c>
      <c r="V77" s="1">
        <f>'MP2 AVnZ'!L29</f>
        <v>-510.96311728576399</v>
      </c>
      <c r="W77" s="1">
        <f>'MP2 AVnZ'!O29</f>
        <v>-510.97052140679199</v>
      </c>
      <c r="X77" s="11">
        <v>-510.96203323996599</v>
      </c>
      <c r="Y77" s="3">
        <v>-510.97646851166002</v>
      </c>
      <c r="Z77" s="3">
        <v>-510.97686614889801</v>
      </c>
      <c r="AA77" s="4">
        <v>-510.98010410473699</v>
      </c>
      <c r="AB77" s="4">
        <v>-510.98037770769599</v>
      </c>
      <c r="AC77" s="4">
        <v>-510.981016794612</v>
      </c>
      <c r="AD77" s="4">
        <f t="shared" si="103"/>
        <v>-510.98120099026312</v>
      </c>
      <c r="AE77" s="4">
        <f t="shared" si="104"/>
        <v>-510.9812218967561</v>
      </c>
      <c r="AF77" s="4">
        <f t="shared" si="105"/>
        <v>-510.98124221560033</v>
      </c>
      <c r="AG77" s="4">
        <f t="shared" si="106"/>
        <v>-510.98127354133669</v>
      </c>
      <c r="AH77" s="4">
        <v>-510.98080914478697</v>
      </c>
      <c r="AI77" s="4">
        <v>-510.98086485379002</v>
      </c>
      <c r="AJ77">
        <v>-510.98086485379002</v>
      </c>
      <c r="AK77" s="4">
        <v>-510.98000149338702</v>
      </c>
      <c r="AL77" s="4">
        <v>-510.980908212364</v>
      </c>
      <c r="AM77" s="1">
        <v>-510.98063454460902</v>
      </c>
      <c r="AN77" s="1">
        <v>-510.980852595388</v>
      </c>
      <c r="AO77" s="1">
        <v>-510.98057424724698</v>
      </c>
      <c r="AP77" s="1">
        <v>-510.98122429247201</v>
      </c>
      <c r="AQ77" s="1">
        <v>-510.98113853986303</v>
      </c>
      <c r="AR77" s="1">
        <v>-510.980735771669</v>
      </c>
      <c r="AS77" s="1">
        <v>-510.97863004317298</v>
      </c>
      <c r="AT77" s="52">
        <v>-510.86978620735698</v>
      </c>
      <c r="AU77" s="52">
        <v>-510.93853307120298</v>
      </c>
      <c r="AV77" s="52">
        <v>-510.96117350051901</v>
      </c>
      <c r="AW77" s="52">
        <v>-510.970062110382</v>
      </c>
      <c r="AX77">
        <v>-510.97406748274301</v>
      </c>
      <c r="AY77" s="1">
        <v>-510.96637968959402</v>
      </c>
      <c r="AZ77">
        <v>-510.978715324495</v>
      </c>
      <c r="BA77" s="1">
        <v>-510.98080770861202</v>
      </c>
      <c r="BB77" s="1">
        <v>-510.98119678661101</v>
      </c>
      <c r="BC77">
        <v>-510.98128129758499</v>
      </c>
      <c r="BD77" s="4">
        <f t="shared" si="136"/>
        <v>-510.9813140134421</v>
      </c>
      <c r="BE77" s="38">
        <v>-510.98120089000997</v>
      </c>
      <c r="BF77" s="38">
        <v>-510.98120380543901</v>
      </c>
      <c r="BG77" s="38">
        <f t="shared" si="62"/>
        <v>-4.1033989646166447E-6</v>
      </c>
      <c r="BH77" s="69">
        <f t="shared" si="63"/>
        <v>-2.9154290359656443E-6</v>
      </c>
      <c r="BI77" s="38">
        <f t="shared" si="64"/>
        <v>-7.018828000582289E-6</v>
      </c>
      <c r="BJ77" s="4" t="str">
        <f t="shared" si="108"/>
        <v>ocs.log</v>
      </c>
      <c r="BK77" s="55">
        <f t="shared" si="65"/>
        <v>328.62364315842478</v>
      </c>
      <c r="BL77" s="55">
        <f t="shared" si="66"/>
        <v>345.84537420678384</v>
      </c>
      <c r="BM77" s="55">
        <f t="shared" si="67"/>
        <v>352.42602908622376</v>
      </c>
      <c r="BN77" s="55">
        <f t="shared" si="68"/>
        <v>354.77962553666185</v>
      </c>
      <c r="BO77" s="55">
        <f t="shared" si="138"/>
        <v>355.78639504148595</v>
      </c>
      <c r="BP77" s="55">
        <f t="shared" si="70"/>
        <v>355.22549620958694</v>
      </c>
      <c r="BQ77" s="55">
        <f t="shared" si="70"/>
        <v>357.31859183366709</v>
      </c>
      <c r="BR77" s="55">
        <f t="shared" si="70"/>
        <v>357.35637168333017</v>
      </c>
      <c r="BS77" s="55">
        <f t="shared" si="70"/>
        <v>357.22467274839602</v>
      </c>
      <c r="BT77" s="8">
        <f t="shared" si="71"/>
        <v>355.80627772644203</v>
      </c>
      <c r="BU77" s="8">
        <f t="shared" si="109"/>
        <v>357.00190714782821</v>
      </c>
      <c r="BV77" s="8">
        <f t="shared" si="72"/>
        <v>356.98872995094877</v>
      </c>
      <c r="BW77" s="8">
        <f t="shared" si="73"/>
        <v>357.26750408473913</v>
      </c>
      <c r="BX77" s="8">
        <f t="shared" si="74"/>
        <v>357.23474406773141</v>
      </c>
      <c r="BY77" s="8">
        <f t="shared" si="75"/>
        <v>357.26568019451742</v>
      </c>
      <c r="BZ77" s="8">
        <f t="shared" si="110"/>
        <v>357.32842166572135</v>
      </c>
      <c r="CA77" s="8">
        <f t="shared" si="111"/>
        <v>357.34673650760135</v>
      </c>
      <c r="CB77" s="8">
        <f t="shared" si="111"/>
        <v>357.28853781571007</v>
      </c>
      <c r="CC77" s="8">
        <f t="shared" si="112"/>
        <v>357.26457029931186</v>
      </c>
      <c r="CD77" s="8">
        <f t="shared" si="76"/>
        <v>357.31319063734253</v>
      </c>
      <c r="CE77" s="8">
        <f t="shared" si="77"/>
        <v>357.32650921027476</v>
      </c>
      <c r="CF77" s="8">
        <f t="shared" si="77"/>
        <v>357.32650921027476</v>
      </c>
      <c r="CG77" s="8">
        <f t="shared" si="78"/>
        <v>357.32630199785712</v>
      </c>
      <c r="CH77" s="8">
        <f t="shared" si="79"/>
        <v>357.30486163349264</v>
      </c>
      <c r="CI77" s="8">
        <f t="shared" si="80"/>
        <v>357.28079652562997</v>
      </c>
      <c r="CJ77" s="8">
        <f t="shared" si="113"/>
        <v>2.4065107862668356E-2</v>
      </c>
      <c r="CK77" s="8">
        <f t="shared" si="81"/>
        <v>357.31499916997382</v>
      </c>
      <c r="CL77" s="8">
        <f t="shared" si="82"/>
        <v>357.28895226841991</v>
      </c>
      <c r="CM77" s="8">
        <f t="shared" si="132"/>
        <v>357.29724700462805</v>
      </c>
      <c r="CN77" s="8">
        <f t="shared" si="133"/>
        <v>357.29455909974911</v>
      </c>
      <c r="CO77" s="8">
        <f t="shared" si="118"/>
        <v>2.687904878939662E-3</v>
      </c>
      <c r="CP77" s="8">
        <f t="shared" si="83"/>
        <v>357.27647587606288</v>
      </c>
      <c r="CQ77" s="8">
        <f t="shared" si="84"/>
        <v>357.12641961278808</v>
      </c>
      <c r="CR77" s="55">
        <f t="shared" si="85"/>
        <v>340.00096812380224</v>
      </c>
      <c r="CS77" s="55">
        <f t="shared" si="86"/>
        <v>350.38510999025601</v>
      </c>
      <c r="CT77" s="55">
        <f t="shared" si="87"/>
        <v>354.28805735914688</v>
      </c>
      <c r="CU77" s="55">
        <f t="shared" si="134"/>
        <v>355.73706520507926</v>
      </c>
      <c r="CV77" s="55">
        <f t="shared" si="137"/>
        <v>356.3379318935896</v>
      </c>
      <c r="CW77" s="73">
        <f t="shared" si="122"/>
        <v>1.4490078459323854</v>
      </c>
      <c r="CX77" s="73">
        <f t="shared" si="123"/>
        <v>0.60086668851033664</v>
      </c>
      <c r="CY77" s="8">
        <f t="shared" si="90"/>
        <v>356.25518456017403</v>
      </c>
      <c r="CZ77" s="8">
        <f t="shared" si="91"/>
        <v>357.16359253262812</v>
      </c>
      <c r="DA77" s="8">
        <f t="shared" si="92"/>
        <v>357.3008579208477</v>
      </c>
      <c r="DB77" s="8">
        <f t="shared" si="135"/>
        <v>357.30769101547685</v>
      </c>
      <c r="DC77" s="8">
        <f t="shared" ref="DC77:DC79" si="140">627.5095*(-BC77+$F77*BC$4+$H77*BC$5+$I77*BC$6+$J77*BC$7+$K77*BC$8+$L77*BC$9+$M77*BC$10+$N77*BC$11+$O77*BC$12+$P77*BC$13+$Q77*BC$14)</f>
        <v>357.30433972446508</v>
      </c>
      <c r="DD77" s="73">
        <f t="shared" si="116"/>
        <v>6.8330946291439432E-3</v>
      </c>
      <c r="DE77" s="73">
        <f t="shared" si="116"/>
        <v>-3.3512910117678985E-3</v>
      </c>
      <c r="DF77" s="73">
        <f t="shared" si="139"/>
        <v>-6.7332674798876724E-3</v>
      </c>
      <c r="DG77" s="64">
        <f t="shared" ref="DG77:DG82" si="141">627.5095*(-BE77+$F77*BE$4+$H77*BE$5+$I77*BE$6+$J77*BE$7+$K77*BE$8+$L77*BE$9+$M77*BE$10+$N77*BE$11+$O77*BE$12+$P77*BE$13+$Q77*BE$14)</f>
        <v>355.95411025671768</v>
      </c>
      <c r="DH77" s="64">
        <f t="shared" si="121"/>
        <v>355.96014685602637</v>
      </c>
      <c r="DI77" s="8" t="str">
        <f t="shared" si="117"/>
        <v>ocs.log</v>
      </c>
      <c r="DJ77" s="55">
        <f t="shared" si="94"/>
        <v>356.38291445341702</v>
      </c>
      <c r="DK77" s="55">
        <f t="shared" si="95"/>
        <v>357.347532207668</v>
      </c>
      <c r="DL77" s="55">
        <f t="shared" si="96"/>
        <v>357.42094074413217</v>
      </c>
      <c r="DM77" s="55">
        <f t="shared" si="97"/>
        <v>357.32526094290557</v>
      </c>
      <c r="DN77" s="8">
        <f t="shared" si="98"/>
        <v>357.33466900474536</v>
      </c>
      <c r="DO77" s="8">
        <f t="shared" si="99"/>
        <v>357.32827661200554</v>
      </c>
      <c r="DP77" s="8">
        <f t="shared" si="100"/>
        <v>357.30977564140267</v>
      </c>
      <c r="DQ77" s="8">
        <f t="shared" si="101"/>
        <v>357.30304237392278</v>
      </c>
      <c r="DR77" s="8">
        <f t="shared" si="102"/>
        <v>357.30950429064899</v>
      </c>
      <c r="DT77" s="10">
        <f t="shared" si="131"/>
        <v>1.3535807587591648</v>
      </c>
      <c r="DU77" s="10"/>
      <c r="DV77" s="10"/>
    </row>
    <row r="78" spans="1:126" x14ac:dyDescent="0.3">
      <c r="A78" s="16" t="s">
        <v>249</v>
      </c>
      <c r="B78" s="16" t="s">
        <v>250</v>
      </c>
      <c r="C78" s="17" t="s">
        <v>67</v>
      </c>
      <c r="D78" s="18">
        <v>280.77999999999997</v>
      </c>
      <c r="E78" s="18">
        <v>279.09000000000003</v>
      </c>
      <c r="F78" s="19">
        <v>0</v>
      </c>
      <c r="G78" s="19">
        <v>0</v>
      </c>
      <c r="H78" s="19">
        <v>0</v>
      </c>
      <c r="I78" s="19">
        <v>1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2</v>
      </c>
      <c r="Q78" s="2">
        <v>0</v>
      </c>
      <c r="R78" s="1" t="s">
        <v>251</v>
      </c>
      <c r="S78" s="1">
        <f>'MP2 AVnZ'!C30</f>
        <v>-833.35568570886596</v>
      </c>
      <c r="T78" s="1">
        <f>'MP2 AVnZ'!F30</f>
        <v>-833.47542704576199</v>
      </c>
      <c r="U78" s="1">
        <f>'MP2 AVnZ'!I30</f>
        <v>-833.51710109025498</v>
      </c>
      <c r="V78" s="1">
        <f>'MP2 AVnZ'!L30</f>
        <v>-833.53341642939995</v>
      </c>
      <c r="W78" s="1">
        <f>'MP2 AVnZ'!O30</f>
        <v>-833.54070920662105</v>
      </c>
      <c r="X78" s="11">
        <v>-833.53346672143095</v>
      </c>
      <c r="Y78" s="3">
        <v>-833.54658892675195</v>
      </c>
      <c r="Z78" s="3">
        <v>-833.54716712297602</v>
      </c>
      <c r="AA78" s="4">
        <v>-833.54989866983101</v>
      </c>
      <c r="AB78" s="4">
        <v>-833.55033101977494</v>
      </c>
      <c r="AC78" s="4">
        <v>-833.55092452010297</v>
      </c>
      <c r="AD78" s="4">
        <f t="shared" si="103"/>
        <v>-833.55089092793514</v>
      </c>
      <c r="AE78" s="4">
        <f t="shared" si="104"/>
        <v>-833.55091627667548</v>
      </c>
      <c r="AF78" s="4">
        <f t="shared" si="105"/>
        <v>-833.55110993704466</v>
      </c>
      <c r="AG78" s="4">
        <f t="shared" si="106"/>
        <v>-833.55121309972299</v>
      </c>
      <c r="AH78" s="4">
        <v>-833.55072099756296</v>
      </c>
      <c r="AI78" s="4">
        <v>-833.55072716698396</v>
      </c>
      <c r="AJ78">
        <v>-833.55072716698396</v>
      </c>
      <c r="AK78" s="4">
        <v>-833.54994255430097</v>
      </c>
      <c r="AL78" s="4">
        <v>-833.550920189262</v>
      </c>
      <c r="AM78" s="1">
        <v>-833.55040677111901</v>
      </c>
      <c r="AN78" s="1">
        <v>-833.55084764100502</v>
      </c>
      <c r="AO78" s="1">
        <v>-833.55032793300302</v>
      </c>
      <c r="AP78" s="1">
        <v>-833.55119202711501</v>
      </c>
      <c r="AQ78" s="1">
        <v>-833.55104435848</v>
      </c>
      <c r="AR78" s="1">
        <v>-833.55036607554405</v>
      </c>
      <c r="AS78" s="1">
        <v>-833.54686711038801</v>
      </c>
      <c r="AT78" s="52">
        <v>-833.43298737215503</v>
      </c>
      <c r="AU78" s="52">
        <v>-833.50618991201395</v>
      </c>
      <c r="AV78" s="52">
        <v>-833.53002094237797</v>
      </c>
      <c r="AW78" s="52">
        <v>-833.53943005358099</v>
      </c>
      <c r="AX78">
        <v>-833.54371572522098</v>
      </c>
      <c r="AY78" s="1">
        <v>-833.52758631956704</v>
      </c>
      <c r="AZ78">
        <v>-833.54698974733299</v>
      </c>
      <c r="BA78" s="1">
        <v>-833.55045574860605</v>
      </c>
      <c r="BB78" s="1">
        <v>-833.55111592531603</v>
      </c>
      <c r="BC78">
        <v>-833.55126242404401</v>
      </c>
      <c r="BD78" s="4">
        <f t="shared" si="136"/>
        <v>-833.5513191365776</v>
      </c>
      <c r="BE78" s="38">
        <v>-833.55114128757498</v>
      </c>
      <c r="BF78" s="38">
        <v>-833.55114354743796</v>
      </c>
      <c r="BG78" s="38">
        <f t="shared" si="62"/>
        <v>-2.5362258952554839E-5</v>
      </c>
      <c r="BH78" s="69">
        <f t="shared" si="63"/>
        <v>-2.2598629811909632E-6</v>
      </c>
      <c r="BI78" s="38">
        <f t="shared" si="64"/>
        <v>-2.7622121933745802E-5</v>
      </c>
      <c r="BJ78" s="4" t="str">
        <f t="shared" si="108"/>
        <v>cs2.log</v>
      </c>
      <c r="BK78" s="55">
        <f t="shared" si="65"/>
        <v>271.37160492220994</v>
      </c>
      <c r="BL78" s="55">
        <f t="shared" si="66"/>
        <v>287.66138637367283</v>
      </c>
      <c r="BM78" s="55">
        <f t="shared" si="67"/>
        <v>294.05357414813551</v>
      </c>
      <c r="BN78" s="55">
        <f t="shared" si="68"/>
        <v>296.62320809962523</v>
      </c>
      <c r="BO78" s="55">
        <f>627.5095*(-W78+$F78*W$4+$H78*W$5+$I78*W$6+$J78*W$7+$K78*W$8+$L78*W$9+$M78*W$10+$N78*W$11+$O78*W$12+$P78*W$13+$Q78*W$14)</f>
        <v>297.62990478647299</v>
      </c>
      <c r="BP78" s="55">
        <f t="shared" si="70"/>
        <v>296.53390545927778</v>
      </c>
      <c r="BQ78" s="55">
        <f t="shared" si="70"/>
        <v>298.80601601797269</v>
      </c>
      <c r="BR78" s="55">
        <f t="shared" si="70"/>
        <v>299.43647474166858</v>
      </c>
      <c r="BS78" s="55">
        <f t="shared" si="70"/>
        <v>299.06807846513078</v>
      </c>
      <c r="BT78" s="8">
        <f t="shared" si="71"/>
        <v>297.72475222793463</v>
      </c>
      <c r="BU78" s="8">
        <f t="shared" si="109"/>
        <v>298.80152523239627</v>
      </c>
      <c r="BV78" s="8">
        <f t="shared" si="72"/>
        <v>298.84079374467052</v>
      </c>
      <c r="BW78" s="8">
        <f t="shared" si="73"/>
        <v>299.04061796466135</v>
      </c>
      <c r="BX78" s="8">
        <f t="shared" si="74"/>
        <v>299.03638617102649</v>
      </c>
      <c r="BY78" s="8">
        <f t="shared" si="75"/>
        <v>299.04585798832113</v>
      </c>
      <c r="BZ78" s="8">
        <f t="shared" si="110"/>
        <v>299.09558124351764</v>
      </c>
      <c r="CA78" s="8">
        <f t="shared" si="111"/>
        <v>299.11194369863421</v>
      </c>
      <c r="CB78" s="8">
        <f t="shared" si="111"/>
        <v>299.07915465044357</v>
      </c>
      <c r="CC78" s="8">
        <f t="shared" si="112"/>
        <v>299.04904670936787</v>
      </c>
      <c r="CD78" s="8">
        <f t="shared" si="76"/>
        <v>299.11673285455106</v>
      </c>
      <c r="CE78" s="8">
        <f t="shared" si="77"/>
        <v>299.1239777592063</v>
      </c>
      <c r="CF78" s="8">
        <f t="shared" si="77"/>
        <v>299.1239777592063</v>
      </c>
      <c r="CG78" s="8">
        <f t="shared" si="78"/>
        <v>299.07128003288892</v>
      </c>
      <c r="CH78" s="8">
        <f t="shared" si="79"/>
        <v>299.08095698176862</v>
      </c>
      <c r="CI78" s="8">
        <f t="shared" si="80"/>
        <v>299.04107063806487</v>
      </c>
      <c r="CJ78" s="8">
        <f t="shared" si="113"/>
        <v>3.9886343703756211E-2</v>
      </c>
      <c r="CK78" s="8">
        <f t="shared" si="81"/>
        <v>299.09202938494309</v>
      </c>
      <c r="CL78" s="8">
        <f t="shared" si="82"/>
        <v>299.04993374226848</v>
      </c>
      <c r="CM78" s="8">
        <f t="shared" si="132"/>
        <v>299.09629706580631</v>
      </c>
      <c r="CN78" s="8">
        <f t="shared" si="133"/>
        <v>299.09269785391336</v>
      </c>
      <c r="CO78" s="8">
        <f t="shared" si="118"/>
        <v>3.5992118929470962E-3</v>
      </c>
      <c r="CP78" s="8">
        <f t="shared" si="83"/>
        <v>299.05987311875282</v>
      </c>
      <c r="CQ78" s="8">
        <f t="shared" si="84"/>
        <v>298.76091241601415</v>
      </c>
      <c r="CR78" s="55">
        <f t="shared" si="85"/>
        <v>280.76127659172823</v>
      </c>
      <c r="CS78" s="55">
        <f t="shared" si="86"/>
        <v>292.01115003145713</v>
      </c>
      <c r="CT78" s="55">
        <f t="shared" si="87"/>
        <v>296.01019905652413</v>
      </c>
      <c r="CU78" s="55">
        <f t="shared" si="134"/>
        <v>297.50599497840966</v>
      </c>
      <c r="CV78" s="55">
        <f t="shared" si="137"/>
        <v>298.12584791431135</v>
      </c>
      <c r="CW78" s="73">
        <f t="shared" si="122"/>
        <v>1.4957959218855308</v>
      </c>
      <c r="CX78" s="73">
        <f t="shared" si="123"/>
        <v>0.61985293590169022</v>
      </c>
      <c r="CY78" s="8">
        <f t="shared" si="90"/>
        <v>296.93670166203765</v>
      </c>
      <c r="CZ78" s="8">
        <f t="shared" si="91"/>
        <v>298.81586030917413</v>
      </c>
      <c r="DA78" s="8">
        <f t="shared" si="92"/>
        <v>299.08909110064297</v>
      </c>
      <c r="DB78" s="8">
        <f t="shared" si="135"/>
        <v>299.10578623060172</v>
      </c>
      <c r="DC78" s="8">
        <f t="shared" si="140"/>
        <v>299.10081066130374</v>
      </c>
      <c r="DD78" s="73">
        <f t="shared" si="116"/>
        <v>1.6695129958748112E-2</v>
      </c>
      <c r="DE78" s="73">
        <f t="shared" si="116"/>
        <v>-4.9755692979829291E-3</v>
      </c>
      <c r="DF78" s="73">
        <f t="shared" si="139"/>
        <v>-1.1995024468262727E-2</v>
      </c>
      <c r="DG78" s="64">
        <f t="shared" si="141"/>
        <v>296.92229286037923</v>
      </c>
      <c r="DH78" s="64">
        <f t="shared" si="121"/>
        <v>296.93139598878003</v>
      </c>
      <c r="DI78" s="8" t="str">
        <f t="shared" si="117"/>
        <v>cs2.log</v>
      </c>
      <c r="DJ78" s="55">
        <f t="shared" si="94"/>
        <v>298.50899472527635</v>
      </c>
      <c r="DK78" s="55">
        <f t="shared" si="95"/>
        <v>299.14500687066902</v>
      </c>
      <c r="DL78" s="55">
        <f t="shared" si="96"/>
        <v>299.24424240843473</v>
      </c>
      <c r="DM78" s="55">
        <f t="shared" si="97"/>
        <v>299.14437468842294</v>
      </c>
      <c r="DN78" s="8">
        <f t="shared" si="98"/>
        <v>299.16975397991354</v>
      </c>
      <c r="DO78" s="8">
        <f t="shared" si="99"/>
        <v>299.1436688116251</v>
      </c>
      <c r="DP78" s="8">
        <f t="shared" si="100"/>
        <v>299.1108795452177</v>
      </c>
      <c r="DQ78" s="8">
        <f t="shared" si="101"/>
        <v>299.09888452074944</v>
      </c>
      <c r="DR78" s="8">
        <f t="shared" si="102"/>
        <v>299.11021656067805</v>
      </c>
      <c r="DT78" s="10">
        <f t="shared" si="131"/>
        <v>2.183493370222493</v>
      </c>
      <c r="DU78" s="10"/>
      <c r="DV78" s="10"/>
    </row>
    <row r="79" spans="1:126" x14ac:dyDescent="0.3">
      <c r="A79" s="16" t="s">
        <v>252</v>
      </c>
      <c r="B79" s="16" t="s">
        <v>253</v>
      </c>
      <c r="C79" s="17" t="s">
        <v>67</v>
      </c>
      <c r="D79" s="18">
        <v>208.78</v>
      </c>
      <c r="E79" s="18">
        <v>207.99000000000004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1</v>
      </c>
      <c r="L79" s="19">
        <v>0</v>
      </c>
      <c r="M79" s="19">
        <v>0</v>
      </c>
      <c r="N79" s="19">
        <v>0</v>
      </c>
      <c r="O79" s="19">
        <v>0</v>
      </c>
      <c r="P79" s="19">
        <v>2</v>
      </c>
      <c r="Q79" s="2">
        <v>0</v>
      </c>
      <c r="R79" s="1" t="s">
        <v>254</v>
      </c>
      <c r="S79" s="1">
        <f>'MP2 AVnZ'!C31</f>
        <v>-870.39225139103701</v>
      </c>
      <c r="T79" s="1">
        <f>'MP2 AVnZ'!F31</f>
        <v>-870.557434464072</v>
      </c>
      <c r="U79" s="1">
        <f>'MP2 AVnZ'!I31</f>
        <v>-870.61235703674402</v>
      </c>
      <c r="V79" s="1">
        <f>'MP2 AVnZ'!L31</f>
        <v>-870.63397996109995</v>
      </c>
      <c r="W79" s="1">
        <f>'MP2 AVnZ'!O31</f>
        <v>-870.64351207811205</v>
      </c>
      <c r="X79" s="11">
        <v>-870.63333726251597</v>
      </c>
      <c r="Y79" s="3">
        <v>-870.65062342332203</v>
      </c>
      <c r="Z79" s="3">
        <v>-870.651384654852</v>
      </c>
      <c r="AA79" s="4">
        <v>-870.65519907647695</v>
      </c>
      <c r="AB79" s="4">
        <v>-870.65579412468696</v>
      </c>
      <c r="AC79" s="4">
        <v>-870.656542066989</v>
      </c>
      <c r="AD79" s="4">
        <f t="shared" si="103"/>
        <v>-870.65629054118995</v>
      </c>
      <c r="AE79" s="4">
        <f t="shared" si="104"/>
        <v>-870.65660589744687</v>
      </c>
      <c r="AF79" s="4">
        <f t="shared" si="105"/>
        <v>-870.6568796886047</v>
      </c>
      <c r="AG79" s="4">
        <f t="shared" si="106"/>
        <v>-870.65691986061279</v>
      </c>
      <c r="AH79" s="4">
        <v>-870.65627014334098</v>
      </c>
      <c r="AI79" s="4">
        <v>-870.65630182570499</v>
      </c>
      <c r="AJ79">
        <v>-870.65630182570499</v>
      </c>
      <c r="AK79" s="4">
        <v>-870.65527279998605</v>
      </c>
      <c r="AL79" s="4">
        <v>-870.65647383001397</v>
      </c>
      <c r="AM79" s="1">
        <v>-870.65598666768801</v>
      </c>
      <c r="AN79" s="1">
        <v>-870.65639359659201</v>
      </c>
      <c r="AO79" s="1">
        <v>-870.65588973181605</v>
      </c>
      <c r="AP79" s="1">
        <v>-870.65684987496604</v>
      </c>
      <c r="AQ79" s="1">
        <v>-870.65670557655903</v>
      </c>
      <c r="AR79" s="1">
        <v>-870.65603315233705</v>
      </c>
      <c r="AS79" s="1">
        <v>-870.65255253812904</v>
      </c>
      <c r="AT79" s="52">
        <v>-870.50843691808598</v>
      </c>
      <c r="AU79" s="52">
        <v>-870.60131640851603</v>
      </c>
      <c r="AV79" s="52">
        <v>-870.63090539190102</v>
      </c>
      <c r="AW79" s="52">
        <v>-870.64236481531998</v>
      </c>
      <c r="AX79">
        <v>-870.647610930577</v>
      </c>
      <c r="AY79" s="1">
        <v>-870.63298279266905</v>
      </c>
      <c r="AZ79">
        <v>-870.65275176478599</v>
      </c>
      <c r="BA79" s="1">
        <v>-870.65616518413901</v>
      </c>
      <c r="BB79" s="1">
        <v>-870.65679668749101</v>
      </c>
      <c r="BC79">
        <v>-870.65693763140405</v>
      </c>
      <c r="BD79" s="4">
        <f t="shared" si="136"/>
        <v>-870.65699219355974</v>
      </c>
      <c r="BE79" s="38">
        <v>-870.65682056850596</v>
      </c>
      <c r="BF79" s="38">
        <v>-870.65681558345295</v>
      </c>
      <c r="BG79" s="38">
        <f t="shared" ref="BG79:BG123" si="142">IF(AND(BB79&lt;&gt;"",BE79&lt;&gt;""),BE79-BB79,"")</f>
        <v>-2.3881014953985868E-5</v>
      </c>
      <c r="BH79" s="69">
        <f t="shared" ref="BH79:BH105" si="143">IF(AND(BE79&lt;&gt;"",BF79&lt;&gt;""),BF79-BE79,"")</f>
        <v>4.9850530103867641E-6</v>
      </c>
      <c r="BI79" s="38">
        <f t="shared" ref="BI79:BI105" si="144">IF(AND(BB79&lt;&gt;"",BF79&lt;&gt;""),BF79-BB79,"")</f>
        <v>-1.8895961943599104E-5</v>
      </c>
      <c r="BJ79" s="4" t="str">
        <f t="shared" si="108"/>
        <v>s2o.log</v>
      </c>
      <c r="BK79" s="55">
        <f t="shared" si="65"/>
        <v>190.46262152784809</v>
      </c>
      <c r="BL79" s="55">
        <f t="shared" si="66"/>
        <v>213.78717515291754</v>
      </c>
      <c r="BM79" s="55">
        <f t="shared" si="67"/>
        <v>221.52541186282664</v>
      </c>
      <c r="BN79" s="55">
        <f t="shared" si="68"/>
        <v>224.67840973605431</v>
      </c>
      <c r="BO79" s="55">
        <f>627.5095*(-W79+$F79*W$4+$H79*W$5+$I79*W$6+$J79*W$7+$K79*W$8+$L79*W$9+$M79*W$10+$N79*W$11+$O79*W$12+$P79*W$13+$Q79*W$14)</f>
        <v>226.07455822934432</v>
      </c>
      <c r="BP79" s="55">
        <f t="shared" si="70"/>
        <v>226.49130797497327</v>
      </c>
      <c r="BQ79" s="55">
        <f t="shared" si="70"/>
        <v>227.27860958423972</v>
      </c>
      <c r="BR79" s="55">
        <f t="shared" si="70"/>
        <v>228.13035032628611</v>
      </c>
      <c r="BS79" s="55">
        <f t="shared" si="70"/>
        <v>228.06910538617936</v>
      </c>
      <c r="BT79" s="8">
        <f t="shared" si="71"/>
        <v>226.33026617241532</v>
      </c>
      <c r="BU79" s="8">
        <f t="shared" si="109"/>
        <v>227.41619752124939</v>
      </c>
      <c r="BV79" s="8">
        <f t="shared" si="72"/>
        <v>227.54533025145068</v>
      </c>
      <c r="BW79" s="8">
        <f t="shared" si="73"/>
        <v>227.77019272852331</v>
      </c>
      <c r="BX79" s="8">
        <f t="shared" si="74"/>
        <v>227.83240500682106</v>
      </c>
      <c r="BY79" s="8">
        <f t="shared" si="75"/>
        <v>227.82451056586157</v>
      </c>
      <c r="BZ79" s="8">
        <f t="shared" si="110"/>
        <v>227.71275458524212</v>
      </c>
      <c r="CA79" s="8">
        <f t="shared" si="111"/>
        <v>227.87579597184438</v>
      </c>
      <c r="CB79" s="8">
        <f t="shared" si="111"/>
        <v>227.89517712430518</v>
      </c>
      <c r="CC79" s="8">
        <f t="shared" si="112"/>
        <v>227.85756469736563</v>
      </c>
      <c r="CD79" s="8">
        <f t="shared" si="76"/>
        <v>227.88175245425685</v>
      </c>
      <c r="CE79" s="8">
        <f t="shared" si="77"/>
        <v>227.88724193256294</v>
      </c>
      <c r="CF79" s="8">
        <f t="shared" si="77"/>
        <v>227.88724193256294</v>
      </c>
      <c r="CG79" s="8">
        <f t="shared" si="78"/>
        <v>227.84513116311714</v>
      </c>
      <c r="CH79" s="8">
        <f t="shared" si="79"/>
        <v>227.85797577548874</v>
      </c>
      <c r="CI79" s="8">
        <f t="shared" si="80"/>
        <v>227.83244635780449</v>
      </c>
      <c r="CJ79" s="8">
        <f t="shared" si="113"/>
        <v>2.5529417684253985E-2</v>
      </c>
      <c r="CK79" s="8">
        <f t="shared" si="81"/>
        <v>227.87648835741561</v>
      </c>
      <c r="CL79" s="8">
        <f t="shared" si="82"/>
        <v>227.84219708678162</v>
      </c>
      <c r="CM79" s="8">
        <f t="shared" si="132"/>
        <v>227.87365775370557</v>
      </c>
      <c r="CN79" s="8">
        <f t="shared" si="133"/>
        <v>227.87002747507037</v>
      </c>
      <c r="CO79" s="8">
        <f t="shared" si="118"/>
        <v>3.6302786351996019E-3</v>
      </c>
      <c r="CP79" s="8">
        <f t="shared" si="83"/>
        <v>227.83798039609056</v>
      </c>
      <c r="CQ79" s="8">
        <f t="shared" si="84"/>
        <v>227.56950333489257</v>
      </c>
      <c r="CR79" s="55">
        <f t="shared" si="85"/>
        <v>204.48593613130259</v>
      </c>
      <c r="CS79" s="55">
        <f t="shared" si="86"/>
        <v>219.34662143102682</v>
      </c>
      <c r="CT79" s="55">
        <f t="shared" si="87"/>
        <v>224.22406497156439</v>
      </c>
      <c r="CU79" s="55">
        <f t="shared" si="134"/>
        <v>225.94262409593208</v>
      </c>
      <c r="CV79" s="55">
        <f t="shared" si="137"/>
        <v>226.69085180713287</v>
      </c>
      <c r="CW79" s="73">
        <f t="shared" si="122"/>
        <v>1.7185591243676868</v>
      </c>
      <c r="CX79" s="73">
        <f t="shared" si="123"/>
        <v>0.74822771120079778</v>
      </c>
      <c r="CY79" s="8">
        <f t="shared" si="90"/>
        <v>225.82098858631986</v>
      </c>
      <c r="CZ79" s="8">
        <f t="shared" si="91"/>
        <v>227.67066071016038</v>
      </c>
      <c r="DA79" s="8">
        <f t="shared" si="92"/>
        <v>227.89163594917133</v>
      </c>
      <c r="DB79" s="8">
        <f t="shared" si="135"/>
        <v>227.89380692937581</v>
      </c>
      <c r="DC79" s="8">
        <f t="shared" si="140"/>
        <v>227.88718754006396</v>
      </c>
      <c r="DD79" s="73">
        <f t="shared" si="116"/>
        <v>2.1709802044824755E-3</v>
      </c>
      <c r="DE79" s="73">
        <f t="shared" si="116"/>
        <v>-6.6193893118509095E-3</v>
      </c>
      <c r="DF79" s="73">
        <f t="shared" si="139"/>
        <v>-9.8442028719034624E-3</v>
      </c>
      <c r="DG79" s="64">
        <f t="shared" si="141"/>
        <v>225.54018691030538</v>
      </c>
      <c r="DH79" s="64">
        <f t="shared" si="121"/>
        <v>225.54414395313825</v>
      </c>
      <c r="DI79" s="8" t="str">
        <f t="shared" si="117"/>
        <v>s2o.log</v>
      </c>
      <c r="DJ79" s="55">
        <f t="shared" si="94"/>
        <v>227.93004467028922</v>
      </c>
      <c r="DK79" s="55">
        <f t="shared" si="95"/>
        <v>228.04743598504467</v>
      </c>
      <c r="DL79" s="55">
        <f t="shared" si="96"/>
        <v>227.93974211020816</v>
      </c>
      <c r="DM79" s="55">
        <f t="shared" si="97"/>
        <v>227.9203207873542</v>
      </c>
      <c r="DN79" s="8">
        <f t="shared" si="98"/>
        <v>228.019001313849</v>
      </c>
      <c r="DO79" s="8">
        <f t="shared" si="99"/>
        <v>227.93577564025122</v>
      </c>
      <c r="DP79" s="8">
        <f t="shared" si="100"/>
        <v>227.89446924738314</v>
      </c>
      <c r="DQ79" s="8">
        <f t="shared" si="101"/>
        <v>227.88462504451124</v>
      </c>
      <c r="DR79" s="8">
        <f t="shared" si="102"/>
        <v>227.89438303503769</v>
      </c>
      <c r="DT79" s="10">
        <f t="shared" si="131"/>
        <v>2.3536200190704335</v>
      </c>
      <c r="DU79" s="10"/>
      <c r="DV79" s="10"/>
    </row>
    <row r="80" spans="1:126" x14ac:dyDescent="0.3">
      <c r="A80" s="16" t="s">
        <v>255</v>
      </c>
      <c r="B80" s="16" t="s">
        <v>256</v>
      </c>
      <c r="C80" s="17" t="s">
        <v>67</v>
      </c>
      <c r="D80" s="18">
        <v>168.36</v>
      </c>
      <c r="E80" s="18">
        <v>167.74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3</v>
      </c>
      <c r="Q80" s="2">
        <v>0</v>
      </c>
      <c r="R80" s="1" t="s">
        <v>257</v>
      </c>
      <c r="S80" s="1">
        <f>'MP2 AVnZ'!C32</f>
        <v>-1193.0086070357199</v>
      </c>
      <c r="T80" s="1">
        <f>'MP2 AVnZ'!F32</f>
        <v>-1193.1534978474599</v>
      </c>
      <c r="U80" s="1">
        <f>'MP2 AVnZ'!I32</f>
        <v>-1193.2033430502399</v>
      </c>
      <c r="V80" s="1">
        <f>'MP2 AVnZ'!L32</f>
        <v>-1193.22334804051</v>
      </c>
      <c r="W80" s="1">
        <f>'MP2 AVnZ'!O32</f>
        <v>-1193.2327134033401</v>
      </c>
      <c r="X80" s="11">
        <v>-1193.2222460226201</v>
      </c>
      <c r="Y80" s="3">
        <v>-1193.2395608023601</v>
      </c>
      <c r="Z80" s="3">
        <v>-1193.2405727539599</v>
      </c>
      <c r="AA80" s="4">
        <v>-1193.2440742091101</v>
      </c>
      <c r="AB80" s="4">
        <v>-1193.2449022804001</v>
      </c>
      <c r="AC80" s="4">
        <v>-1193.2456321541899</v>
      </c>
      <c r="AD80" s="4">
        <f t="shared" si="103"/>
        <v>-1193.2452373026972</v>
      </c>
      <c r="AE80" s="4">
        <f t="shared" si="104"/>
        <v>-1193.2454618919276</v>
      </c>
      <c r="AF80" s="4">
        <f t="shared" si="105"/>
        <v>-1193.2459681631162</v>
      </c>
      <c r="AG80" s="4">
        <f t="shared" si="106"/>
        <v>-1193.246070416197</v>
      </c>
      <c r="AH80" s="4">
        <v>-1193.2453106111</v>
      </c>
      <c r="AI80" s="4">
        <v>-1193.2452969511301</v>
      </c>
      <c r="AJ80">
        <v>-1193.2452969511301</v>
      </c>
      <c r="AK80" s="4">
        <v>-1193.24435301433</v>
      </c>
      <c r="AL80" s="4">
        <v>-1193.2456711386501</v>
      </c>
      <c r="AM80" s="1">
        <v>-1193.2448989110901</v>
      </c>
      <c r="AN80" s="1">
        <v>-1193.2455722724601</v>
      </c>
      <c r="AO80" s="1">
        <v>-1193.2447802525801</v>
      </c>
      <c r="AP80" s="1">
        <v>-1193.2459979601999</v>
      </c>
      <c r="AQ80" s="1">
        <v>-1193.2457573722299</v>
      </c>
      <c r="AR80" s="1">
        <v>-1193.24465539416</v>
      </c>
      <c r="AS80" s="1">
        <v>-1193.2391439441501</v>
      </c>
      <c r="AT80" s="52">
        <v>-1193.09005505913</v>
      </c>
      <c r="AU80" s="52">
        <v>-1193.18664973057</v>
      </c>
      <c r="AV80" s="52">
        <v>-1193.21822804522</v>
      </c>
      <c r="AW80" s="52">
        <v>-1193.2305302628399</v>
      </c>
      <c r="AX80">
        <v>-1193.2362129846699</v>
      </c>
      <c r="AY80" s="1">
        <v>-1193.21002257077</v>
      </c>
      <c r="AZ80">
        <v>-1193.2394125188</v>
      </c>
      <c r="BA80" s="1">
        <v>-1193.2448319017201</v>
      </c>
      <c r="BB80" s="1">
        <v>-1193.2458731500501</v>
      </c>
      <c r="BC80">
        <v>-1193.2461104530601</v>
      </c>
      <c r="BD80" s="4">
        <f t="shared" si="136"/>
        <v>-1193.2462023177138</v>
      </c>
      <c r="BE80" s="38">
        <v>-1193.24591487675</v>
      </c>
      <c r="BF80" s="38">
        <v>-1193.24591086897</v>
      </c>
      <c r="BG80" s="38">
        <f t="shared" si="142"/>
        <v>-4.1726699919308885E-5</v>
      </c>
      <c r="BH80" s="69">
        <f t="shared" si="143"/>
        <v>4.0077800349536119E-6</v>
      </c>
      <c r="BI80" s="38">
        <f t="shared" si="144"/>
        <v>-3.7718919884355273E-5</v>
      </c>
      <c r="BJ80" s="4" t="str">
        <f t="shared" si="108"/>
        <v>s3.log</v>
      </c>
      <c r="BK80" s="55">
        <f t="shared" si="65"/>
        <v>148.06881226988469</v>
      </c>
      <c r="BL80" s="55">
        <f t="shared" si="66"/>
        <v>167.74875593855808</v>
      </c>
      <c r="BM80" s="55">
        <f t="shared" si="67"/>
        <v>175.32981024747488</v>
      </c>
      <c r="BN80" s="55">
        <f t="shared" si="68"/>
        <v>178.48793065222708</v>
      </c>
      <c r="BO80" s="55">
        <f>627.5095*(-W80+$F80*W$4+$H80*W$5+$I80*W$6+$J80*W$7+$K80*W$8+$L80*W$9+$M80*W$10+$N80*W$11+$O80*W$12+$P80*W$13+$Q80*W$14)</f>
        <v>179.84923579064395</v>
      </c>
      <c r="BP80" s="55">
        <f t="shared" si="70"/>
        <v>178.46778714988557</v>
      </c>
      <c r="BQ80" s="55">
        <f t="shared" si="70"/>
        <v>180.96614653583345</v>
      </c>
      <c r="BR80" s="55">
        <f t="shared" si="70"/>
        <v>181.94547945255138</v>
      </c>
      <c r="BS80" s="55">
        <f t="shared" si="70"/>
        <v>181.79400549563138</v>
      </c>
      <c r="BT80" s="8">
        <f t="shared" si="71"/>
        <v>179.21464403508827</v>
      </c>
      <c r="BU80" s="8">
        <f t="shared" si="109"/>
        <v>181.0236392431577</v>
      </c>
      <c r="BV80" s="8">
        <f t="shared" si="72"/>
        <v>181.24924442908153</v>
      </c>
      <c r="BW80" s="8">
        <f t="shared" si="73"/>
        <v>181.51654400469758</v>
      </c>
      <c r="BX80" s="8">
        <f t="shared" si="74"/>
        <v>181.65389346150045</v>
      </c>
      <c r="BY80" s="8">
        <f t="shared" si="75"/>
        <v>181.64180256510508</v>
      </c>
      <c r="BZ80" s="8">
        <f t="shared" si="110"/>
        <v>181.5176578643698</v>
      </c>
      <c r="CA80" s="8">
        <f t="shared" si="111"/>
        <v>181.6635865080915</v>
      </c>
      <c r="CB80" s="8">
        <f t="shared" si="111"/>
        <v>181.74237451435397</v>
      </c>
      <c r="CC80" s="8">
        <f t="shared" si="112"/>
        <v>181.71802638274224</v>
      </c>
      <c r="CD80" s="8">
        <f t="shared" si="76"/>
        <v>181.68868229503536</v>
      </c>
      <c r="CE80" s="8">
        <f t="shared" si="77"/>
        <v>181.6907319181407</v>
      </c>
      <c r="CF80" s="8">
        <f t="shared" si="77"/>
        <v>181.6907319181407</v>
      </c>
      <c r="CG80" s="8">
        <f t="shared" si="78"/>
        <v>181.60010979738934</v>
      </c>
      <c r="CH80" s="8">
        <f t="shared" si="79"/>
        <v>181.67304904994936</v>
      </c>
      <c r="CI80" s="8">
        <f t="shared" si="80"/>
        <v>181.6032629002608</v>
      </c>
      <c r="CJ80" s="8">
        <f t="shared" si="113"/>
        <v>6.9786149688553678E-2</v>
      </c>
      <c r="CK80" s="8">
        <f t="shared" si="81"/>
        <v>181.69142879945042</v>
      </c>
      <c r="CL80" s="8">
        <f t="shared" si="82"/>
        <v>181.61172432808175</v>
      </c>
      <c r="CM80" s="8">
        <f t="shared" si="132"/>
        <v>181.70856002385312</v>
      </c>
      <c r="CN80" s="8">
        <f t="shared" si="133"/>
        <v>181.68244871739847</v>
      </c>
      <c r="CO80" s="8">
        <f t="shared" si="118"/>
        <v>2.6111306454652095E-2</v>
      </c>
      <c r="CP80" s="8">
        <f t="shared" si="83"/>
        <v>181.53899912448182</v>
      </c>
      <c r="CQ80" s="8">
        <f t="shared" si="84"/>
        <v>180.72151810512386</v>
      </c>
      <c r="CR80" s="55">
        <f t="shared" si="85"/>
        <v>156.80307215475301</v>
      </c>
      <c r="CS80" s="55">
        <f t="shared" si="86"/>
        <v>172.06482137876492</v>
      </c>
      <c r="CT80" s="55">
        <f t="shared" si="87"/>
        <v>177.53957737462741</v>
      </c>
      <c r="CU80" s="55">
        <f t="shared" si="134"/>
        <v>179.50716640691874</v>
      </c>
      <c r="CV80" s="55">
        <f t="shared" si="137"/>
        <v>180.37246467744566</v>
      </c>
      <c r="CW80" s="73">
        <f t="shared" si="122"/>
        <v>1.967589032291329</v>
      </c>
      <c r="CX80" s="73">
        <f t="shared" si="123"/>
        <v>0.86529827052692099</v>
      </c>
      <c r="CY80" s="8">
        <f t="shared" si="90"/>
        <v>176.43795655335458</v>
      </c>
      <c r="CZ80" s="8">
        <f t="shared" si="91"/>
        <v>180.86052596995532</v>
      </c>
      <c r="DA80" s="8">
        <f t="shared" si="92"/>
        <v>181.61426999234362</v>
      </c>
      <c r="DB80" s="8">
        <f t="shared" si="135"/>
        <v>181.71330485750877</v>
      </c>
      <c r="DC80" s="8">
        <f>627.5095*(-BC80+$F80*BC$4+$H80*BC$5+$I80*BC$6+$J80*BC$7+$K80*BC$8+$L80*BC$9+$M80*BC$10+$N80*BC$11+$O80*BC$12+$P80*BC$13+$Q80*BC$14)</f>
        <v>181.72662953411202</v>
      </c>
      <c r="DD80" s="73">
        <f t="shared" si="116"/>
        <v>9.9034865165151587E-2</v>
      </c>
      <c r="DE80" s="73">
        <f t="shared" si="116"/>
        <v>1.3324676603247099E-2</v>
      </c>
      <c r="DF80" s="73">
        <f t="shared" si="139"/>
        <v>-1.1730424795047156E-2</v>
      </c>
      <c r="DG80" s="64">
        <f t="shared" si="141"/>
        <v>178.52763042718746</v>
      </c>
      <c r="DH80" s="64">
        <f t="shared" si="121"/>
        <v>178.53567862111589</v>
      </c>
      <c r="DI80" s="8" t="str">
        <f t="shared" si="117"/>
        <v>s3.log</v>
      </c>
      <c r="DJ80" s="55">
        <f t="shared" si="94"/>
        <v>180.87989621004539</v>
      </c>
      <c r="DK80" s="55">
        <f t="shared" si="95"/>
        <v>181.83117464407545</v>
      </c>
      <c r="DL80" s="55">
        <f t="shared" si="96"/>
        <v>181.79367924512377</v>
      </c>
      <c r="DM80" s="55">
        <f t="shared" si="97"/>
        <v>181.7943010600419</v>
      </c>
      <c r="DN80" s="8">
        <f t="shared" si="98"/>
        <v>181.69340898774925</v>
      </c>
      <c r="DO80" s="8">
        <f t="shared" si="99"/>
        <v>181.76482997567226</v>
      </c>
      <c r="DP80" s="8">
        <f t="shared" si="100"/>
        <v>181.74351820280671</v>
      </c>
      <c r="DQ80" s="8">
        <f t="shared" si="101"/>
        <v>181.73178777801166</v>
      </c>
      <c r="DR80" s="8">
        <f t="shared" si="102"/>
        <v>181.73958540416118</v>
      </c>
      <c r="DT80" s="10">
        <f t="shared" si="131"/>
        <v>3.1856744303213134</v>
      </c>
      <c r="DU80" s="10"/>
      <c r="DV80" s="10"/>
    </row>
    <row r="81" spans="1:126" x14ac:dyDescent="0.3">
      <c r="A81" s="16" t="s">
        <v>258</v>
      </c>
      <c r="B81" s="16" t="s">
        <v>259</v>
      </c>
      <c r="C81" s="17" t="s">
        <v>67</v>
      </c>
      <c r="D81" s="18">
        <v>234.35</v>
      </c>
      <c r="E81" s="18">
        <v>233.66</v>
      </c>
      <c r="F81" s="19">
        <v>0</v>
      </c>
      <c r="G81" s="19">
        <v>0</v>
      </c>
      <c r="H81" s="19">
        <v>0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4</v>
      </c>
      <c r="Q81" s="2">
        <v>0</v>
      </c>
      <c r="R81" s="1" t="s">
        <v>260</v>
      </c>
      <c r="S81" s="1">
        <f>'MP2 AVnZ'!C33</f>
        <v>-1590.70501026333</v>
      </c>
      <c r="T81" s="1">
        <f>'MP2 AVnZ'!F33</f>
        <v>-1590.90008968748</v>
      </c>
      <c r="U81" s="1">
        <f>'MP2 AVnZ'!I33</f>
        <v>-1590.96688297473</v>
      </c>
      <c r="V81" s="1">
        <f>'MP2 AVnZ'!L33</f>
        <v>-1590.9937381273901</v>
      </c>
      <c r="W81" s="1">
        <f>'MP2 AVnZ'!O33</f>
        <v>-1591.0062267620699</v>
      </c>
      <c r="X81" s="11">
        <v>-1590.99160495924</v>
      </c>
      <c r="Y81" s="3">
        <v>-1591.0151511695699</v>
      </c>
      <c r="Z81" s="3">
        <v>-1591.01672769988</v>
      </c>
      <c r="AA81" s="4">
        <v>-1591.02131866689</v>
      </c>
      <c r="AB81" s="4">
        <v>-1591.0224975987001</v>
      </c>
      <c r="AC81" s="4">
        <v>-1591.0234480541501</v>
      </c>
      <c r="AD81" s="4">
        <f t="shared" si="103"/>
        <v>-1591.0228705903701</v>
      </c>
      <c r="AE81" s="4">
        <f t="shared" si="104"/>
        <v>-1591.0232149130145</v>
      </c>
      <c r="AF81" s="4">
        <f t="shared" si="105"/>
        <v>-1591.0239180855619</v>
      </c>
      <c r="AG81" s="4">
        <f t="shared" si="106"/>
        <v>-1591.0240470672645</v>
      </c>
      <c r="AH81" s="4">
        <v>-1591.02301473843</v>
      </c>
      <c r="AI81" s="4">
        <v>-1591.02299673572</v>
      </c>
      <c r="AJ81">
        <v>-1591.02299673572</v>
      </c>
      <c r="AK81" s="4">
        <v>-1591.0217411614501</v>
      </c>
      <c r="AL81" s="4">
        <v>-1591.0235098204901</v>
      </c>
      <c r="AM81" s="1">
        <v>-1591.02247380976</v>
      </c>
      <c r="AN81" s="1">
        <v>-1591.0233742278499</v>
      </c>
      <c r="AO81" s="1">
        <v>-1591.0223177801799</v>
      </c>
      <c r="AP81" s="1">
        <v>-1591.0239370057</v>
      </c>
      <c r="AQ81" s="1">
        <v>-1591.0236108168499</v>
      </c>
      <c r="AR81" s="1">
        <v>-1591.02212560816</v>
      </c>
      <c r="AS81" s="1">
        <v>-1591.01465446263</v>
      </c>
      <c r="AT81" s="52">
        <v>-1590.8143917426901</v>
      </c>
      <c r="AU81" s="52">
        <v>-1590.94464660831</v>
      </c>
      <c r="AV81" s="52">
        <v>-1590.9869014499</v>
      </c>
      <c r="AW81" s="52">
        <v>-1591.00331664447</v>
      </c>
      <c r="AX81">
        <v>-1591.0108526737299</v>
      </c>
      <c r="AY81" s="1">
        <v>-1590.97447427611</v>
      </c>
      <c r="AZ81">
        <v>-1591.0151083885701</v>
      </c>
      <c r="BA81" s="1">
        <v>-1591.02239803719</v>
      </c>
      <c r="BB81" s="1">
        <v>-1591.0237809634</v>
      </c>
      <c r="BC81">
        <v>-1591.02408931643</v>
      </c>
      <c r="BD81" s="4">
        <f t="shared" si="136"/>
        <v>-1591.0242086859414</v>
      </c>
      <c r="BE81" s="38">
        <v>-1591.02382836833</v>
      </c>
      <c r="BF81" s="38">
        <v>-1591.02383087764</v>
      </c>
      <c r="BG81" s="38">
        <f t="shared" si="142"/>
        <v>-4.7404930000993772E-5</v>
      </c>
      <c r="BH81" s="69">
        <f t="shared" si="143"/>
        <v>-2.5093099793593865E-6</v>
      </c>
      <c r="BI81" s="38">
        <f t="shared" si="144"/>
        <v>-4.9914239980353159E-5</v>
      </c>
      <c r="BJ81" s="4" t="str">
        <f t="shared" si="108"/>
        <v>s4-c2v.log</v>
      </c>
      <c r="BK81" s="55">
        <f t="shared" si="65"/>
        <v>214.28472528883782</v>
      </c>
      <c r="BL81" s="55">
        <f t="shared" si="66"/>
        <v>241.71169431636889</v>
      </c>
      <c r="BM81" s="55">
        <f t="shared" si="67"/>
        <v>252.02873798185124</v>
      </c>
      <c r="BN81" s="55">
        <f t="shared" si="68"/>
        <v>256.35366668385086</v>
      </c>
      <c r="BO81" s="55">
        <f t="shared" ref="BO81:BO84" si="145">627.5095*(-W81+$F81*W$4+$H81*W$5+$I81*W$6+$J81*W$7+$K81*W$8+$L81*W$9+$M81*W$10+$N81*W$11+$O81*W$12+$P81*W$13+$Q81*W$14)</f>
        <v>258.16967157631376</v>
      </c>
      <c r="BP81" s="55">
        <f t="shared" si="70"/>
        <v>256.65028062473283</v>
      </c>
      <c r="BQ81" s="55">
        <f t="shared" si="70"/>
        <v>259.6992182647773</v>
      </c>
      <c r="BR81" s="55">
        <f t="shared" si="70"/>
        <v>261.08865146232392</v>
      </c>
      <c r="BS81" s="55">
        <f t="shared" si="70"/>
        <v>260.76402841763007</v>
      </c>
      <c r="BT81" s="8">
        <f t="shared" si="71"/>
        <v>256.90607017530152</v>
      </c>
      <c r="BU81" s="8">
        <f t="shared" si="109"/>
        <v>259.60661608728753</v>
      </c>
      <c r="BV81" s="8">
        <f t="shared" si="72"/>
        <v>260.05003175867154</v>
      </c>
      <c r="BW81" s="8">
        <f t="shared" si="73"/>
        <v>260.35771144491372</v>
      </c>
      <c r="BX81" s="8">
        <f t="shared" si="74"/>
        <v>260.58780482994717</v>
      </c>
      <c r="BY81" s="8">
        <f t="shared" si="75"/>
        <v>260.55743314302157</v>
      </c>
      <c r="BZ81" s="8">
        <f t="shared" si="110"/>
        <v>260.34410834929469</v>
      </c>
      <c r="CA81" s="8">
        <f t="shared" si="111"/>
        <v>260.58177692427302</v>
      </c>
      <c r="CB81" s="8">
        <f t="shared" si="111"/>
        <v>260.70539494812516</v>
      </c>
      <c r="CC81" s="8">
        <f t="shared" si="112"/>
        <v>260.67897014811911</v>
      </c>
      <c r="CD81" s="8">
        <f t="shared" si="76"/>
        <v>260.61705817693138</v>
      </c>
      <c r="CE81" s="8">
        <f t="shared" si="77"/>
        <v>260.61992315069114</v>
      </c>
      <c r="CF81" s="8">
        <f t="shared" si="77"/>
        <v>260.61992315069114</v>
      </c>
      <c r="CG81" s="8">
        <f t="shared" si="78"/>
        <v>260.50098128651041</v>
      </c>
      <c r="CH81" s="8">
        <f t="shared" si="79"/>
        <v>260.60523659583345</v>
      </c>
      <c r="CI81" s="8">
        <f t="shared" si="80"/>
        <v>260.50818866098695</v>
      </c>
      <c r="CJ81" s="8">
        <f t="shared" si="113"/>
        <v>9.7047934846500539E-2</v>
      </c>
      <c r="CK81" s="8">
        <f t="shared" si="81"/>
        <v>260.62737655651335</v>
      </c>
      <c r="CL81" s="8">
        <f t="shared" si="82"/>
        <v>260.52083964406648</v>
      </c>
      <c r="CM81" s="8">
        <f t="shared" si="132"/>
        <v>260.64720250207694</v>
      </c>
      <c r="CN81" s="8">
        <f t="shared" si="133"/>
        <v>260.6089958068315</v>
      </c>
      <c r="CO81" s="8">
        <f t="shared" si="118"/>
        <v>3.8206695245435185E-2</v>
      </c>
      <c r="CP81" s="8">
        <f t="shared" si="83"/>
        <v>260.40774939747109</v>
      </c>
      <c r="CQ81" s="8">
        <f t="shared" si="84"/>
        <v>259.24087622901186</v>
      </c>
      <c r="CR81" s="55">
        <f t="shared" si="85"/>
        <v>226.42244462982165</v>
      </c>
      <c r="CS81" s="55">
        <f t="shared" si="86"/>
        <v>247.68884388886008</v>
      </c>
      <c r="CT81" s="55">
        <f t="shared" si="87"/>
        <v>255.08290981945677</v>
      </c>
      <c r="CU81" s="55">
        <f t="shared" si="134"/>
        <v>257.71404116289699</v>
      </c>
      <c r="CV81" s="55">
        <f t="shared" si="137"/>
        <v>258.84208623092542</v>
      </c>
      <c r="CW81" s="73">
        <f t="shared" si="122"/>
        <v>2.6311313434402166</v>
      </c>
      <c r="CX81" s="73">
        <f t="shared" si="123"/>
        <v>1.1280450680284275</v>
      </c>
      <c r="CY81" s="8">
        <f t="shared" si="90"/>
        <v>252.68126333893503</v>
      </c>
      <c r="CZ81" s="8">
        <f t="shared" si="91"/>
        <v>259.48635202934338</v>
      </c>
      <c r="DA81" s="8">
        <f t="shared" si="92"/>
        <v>260.53138213120263</v>
      </c>
      <c r="DB81" s="8">
        <f t="shared" si="135"/>
        <v>260.66003699407435</v>
      </c>
      <c r="DC81" s="8">
        <f>627.5095*(-BC81+$F81*BC$4+$H81*BC$5+$I81*BC$6+$J81*BC$7+$K81*BC$8+$L81*BC$9+$M81*BC$10+$N81*BC$11+$O81*BC$12+$P81*BC$13+$Q81*BC$14)</f>
        <v>260.67275116118486</v>
      </c>
      <c r="DD81" s="73">
        <f t="shared" si="116"/>
        <v>0.12865486287171279</v>
      </c>
      <c r="DE81" s="73">
        <f t="shared" si="116"/>
        <v>1.2714167110516428E-2</v>
      </c>
      <c r="DF81" s="73">
        <f t="shared" si="139"/>
        <v>-2.161368018118992E-2</v>
      </c>
      <c r="DG81" s="64">
        <f t="shared" si="141"/>
        <v>256.40730626357367</v>
      </c>
      <c r="DH81" s="64">
        <f t="shared" si="121"/>
        <v>256.42296503138988</v>
      </c>
      <c r="DI81" s="8" t="str">
        <f t="shared" si="117"/>
        <v>s4-c2v.log</v>
      </c>
      <c r="DJ81" s="55">
        <f t="shared" si="94"/>
        <v>259.97216070325021</v>
      </c>
      <c r="DK81" s="55">
        <f t="shared" si="95"/>
        <v>260.87903172550136</v>
      </c>
      <c r="DL81" s="55">
        <f t="shared" si="96"/>
        <v>260.77164897481578</v>
      </c>
      <c r="DM81" s="55">
        <f t="shared" si="97"/>
        <v>260.69566155120702</v>
      </c>
      <c r="DN81" s="8">
        <f t="shared" si="98"/>
        <v>260.76792440750609</v>
      </c>
      <c r="DO81" s="8">
        <f t="shared" si="99"/>
        <v>260.74012636006603</v>
      </c>
      <c r="DP81" s="8">
        <f t="shared" si="100"/>
        <v>260.6992867450557</v>
      </c>
      <c r="DQ81" s="8">
        <f t="shared" si="101"/>
        <v>260.67767306487451</v>
      </c>
      <c r="DR81" s="8">
        <f t="shared" si="102"/>
        <v>260.69417769916964</v>
      </c>
      <c r="DT81" s="10">
        <f t="shared" si="131"/>
        <v>4.252730730500673</v>
      </c>
      <c r="DU81" s="10"/>
      <c r="DV81" s="10"/>
    </row>
    <row r="82" spans="1:126" x14ac:dyDescent="0.3">
      <c r="A82" s="16" t="s">
        <v>261</v>
      </c>
      <c r="B82" s="16" t="s">
        <v>262</v>
      </c>
      <c r="C82" s="17" t="s">
        <v>67</v>
      </c>
      <c r="D82" s="18">
        <v>177.36</v>
      </c>
      <c r="E82" s="18">
        <v>176.84000000000003</v>
      </c>
      <c r="F82" s="19">
        <v>0</v>
      </c>
      <c r="G82" s="19">
        <v>0</v>
      </c>
      <c r="H82" s="19">
        <v>0</v>
      </c>
      <c r="I82" s="19">
        <v>1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2">
        <v>2</v>
      </c>
      <c r="R82" s="1" t="s">
        <v>263</v>
      </c>
      <c r="S82" s="1">
        <f>'MP2 AVnZ'!C34</f>
        <v>-957.19596810931398</v>
      </c>
      <c r="T82" s="1">
        <f>'MP2 AVnZ'!F34</f>
        <v>-957.33876399666701</v>
      </c>
      <c r="U82" s="1">
        <f>'MP2 AVnZ'!I34</f>
        <v>-957.38913531307901</v>
      </c>
      <c r="V82" s="1">
        <f>'MP2 AVnZ'!L34</f>
        <v>-957.40864788741601</v>
      </c>
      <c r="W82" s="1">
        <f>'MP2 AVnZ'!O34</f>
        <v>-957.41817062718599</v>
      </c>
      <c r="X82" s="11">
        <v>-957.41037291795396</v>
      </c>
      <c r="Y82" s="3">
        <v>-957.42559735668499</v>
      </c>
      <c r="Z82" s="3">
        <v>-957.42625553901098</v>
      </c>
      <c r="AA82" s="4">
        <v>-957.42995794820104</v>
      </c>
      <c r="AB82" s="4">
        <v>-957.43043091921095</v>
      </c>
      <c r="AC82" s="4">
        <v>-957.43131409385603</v>
      </c>
      <c r="AD82" s="4">
        <f t="shared" si="103"/>
        <v>-957.43058855685535</v>
      </c>
      <c r="AE82" s="4">
        <f t="shared" si="104"/>
        <v>-957.43129864675882</v>
      </c>
      <c r="AF82" s="4">
        <f t="shared" si="105"/>
        <v>-957.43145885278523</v>
      </c>
      <c r="AG82" s="4">
        <f t="shared" si="106"/>
        <v>-957.43169558812326</v>
      </c>
      <c r="AH82" s="4">
        <v>-957.43115653894097</v>
      </c>
      <c r="AI82" s="4">
        <v>-957.43115462752701</v>
      </c>
      <c r="AJ82">
        <v>-957.43115462752701</v>
      </c>
      <c r="AK82" s="4">
        <v>-957.42986940401704</v>
      </c>
      <c r="AL82" s="4">
        <v>-957.43125626865196</v>
      </c>
      <c r="AM82" s="1">
        <v>-957.430426133011</v>
      </c>
      <c r="AN82" s="1">
        <v>-957.43110853595897</v>
      </c>
      <c r="AO82" s="1">
        <v>-957.43026658314398</v>
      </c>
      <c r="AP82" s="1">
        <v>-957.43169106043899</v>
      </c>
      <c r="AQ82" s="1">
        <v>-957.43154774318305</v>
      </c>
      <c r="AR82" s="1">
        <v>-957.43083464512404</v>
      </c>
      <c r="AS82" s="1">
        <v>-957.42687101181002</v>
      </c>
      <c r="AT82" s="52">
        <v>-957.28522896831805</v>
      </c>
      <c r="AU82" s="52">
        <v>-957.37328659164302</v>
      </c>
      <c r="AV82" s="52">
        <v>-957.40420429434801</v>
      </c>
      <c r="AW82" s="52">
        <v>-957.41629163156699</v>
      </c>
      <c r="AX82">
        <v>-957.42184708829404</v>
      </c>
      <c r="AY82" s="1">
        <v>-957.404938670089</v>
      </c>
      <c r="AZ82">
        <v>-957.42701291067203</v>
      </c>
      <c r="BA82" s="1">
        <v>-957.43094245512498</v>
      </c>
      <c r="BB82" s="1">
        <v>-957.43163341219497</v>
      </c>
      <c r="BC82">
        <v>-957.43177220271002</v>
      </c>
      <c r="BD82" s="4">
        <f t="shared" si="136"/>
        <v>-957.43182593124311</v>
      </c>
      <c r="BE82" s="38">
        <v>-957.43164835079597</v>
      </c>
      <c r="BF82" s="38">
        <v>-957.43164108577503</v>
      </c>
      <c r="BG82" s="38">
        <f t="shared" si="142"/>
        <v>-1.493860099799349E-5</v>
      </c>
      <c r="BH82" s="69">
        <f t="shared" si="143"/>
        <v>7.2650209403946064E-6</v>
      </c>
      <c r="BI82" s="38">
        <f t="shared" si="144"/>
        <v>-7.6735800575988833E-6</v>
      </c>
      <c r="BJ82" s="4" t="str">
        <f t="shared" si="108"/>
        <v>ccl2.log</v>
      </c>
      <c r="BK82" s="55">
        <f t="shared" si="65"/>
        <v>164.96827259612067</v>
      </c>
      <c r="BL82" s="55">
        <f t="shared" si="66"/>
        <v>177.73277835161417</v>
      </c>
      <c r="BM82" s="55">
        <f t="shared" si="67"/>
        <v>182.42232708908378</v>
      </c>
      <c r="BN82" s="55">
        <f t="shared" si="68"/>
        <v>184.27901574306296</v>
      </c>
      <c r="BO82" s="55">
        <f t="shared" si="145"/>
        <v>184.90136911301133</v>
      </c>
      <c r="BP82" s="55">
        <f t="shared" si="70"/>
        <v>184.68519335309102</v>
      </c>
      <c r="BQ82" s="55">
        <f t="shared" si="70"/>
        <v>185.90889672016226</v>
      </c>
      <c r="BR82" s="55">
        <f t="shared" si="70"/>
        <v>186.31174116369021</v>
      </c>
      <c r="BS82" s="55">
        <f t="shared" si="70"/>
        <v>185.79046733611801</v>
      </c>
      <c r="BT82" s="8">
        <f t="shared" si="71"/>
        <v>184.83553643682288</v>
      </c>
      <c r="BU82" s="8">
        <f t="shared" si="109"/>
        <v>185.73339701376432</v>
      </c>
      <c r="BV82" s="8">
        <f t="shared" si="72"/>
        <v>185.77332775814685</v>
      </c>
      <c r="BW82" s="8">
        <f t="shared" si="73"/>
        <v>185.90099326822877</v>
      </c>
      <c r="BX82" s="8">
        <f t="shared" si="74"/>
        <v>185.89288967948042</v>
      </c>
      <c r="BY82" s="8">
        <f t="shared" si="75"/>
        <v>185.88615915695729</v>
      </c>
      <c r="BZ82" s="8">
        <f t="shared" si="110"/>
        <v>185.97859381820177</v>
      </c>
      <c r="CA82" s="8">
        <f t="shared" si="111"/>
        <v>185.95099029552247</v>
      </c>
      <c r="CB82" s="8">
        <f t="shared" si="111"/>
        <v>185.9190332355827</v>
      </c>
      <c r="CC82" s="8">
        <f t="shared" si="112"/>
        <v>185.87713212847567</v>
      </c>
      <c r="CD82" s="8">
        <f t="shared" si="76"/>
        <v>185.95448075919219</v>
      </c>
      <c r="CE82" s="8">
        <f t="shared" si="77"/>
        <v>185.96623259958187</v>
      </c>
      <c r="CF82" s="8">
        <f t="shared" si="77"/>
        <v>185.96623259958187</v>
      </c>
      <c r="CG82" s="8">
        <f t="shared" si="78"/>
        <v>185.84371983490215</v>
      </c>
      <c r="CH82" s="8">
        <f t="shared" si="79"/>
        <v>185.92829827418029</v>
      </c>
      <c r="CI82" s="8">
        <f t="shared" si="80"/>
        <v>185.89811964047973</v>
      </c>
      <c r="CJ82" s="8">
        <f t="shared" si="113"/>
        <v>3.0178633700558066E-2</v>
      </c>
      <c r="CK82" s="8">
        <f t="shared" si="81"/>
        <v>185.94405392512849</v>
      </c>
      <c r="CL82" s="8">
        <f t="shared" si="82"/>
        <v>185.90834117916273</v>
      </c>
      <c r="CM82" s="8">
        <f t="shared" si="132"/>
        <v>185.94231366692756</v>
      </c>
      <c r="CN82" s="8">
        <f t="shared" si="133"/>
        <v>185.94339055729424</v>
      </c>
      <c r="CO82" s="8">
        <f t="shared" si="118"/>
        <v>-1.0768903666757978E-3</v>
      </c>
      <c r="CP82" s="8">
        <f t="shared" si="83"/>
        <v>185.94818473360604</v>
      </c>
      <c r="CQ82" s="8">
        <f t="shared" si="84"/>
        <v>185.86351699530564</v>
      </c>
      <c r="CR82" s="55">
        <f t="shared" si="85"/>
        <v>172.20308387220973</v>
      </c>
      <c r="CS82" s="55">
        <f t="shared" si="86"/>
        <v>181.03279024868584</v>
      </c>
      <c r="CT82" s="55">
        <f t="shared" si="87"/>
        <v>183.86410481266904</v>
      </c>
      <c r="CU82" s="55">
        <f t="shared" si="134"/>
        <v>184.87139829354905</v>
      </c>
      <c r="CV82" s="55">
        <f t="shared" si="137"/>
        <v>185.28594217115079</v>
      </c>
      <c r="CW82" s="73">
        <f t="shared" si="122"/>
        <v>1.0072934808800085</v>
      </c>
      <c r="CX82" s="73">
        <f t="shared" si="123"/>
        <v>0.41454387760174427</v>
      </c>
      <c r="CY82" s="8">
        <f t="shared" si="90"/>
        <v>183.98766970182677</v>
      </c>
      <c r="CZ82" s="8">
        <f t="shared" si="91"/>
        <v>185.93567045911655</v>
      </c>
      <c r="DA82" s="8">
        <f t="shared" si="92"/>
        <v>185.99323864750289</v>
      </c>
      <c r="DB82" s="8">
        <f t="shared" si="135"/>
        <v>185.96901239203939</v>
      </c>
      <c r="DC82" s="8">
        <f>627.5095*(-BC82+$F82*BC$4+$H82*BC$5+$I82*BC$6+$J82*BC$7+$K82*BC$8+$L82*BC$9+$M82*BC$10+$N82*BC$11+$O82*BC$12+$P82*BC$13+$Q82*BC$14)</f>
        <v>185.95329378915702</v>
      </c>
      <c r="DD82" s="73">
        <f t="shared" si="116"/>
        <v>-2.4226255463503321E-2</v>
      </c>
      <c r="DE82" s="73">
        <f t="shared" si="116"/>
        <v>-1.5718602882373034E-2</v>
      </c>
      <c r="DF82" s="73">
        <f t="shared" si="139"/>
        <v>-1.4412688330025958E-2</v>
      </c>
      <c r="DG82" s="64">
        <f t="shared" si="141"/>
        <v>184.17808464649781</v>
      </c>
      <c r="DH82" s="64">
        <f t="shared" si="121"/>
        <v>184.18534179138257</v>
      </c>
      <c r="DI82" s="8" t="str">
        <f t="shared" si="117"/>
        <v>ccl2.log</v>
      </c>
      <c r="DJ82" s="55">
        <f t="shared" si="94"/>
        <v>186.13276413139198</v>
      </c>
      <c r="DK82" s="55">
        <f t="shared" si="95"/>
        <v>186.08353922416094</v>
      </c>
      <c r="DL82" s="55">
        <f t="shared" si="96"/>
        <v>186.04196259232958</v>
      </c>
      <c r="DM82" s="55">
        <f t="shared" si="97"/>
        <v>185.96711025784737</v>
      </c>
      <c r="DN82" s="8">
        <f t="shared" si="98"/>
        <v>186.30252886122693</v>
      </c>
      <c r="DO82" s="8">
        <f t="shared" si="99"/>
        <v>186.00473786371722</v>
      </c>
      <c r="DP82" s="8">
        <f t="shared" si="100"/>
        <v>185.96162149772783</v>
      </c>
      <c r="DQ82" s="8">
        <f t="shared" si="101"/>
        <v>185.94720880939781</v>
      </c>
      <c r="DR82" s="8">
        <f t="shared" si="102"/>
        <v>185.96258355270226</v>
      </c>
      <c r="DT82" s="10">
        <f t="shared" si="131"/>
        <v>1.7909277455415804</v>
      </c>
      <c r="DU82" s="10"/>
      <c r="DV82" s="10"/>
    </row>
    <row r="83" spans="1:126" x14ac:dyDescent="0.3">
      <c r="A83" s="16" t="s">
        <v>264</v>
      </c>
      <c r="B83" s="16" t="s">
        <v>265</v>
      </c>
      <c r="C83" s="17" t="s">
        <v>67</v>
      </c>
      <c r="D83" s="18">
        <v>312.64999999999998</v>
      </c>
      <c r="E83" s="18">
        <v>312.95999999999998</v>
      </c>
      <c r="F83" s="19">
        <v>0</v>
      </c>
      <c r="G83" s="19">
        <v>0</v>
      </c>
      <c r="H83" s="19">
        <v>0</v>
      </c>
      <c r="I83" s="19">
        <v>0</v>
      </c>
      <c r="J83" s="19">
        <v>0</v>
      </c>
      <c r="K83" s="19">
        <v>0</v>
      </c>
      <c r="L83" s="19">
        <v>0</v>
      </c>
      <c r="M83" s="19">
        <v>1</v>
      </c>
      <c r="N83" s="19">
        <v>0</v>
      </c>
      <c r="O83" s="19">
        <v>0</v>
      </c>
      <c r="P83" s="19">
        <v>0</v>
      </c>
      <c r="Q83" s="2">
        <v>3</v>
      </c>
      <c r="R83" s="1" t="s">
        <v>266</v>
      </c>
      <c r="S83" s="1">
        <f>'MP2 AVnZ'!C35</f>
        <v>-1621.17242071386</v>
      </c>
      <c r="T83" s="1">
        <f>'MP2 AVnZ'!F35</f>
        <v>-1621.3653878902201</v>
      </c>
      <c r="U83" s="1">
        <f>'MP2 AVnZ'!I35</f>
        <v>-1621.43538661612</v>
      </c>
      <c r="V83" s="1">
        <f>'MP2 AVnZ'!L35</f>
        <v>-1621.4626221646399</v>
      </c>
      <c r="W83" s="1">
        <f>'MP2 AVnZ'!O35</f>
        <v>-1621.4761143523399</v>
      </c>
      <c r="X83" s="11">
        <v>-1621.46434050997</v>
      </c>
      <c r="Y83" s="3">
        <v>-1621.4862279531901</v>
      </c>
      <c r="Z83" s="3">
        <v>-1621.4869971329799</v>
      </c>
      <c r="AA83" s="4">
        <v>-1621.4927722750299</v>
      </c>
      <c r="AB83" s="4">
        <v>-1621.4933869203701</v>
      </c>
      <c r="AC83" s="4">
        <v>-1621.4947528176899</v>
      </c>
      <c r="AD83" s="4">
        <f t="shared" si="103"/>
        <v>-1621.4934035615827</v>
      </c>
      <c r="AE83" s="4">
        <f t="shared" si="104"/>
        <v>-1621.4947843788511</v>
      </c>
      <c r="AF83" s="4">
        <f t="shared" si="105"/>
        <v>-1621.4949600171126</v>
      </c>
      <c r="AG83" s="4">
        <f t="shared" si="106"/>
        <v>-1621.4953099596667</v>
      </c>
      <c r="AH83" s="4">
        <v>-1621.49450454715</v>
      </c>
      <c r="AI83" s="4">
        <v>-1621.49451047862</v>
      </c>
      <c r="AJ83">
        <v>-1621.49451047862</v>
      </c>
      <c r="AK83" s="4">
        <v>-1621.49275283873</v>
      </c>
      <c r="AL83" s="4">
        <v>-1621.49474486755</v>
      </c>
      <c r="AM83" s="1">
        <v>-1621.4933977051001</v>
      </c>
      <c r="AN83" s="1">
        <v>-1621.49453421051</v>
      </c>
      <c r="AO83" s="1">
        <v>-1621.49317708527</v>
      </c>
      <c r="AP83" s="1">
        <v>-1621.49534703824</v>
      </c>
      <c r="AQ83" s="1">
        <v>-1621.49508007486</v>
      </c>
      <c r="AR83" s="1">
        <v>-1621.4938165304</v>
      </c>
      <c r="AS83" s="1">
        <v>-1621.48705137518</v>
      </c>
      <c r="AT83" s="52">
        <v>-1621.28909217713</v>
      </c>
      <c r="AU83" s="52">
        <v>-1621.4096292597901</v>
      </c>
      <c r="AV83" s="52">
        <v>-1621.45493937522</v>
      </c>
      <c r="AW83" s="52">
        <v>-1621.4727072523001</v>
      </c>
      <c r="AX83">
        <v>-1621.4809122333299</v>
      </c>
      <c r="AY83" s="1">
        <v>-1621.45442014533</v>
      </c>
      <c r="AZ83">
        <v>-1621.48726601679</v>
      </c>
      <c r="BA83" s="1">
        <v>-1621.49397134593</v>
      </c>
      <c r="BB83" s="1">
        <v>-1621.4951923282399</v>
      </c>
      <c r="BC83">
        <v>-1621.49545755287</v>
      </c>
      <c r="BD83" s="4">
        <f t="shared" si="136"/>
        <v>-1621.4955602265311</v>
      </c>
      <c r="BE83" s="38">
        <v>-1621.4952122361101</v>
      </c>
      <c r="BF83" s="38">
        <v>-1621.4952044940801</v>
      </c>
      <c r="BG83" s="38">
        <f t="shared" si="142"/>
        <v>-1.9907870182578336E-5</v>
      </c>
      <c r="BH83" s="69">
        <f t="shared" si="143"/>
        <v>7.7420299930963665E-6</v>
      </c>
      <c r="BI83" s="38">
        <f t="shared" si="144"/>
        <v>-1.2165840189481969E-5</v>
      </c>
      <c r="BJ83" s="4" t="str">
        <f t="shared" si="108"/>
        <v>alcl3.log</v>
      </c>
      <c r="BK83" s="55">
        <f t="shared" si="65"/>
        <v>300.80487935192565</v>
      </c>
      <c r="BL83" s="55">
        <f t="shared" si="66"/>
        <v>317.58443538239089</v>
      </c>
      <c r="BM83" s="55">
        <f t="shared" si="67"/>
        <v>325.02924499296142</v>
      </c>
      <c r="BN83" s="55">
        <f t="shared" si="68"/>
        <v>327.76618308434746</v>
      </c>
      <c r="BO83" s="55">
        <f t="shared" si="145"/>
        <v>328.72207240966821</v>
      </c>
      <c r="BP83" s="55">
        <f t="shared" si="70"/>
        <v>326.72371890021304</v>
      </c>
      <c r="BQ83" s="55">
        <f t="shared" si="70"/>
        <v>330.56428653970568</v>
      </c>
      <c r="BR83" s="55">
        <f t="shared" si="70"/>
        <v>330.76261634262158</v>
      </c>
      <c r="BS83" s="55">
        <f t="shared" si="70"/>
        <v>330.08766234886923</v>
      </c>
      <c r="BT83" s="8">
        <f t="shared" si="71"/>
        <v>328.5333159213227</v>
      </c>
      <c r="BU83" s="8">
        <f t="shared" si="109"/>
        <v>329.92842944059555</v>
      </c>
      <c r="BV83" s="8">
        <f t="shared" si="72"/>
        <v>329.90258778730254</v>
      </c>
      <c r="BW83" s="8">
        <f t="shared" si="73"/>
        <v>330.33624750244502</v>
      </c>
      <c r="BX83" s="8">
        <f t="shared" si="74"/>
        <v>330.25517839811579</v>
      </c>
      <c r="BY83" s="8">
        <f t="shared" si="75"/>
        <v>330.28688068488901</v>
      </c>
      <c r="BZ83" s="8">
        <f t="shared" si="110"/>
        <v>330.3094210839958</v>
      </c>
      <c r="CA83" s="8">
        <f t="shared" si="111"/>
        <v>330.45790708746557</v>
      </c>
      <c r="CB83" s="8">
        <f t="shared" si="111"/>
        <v>330.33227629276422</v>
      </c>
      <c r="CC83" s="8">
        <f t="shared" si="112"/>
        <v>330.256839406381</v>
      </c>
      <c r="CD83" s="8">
        <f t="shared" si="76"/>
        <v>330.39418444064927</v>
      </c>
      <c r="CE83" s="8">
        <f t="shared" si="77"/>
        <v>330.4219008868738</v>
      </c>
      <c r="CF83" s="8">
        <f t="shared" si="77"/>
        <v>330.4219008868738</v>
      </c>
      <c r="CG83" s="8">
        <f t="shared" si="78"/>
        <v>330.20090405858258</v>
      </c>
      <c r="CH83" s="8">
        <f t="shared" si="79"/>
        <v>330.33815713434132</v>
      </c>
      <c r="CI83" s="8">
        <f t="shared" si="80"/>
        <v>330.2500664866991</v>
      </c>
      <c r="CJ83" s="8">
        <f t="shared" si="113"/>
        <v>8.80906476422183E-2</v>
      </c>
      <c r="CK83" s="8">
        <f t="shared" si="81"/>
        <v>330.36586726045061</v>
      </c>
      <c r="CL83" s="8">
        <f t="shared" si="82"/>
        <v>330.27427925769962</v>
      </c>
      <c r="CM83" s="8">
        <f t="shared" si="132"/>
        <v>330.38580599458885</v>
      </c>
      <c r="CN83" s="8">
        <f t="shared" si="133"/>
        <v>330.36924761281364</v>
      </c>
      <c r="CO83" s="8">
        <f t="shared" si="118"/>
        <v>1.6558381775212183E-2</v>
      </c>
      <c r="CP83" s="8">
        <f t="shared" si="83"/>
        <v>330.28831132307528</v>
      </c>
      <c r="CQ83" s="8">
        <f t="shared" si="84"/>
        <v>329.70454362179277</v>
      </c>
      <c r="CR83" s="55">
        <f t="shared" si="85"/>
        <v>311.31708850582527</v>
      </c>
      <c r="CS83" s="55">
        <f t="shared" si="86"/>
        <v>321.69895500405539</v>
      </c>
      <c r="CT83" s="55">
        <f t="shared" si="87"/>
        <v>326.5786134868805</v>
      </c>
      <c r="CU83" s="55">
        <f t="shared" si="134"/>
        <v>328.37748808363921</v>
      </c>
      <c r="CV83" s="55">
        <f t="shared" si="137"/>
        <v>329.1524477421479</v>
      </c>
      <c r="CW83" s="73">
        <f t="shared" si="122"/>
        <v>1.7988745967587079</v>
      </c>
      <c r="CX83" s="73">
        <f t="shared" si="123"/>
        <v>0.77495965850869197</v>
      </c>
      <c r="CY83" s="8">
        <f t="shared" si="90"/>
        <v>326.78306868036066</v>
      </c>
      <c r="CZ83" s="8">
        <f t="shared" si="91"/>
        <v>329.81667603834313</v>
      </c>
      <c r="DA83" s="8">
        <f t="shared" si="92"/>
        <v>330.35482596418262</v>
      </c>
      <c r="DB83" s="8">
        <f t="shared" si="135"/>
        <v>330.40071491745658</v>
      </c>
      <c r="DC83" s="8">
        <f t="shared" ref="DC83:DC84" si="146">627.5095*(-BC83+$F83*BC$4+$H83*BC$5+$I83*BC$6+$J83*BC$7+$K83*BC$8+$L83*BC$9+$M83*BC$10+$N83*BC$11+$O83*BC$12+$P83*BC$13+$Q83*BC$14)</f>
        <v>330.39779351495253</v>
      </c>
      <c r="DD83" s="73">
        <f t="shared" si="116"/>
        <v>4.5888953273959032E-2</v>
      </c>
      <c r="DE83" s="73">
        <f t="shared" si="116"/>
        <v>-2.9214025040573688E-3</v>
      </c>
      <c r="DF83" s="73">
        <f t="shared" si="139"/>
        <v>-1.8052038691166672E-2</v>
      </c>
      <c r="DG83" s="64">
        <f t="shared" ref="DG83:DG84" si="147">627.5095*(-BE83+$F83*BE$4+$H83*BE$5+$I83*BE$6+$J83*BE$7+$K83*BE$8+$L83*BE$9+$M83*BE$10+$N83*BE$11+$O83*BE$12+$P83*BE$13+$Q83*BE$14)</f>
        <v>327.45225066336803</v>
      </c>
      <c r="DH83" s="64">
        <f t="shared" si="121"/>
        <v>327.47394725375256</v>
      </c>
      <c r="DI83" s="8" t="str">
        <f t="shared" si="117"/>
        <v>alcl3.log</v>
      </c>
      <c r="DJ83" s="55">
        <f t="shared" si="94"/>
        <v>327.69544523115695</v>
      </c>
      <c r="DK83" s="55">
        <f t="shared" si="95"/>
        <v>330.4037207677452</v>
      </c>
      <c r="DL83" s="55">
        <f t="shared" si="96"/>
        <v>330.46793979500075</v>
      </c>
      <c r="DM83" s="55">
        <f t="shared" si="97"/>
        <v>330.42584198670249</v>
      </c>
      <c r="DN83" s="8">
        <f t="shared" si="98"/>
        <v>330.38798194970639</v>
      </c>
      <c r="DO83" s="8">
        <f t="shared" si="99"/>
        <v>330.46232113688859</v>
      </c>
      <c r="DP83" s="8">
        <f t="shared" si="100"/>
        <v>330.41471462138219</v>
      </c>
      <c r="DQ83" s="8">
        <f t="shared" si="101"/>
        <v>330.39666258269102</v>
      </c>
      <c r="DR83" s="8">
        <f t="shared" si="102"/>
        <v>330.41289231352147</v>
      </c>
      <c r="DT83" s="10">
        <f t="shared" si="131"/>
        <v>2.9484642540885488</v>
      </c>
      <c r="DU83" s="10"/>
      <c r="DV83" s="10"/>
    </row>
    <row r="84" spans="1:126" x14ac:dyDescent="0.3">
      <c r="A84" s="16" t="s">
        <v>267</v>
      </c>
      <c r="B84" s="16" t="s">
        <v>268</v>
      </c>
      <c r="C84" s="17" t="s">
        <v>67</v>
      </c>
      <c r="D84" s="18">
        <v>285.45</v>
      </c>
      <c r="E84" s="18">
        <v>283.68</v>
      </c>
      <c r="F84" s="19">
        <v>0</v>
      </c>
      <c r="G84" s="19">
        <v>0</v>
      </c>
      <c r="H84" s="19">
        <v>0</v>
      </c>
      <c r="I84" s="19">
        <v>1</v>
      </c>
      <c r="J84" s="19">
        <v>1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2">
        <v>1</v>
      </c>
      <c r="R84" s="1" t="s">
        <v>269</v>
      </c>
      <c r="S84" s="1">
        <f>'MP2 AVnZ'!C36</f>
        <v>-552.23997312527399</v>
      </c>
      <c r="T84" s="1">
        <f>'MP2 AVnZ'!F36</f>
        <v>-552.37136106219202</v>
      </c>
      <c r="U84" s="1">
        <f>'MP2 AVnZ'!I36</f>
        <v>-552.41594863552803</v>
      </c>
      <c r="V84" s="1">
        <f>'MP2 AVnZ'!L36</f>
        <v>-552.43268132538003</v>
      </c>
      <c r="W84" s="1">
        <f>'MP2 AVnZ'!O36</f>
        <v>-552.44021296590904</v>
      </c>
      <c r="X84" s="11">
        <v>-552.43416867132896</v>
      </c>
      <c r="Y84" s="3">
        <v>-552.44646209751204</v>
      </c>
      <c r="Z84" s="3">
        <v>-552.44692088369197</v>
      </c>
      <c r="AA84" s="4">
        <v>-552.44983568212297</v>
      </c>
      <c r="AB84" s="4">
        <v>-552.45009309629302</v>
      </c>
      <c r="AC84" s="4">
        <v>-552.45074599035001</v>
      </c>
      <c r="AD84" s="4">
        <f t="shared" si="103"/>
        <v>-552.45049239064429</v>
      </c>
      <c r="AE84" s="4">
        <f t="shared" si="104"/>
        <v>-552.45087291755442</v>
      </c>
      <c r="AF84" s="4">
        <f t="shared" si="105"/>
        <v>-552.45087406082348</v>
      </c>
      <c r="AG84" s="4">
        <f t="shared" si="106"/>
        <v>-552.45100206709867</v>
      </c>
      <c r="AH84" s="4">
        <v>-552.45059291835696</v>
      </c>
      <c r="AI84" s="4">
        <v>-552.45063011016498</v>
      </c>
      <c r="AJ84">
        <v>-552.45063011016498</v>
      </c>
      <c r="AK84" s="4">
        <v>-552.449691719214</v>
      </c>
      <c r="AL84" s="4">
        <v>-552.45065244976604</v>
      </c>
      <c r="AM84" s="1">
        <v>-552.45022786693596</v>
      </c>
      <c r="AN84" s="1">
        <v>-552.45057092532204</v>
      </c>
      <c r="AO84" s="1">
        <v>-552.45014175943197</v>
      </c>
      <c r="AP84" s="1">
        <v>-552.45097608900198</v>
      </c>
      <c r="AQ84" s="1">
        <v>-552.45089412304799</v>
      </c>
      <c r="AR84" s="1">
        <v>-552.45048295567005</v>
      </c>
      <c r="AS84" s="1">
        <v>-552.44820412658703</v>
      </c>
      <c r="AT84" s="52">
        <v>-552.33775291709605</v>
      </c>
      <c r="AU84" s="52">
        <v>-552.40678467829798</v>
      </c>
      <c r="AV84" s="52">
        <v>-552.43013814734502</v>
      </c>
      <c r="AW84" s="52">
        <v>-552.43931256952396</v>
      </c>
      <c r="AX84">
        <v>-552.44350123295601</v>
      </c>
      <c r="AY84" s="1">
        <v>-552.43508924179196</v>
      </c>
      <c r="AZ84">
        <v>-552.44821524985002</v>
      </c>
      <c r="BA84" s="1">
        <v>-552.45048149835304</v>
      </c>
      <c r="BB84" s="1">
        <v>-552.45088582065205</v>
      </c>
      <c r="BC84">
        <v>-552.45097479466995</v>
      </c>
      <c r="BD84" s="4">
        <f t="shared" si="136"/>
        <v>-552.45100923825896</v>
      </c>
      <c r="BE84" s="38">
        <v>-552.450961443187</v>
      </c>
      <c r="BF84" s="38">
        <v>-552.45096183544501</v>
      </c>
      <c r="BG84" s="38">
        <f t="shared" si="142"/>
        <v>-7.5622534950525733E-5</v>
      </c>
      <c r="BH84" s="69">
        <f t="shared" si="143"/>
        <v>-3.9225801629072521E-7</v>
      </c>
      <c r="BI84" s="38">
        <f t="shared" si="144"/>
        <v>-7.6014792966816458E-5</v>
      </c>
      <c r="BJ84" s="4" t="str">
        <f t="shared" si="108"/>
        <v>clcn.log</v>
      </c>
      <c r="BK84" s="55">
        <f t="shared" si="65"/>
        <v>272.67170486796027</v>
      </c>
      <c r="BL84" s="55">
        <f t="shared" si="66"/>
        <v>291.89799779773045</v>
      </c>
      <c r="BM84" s="55">
        <f t="shared" si="67"/>
        <v>298.29152764875863</v>
      </c>
      <c r="BN84" s="55">
        <f t="shared" si="68"/>
        <v>300.68154312777921</v>
      </c>
      <c r="BO84" s="55">
        <f t="shared" si="145"/>
        <v>301.63311778439288</v>
      </c>
      <c r="BP84" s="55">
        <f t="shared" si="70"/>
        <v>302.36994006860101</v>
      </c>
      <c r="BQ84" s="55">
        <f t="shared" si="70"/>
        <v>303.04496732108339</v>
      </c>
      <c r="BR84" s="55">
        <f t="shared" si="70"/>
        <v>303.29816127185296</v>
      </c>
      <c r="BS84" s="55">
        <f t="shared" si="70"/>
        <v>302.99254375876939</v>
      </c>
      <c r="BT84" s="8">
        <f t="shared" si="71"/>
        <v>301.87884264183094</v>
      </c>
      <c r="BU84" s="8">
        <f t="shared" si="109"/>
        <v>302.871373539525</v>
      </c>
      <c r="BV84" s="8">
        <f t="shared" si="72"/>
        <v>302.87862959751573</v>
      </c>
      <c r="BW84" s="8">
        <f t="shared" si="73"/>
        <v>303.09237492677147</v>
      </c>
      <c r="BX84" s="8">
        <f t="shared" si="74"/>
        <v>303.06094542321921</v>
      </c>
      <c r="BY84" s="8">
        <f t="shared" si="75"/>
        <v>303.09057369274899</v>
      </c>
      <c r="BZ84" s="8">
        <f t="shared" si="110"/>
        <v>303.14242386812839</v>
      </c>
      <c r="CA84" s="8">
        <f t="shared" si="111"/>
        <v>303.15830368171538</v>
      </c>
      <c r="CB84" s="8">
        <f t="shared" si="111"/>
        <v>303.10081082488267</v>
      </c>
      <c r="CC84" s="8">
        <f t="shared" si="112"/>
        <v>303.08947758456122</v>
      </c>
      <c r="CD84" s="8">
        <f t="shared" si="76"/>
        <v>303.13608466201106</v>
      </c>
      <c r="CE84" s="8">
        <f t="shared" si="77"/>
        <v>303.15244685297563</v>
      </c>
      <c r="CF84" s="8">
        <f t="shared" si="77"/>
        <v>303.15244685297563</v>
      </c>
      <c r="CG84" s="8">
        <f t="shared" si="78"/>
        <v>303.11986801311622</v>
      </c>
      <c r="CH84" s="8">
        <f t="shared" si="79"/>
        <v>303.13261994803753</v>
      </c>
      <c r="CI84" s="8">
        <f t="shared" si="80"/>
        <v>303.11785226485699</v>
      </c>
      <c r="CJ84" s="8">
        <f t="shared" si="113"/>
        <v>1.4767683180537006E-2</v>
      </c>
      <c r="CK84" s="8">
        <f t="shared" si="81"/>
        <v>303.1431845103121</v>
      </c>
      <c r="CL84" s="8">
        <f t="shared" si="82"/>
        <v>303.12660952079176</v>
      </c>
      <c r="CM84" s="8">
        <f t="shared" si="132"/>
        <v>303.12355676244835</v>
      </c>
      <c r="CN84" s="8">
        <f t="shared" si="133"/>
        <v>303.12404589978928</v>
      </c>
      <c r="CO84" s="8">
        <f t="shared" si="118"/>
        <v>-4.8913734093503081E-4</v>
      </c>
      <c r="CP84" s="8">
        <f t="shared" si="83"/>
        <v>303.12602260304539</v>
      </c>
      <c r="CQ84" s="8">
        <f t="shared" si="84"/>
        <v>303.08247679219238</v>
      </c>
      <c r="CR84" s="55">
        <f t="shared" si="85"/>
        <v>286.02132012553864</v>
      </c>
      <c r="CS84" s="55">
        <f t="shared" si="86"/>
        <v>296.79881597617958</v>
      </c>
      <c r="CT84" s="55">
        <f t="shared" si="87"/>
        <v>300.35843898768468</v>
      </c>
      <c r="CU84" s="55">
        <f t="shared" si="134"/>
        <v>301.69580075935892</v>
      </c>
      <c r="CV84" s="55">
        <f t="shared" ref="CV84:CV104" si="148">627.5095*(-AX84+$F84*AX$4+$H84*AX$5+$I84*AX$6+$J84*AX$7+$K84*AX$8+$L84*AX$9+$M84*AX$10+$N84*AX$11+$O84*AX$12+$P84*AX$13+$Q84*AX$14)</f>
        <v>302.26630034419003</v>
      </c>
      <c r="CW84" s="73">
        <f t="shared" si="122"/>
        <v>1.3373617716742388</v>
      </c>
      <c r="CX84" s="73">
        <f t="shared" si="123"/>
        <v>0.57049958483111141</v>
      </c>
      <c r="CY84" s="8">
        <f t="shared" si="90"/>
        <v>302.35058706629707</v>
      </c>
      <c r="CZ84" s="8">
        <f t="shared" si="91"/>
        <v>303.13001211765334</v>
      </c>
      <c r="DA84" s="8">
        <f t="shared" si="92"/>
        <v>303.16121428086313</v>
      </c>
      <c r="DB84" s="8">
        <f t="shared" si="135"/>
        <v>303.15198439110532</v>
      </c>
      <c r="DC84" s="8">
        <f t="shared" si="146"/>
        <v>303.14926294378705</v>
      </c>
      <c r="DD84" s="73">
        <f t="shared" si="116"/>
        <v>-9.2298897578189099E-3</v>
      </c>
      <c r="DE84" s="73">
        <f t="shared" si="116"/>
        <v>-2.721447318265291E-3</v>
      </c>
      <c r="DF84" s="73">
        <f t="shared" si="139"/>
        <v>-9.5913793359159172E-4</v>
      </c>
      <c r="DG84" s="64">
        <f t="shared" si="147"/>
        <v>302.47010639180741</v>
      </c>
      <c r="DH84" s="64">
        <f t="shared" si="121"/>
        <v>302.475563237004</v>
      </c>
      <c r="DI84" s="8" t="str">
        <f t="shared" si="117"/>
        <v>clcn.log</v>
      </c>
      <c r="DJ84" s="55">
        <f t="shared" si="94"/>
        <v>303.02381882629459</v>
      </c>
      <c r="DK84" s="55">
        <f t="shared" si="95"/>
        <v>303.14878588314173</v>
      </c>
      <c r="DL84" s="55">
        <f t="shared" si="96"/>
        <v>303.2499336652009</v>
      </c>
      <c r="DM84" s="55">
        <f t="shared" si="97"/>
        <v>303.20373093153535</v>
      </c>
      <c r="DN84" s="8">
        <f t="shared" si="98"/>
        <v>303.27679780438132</v>
      </c>
      <c r="DO84" s="8">
        <f t="shared" si="99"/>
        <v>303.1674468970208</v>
      </c>
      <c r="DP84" s="8">
        <f t="shared" si="100"/>
        <v>303.14916855603701</v>
      </c>
      <c r="DQ84" s="8">
        <f t="shared" si="101"/>
        <v>303.14820941810342</v>
      </c>
      <c r="DR84" s="8">
        <f t="shared" si="102"/>
        <v>303.14953508652985</v>
      </c>
      <c r="DT84" s="10">
        <f t="shared" si="131"/>
        <v>0.68187799929791026</v>
      </c>
      <c r="DU84" s="10"/>
      <c r="DV84" s="10"/>
    </row>
    <row r="85" spans="1:126" x14ac:dyDescent="0.3">
      <c r="A85" s="16" t="s">
        <v>270</v>
      </c>
      <c r="B85" s="16" t="s">
        <v>271</v>
      </c>
      <c r="C85" s="17" t="s">
        <v>67</v>
      </c>
      <c r="D85" s="18">
        <v>128.12</v>
      </c>
      <c r="E85" s="18">
        <v>127.69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2</v>
      </c>
      <c r="L85" s="19">
        <v>0</v>
      </c>
      <c r="M85" s="19">
        <v>0</v>
      </c>
      <c r="N85" s="19">
        <v>0</v>
      </c>
      <c r="O85" s="19">
        <v>0</v>
      </c>
      <c r="P85" s="19">
        <v>0</v>
      </c>
      <c r="Q85" s="2">
        <v>1</v>
      </c>
      <c r="R85" s="1" t="s">
        <v>272</v>
      </c>
      <c r="S85" s="1">
        <f>'MP2 AVnZ'!C37</f>
        <v>-609.58543105107401</v>
      </c>
      <c r="T85" s="1">
        <f>'MP2 AVnZ'!F37</f>
        <v>-609.78439114914204</v>
      </c>
      <c r="U85" s="1">
        <f>'MP2 AVnZ'!I37</f>
        <v>-609.84810654198895</v>
      </c>
      <c r="V85" s="1">
        <f>'MP2 AVnZ'!L37</f>
        <v>-609.87270694437098</v>
      </c>
      <c r="W85" s="1">
        <f>'MP2 AVnZ'!O37</f>
        <v>-609.88332208259499</v>
      </c>
      <c r="X85" s="11">
        <v>-609.87086129298598</v>
      </c>
      <c r="Y85" s="3">
        <v>-609.89087975795405</v>
      </c>
      <c r="Z85" s="3">
        <v>-609.89147845384605</v>
      </c>
      <c r="AA85" s="4">
        <v>-609.89613638733897</v>
      </c>
      <c r="AB85" s="4">
        <v>-609.89660211830505</v>
      </c>
      <c r="AC85" s="4">
        <v>-609.89753184445999</v>
      </c>
      <c r="AD85" s="4">
        <f t="shared" si="103"/>
        <v>-609.89744263803948</v>
      </c>
      <c r="AE85" s="4">
        <f t="shared" si="104"/>
        <v>-609.89775257986912</v>
      </c>
      <c r="AF85" s="4">
        <f t="shared" si="105"/>
        <v>-609.8978635092368</v>
      </c>
      <c r="AG85" s="4">
        <f t="shared" si="106"/>
        <v>-609.89792439734686</v>
      </c>
      <c r="AH85" s="4">
        <v>-609.89733802256205</v>
      </c>
      <c r="AI85" s="4">
        <v>-609.89741630592198</v>
      </c>
      <c r="AJ85">
        <v>-609.89741630667504</v>
      </c>
      <c r="AK85" s="4">
        <v>-609.89602829625801</v>
      </c>
      <c r="AL85" s="4">
        <v>-609.89735931500002</v>
      </c>
      <c r="AM85" s="1">
        <v>-609.89694989332804</v>
      </c>
      <c r="AN85" s="1">
        <v>-609.89725547368198</v>
      </c>
      <c r="AO85" s="1">
        <v>-609.89683641227396</v>
      </c>
      <c r="AP85" s="1">
        <v>-609.89786089820598</v>
      </c>
      <c r="AQ85" s="1">
        <v>-609.89779482472397</v>
      </c>
      <c r="AR85" s="1">
        <v>-609.89745915127696</v>
      </c>
      <c r="AS85" s="1">
        <v>-609.89547367377202</v>
      </c>
      <c r="AT85" s="52">
        <v>-609.73803598417396</v>
      </c>
      <c r="AU85" s="52">
        <v>-609.83973177301698</v>
      </c>
      <c r="AV85" s="52">
        <v>-609.87094066141697</v>
      </c>
      <c r="AW85" s="52">
        <v>-609.88282137986698</v>
      </c>
      <c r="AX85">
        <v>-609.88820996658797</v>
      </c>
      <c r="AY85" s="1">
        <v>-609.88196313130197</v>
      </c>
      <c r="AZ85">
        <v>-609.89560667265096</v>
      </c>
      <c r="BA85" s="1">
        <v>-609.89754293449801</v>
      </c>
      <c r="BB85" s="1">
        <v>-609.89786172710899</v>
      </c>
      <c r="BC85">
        <v>-609.89792602316095</v>
      </c>
      <c r="BD85" s="4">
        <f t="shared" si="136"/>
        <v>-609.89795091342489</v>
      </c>
      <c r="BE85" s="38">
        <v>-609.90831155656099</v>
      </c>
      <c r="BF85" s="38">
        <v>-609.90830174096595</v>
      </c>
      <c r="BG85" s="38">
        <f t="shared" si="142"/>
        <v>-1.0449829451999904E-2</v>
      </c>
      <c r="BH85" s="69">
        <f t="shared" si="143"/>
        <v>9.8155950354339438E-6</v>
      </c>
      <c r="BI85" s="38">
        <f t="shared" si="144"/>
        <v>-1.044001385696447E-2</v>
      </c>
      <c r="BJ85" s="4" t="str">
        <f t="shared" si="108"/>
        <v>oclo.log</v>
      </c>
      <c r="BK85" s="55">
        <f t="shared" si="65"/>
        <v>110.24851443787838</v>
      </c>
      <c r="BL85" s="55">
        <f t="shared" si="66"/>
        <v>136.68338280721377</v>
      </c>
      <c r="BM85" s="55">
        <f t="shared" si="67"/>
        <v>143.33015237240974</v>
      </c>
      <c r="BN85" s="55">
        <f t="shared" si="68"/>
        <v>145.97153407522012</v>
      </c>
      <c r="BO85" s="55">
        <f t="shared" ref="BO85:BO94" si="149">627.5095*(-W85+$F85*W$4+$H85*W$5+$I85*W$6+$J85*W$7+$K85*W$8+$L85*W$9+$M85*W$10+$N85*W$11+$O85*W$12+$P85*W$13+$Q85*W$14)</f>
        <v>147.08565918861464</v>
      </c>
      <c r="BP85" s="55">
        <f t="shared" si="70"/>
        <v>151.08160385340955</v>
      </c>
      <c r="BQ85" s="55">
        <f t="shared" si="70"/>
        <v>148.27186983994019</v>
      </c>
      <c r="BR85" s="55">
        <f t="shared" si="70"/>
        <v>148.8633510319163</v>
      </c>
      <c r="BS85" s="55">
        <f t="shared" si="70"/>
        <v>148.6773058422188</v>
      </c>
      <c r="BT85" s="8">
        <f t="shared" si="71"/>
        <v>146.70747314743653</v>
      </c>
      <c r="BU85" s="8">
        <f t="shared" si="109"/>
        <v>148.05380417670264</v>
      </c>
      <c r="BV85" s="8">
        <f t="shared" si="72"/>
        <v>148.11703611647812</v>
      </c>
      <c r="BW85" s="8">
        <f t="shared" si="73"/>
        <v>148.29169174545152</v>
      </c>
      <c r="BX85" s="8">
        <f t="shared" si="74"/>
        <v>148.32916229244671</v>
      </c>
      <c r="BY85" s="8">
        <f t="shared" si="75"/>
        <v>148.32920937570728</v>
      </c>
      <c r="BZ85" s="8">
        <f t="shared" si="110"/>
        <v>148.42147380667524</v>
      </c>
      <c r="CA85" s="8">
        <f t="shared" si="111"/>
        <v>148.36265795711043</v>
      </c>
      <c r="CB85" s="8">
        <f t="shared" si="111"/>
        <v>148.37554606179688</v>
      </c>
      <c r="CC85" s="8">
        <f t="shared" si="112"/>
        <v>148.35204004690044</v>
      </c>
      <c r="CD85" s="8">
        <f t="shared" si="76"/>
        <v>148.39898714888182</v>
      </c>
      <c r="CE85" s="8">
        <f t="shared" si="77"/>
        <v>148.41349517286113</v>
      </c>
      <c r="CF85" s="8">
        <f t="shared" si="77"/>
        <v>148.41349564541446</v>
      </c>
      <c r="CG85" s="8">
        <f t="shared" si="78"/>
        <v>148.37018552958804</v>
      </c>
      <c r="CH85" s="8">
        <f t="shared" si="79"/>
        <v>148.38703542657206</v>
      </c>
      <c r="CI85" s="8">
        <f t="shared" si="80"/>
        <v>148.37989007193602</v>
      </c>
      <c r="CJ85" s="8">
        <f t="shared" si="113"/>
        <v>7.1453546360373821E-3</v>
      </c>
      <c r="CK85" s="8">
        <f t="shared" si="81"/>
        <v>148.40510552085235</v>
      </c>
      <c r="CL85" s="8">
        <f t="shared" si="82"/>
        <v>148.3929195937996</v>
      </c>
      <c r="CM85" s="8">
        <f t="shared" si="132"/>
        <v>148.37898678705668</v>
      </c>
      <c r="CN85" s="8">
        <f t="shared" si="133"/>
        <v>148.3874745897233</v>
      </c>
      <c r="CO85" s="8">
        <f t="shared" si="118"/>
        <v>-8.4878026666217465E-3</v>
      </c>
      <c r="CP85" s="8">
        <f t="shared" si="83"/>
        <v>148.43832808066514</v>
      </c>
      <c r="CQ85" s="8">
        <f t="shared" si="84"/>
        <v>148.63563702801434</v>
      </c>
      <c r="CR85" s="55">
        <f t="shared" si="85"/>
        <v>125.78660884313481</v>
      </c>
      <c r="CS85" s="55">
        <f t="shared" si="86"/>
        <v>142.2389160747</v>
      </c>
      <c r="CT85" s="55">
        <f t="shared" si="87"/>
        <v>145.9765328742875</v>
      </c>
      <c r="CU85" s="55">
        <f t="shared" si="134"/>
        <v>147.15473273796113</v>
      </c>
      <c r="CV85" s="55">
        <f t="shared" si="148"/>
        <v>147.6482112275952</v>
      </c>
      <c r="CW85" s="73">
        <f t="shared" si="122"/>
        <v>1.1781998636736262</v>
      </c>
      <c r="CX85" s="73">
        <f t="shared" si="123"/>
        <v>0.49347848963407159</v>
      </c>
      <c r="CY85" s="8">
        <f t="shared" si="90"/>
        <v>148.03675768088127</v>
      </c>
      <c r="CZ85" s="8">
        <f t="shared" si="91"/>
        <v>148.70346114567917</v>
      </c>
      <c r="DA85" s="8">
        <f t="shared" si="92"/>
        <v>148.47022825217152</v>
      </c>
      <c r="DB85" s="8">
        <f t="shared" si="135"/>
        <v>148.40630707601306</v>
      </c>
      <c r="DC85" s="8">
        <f t="shared" ref="DC85:DC91" si="150">627.5095*(-BC85+$F85*BC$4+$H85*BC$5+$I85*BC$6+$J85*BC$7+$K85*BC$8+$L85*BC$9+$M85*BC$10+$N85*BC$11+$O85*BC$12+$P85*BC$13+$Q85*BC$14)</f>
        <v>148.38915958008872</v>
      </c>
      <c r="DD85" s="73">
        <f t="shared" si="116"/>
        <v>-6.3921176158459048E-2</v>
      </c>
      <c r="DE85" s="73">
        <f t="shared" si="116"/>
        <v>-1.7147495924348277E-2</v>
      </c>
      <c r="DF85" s="73">
        <f t="shared" si="139"/>
        <v>-4.284692234080012E-3</v>
      </c>
      <c r="DG85" s="64">
        <f t="shared" ref="DG85:DG105" si="151">627.5095*(-BE85+$F85*BE$4+$H85*BE$5+$I85*BE$6+$J85*BE$7+$K85*BE$8+$L85*BE$9+$M85*BE$10+$N85*BE$11+$O85*BE$12+$P85*BE$13+$Q85*BE$14)</f>
        <v>153.63787478030014</v>
      </c>
      <c r="DH85" s="64">
        <f t="shared" si="121"/>
        <v>153.63738819495401</v>
      </c>
      <c r="DI85" s="8" t="str">
        <f t="shared" si="117"/>
        <v>oclo.log</v>
      </c>
      <c r="DJ85" s="55">
        <f t="shared" si="94"/>
        <v>151.74164851150911</v>
      </c>
      <c r="DK85" s="55">
        <f t="shared" si="95"/>
        <v>148.90640702091162</v>
      </c>
      <c r="DL85" s="55">
        <f t="shared" si="96"/>
        <v>148.52390540056939</v>
      </c>
      <c r="DM85" s="55">
        <f t="shared" si="97"/>
        <v>148.45908268601508</v>
      </c>
      <c r="DN85" s="8">
        <f t="shared" si="98"/>
        <v>148.8290184725241</v>
      </c>
      <c r="DO85" s="8">
        <f t="shared" si="99"/>
        <v>148.42364010086925</v>
      </c>
      <c r="DP85" s="8">
        <f t="shared" si="100"/>
        <v>148.38680614001538</v>
      </c>
      <c r="DQ85" s="8">
        <f t="shared" si="101"/>
        <v>148.3825214477813</v>
      </c>
      <c r="DR85" s="8">
        <f t="shared" si="102"/>
        <v>148.38934453005203</v>
      </c>
      <c r="DT85" s="10">
        <f t="shared" si="131"/>
        <v>-5.2315677042870732</v>
      </c>
      <c r="DU85" s="10"/>
      <c r="DV85" s="10"/>
    </row>
    <row r="86" spans="1:126" x14ac:dyDescent="0.3">
      <c r="A86" s="16" t="s">
        <v>273</v>
      </c>
      <c r="B86" s="16" t="s">
        <v>274</v>
      </c>
      <c r="C86" s="17" t="s">
        <v>67</v>
      </c>
      <c r="D86" s="18">
        <v>126.39</v>
      </c>
      <c r="E86" s="18">
        <v>126.46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2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2">
        <v>1</v>
      </c>
      <c r="R86" s="1" t="s">
        <v>275</v>
      </c>
      <c r="S86" s="1">
        <f>'MP2 AVnZ'!C38</f>
        <v>-609.57607385750703</v>
      </c>
      <c r="T86" s="1">
        <f>'MP2 AVnZ'!F38</f>
        <v>-609.74717176436502</v>
      </c>
      <c r="U86" s="1">
        <f>'MP2 AVnZ'!I38</f>
        <v>-609.80611902754094</v>
      </c>
      <c r="V86" s="1">
        <f>'MP2 AVnZ'!L38</f>
        <v>-609.82829492699898</v>
      </c>
      <c r="W86" s="1">
        <f>'MP2 AVnZ'!O38</f>
        <v>-609.83795211760696</v>
      </c>
      <c r="X86" s="11">
        <v>-609.826012805358</v>
      </c>
      <c r="Y86" s="3">
        <v>-609.84491889688002</v>
      </c>
      <c r="Z86" s="3">
        <v>-609.84534634741397</v>
      </c>
      <c r="AA86" s="4">
        <v>-609.85004560742698</v>
      </c>
      <c r="AB86" s="4">
        <v>-609.85044913070601</v>
      </c>
      <c r="AC86" s="4">
        <v>-609.85138128906999</v>
      </c>
      <c r="AD86" s="4">
        <f t="shared" si="103"/>
        <v>-609.85111709498062</v>
      </c>
      <c r="AE86" s="4">
        <f t="shared" si="104"/>
        <v>-609.85162185537672</v>
      </c>
      <c r="AF86" s="4">
        <f t="shared" si="105"/>
        <v>-609.85170538091961</v>
      </c>
      <c r="AG86" s="4">
        <f t="shared" si="106"/>
        <v>-609.85175702665231</v>
      </c>
      <c r="AH86" s="4">
        <v>-609.85114471757595</v>
      </c>
      <c r="AI86" s="4">
        <v>-609.85121565813495</v>
      </c>
      <c r="AJ86">
        <v>-609.85121565976794</v>
      </c>
      <c r="AK86" s="4">
        <v>-609.84988534810202</v>
      </c>
      <c r="AL86" s="4">
        <v>-609.85120004269095</v>
      </c>
      <c r="AM86" s="1">
        <v>-609.85078568370295</v>
      </c>
      <c r="AN86" s="1">
        <v>-609.85107091565897</v>
      </c>
      <c r="AO86" s="1">
        <v>-609.85065198038899</v>
      </c>
      <c r="AP86" s="1">
        <v>-609.85168930446105</v>
      </c>
      <c r="AQ86" s="1">
        <v>-609.85160467935498</v>
      </c>
      <c r="AR86" s="1">
        <v>-609.85118248530898</v>
      </c>
      <c r="AS86" s="1">
        <v>-609.84884157403599</v>
      </c>
      <c r="AT86" s="52">
        <v>-609.71206562497298</v>
      </c>
      <c r="AU86" s="52">
        <v>-609.79746566760502</v>
      </c>
      <c r="AV86" s="52">
        <v>-609.82615756403402</v>
      </c>
      <c r="AW86" s="52">
        <v>-609.83734765807901</v>
      </c>
      <c r="AX86">
        <v>-609.84243677389497</v>
      </c>
      <c r="AY86" s="1">
        <v>-609.836282560207</v>
      </c>
      <c r="AZ86">
        <v>-609.84895016486098</v>
      </c>
      <c r="BA86" s="1">
        <v>-609.85125542733704</v>
      </c>
      <c r="BB86" s="1">
        <v>-609.85166544399499</v>
      </c>
      <c r="BC86">
        <v>-609.85175789628397</v>
      </c>
      <c r="BD86" s="4">
        <f t="shared" si="136"/>
        <v>-609.85179368638001</v>
      </c>
      <c r="BE86" s="38">
        <v>-609.86400047749999</v>
      </c>
      <c r="BF86" s="38">
        <v>-609.86399116658299</v>
      </c>
      <c r="BG86" s="38">
        <f t="shared" si="142"/>
        <v>-1.2335033504996318E-2</v>
      </c>
      <c r="BH86" s="69">
        <f t="shared" si="143"/>
        <v>9.3109169938543346E-6</v>
      </c>
      <c r="BI86" s="38">
        <f t="shared" si="144"/>
        <v>-1.2325722588002463E-2</v>
      </c>
      <c r="BJ86" s="4" t="str">
        <f t="shared" si="108"/>
        <v>cloo.log</v>
      </c>
      <c r="BK86" s="55">
        <f t="shared" si="65"/>
        <v>104.37678658125687</v>
      </c>
      <c r="BL86" s="55">
        <f t="shared" si="66"/>
        <v>113.32786527547979</v>
      </c>
      <c r="BM86" s="55">
        <f t="shared" si="67"/>
        <v>116.98258817489609</v>
      </c>
      <c r="BN86" s="55">
        <f t="shared" si="68"/>
        <v>118.10257126012721</v>
      </c>
      <c r="BO86" s="55">
        <f t="shared" si="149"/>
        <v>118.61557514396071</v>
      </c>
      <c r="BP86" s="55">
        <f t="shared" si="70"/>
        <v>118.20322942863805</v>
      </c>
      <c r="BQ86" s="55">
        <f t="shared" si="70"/>
        <v>119.69978903674011</v>
      </c>
      <c r="BR86" s="55">
        <f t="shared" si="70"/>
        <v>119.32874242411998</v>
      </c>
      <c r="BS86" s="55">
        <f t="shared" si="70"/>
        <v>119.34845595346133</v>
      </c>
      <c r="BT86" s="8">
        <f t="shared" si="71"/>
        <v>118.56462110025068</v>
      </c>
      <c r="BU86" s="8">
        <f t="shared" si="109"/>
        <v>119.21292722456479</v>
      </c>
      <c r="BV86" s="8">
        <f t="shared" si="72"/>
        <v>119.16870107533508</v>
      </c>
      <c r="BW86" s="8">
        <f t="shared" si="73"/>
        <v>119.3692894882672</v>
      </c>
      <c r="BX86" s="8">
        <f t="shared" si="74"/>
        <v>119.36772412066463</v>
      </c>
      <c r="BY86" s="8">
        <f t="shared" si="75"/>
        <v>119.36929743820629</v>
      </c>
      <c r="BZ86" s="8">
        <f t="shared" si="110"/>
        <v>119.38997318700203</v>
      </c>
      <c r="CA86" s="8">
        <f t="shared" si="111"/>
        <v>119.41593521069706</v>
      </c>
      <c r="CB86" s="8">
        <f t="shared" si="111"/>
        <v>119.4112427434267</v>
      </c>
      <c r="CC86" s="8">
        <f t="shared" si="112"/>
        <v>119.36930227599706</v>
      </c>
      <c r="CD86" s="8">
        <f t="shared" si="76"/>
        <v>119.41224943370385</v>
      </c>
      <c r="CE86" s="8">
        <f t="shared" si="77"/>
        <v>119.4221497803447</v>
      </c>
      <c r="CF86" s="8">
        <f t="shared" si="77"/>
        <v>119.42215080506629</v>
      </c>
      <c r="CG86" s="8">
        <f t="shared" si="78"/>
        <v>119.4150472036975</v>
      </c>
      <c r="CH86" s="8">
        <f t="shared" si="79"/>
        <v>119.42165353954437</v>
      </c>
      <c r="CI86" s="8">
        <f t="shared" si="80"/>
        <v>119.4114099722007</v>
      </c>
      <c r="CJ86" s="8">
        <f t="shared" si="113"/>
        <v>1.0243567343664495E-2</v>
      </c>
      <c r="CK86" s="8">
        <f t="shared" si="81"/>
        <v>119.42385660810942</v>
      </c>
      <c r="CL86" s="8">
        <f t="shared" si="82"/>
        <v>119.41174983387982</v>
      </c>
      <c r="CM86" s="8">
        <f t="shared" si="132"/>
        <v>119.40587308197262</v>
      </c>
      <c r="CN86" s="8">
        <f t="shared" si="133"/>
        <v>119.40271956429723</v>
      </c>
      <c r="CO86" s="8">
        <f t="shared" si="118"/>
        <v>3.153517675386297E-3</v>
      </c>
      <c r="CP86" s="8">
        <f t="shared" si="83"/>
        <v>119.39928055743094</v>
      </c>
      <c r="CQ86" s="8">
        <f t="shared" si="84"/>
        <v>119.37355143870809</v>
      </c>
      <c r="CR86" s="55">
        <f t="shared" si="85"/>
        <v>109.4899617261057</v>
      </c>
      <c r="CS86" s="55">
        <f t="shared" si="86"/>
        <v>115.7165334006972</v>
      </c>
      <c r="CT86" s="55">
        <f t="shared" si="87"/>
        <v>117.87471382706322</v>
      </c>
      <c r="CU86" s="55">
        <f t="shared" si="134"/>
        <v>118.6195403156523</v>
      </c>
      <c r="CV86" s="55">
        <f t="shared" si="148"/>
        <v>118.92509796741278</v>
      </c>
      <c r="CW86" s="73">
        <f t="shared" si="122"/>
        <v>0.74482648858908362</v>
      </c>
      <c r="CX86" s="73">
        <f t="shared" si="123"/>
        <v>0.30555765176048055</v>
      </c>
      <c r="CY86" s="8">
        <f t="shared" si="90"/>
        <v>119.37176535335806</v>
      </c>
      <c r="CZ86" s="8">
        <f t="shared" si="91"/>
        <v>119.4260592706453</v>
      </c>
      <c r="DA86" s="8">
        <f t="shared" si="92"/>
        <v>119.42437777734563</v>
      </c>
      <c r="DB86" s="8">
        <f t="shared" si="135"/>
        <v>119.41770055728853</v>
      </c>
      <c r="DC86" s="8">
        <f t="shared" si="150"/>
        <v>119.41822136757969</v>
      </c>
      <c r="DD86" s="73">
        <f t="shared" si="116"/>
        <v>-6.6772200570994755E-3</v>
      </c>
      <c r="DE86" s="73">
        <f t="shared" si="116"/>
        <v>5.2081029116379796E-4</v>
      </c>
      <c r="DF86" s="73">
        <f t="shared" si="139"/>
        <v>2.7594982233409837E-3</v>
      </c>
      <c r="DG86" s="64">
        <f t="shared" si="151"/>
        <v>125.83225171426936</v>
      </c>
      <c r="DH86" s="64">
        <f t="shared" si="121"/>
        <v>125.83208181918876</v>
      </c>
      <c r="DI86" s="8" t="str">
        <f t="shared" si="117"/>
        <v>cloo.log</v>
      </c>
      <c r="DJ86" s="55">
        <f t="shared" si="94"/>
        <v>119.31295570119592</v>
      </c>
      <c r="DK86" s="55">
        <f t="shared" si="95"/>
        <v>119.56648625158192</v>
      </c>
      <c r="DL86" s="55">
        <f t="shared" si="96"/>
        <v>119.48509470757267</v>
      </c>
      <c r="DM86" s="55">
        <f t="shared" si="97"/>
        <v>119.4271826254454</v>
      </c>
      <c r="DN86" s="8">
        <f t="shared" si="98"/>
        <v>119.43628420493538</v>
      </c>
      <c r="DO86" s="8">
        <f t="shared" si="99"/>
        <v>119.42404189991822</v>
      </c>
      <c r="DP86" s="8">
        <f t="shared" si="100"/>
        <v>119.41566348524447</v>
      </c>
      <c r="DQ86" s="8">
        <f t="shared" si="101"/>
        <v>119.41842298346781</v>
      </c>
      <c r="DR86" s="8">
        <f t="shared" si="102"/>
        <v>119.41592864602347</v>
      </c>
      <c r="DT86" s="10">
        <f t="shared" si="131"/>
        <v>-6.4145511569808349</v>
      </c>
      <c r="DU86" s="10"/>
      <c r="DV86" s="10"/>
    </row>
    <row r="87" spans="1:126" x14ac:dyDescent="0.3">
      <c r="A87" s="16" t="s">
        <v>276</v>
      </c>
      <c r="B87" s="16" t="s">
        <v>277</v>
      </c>
      <c r="C87" s="17" t="s">
        <v>67</v>
      </c>
      <c r="D87" s="18">
        <v>101.46</v>
      </c>
      <c r="E87" s="18">
        <v>101.3</v>
      </c>
      <c r="F87" s="19">
        <v>0</v>
      </c>
      <c r="G87" s="19">
        <v>0</v>
      </c>
      <c r="H87" s="19">
        <v>0</v>
      </c>
      <c r="I87" s="19">
        <v>0</v>
      </c>
      <c r="J87" s="19">
        <v>0</v>
      </c>
      <c r="K87" s="19">
        <v>1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2">
        <v>2</v>
      </c>
      <c r="R87" s="1" t="s">
        <v>278</v>
      </c>
      <c r="S87" s="1">
        <f>'MP2 AVnZ'!C39</f>
        <v>-994.24469613187898</v>
      </c>
      <c r="T87" s="1">
        <f>'MP2 AVnZ'!F39</f>
        <v>-994.42270006522301</v>
      </c>
      <c r="U87" s="1">
        <f>'MP2 AVnZ'!I39</f>
        <v>-994.48373573420997</v>
      </c>
      <c r="V87" s="1">
        <f>'MP2 AVnZ'!L39</f>
        <v>-994.50734655262204</v>
      </c>
      <c r="W87" s="1">
        <f>'MP2 AVnZ'!O39</f>
        <v>-994.51854354019895</v>
      </c>
      <c r="X87" s="11">
        <v>-994.50659181228002</v>
      </c>
      <c r="Y87" s="3">
        <v>-994.52692394361804</v>
      </c>
      <c r="Z87" s="3">
        <v>-994.52756094798303</v>
      </c>
      <c r="AA87" s="4">
        <v>-994.53238142923101</v>
      </c>
      <c r="AB87" s="4">
        <v>-994.53293719044495</v>
      </c>
      <c r="AC87" s="4">
        <v>-994.53394021501401</v>
      </c>
      <c r="AD87" s="4">
        <f t="shared" si="103"/>
        <v>-994.53358965650193</v>
      </c>
      <c r="AE87" s="4">
        <f t="shared" si="104"/>
        <v>-994.53405937660671</v>
      </c>
      <c r="AF87" s="4">
        <f t="shared" si="105"/>
        <v>-994.534260763357</v>
      </c>
      <c r="AG87" s="4">
        <f t="shared" si="106"/>
        <v>-994.53437871351741</v>
      </c>
      <c r="AH87" s="4">
        <v>-994.53375151704495</v>
      </c>
      <c r="AI87" s="4">
        <v>-994.53376686527997</v>
      </c>
      <c r="AJ87">
        <v>-994.53376686527997</v>
      </c>
      <c r="AK87" s="4">
        <v>-994.53230678630098</v>
      </c>
      <c r="AL87" s="4">
        <v>-994.53385674017898</v>
      </c>
      <c r="AM87" s="1">
        <v>-994.53307077287502</v>
      </c>
      <c r="AN87" s="1">
        <v>-994.53367648983703</v>
      </c>
      <c r="AO87" s="1">
        <v>-994.53288035304001</v>
      </c>
      <c r="AP87" s="1">
        <v>-994.53437182761502</v>
      </c>
      <c r="AQ87" s="1">
        <v>-994.53423472881502</v>
      </c>
      <c r="AR87" s="1">
        <v>-994.53355436433003</v>
      </c>
      <c r="AS87" s="1">
        <v>-994.52971424501095</v>
      </c>
      <c r="AT87" s="52">
        <v>-994.36464602355295</v>
      </c>
      <c r="AU87" s="52">
        <v>-994.46789327912597</v>
      </c>
      <c r="AV87" s="52">
        <v>-994.503199218433</v>
      </c>
      <c r="AW87" s="52">
        <v>-994.51687307697796</v>
      </c>
      <c r="AX87">
        <v>-994.52311652688695</v>
      </c>
      <c r="AY87" s="1">
        <v>-994.50764598088097</v>
      </c>
      <c r="AZ87">
        <v>-994.52987928633502</v>
      </c>
      <c r="BA87" s="1">
        <v>-994.533658335263</v>
      </c>
      <c r="BB87" s="1">
        <v>-994.53431898553094</v>
      </c>
      <c r="BC87">
        <v>-994.534460621535</v>
      </c>
      <c r="BD87" s="4">
        <f t="shared" si="136"/>
        <v>-994.53451545161272</v>
      </c>
      <c r="BE87" s="38">
        <v>-994.53432315951397</v>
      </c>
      <c r="BF87" s="38">
        <v>-994.53431207813901</v>
      </c>
      <c r="BG87" s="38">
        <f t="shared" si="142"/>
        <v>-4.1739830294318381E-6</v>
      </c>
      <c r="BH87" s="69">
        <f t="shared" si="143"/>
        <v>1.1081374964305724E-5</v>
      </c>
      <c r="BI87" s="38">
        <f t="shared" si="144"/>
        <v>6.9073919348738855E-6</v>
      </c>
      <c r="BJ87" s="4" t="str">
        <f t="shared" si="108"/>
        <v>cl2o.log</v>
      </c>
      <c r="BK87" s="55">
        <f t="shared" si="65"/>
        <v>91.691273341200286</v>
      </c>
      <c r="BL87" s="55">
        <f t="shared" si="66"/>
        <v>105.06881348239264</v>
      </c>
      <c r="BM87" s="55">
        <f t="shared" si="67"/>
        <v>109.48281641409505</v>
      </c>
      <c r="BN87" s="55">
        <f t="shared" si="68"/>
        <v>111.16399593836256</v>
      </c>
      <c r="BO87" s="55">
        <f t="shared" si="149"/>
        <v>111.8212005263029</v>
      </c>
      <c r="BP87" s="55">
        <f t="shared" si="70"/>
        <v>112.35512856125554</v>
      </c>
      <c r="BQ87" s="55">
        <f t="shared" si="70"/>
        <v>112.76452419339601</v>
      </c>
      <c r="BR87" s="55">
        <f t="shared" si="70"/>
        <v>113.00457181967289</v>
      </c>
      <c r="BS87" s="55">
        <f t="shared" si="70"/>
        <v>112.76008743456178</v>
      </c>
      <c r="BT87" s="8">
        <f t="shared" si="71"/>
        <v>111.149607349416</v>
      </c>
      <c r="BU87" s="8">
        <f t="shared" si="109"/>
        <v>112.64883028017177</v>
      </c>
      <c r="BV87" s="8">
        <f t="shared" si="72"/>
        <v>112.65047947747706</v>
      </c>
      <c r="BW87" s="8">
        <f t="shared" si="73"/>
        <v>112.82526987727942</v>
      </c>
      <c r="BX87" s="8">
        <f t="shared" si="74"/>
        <v>112.83346729240189</v>
      </c>
      <c r="BY87" s="8">
        <f t="shared" si="75"/>
        <v>112.78766367159866</v>
      </c>
      <c r="BZ87" s="8">
        <f t="shared" si="110"/>
        <v>113.05825316965078</v>
      </c>
      <c r="CA87" s="8">
        <f t="shared" si="111"/>
        <v>112.87790503538882</v>
      </c>
      <c r="CB87" s="8">
        <f t="shared" si="111"/>
        <v>112.87347963205121</v>
      </c>
      <c r="CC87" s="8">
        <f t="shared" si="112"/>
        <v>112.76477909944239</v>
      </c>
      <c r="CD87" s="8">
        <f t="shared" si="76"/>
        <v>112.86573207884896</v>
      </c>
      <c r="CE87" s="8">
        <f t="shared" si="77"/>
        <v>112.87054947248136</v>
      </c>
      <c r="CF87" s="8">
        <f t="shared" si="77"/>
        <v>112.87054947248136</v>
      </c>
      <c r="CG87" s="8">
        <f t="shared" si="78"/>
        <v>112.80227169871048</v>
      </c>
      <c r="CH87" s="8">
        <f t="shared" si="79"/>
        <v>112.85217532413535</v>
      </c>
      <c r="CI87" s="8">
        <f t="shared" si="80"/>
        <v>112.84759389298161</v>
      </c>
      <c r="CJ87" s="8">
        <f t="shared" si="113"/>
        <v>4.5814311537384356E-3</v>
      </c>
      <c r="CK87" s="8">
        <f t="shared" si="81"/>
        <v>112.85978853423426</v>
      </c>
      <c r="CL87" s="8">
        <f t="shared" si="82"/>
        <v>112.85068837199013</v>
      </c>
      <c r="CM87" s="8">
        <f t="shared" si="132"/>
        <v>112.85152794899203</v>
      </c>
      <c r="CN87" s="8">
        <f t="shared" si="133"/>
        <v>112.85436106271352</v>
      </c>
      <c r="CO87" s="8">
        <f t="shared" si="118"/>
        <v>-2.8331137214934188E-3</v>
      </c>
      <c r="CP87" s="8">
        <f t="shared" si="83"/>
        <v>112.87679712520152</v>
      </c>
      <c r="CQ87" s="8">
        <f t="shared" si="84"/>
        <v>112.88860383941825</v>
      </c>
      <c r="CR87" s="55">
        <f t="shared" si="85"/>
        <v>98.417393191349703</v>
      </c>
      <c r="CS87" s="55">
        <f t="shared" si="86"/>
        <v>108.04207655049797</v>
      </c>
      <c r="CT87" s="55">
        <f t="shared" si="87"/>
        <v>110.89227556483526</v>
      </c>
      <c r="CU87" s="55">
        <f t="shared" si="134"/>
        <v>111.83129905872987</v>
      </c>
      <c r="CV87" s="55">
        <f t="shared" si="148"/>
        <v>112.20325247533208</v>
      </c>
      <c r="CW87" s="73">
        <f t="shared" si="122"/>
        <v>0.93902349389460937</v>
      </c>
      <c r="CX87" s="73">
        <f t="shared" si="123"/>
        <v>0.37195341660221004</v>
      </c>
      <c r="CY87" s="8">
        <f t="shared" si="90"/>
        <v>111.18448172951176</v>
      </c>
      <c r="CZ87" s="8">
        <f t="shared" si="91"/>
        <v>112.97342812826885</v>
      </c>
      <c r="DA87" s="8">
        <f t="shared" si="92"/>
        <v>112.91729904693187</v>
      </c>
      <c r="DB87" s="8">
        <f t="shared" si="135"/>
        <v>112.8775236400415</v>
      </c>
      <c r="DC87" s="8">
        <f t="shared" si="150"/>
        <v>112.86543248767977</v>
      </c>
      <c r="DD87" s="73">
        <f t="shared" si="116"/>
        <v>-3.9775406890370846E-2</v>
      </c>
      <c r="DE87" s="73">
        <f t="shared" si="116"/>
        <v>-1.2091152361733748E-2</v>
      </c>
      <c r="DF87" s="73">
        <f t="shared" si="139"/>
        <v>-4.6372785683956863E-3</v>
      </c>
      <c r="DG87" s="64">
        <f t="shared" si="151"/>
        <v>110.91064384029382</v>
      </c>
      <c r="DH87" s="64">
        <f t="shared" si="121"/>
        <v>110.91490635481668</v>
      </c>
      <c r="DI87" s="8" t="str">
        <f t="shared" si="117"/>
        <v>cl2o.log</v>
      </c>
      <c r="DJ87" s="55">
        <f t="shared" si="94"/>
        <v>113.60122332934729</v>
      </c>
      <c r="DK87" s="55">
        <f t="shared" si="95"/>
        <v>113.12651327635292</v>
      </c>
      <c r="DL87" s="55">
        <f t="shared" si="96"/>
        <v>112.92252758202865</v>
      </c>
      <c r="DM87" s="55">
        <f t="shared" si="97"/>
        <v>112.81443698634925</v>
      </c>
      <c r="DN87" s="8">
        <f t="shared" si="98"/>
        <v>113.31033252363584</v>
      </c>
      <c r="DO87" s="8">
        <f t="shared" si="99"/>
        <v>112.90608729161531</v>
      </c>
      <c r="DP87" s="8">
        <f t="shared" si="100"/>
        <v>112.86538904379864</v>
      </c>
      <c r="DQ87" s="8">
        <f t="shared" si="101"/>
        <v>112.86075176523025</v>
      </c>
      <c r="DR87" s="8">
        <f t="shared" si="102"/>
        <v>112.8669685750686</v>
      </c>
      <c r="DT87" s="10">
        <f t="shared" si="131"/>
        <v>1.9668797997476872</v>
      </c>
      <c r="DU87" s="10"/>
      <c r="DV87" s="10"/>
    </row>
    <row r="88" spans="1:126" x14ac:dyDescent="0.3">
      <c r="A88" s="16" t="s">
        <v>279</v>
      </c>
      <c r="B88" s="16" t="s">
        <v>280</v>
      </c>
      <c r="C88" s="17" t="s">
        <v>281</v>
      </c>
      <c r="D88" s="18">
        <v>105.82</v>
      </c>
      <c r="E88" s="18">
        <v>104.74</v>
      </c>
      <c r="F88" s="19">
        <v>0</v>
      </c>
      <c r="G88" s="19">
        <v>0</v>
      </c>
      <c r="H88" s="19">
        <v>1</v>
      </c>
      <c r="I88" s="19">
        <v>0</v>
      </c>
      <c r="J88" s="19">
        <v>1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2">
        <v>0</v>
      </c>
      <c r="R88" s="1" t="s">
        <v>282</v>
      </c>
      <c r="S88" s="1">
        <f>'MP2 AVnZ'!C40</f>
        <v>-79.185765749582004</v>
      </c>
      <c r="T88" s="1">
        <f>'MP2 AVnZ'!F40</f>
        <v>-79.239285143657995</v>
      </c>
      <c r="U88" s="1">
        <f>'MP2 AVnZ'!I40</f>
        <v>-79.258215521047006</v>
      </c>
      <c r="V88" s="1">
        <f>'MP2 AVnZ'!L40</f>
        <v>-79.264864240891001</v>
      </c>
      <c r="W88" s="1">
        <f>'MP2 AVnZ'!O40</f>
        <v>-79.267514841635005</v>
      </c>
      <c r="X88" s="11">
        <v>-79.265194928724</v>
      </c>
      <c r="Y88" s="3">
        <v>-79.269903945403996</v>
      </c>
      <c r="Z88" s="3">
        <v>-79.270052498503006</v>
      </c>
      <c r="AA88" s="4">
        <v>-79.271078230257004</v>
      </c>
      <c r="AB88" s="4">
        <v>-79.271145219317006</v>
      </c>
      <c r="AC88" s="4">
        <v>-79.271337744169003</v>
      </c>
      <c r="AD88" s="4">
        <f t="shared" si="103"/>
        <v>-79.271447755673179</v>
      </c>
      <c r="AE88" s="4">
        <f t="shared" si="104"/>
        <v>-79.271439273478578</v>
      </c>
      <c r="AF88" s="4">
        <f t="shared" si="105"/>
        <v>-79.271414235396549</v>
      </c>
      <c r="AG88" s="4">
        <f t="shared" si="106"/>
        <v>-79.271410747440683</v>
      </c>
      <c r="AH88" s="4">
        <v>-79.271239721751996</v>
      </c>
      <c r="AI88" s="4">
        <v>-79.271267115287998</v>
      </c>
      <c r="AJ88">
        <v>-79.271267115287998</v>
      </c>
      <c r="AK88" s="4">
        <v>-79.270966815844005</v>
      </c>
      <c r="AL88" s="4">
        <v>-79.271261659423999</v>
      </c>
      <c r="AM88" s="1">
        <v>-79.271239610300995</v>
      </c>
      <c r="AN88" s="1">
        <v>-79.271254116066999</v>
      </c>
      <c r="AO88" s="1">
        <v>-79.271231080427995</v>
      </c>
      <c r="AP88" s="1">
        <v>-79.271378934949993</v>
      </c>
      <c r="AQ88" s="1">
        <v>-79.271360503208001</v>
      </c>
      <c r="AR88" s="1">
        <v>-79.271269805447005</v>
      </c>
      <c r="AS88" s="1">
        <v>-79.270752830511</v>
      </c>
      <c r="AT88" s="52">
        <v>-79.233175315498002</v>
      </c>
      <c r="AU88" s="52">
        <v>-79.256841943422998</v>
      </c>
      <c r="AV88" s="52">
        <v>-79.264449822623007</v>
      </c>
      <c r="AW88" s="52">
        <v>-79.267466240158001</v>
      </c>
      <c r="AX88">
        <v>-79.268812665141994</v>
      </c>
      <c r="AY88" s="1">
        <v>-79.267373721522006</v>
      </c>
      <c r="AZ88">
        <v>-79.270701703738993</v>
      </c>
      <c r="BA88" s="1">
        <v>-79.271218471061005</v>
      </c>
      <c r="BB88" s="1">
        <v>-79.271311622675995</v>
      </c>
      <c r="BC88">
        <v>-79.271333674068003</v>
      </c>
      <c r="BD88" s="4">
        <f t="shared" si="136"/>
        <v>-79.271342210594753</v>
      </c>
      <c r="BE88" s="38">
        <v>-79.274905824127998</v>
      </c>
      <c r="BF88" s="38">
        <v>-79.274908453189994</v>
      </c>
      <c r="BG88" s="38">
        <f t="shared" si="142"/>
        <v>-3.5942014520031762E-3</v>
      </c>
      <c r="BH88" s="69">
        <f t="shared" si="143"/>
        <v>-2.629061995662596E-6</v>
      </c>
      <c r="BI88" s="38">
        <f t="shared" si="144"/>
        <v>-3.5968305139988388E-3</v>
      </c>
      <c r="BJ88" s="4" t="str">
        <f t="shared" si="108"/>
        <v>bn3pi.log</v>
      </c>
      <c r="BK88" s="55">
        <f t="shared" si="65"/>
        <v>94.094149862122364</v>
      </c>
      <c r="BL88" s="55">
        <f t="shared" si="66"/>
        <v>102.9499473218721</v>
      </c>
      <c r="BM88" s="55">
        <f t="shared" si="67"/>
        <v>106.39123147244216</v>
      </c>
      <c r="BN88" s="55">
        <f t="shared" si="68"/>
        <v>107.56642396798884</v>
      </c>
      <c r="BO88" s="55">
        <f t="shared" si="149"/>
        <v>108.08104047468075</v>
      </c>
      <c r="BP88" s="55">
        <f t="shared" si="70"/>
        <v>107.77341485665754</v>
      </c>
      <c r="BQ88" s="55">
        <f t="shared" si="70"/>
        <v>108.9497456244378</v>
      </c>
      <c r="BR88" s="55">
        <f t="shared" si="70"/>
        <v>108.85303906886128</v>
      </c>
      <c r="BS88" s="55">
        <f t="shared" si="70"/>
        <v>108.81622508807668</v>
      </c>
      <c r="BT88" s="8">
        <f t="shared" si="71"/>
        <v>108.345504920091</v>
      </c>
      <c r="BU88" s="8">
        <f t="shared" si="109"/>
        <v>108.74273209635867</v>
      </c>
      <c r="BV88" s="8">
        <f t="shared" si="72"/>
        <v>108.74215168584229</v>
      </c>
      <c r="BW88" s="8">
        <f t="shared" si="73"/>
        <v>108.86012637281777</v>
      </c>
      <c r="BX88" s="8">
        <f t="shared" si="74"/>
        <v>108.85252623754555</v>
      </c>
      <c r="BY88" s="8">
        <f t="shared" si="75"/>
        <v>108.86956426630067</v>
      </c>
      <c r="BZ88" s="8">
        <f t="shared" si="110"/>
        <v>108.85121089224069</v>
      </c>
      <c r="CA88" s="8">
        <f t="shared" si="111"/>
        <v>108.89514723210252</v>
      </c>
      <c r="CB88" s="8">
        <f t="shared" si="111"/>
        <v>108.87666087215609</v>
      </c>
      <c r="CC88" s="8">
        <f t="shared" si="112"/>
        <v>108.87530752464069</v>
      </c>
      <c r="CD88" s="8">
        <f t="shared" si="76"/>
        <v>108.87638771800466</v>
      </c>
      <c r="CE88" s="8">
        <f t="shared" si="77"/>
        <v>108.88194691188519</v>
      </c>
      <c r="CF88" s="8">
        <f t="shared" si="77"/>
        <v>108.88194691188519</v>
      </c>
      <c r="CG88" s="8">
        <f t="shared" si="78"/>
        <v>108.91035776971934</v>
      </c>
      <c r="CH88" s="8">
        <f t="shared" si="79"/>
        <v>108.88794429251902</v>
      </c>
      <c r="CI88" s="8">
        <f t="shared" si="80"/>
        <v>108.88569633887958</v>
      </c>
      <c r="CJ88" s="8">
        <f t="shared" si="113"/>
        <v>2.2479536394399702E-3</v>
      </c>
      <c r="CK88" s="8">
        <f t="shared" si="81"/>
        <v>108.89211175002899</v>
      </c>
      <c r="CL88" s="8">
        <f t="shared" si="82"/>
        <v>108.88930049366404</v>
      </c>
      <c r="CM88" s="8">
        <f t="shared" si="132"/>
        <v>108.87482328285041</v>
      </c>
      <c r="CN88" s="8">
        <f t="shared" si="133"/>
        <v>108.87489922091633</v>
      </c>
      <c r="CO88" s="8">
        <f t="shared" si="118"/>
        <v>-7.5938065918990105E-5</v>
      </c>
      <c r="CP88" s="8">
        <f t="shared" si="83"/>
        <v>108.86910499460666</v>
      </c>
      <c r="CQ88" s="8">
        <f t="shared" si="84"/>
        <v>108.78892030082868</v>
      </c>
      <c r="CR88" s="55">
        <f t="shared" si="85"/>
        <v>100.04038658785116</v>
      </c>
      <c r="CS88" s="55">
        <f t="shared" si="86"/>
        <v>105.49993168808986</v>
      </c>
      <c r="CT88" s="55">
        <f t="shared" si="87"/>
        <v>107.38422593205823</v>
      </c>
      <c r="CU88" s="55">
        <f t="shared" si="134"/>
        <v>108.09828411445405</v>
      </c>
      <c r="CV88" s="55">
        <f t="shared" si="148"/>
        <v>108.39382876027078</v>
      </c>
      <c r="CW88" s="73">
        <f t="shared" si="122"/>
        <v>0.7140581823958172</v>
      </c>
      <c r="CX88" s="73">
        <f t="shared" si="123"/>
        <v>0.29554464581673301</v>
      </c>
      <c r="CY88" s="8">
        <f t="shared" si="90"/>
        <v>108.43165191547153</v>
      </c>
      <c r="CZ88" s="8">
        <f t="shared" si="91"/>
        <v>108.80433793250906</v>
      </c>
      <c r="DA88" s="8">
        <f t="shared" si="92"/>
        <v>108.88249272530476</v>
      </c>
      <c r="DB88" s="8">
        <f t="shared" si="135"/>
        <v>108.88921641178038</v>
      </c>
      <c r="DC88" s="8">
        <f t="shared" si="150"/>
        <v>108.89041834034579</v>
      </c>
      <c r="DD88" s="73">
        <f t="shared" si="116"/>
        <v>6.7236864756239356E-3</v>
      </c>
      <c r="DE88" s="73">
        <f t="shared" si="116"/>
        <v>1.2019285654076839E-3</v>
      </c>
      <c r="DF88" s="73">
        <f t="shared" si="139"/>
        <v>-3.8402921083502406E-4</v>
      </c>
      <c r="DG88" s="64">
        <f t="shared" si="151"/>
        <v>111.11498098304099</v>
      </c>
      <c r="DH88" s="64">
        <f t="shared" si="121"/>
        <v>111.11593339373538</v>
      </c>
      <c r="DI88" s="8" t="str">
        <f t="shared" si="117"/>
        <v>bn3pi.log</v>
      </c>
      <c r="DJ88" s="55">
        <f t="shared" si="94"/>
        <v>108.6533250440517</v>
      </c>
      <c r="DK88" s="55">
        <f t="shared" si="95"/>
        <v>108.86130217771424</v>
      </c>
      <c r="DL88" s="55">
        <f t="shared" si="96"/>
        <v>108.92808300765688</v>
      </c>
      <c r="DM88" s="55">
        <f t="shared" si="97"/>
        <v>108.87946029845456</v>
      </c>
      <c r="DN88" s="8">
        <f t="shared" si="98"/>
        <v>108.87452424849873</v>
      </c>
      <c r="DO88" s="8">
        <f t="shared" si="99"/>
        <v>108.89810410523064</v>
      </c>
      <c r="DP88" s="8">
        <f t="shared" si="100"/>
        <v>108.89126765970023</v>
      </c>
      <c r="DQ88" s="8">
        <f t="shared" si="101"/>
        <v>108.8908836304894</v>
      </c>
      <c r="DR88" s="8">
        <f t="shared" si="102"/>
        <v>108.89100065368149</v>
      </c>
      <c r="DT88" s="10">
        <f t="shared" si="131"/>
        <v>-2.225764571260612</v>
      </c>
      <c r="DU88" s="10"/>
      <c r="DV88" s="10"/>
    </row>
    <row r="89" spans="1:126" x14ac:dyDescent="0.3">
      <c r="A89" s="16" t="s">
        <v>283</v>
      </c>
      <c r="B89" s="16" t="s">
        <v>284</v>
      </c>
      <c r="C89" s="17" t="s">
        <v>281</v>
      </c>
      <c r="D89" s="18">
        <v>132.72</v>
      </c>
      <c r="E89" s="18">
        <v>132.39000000000001</v>
      </c>
      <c r="F89" s="19">
        <v>0</v>
      </c>
      <c r="G89" s="19">
        <v>0</v>
      </c>
      <c r="H89" s="19">
        <v>0</v>
      </c>
      <c r="I89" s="19">
        <v>1</v>
      </c>
      <c r="J89" s="19">
        <v>0</v>
      </c>
      <c r="K89" s="19">
        <v>0</v>
      </c>
      <c r="L89" s="19">
        <v>1</v>
      </c>
      <c r="M89" s="19">
        <v>0</v>
      </c>
      <c r="N89" s="19">
        <v>0</v>
      </c>
      <c r="O89" s="19">
        <v>0</v>
      </c>
      <c r="P89" s="19">
        <v>0</v>
      </c>
      <c r="Q89" s="2">
        <v>0</v>
      </c>
      <c r="R89" s="1" t="s">
        <v>285</v>
      </c>
      <c r="S89" s="1">
        <f>'MP2 AVnZ'!C41</f>
        <v>-137.47730093293799</v>
      </c>
      <c r="T89" s="1">
        <f>'MP2 AVnZ'!F41</f>
        <v>-137.58663541300501</v>
      </c>
      <c r="U89" s="1">
        <f>'MP2 AVnZ'!I41</f>
        <v>-137.622621975161</v>
      </c>
      <c r="V89" s="1">
        <f>'MP2 AVnZ'!L41</f>
        <v>-137.63608958591999</v>
      </c>
      <c r="W89" s="1">
        <f>'MP2 AVnZ'!O41</f>
        <v>-137.641357791231</v>
      </c>
      <c r="X89" s="11">
        <v>-137.631986462014</v>
      </c>
      <c r="Y89" s="3">
        <v>-137.645025090893</v>
      </c>
      <c r="Z89" s="3">
        <v>-137.64510462782701</v>
      </c>
      <c r="AA89" s="4">
        <v>-137.64817484629299</v>
      </c>
      <c r="AB89" s="4">
        <v>-137.64824907162799</v>
      </c>
      <c r="AC89" s="4">
        <v>-137.64884655911399</v>
      </c>
      <c r="AD89" s="4">
        <f t="shared" si="103"/>
        <v>-137.64929969226466</v>
      </c>
      <c r="AE89" s="4">
        <f t="shared" si="104"/>
        <v>-137.64914326365258</v>
      </c>
      <c r="AF89" s="4">
        <f t="shared" si="105"/>
        <v>-137.64902319977935</v>
      </c>
      <c r="AG89" s="4">
        <f t="shared" si="106"/>
        <v>-137.64903551712857</v>
      </c>
      <c r="AH89" s="4">
        <v>-137.64864724267099</v>
      </c>
      <c r="AI89" s="4">
        <v>-137.64875088481401</v>
      </c>
      <c r="AJ89">
        <v>-137.64875088481401</v>
      </c>
      <c r="AK89" s="4">
        <v>-137.64792636499499</v>
      </c>
      <c r="AL89" s="4">
        <v>-137.64865190364199</v>
      </c>
      <c r="AM89" s="1">
        <v>-137.64863127736399</v>
      </c>
      <c r="AN89" s="1">
        <v>-137.64860725620801</v>
      </c>
      <c r="AO89" s="1">
        <v>-137.64858613774999</v>
      </c>
      <c r="AP89" s="1">
        <v>-137.64894699974101</v>
      </c>
      <c r="AQ89" s="1">
        <v>-137.648928800444</v>
      </c>
      <c r="AR89" s="1">
        <v>-137.64883666024599</v>
      </c>
      <c r="AS89" s="1">
        <v>-137.64831203548201</v>
      </c>
      <c r="AT89" s="52">
        <v>-137.57792765846099</v>
      </c>
      <c r="AU89" s="52">
        <v>-137.62099028527001</v>
      </c>
      <c r="AV89" s="52">
        <v>-137.635759736892</v>
      </c>
      <c r="AW89" s="52">
        <v>-137.64153587997799</v>
      </c>
      <c r="AX89">
        <v>-137.64414117586</v>
      </c>
      <c r="AY89" s="1">
        <v>-137.644520068491</v>
      </c>
      <c r="AZ89">
        <v>-137.64833325909299</v>
      </c>
      <c r="BA89" s="1">
        <v>-137.648857535449</v>
      </c>
      <c r="BB89" s="1">
        <v>-137.648948565182</v>
      </c>
      <c r="BC89">
        <v>-137.64896956738301</v>
      </c>
      <c r="BD89" s="4">
        <f t="shared" si="136"/>
        <v>-137.64897769774731</v>
      </c>
      <c r="BE89" s="38">
        <v>-137.65001982848901</v>
      </c>
      <c r="BF89" s="38">
        <v>-137.650016980343</v>
      </c>
      <c r="BG89" s="38">
        <f t="shared" si="142"/>
        <v>-1.0712633070113498E-3</v>
      </c>
      <c r="BH89" s="69">
        <f t="shared" si="143"/>
        <v>2.8481460105922451E-6</v>
      </c>
      <c r="BI89" s="38">
        <f t="shared" si="144"/>
        <v>-1.0684151610007575E-3</v>
      </c>
      <c r="BJ89" s="4" t="str">
        <f t="shared" si="108"/>
        <v>cf.log</v>
      </c>
      <c r="BK89" s="55">
        <f t="shared" ref="BK89:BK120" si="152">627.5095*(-S89+$F89*S$4+$H89*S$5+$I89*S$6+$J89*S$7+$K89*S$8+$L89*S$9+$M89*S$10+$N89*S$11+$O89*S$12+$P89*S$13+$Q89*S$14)</f>
        <v>125.58801565629682</v>
      </c>
      <c r="BL89" s="55">
        <f t="shared" ref="BL89:BL120" si="153">627.5095*(-T89+$F89*T$4+$H89*T$5+$I89*T$6+$J89*T$7+$K89*T$8+$L89*T$9+$M89*T$10+$N89*T$11+$O89*T$12+$P89*T$13+$Q89*T$14)</f>
        <v>134.89481117412652</v>
      </c>
      <c r="BM89" s="55">
        <f t="shared" ref="BM89:BM120" si="154">627.5095*(-U89+$F89*U$4+$H89*U$5+$I89*U$6+$J89*U$7+$K89*U$8+$L89*U$9+$M89*U$10+$N89*U$11+$O89*U$12+$P89*U$13+$Q89*U$14)</f>
        <v>137.28227411207166</v>
      </c>
      <c r="BN89" s="55">
        <f t="shared" ref="BN89:BN120" si="155">627.5095*(-V89+$F89*V$4+$H89*V$5+$I89*V$6+$J89*V$7+$K89*V$8+$L89*V$9+$M89*V$10+$N89*V$11+$O89*V$12+$P89*V$13+$Q89*V$14)</f>
        <v>138.00631004880955</v>
      </c>
      <c r="BO89" s="55">
        <f t="shared" si="149"/>
        <v>138.35977057288537</v>
      </c>
      <c r="BP89" s="55">
        <f t="shared" si="70"/>
        <v>139.96392281959618</v>
      </c>
      <c r="BQ89" s="55">
        <f t="shared" si="70"/>
        <v>139.05729687881583</v>
      </c>
      <c r="BR89" s="55">
        <f t="shared" si="70"/>
        <v>138.79899343754064</v>
      </c>
      <c r="BS89" s="55">
        <f t="shared" si="70"/>
        <v>138.86472666225342</v>
      </c>
      <c r="BT89" s="8">
        <f t="shared" ref="BT89:BT120" si="156">627.5095*(-X89+$F89*X$4+$H89*X$5+$I89*X$6+$J89*X$7+$K89*X$8+$L89*X$9+$M89*X$10+$N89*X$11+$O89*X$12+$P89*X$13+$Q89*X$14)</f>
        <v>138.11809445246604</v>
      </c>
      <c r="BU89" s="8">
        <f t="shared" ref="BU89:BU120" si="157">627.5095*(-Y89+$F89*Y$4+$H89*Y$5+$I89*Y$6+$J89*Y$7+$K89*Y$8+$L89*Y$9+$M89*Y$10+$N89*Y$11+$O89*Y$12+$P89*Y$13+$Q89*Y$14)</f>
        <v>138.78423479584794</v>
      </c>
      <c r="BV89" s="8">
        <f t="shared" ref="BV89:BV120" si="158">627.5095*(-Z89+$F89*Z$4+$H89*Z$5+$I89*Z$6+$J89*Z$7+$K89*Z$8+$L89*Z$9+$M89*Z$10+$N89*Z$11+$O89*Z$12+$P89*Z$13+$Q89*Z$14)</f>
        <v>138.686795067985</v>
      </c>
      <c r="BW89" s="8">
        <f t="shared" ref="BW89:BW120" si="159">627.5095*(-AA89+$F89*AA$4+$H89*AA$5+$I89*AA$6+$J89*AA$7+$K89*AA$8+$L89*AA$9+$M89*AA$10+$N89*AA$11+$O89*AA$12+$P89*AA$13+$Q89*AA$14)</f>
        <v>138.88312432291212</v>
      </c>
      <c r="BX89" s="8">
        <f t="shared" ref="BX89:BX120" si="160">627.5095*(-AB89+$F89*AB$4+$H89*AB$5+$I89*AB$6+$J89*AB$7+$K89*AB$8+$L89*AB$9+$M89*AB$10+$N89*AB$11+$O89*AB$12+$P89*AB$13+$Q89*AB$14)</f>
        <v>138.87039905588165</v>
      </c>
      <c r="BY89" s="8">
        <f t="shared" ref="BY89:BY120" si="161">627.5095*(-AC89+$F89*AC$4+$H89*AC$5+$I89*AC$6+$J89*AC$7+$K89*AC$8+$L89*AC$9+$M89*AC$10+$N89*AC$11+$O89*AC$12+$P89*AC$13+$Q89*AC$14)</f>
        <v>138.88824930030495</v>
      </c>
      <c r="BZ89" s="8">
        <f t="shared" si="110"/>
        <v>138.96615110635184</v>
      </c>
      <c r="CA89" s="8">
        <f t="shared" si="111"/>
        <v>138.91262487708315</v>
      </c>
      <c r="CB89" s="8">
        <f t="shared" si="111"/>
        <v>138.91054612866739</v>
      </c>
      <c r="CC89" s="8">
        <f t="shared" si="112"/>
        <v>138.89136801203941</v>
      </c>
      <c r="CD89" s="8">
        <f t="shared" ref="CD89:CD120" si="162">627.5095*(-AH89+$F89*AH$4+$H89*AH$5+$I89*AH$6+$J89*AH$7+$K89*AH$8+$L89*AH$9+$M89*AH$10+$N89*AH$11+$O89*AH$12+$P89*AH$13+$Q89*AH$14)</f>
        <v>138.89224441735206</v>
      </c>
      <c r="CE89" s="8">
        <f t="shared" ref="CE89:CF120" si="163">627.5095*(-AI89+$F89*AI$4+$H89*AI$5+$I89*AI$6+$J89*AI$7+$K89*AI$8+$L89*AI$9+$M89*AI$10+$N89*AI$11+$O89*AI$12+$P89*AI$13+$Q89*AI$14)</f>
        <v>138.90565665481566</v>
      </c>
      <c r="CF89" s="8">
        <f t="shared" si="77"/>
        <v>138.90565665481566</v>
      </c>
      <c r="CG89" s="8">
        <f t="shared" ref="CG89:CG120" si="164">627.5095*(-AK89+$F89*AK$4+$H89*AK$5+$I89*AK$6+$J89*AK$7+$K89*AK$8+$L89*AK$9+$M89*AK$10+$N89*AK$11+$O89*AK$12+$P89*AK$13+$Q89*AK$14)</f>
        <v>138.91782636821205</v>
      </c>
      <c r="CH89" s="8">
        <f t="shared" ref="CH89:CH120" si="165">627.5095*(-AL89+$F89*AL$4+$H89*AL$5+$I89*AL$6+$J89*AL$7+$K89*AL$8+$L89*AL$9+$M89*AL$10+$N89*AL$11+$O89*AL$12+$P89*AL$13+$Q89*AL$14)</f>
        <v>138.90411104556327</v>
      </c>
      <c r="CI89" s="8">
        <f t="shared" ref="CI89:CI120" si="166">627.5095*(-AM89+$F89*AM$4+$H89*AM$5+$I89*AM$6+$J89*AM$7+$K89*AM$8+$L89*AM$9+$M89*AM$10+$N89*AM$11+$O89*AM$12+$P89*AM$13+$Q89*AM$14)</f>
        <v>138.9007923837641</v>
      </c>
      <c r="CJ89" s="8">
        <f t="shared" si="113"/>
        <v>3.318661799170286E-3</v>
      </c>
      <c r="CK89" s="8">
        <f t="shared" ref="CK89:CK120" si="167">627.5095*(-AN89+$F89*AN$4+$H89*AN$5+$I89*AN$6+$J89*AN$7+$K89*AN$8+$L89*AN$9+$M89*AN$10+$N89*AN$11+$O89*AN$12+$P89*AN$13+$Q89*AN$14)</f>
        <v>138.90859549891738</v>
      </c>
      <c r="CL89" s="8">
        <f t="shared" ref="CL89:CL120" si="168">627.5095*(-AO89+$F89*AO$4+$H89*AO$5+$I89*AO$6+$J89*AO$7+$K89*AO$8+$L89*AO$9+$M89*AO$10+$N89*AO$11+$O89*AO$12+$P89*AO$13+$Q89*AO$14)</f>
        <v>138.90529115813573</v>
      </c>
      <c r="CM89" s="8">
        <f t="shared" si="132"/>
        <v>138.89298832988015</v>
      </c>
      <c r="CN89" s="8">
        <f t="shared" si="133"/>
        <v>138.89151636765905</v>
      </c>
      <c r="CO89" s="8">
        <f t="shared" si="118"/>
        <v>1.4719622211032402E-3</v>
      </c>
      <c r="CP89" s="8">
        <f t="shared" ref="CP89:CP120" si="169">627.5095*(-AR89+$F89*AR$4+$H89*AR$5+$I89*AR$6+$J89*AR$7+$K89*AR$8+$L89*AR$9+$M89*AR$10+$N89*AR$11+$O89*AR$12+$P89*AR$13+$Q89*AR$14)</f>
        <v>138.88769652279674</v>
      </c>
      <c r="CQ89" s="8">
        <f t="shared" ref="CQ89:CQ120" si="170">627.5095*(-AS89+$F89*AS$4+$H89*AS$5+$I89*AS$6+$J89*AS$7+$K89*AS$8+$L89*AS$9+$M89*AS$10+$N89*AS$11+$O89*AS$12+$P89*AS$13+$Q89*AS$14)</f>
        <v>138.86641315194771</v>
      </c>
      <c r="CR89" s="55">
        <f t="shared" ref="CR89:CR120" si="171">627.5095*(-AT89+$F89*AT$4+$H89*AT$5+$I89*AT$6+$J89*AT$7+$K89*AT$8+$L89*AT$9+$M89*AT$10+$N89*AT$11+$O89*AT$12+$P89*AT$13+$Q89*AT$14)</f>
        <v>131.85446022071599</v>
      </c>
      <c r="CS89" s="55">
        <f t="shared" ref="CS89:CS120" si="172">627.5095*(-AU89+$F89*AU$4+$H89*AU$5+$I89*AU$6+$J89*AU$7+$K89*AU$8+$L89*AU$9+$M89*AU$10+$N89*AU$11+$O89*AU$12+$P89*AU$13+$Q89*AU$14)</f>
        <v>136.22559673039453</v>
      </c>
      <c r="CT89" s="55">
        <f t="shared" ref="CT89:CT120" si="173">627.5095*(-AV89+$F89*AV$4+$H89*AV$5+$I89*AV$6+$J89*AV$7+$K89*AV$8+$L89*AV$9+$M89*AV$10+$N89*AV$11+$O89*AV$12+$P89*AV$13+$Q89*AV$14)</f>
        <v>137.74666887046314</v>
      </c>
      <c r="CU89" s="55">
        <f t="shared" si="134"/>
        <v>138.30599066120894</v>
      </c>
      <c r="CV89" s="55">
        <f t="shared" si="148"/>
        <v>138.54883864368125</v>
      </c>
      <c r="CW89" s="73">
        <f t="shared" si="122"/>
        <v>0.55932179074579835</v>
      </c>
      <c r="CX89" s="73">
        <f t="shared" si="123"/>
        <v>0.24284798247231265</v>
      </c>
      <c r="CY89" s="8">
        <f t="shared" ref="CY89:CY120" si="174">627.5095*(-AY89+$F89*AY$4+$H89*AY$5+$I89*AY$6+$J89*AY$7+$K89*AY$8+$L89*AY$9+$M89*AY$10+$N89*AY$11+$O89*AY$12+$P89*AY$13+$Q89*AY$14)</f>
        <v>138.65282524029439</v>
      </c>
      <c r="CZ89" s="8">
        <f t="shared" ref="CZ89:CZ120" si="175">627.5095*(-AZ89+$F89*AZ$4+$H89*AZ$5+$I89*AZ$6+$J89*AZ$7+$K89*AZ$8+$L89*AZ$9+$M89*AZ$10+$N89*AZ$11+$O89*AZ$12+$P89*AZ$13+$Q89*AZ$14)</f>
        <v>138.87427302532714</v>
      </c>
      <c r="DA89" s="8">
        <f t="shared" ref="DA89:DA120" si="176">627.5095*(-BA89+$F89*BA$4+$H89*BA$5+$I89*BA$6+$J89*BA$7+$K89*BA$8+$L89*BA$9+$M89*BA$10+$N89*BA$11+$O89*BA$12+$P89*BA$13+$Q89*BA$14)</f>
        <v>138.89698240022415</v>
      </c>
      <c r="DB89" s="8">
        <f t="shared" si="135"/>
        <v>138.90185608641366</v>
      </c>
      <c r="DC89" s="8">
        <f t="shared" si="150"/>
        <v>138.90310203915874</v>
      </c>
      <c r="DD89" s="73">
        <f t="shared" si="116"/>
        <v>4.8736861895122274E-3</v>
      </c>
      <c r="DE89" s="73">
        <f t="shared" si="116"/>
        <v>1.2459527450801033E-3</v>
      </c>
      <c r="DF89" s="73">
        <f t="shared" si="139"/>
        <v>2.4143173195056988E-4</v>
      </c>
      <c r="DG89" s="64">
        <f t="shared" si="151"/>
        <v>139.22545262827654</v>
      </c>
      <c r="DH89" s="64">
        <f t="shared" si="121"/>
        <v>139.22509196091099</v>
      </c>
      <c r="DI89" s="8" t="str">
        <f t="shared" si="117"/>
        <v>cf.log</v>
      </c>
      <c r="DJ89" s="55">
        <f t="shared" ref="DJ89:DJ120" si="177">IF(CS89&lt;&gt;"",CS89+(CS89-CR89)*DJ$2,"")</f>
        <v>138.75033323765771</v>
      </c>
      <c r="DK89" s="55">
        <f t="shared" ref="DK89:DK120" si="178">IF(CT89&lt;&gt;"",CT89+(CT89-CS89)*DK$2,"")</f>
        <v>138.93901955200681</v>
      </c>
      <c r="DL89" s="55">
        <f t="shared" ref="DL89:DL120" si="179">IF(CU89&lt;&gt;"",CU89+(CU89-CT89)*DL$2,"")</f>
        <v>138.9559721534003</v>
      </c>
      <c r="DM89" s="55">
        <f t="shared" ref="DM89:DM120" si="180">IF(CV89&lt;&gt;"",CV89+(CV89-CU89)*DM$2,"")</f>
        <v>138.94788034835145</v>
      </c>
      <c r="DN89" s="8">
        <f t="shared" ref="DN89:DN120" si="181">IF(CZ89&lt;&gt;"",CZ89+(CZ89-CY89)*DN$2,"")</f>
        <v>138.91597731125412</v>
      </c>
      <c r="DO89" s="8">
        <f t="shared" ref="DO89:DO120" si="182">IF(DA89&lt;&gt;"",DA89+(DA89-CZ89)*DO$2,"")</f>
        <v>138.90151858625592</v>
      </c>
      <c r="DP89" s="8">
        <f t="shared" ref="DP89:DP120" si="183">IF(DB89&lt;&gt;"",DB89+(DB89-DA89)*DP$2,"")</f>
        <v>138.90334294019462</v>
      </c>
      <c r="DQ89" s="8">
        <f t="shared" ref="DQ89:DQ120" si="184">IF(DC89&lt;&gt;"",DC89+(DC89-DB89)*DQ$2,"")</f>
        <v>138.90358437192657</v>
      </c>
      <c r="DR89" s="8">
        <f t="shared" si="102"/>
        <v>138.90314940000638</v>
      </c>
      <c r="DT89" s="10">
        <f t="shared" si="131"/>
        <v>-0.32359654186288367</v>
      </c>
      <c r="DU89" s="10"/>
      <c r="DV89" s="10"/>
    </row>
    <row r="90" spans="1:126" x14ac:dyDescent="0.3">
      <c r="A90" s="16" t="s">
        <v>286</v>
      </c>
      <c r="B90" s="16" t="s">
        <v>287</v>
      </c>
      <c r="C90" s="17" t="s">
        <v>281</v>
      </c>
      <c r="D90" s="18">
        <v>359.93</v>
      </c>
      <c r="E90" s="18">
        <v>358.14</v>
      </c>
      <c r="F90" s="19">
        <v>2</v>
      </c>
      <c r="G90" s="19">
        <v>0</v>
      </c>
      <c r="H90" s="19">
        <v>0</v>
      </c>
      <c r="I90" s="19">
        <v>2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2">
        <v>0</v>
      </c>
      <c r="R90" s="1" t="s">
        <v>288</v>
      </c>
      <c r="S90" s="1">
        <f>'MP2 AVnZ'!C42</f>
        <v>-77.015928825802007</v>
      </c>
      <c r="T90" s="1">
        <f>'MP2 AVnZ'!F42</f>
        <v>-77.081296292413001</v>
      </c>
      <c r="U90" s="1">
        <f>'MP2 AVnZ'!I42</f>
        <v>-77.101905476401996</v>
      </c>
      <c r="V90" s="1">
        <f>'MP2 AVnZ'!L42</f>
        <v>-77.109068279537993</v>
      </c>
      <c r="W90" s="1">
        <f>'MP2 AVnZ'!O42</f>
        <v>-77.112022311024006</v>
      </c>
      <c r="X90" s="11">
        <v>-77.109801726651995</v>
      </c>
      <c r="Y90" s="3">
        <v>-77.114748804013004</v>
      </c>
      <c r="Z90" s="3">
        <v>-77.114880215292999</v>
      </c>
      <c r="AA90" s="4">
        <v>-77.115925832510996</v>
      </c>
      <c r="AB90" s="4">
        <v>-77.116000685336999</v>
      </c>
      <c r="AC90" s="4">
        <v>-77.116197803049999</v>
      </c>
      <c r="AD90" s="4">
        <f t="shared" si="103"/>
        <v>-77.116370660411363</v>
      </c>
      <c r="AE90" s="4">
        <f t="shared" si="104"/>
        <v>-77.116287719288039</v>
      </c>
      <c r="AF90" s="4">
        <f t="shared" si="105"/>
        <v>-77.116276532977707</v>
      </c>
      <c r="AG90" s="4">
        <f t="shared" si="106"/>
        <v>-77.116274310467261</v>
      </c>
      <c r="AH90" s="4">
        <v>-77.116111590922998</v>
      </c>
      <c r="AI90" s="4">
        <v>-77.116139322962994</v>
      </c>
      <c r="AJ90">
        <v>-77.116160013677998</v>
      </c>
      <c r="AK90" s="4">
        <v>-77.115876691639002</v>
      </c>
      <c r="AL90" s="4">
        <v>-77.116147382093999</v>
      </c>
      <c r="AM90" s="1">
        <v>-77.116131999999993</v>
      </c>
      <c r="AN90" s="1">
        <v>-77.116141578444001</v>
      </c>
      <c r="AO90" s="1">
        <v>-77.116124410271993</v>
      </c>
      <c r="AP90" s="1">
        <v>-77.116246938581</v>
      </c>
      <c r="AQ90" s="1">
        <v>-77.116232885010007</v>
      </c>
      <c r="AR90" s="1">
        <v>-77.116170278186999</v>
      </c>
      <c r="AS90" s="1">
        <v>-77.115848831202001</v>
      </c>
      <c r="AT90" s="52">
        <v>-77.081582705794006</v>
      </c>
      <c r="AU90" s="52">
        <v>-77.102915268215</v>
      </c>
      <c r="AV90" s="52">
        <v>-77.109651028993994</v>
      </c>
      <c r="AW90" s="52">
        <v>-77.112330147002993</v>
      </c>
      <c r="AX90">
        <v>-77.113503487127005</v>
      </c>
      <c r="AY90" s="1">
        <v>-77.113402571929001</v>
      </c>
      <c r="AZ90">
        <v>-77.115875487932996</v>
      </c>
      <c r="BA90" s="1">
        <v>-77.116194481837994</v>
      </c>
      <c r="BB90" s="1">
        <v>-77.116255026231997</v>
      </c>
      <c r="BC90">
        <v>-77.116267945025996</v>
      </c>
      <c r="BD90" s="4">
        <f t="shared" si="136"/>
        <v>-77.116272946144775</v>
      </c>
      <c r="BE90" s="38">
        <v>-77.116271625688995</v>
      </c>
      <c r="BF90" s="38">
        <v>-77.116271660666996</v>
      </c>
      <c r="BG90" s="38">
        <f t="shared" si="142"/>
        <v>-1.6599456998278583E-5</v>
      </c>
      <c r="BH90" s="69">
        <f t="shared" si="143"/>
        <v>-3.4978000940100173E-8</v>
      </c>
      <c r="BI90" s="38">
        <f t="shared" si="144"/>
        <v>-1.6634434999218684E-5</v>
      </c>
      <c r="BJ90" s="4" t="str">
        <f t="shared" si="108"/>
        <v>ch2c.log</v>
      </c>
      <c r="BK90" s="55">
        <f t="shared" si="152"/>
        <v>335.29773603912275</v>
      </c>
      <c r="BL90" s="55">
        <f t="shared" si="153"/>
        <v>352.99455599581819</v>
      </c>
      <c r="BM90" s="55">
        <f t="shared" si="154"/>
        <v>357.84648138440247</v>
      </c>
      <c r="BN90" s="55">
        <f t="shared" si="155"/>
        <v>359.47303816197586</v>
      </c>
      <c r="BO90" s="55">
        <f t="shared" si="149"/>
        <v>360.20263512681936</v>
      </c>
      <c r="BP90" s="55">
        <f t="shared" si="70"/>
        <v>362.6334436192119</v>
      </c>
      <c r="BQ90" s="55">
        <f t="shared" si="70"/>
        <v>361.45377425182335</v>
      </c>
      <c r="BR90" s="55">
        <f t="shared" si="70"/>
        <v>361.2538123929063</v>
      </c>
      <c r="BS90" s="55">
        <f t="shared" si="70"/>
        <v>361.24494227312789</v>
      </c>
      <c r="BT90" s="8">
        <f t="shared" si="156"/>
        <v>360.41441220481028</v>
      </c>
      <c r="BU90" s="8">
        <f t="shared" si="157"/>
        <v>361.1082260509736</v>
      </c>
      <c r="BV90" s="8">
        <f t="shared" si="158"/>
        <v>361.08944973053292</v>
      </c>
      <c r="BW90" s="8">
        <f t="shared" si="159"/>
        <v>361.2288314529261</v>
      </c>
      <c r="BX90" s="8">
        <f t="shared" si="160"/>
        <v>361.23442885649024</v>
      </c>
      <c r="BY90" s="8">
        <f t="shared" si="161"/>
        <v>361.25309277177968</v>
      </c>
      <c r="BZ90" s="8">
        <f t="shared" si="110"/>
        <v>361.29769972018539</v>
      </c>
      <c r="CA90" s="8">
        <f t="shared" si="111"/>
        <v>361.26481024966267</v>
      </c>
      <c r="CB90" s="8">
        <f t="shared" si="111"/>
        <v>361.26613016967468</v>
      </c>
      <c r="CC90" s="8">
        <f t="shared" si="112"/>
        <v>361.26785655589083</v>
      </c>
      <c r="CD90" s="8">
        <f t="shared" si="162"/>
        <v>361.27023070820155</v>
      </c>
      <c r="CE90" s="8">
        <f t="shared" si="163"/>
        <v>361.28021805024747</v>
      </c>
      <c r="CF90" s="8">
        <f t="shared" si="163"/>
        <v>361.28756440499785</v>
      </c>
      <c r="CG90" s="8">
        <f t="shared" si="164"/>
        <v>361.32577985591826</v>
      </c>
      <c r="CH90" s="8">
        <f t="shared" si="165"/>
        <v>361.28800190713207</v>
      </c>
      <c r="CI90" s="8">
        <f t="shared" si="166"/>
        <v>361.28986765100473</v>
      </c>
      <c r="CJ90" s="8">
        <f t="shared" si="113"/>
        <v>-1.8657438726563669E-3</v>
      </c>
      <c r="CK90" s="8">
        <f t="shared" si="167"/>
        <v>361.29032863330121</v>
      </c>
      <c r="CL90" s="8">
        <f t="shared" si="168"/>
        <v>361.29121353715675</v>
      </c>
      <c r="CM90" s="8">
        <f t="shared" si="132"/>
        <v>361.26608987216258</v>
      </c>
      <c r="CN90" s="8">
        <f t="shared" si="133"/>
        <v>361.26891973481497</v>
      </c>
      <c r="CO90" s="8">
        <f t="shared" si="118"/>
        <v>-2.8298626523906023E-3</v>
      </c>
      <c r="CP90" s="8">
        <f t="shared" si="169"/>
        <v>361.28450570721606</v>
      </c>
      <c r="CQ90" s="8">
        <f t="shared" si="170"/>
        <v>361.35479938854741</v>
      </c>
      <c r="CR90" s="55">
        <f t="shared" si="171"/>
        <v>353.92611595760411</v>
      </c>
      <c r="CS90" s="55">
        <f t="shared" si="172"/>
        <v>358.41143638316015</v>
      </c>
      <c r="CT90" s="55">
        <f t="shared" si="173"/>
        <v>359.84914100338415</v>
      </c>
      <c r="CU90" s="55">
        <f t="shared" si="134"/>
        <v>360.38285071025564</v>
      </c>
      <c r="CV90" s="55">
        <f t="shared" si="148"/>
        <v>360.58112420550106</v>
      </c>
      <c r="CW90" s="73">
        <f t="shared" si="122"/>
        <v>0.53370970687149111</v>
      </c>
      <c r="CX90" s="73">
        <f t="shared" si="123"/>
        <v>0.1982734952454166</v>
      </c>
      <c r="CY90" s="8">
        <f t="shared" si="174"/>
        <v>361.71524979927818</v>
      </c>
      <c r="CZ90" s="8">
        <f t="shared" si="175"/>
        <v>361.36687776984189</v>
      </c>
      <c r="DA90" s="8">
        <f t="shared" si="176"/>
        <v>361.29290786300055</v>
      </c>
      <c r="DB90" s="8">
        <f t="shared" si="135"/>
        <v>361.27490046259487</v>
      </c>
      <c r="DC90" s="8">
        <f t="shared" si="150"/>
        <v>361.26997759157911</v>
      </c>
      <c r="DD90" s="73">
        <f t="shared" si="116"/>
        <v>-1.8007400405679164E-2</v>
      </c>
      <c r="DE90" s="73">
        <f t="shared" si="116"/>
        <v>-4.9228710157649402E-3</v>
      </c>
      <c r="DF90" s="73">
        <f t="shared" si="139"/>
        <v>-1.3349517472533989E-3</v>
      </c>
      <c r="DG90" s="64">
        <f t="shared" si="151"/>
        <v>361.16893433832064</v>
      </c>
      <c r="DH90" s="64">
        <f t="shared" si="121"/>
        <v>361.16974712376458</v>
      </c>
      <c r="DI90" s="8" t="str">
        <f t="shared" si="117"/>
        <v>ch2c.log</v>
      </c>
      <c r="DJ90" s="55">
        <f t="shared" si="177"/>
        <v>361.00212468587057</v>
      </c>
      <c r="DK90" s="55">
        <f t="shared" si="178"/>
        <v>360.97614086001505</v>
      </c>
      <c r="DL90" s="55">
        <f t="shared" si="179"/>
        <v>361.0030686910477</v>
      </c>
      <c r="DM90" s="55">
        <f t="shared" si="180"/>
        <v>360.90692223243201</v>
      </c>
      <c r="DN90" s="8">
        <f t="shared" si="181"/>
        <v>361.30127040003947</v>
      </c>
      <c r="DO90" s="8">
        <f t="shared" si="182"/>
        <v>361.27813241190569</v>
      </c>
      <c r="DP90" s="8">
        <f t="shared" si="183"/>
        <v>361.26940680331165</v>
      </c>
      <c r="DQ90" s="8">
        <f t="shared" si="184"/>
        <v>361.2680718515644</v>
      </c>
      <c r="DR90" s="8">
        <f t="shared" si="102"/>
        <v>361.27012189975579</v>
      </c>
      <c r="DT90" s="10">
        <f t="shared" si="131"/>
        <v>0.10596612427423224</v>
      </c>
      <c r="DU90" s="10"/>
      <c r="DV90" s="10"/>
    </row>
    <row r="91" spans="1:126" x14ac:dyDescent="0.3">
      <c r="A91" s="16" t="s">
        <v>289</v>
      </c>
      <c r="B91" s="16" t="s">
        <v>290</v>
      </c>
      <c r="C91" s="17" t="s">
        <v>281</v>
      </c>
      <c r="D91" s="18">
        <v>446.08</v>
      </c>
      <c r="E91" s="18">
        <v>443.84000000000003</v>
      </c>
      <c r="F91" s="19">
        <v>3</v>
      </c>
      <c r="G91" s="19">
        <v>0</v>
      </c>
      <c r="H91" s="19">
        <v>0</v>
      </c>
      <c r="I91" s="19">
        <v>2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2">
        <v>0</v>
      </c>
      <c r="R91" s="1" t="s">
        <v>291</v>
      </c>
      <c r="S91" s="1">
        <f>'MP2 AVnZ'!C43</f>
        <v>-77.639830972772998</v>
      </c>
      <c r="T91" s="1">
        <f>'MP2 AVnZ'!F43</f>
        <v>-77.709352184679005</v>
      </c>
      <c r="U91" s="1">
        <f>'MP2 AVnZ'!I43</f>
        <v>-77.730491377177998</v>
      </c>
      <c r="V91" s="1">
        <f>'MP2 AVnZ'!L43</f>
        <v>-77.737674812956001</v>
      </c>
      <c r="W91" s="1">
        <f>'MP2 AVnZ'!O43</f>
        <v>-77.740610306598995</v>
      </c>
      <c r="X91" s="11">
        <v>-77.737473880053003</v>
      </c>
      <c r="Y91" s="3">
        <v>-77.743061330868002</v>
      </c>
      <c r="Z91" s="3">
        <v>-77.743219533054997</v>
      </c>
      <c r="AA91" s="4">
        <v>-77.744318859455007</v>
      </c>
      <c r="AB91" s="4">
        <v>-77.744399742815006</v>
      </c>
      <c r="AC91" s="4">
        <v>-77.744598681564995</v>
      </c>
      <c r="AD91" s="4">
        <f t="shared" si="103"/>
        <v>-77.744893128148192</v>
      </c>
      <c r="AE91" s="4">
        <f t="shared" si="104"/>
        <v>-77.744705496624945</v>
      </c>
      <c r="AF91" s="4">
        <f t="shared" si="105"/>
        <v>-77.744690297729505</v>
      </c>
      <c r="AG91" s="4">
        <f t="shared" si="106"/>
        <v>-77.744677397689927</v>
      </c>
      <c r="AH91" s="4">
        <v>-77.744516994069002</v>
      </c>
      <c r="AI91" s="4">
        <v>-77.744551314597004</v>
      </c>
      <c r="AJ91">
        <v>-77.744580221250004</v>
      </c>
      <c r="AK91" s="4">
        <v>-77.744317932117994</v>
      </c>
      <c r="AL91" s="4">
        <v>-77.744572326351999</v>
      </c>
      <c r="AM91" s="1">
        <v>-77.744558999999995</v>
      </c>
      <c r="AN91" s="1">
        <v>-77.744566929285995</v>
      </c>
      <c r="AO91" s="1">
        <v>-77.744552028919998</v>
      </c>
      <c r="AP91" s="1">
        <v>-77.744654255301</v>
      </c>
      <c r="AQ91" s="1">
        <v>-77.744642516574999</v>
      </c>
      <c r="AR91" s="1">
        <v>-77.744591205521999</v>
      </c>
      <c r="AS91" s="1">
        <v>-77.744321774194006</v>
      </c>
      <c r="AT91" s="52">
        <v>-77.711622411606996</v>
      </c>
      <c r="AU91" s="52">
        <v>-77.732235232752998</v>
      </c>
      <c r="AV91" s="52">
        <v>-77.738524639085995</v>
      </c>
      <c r="AW91" s="52">
        <v>-77.740976277713003</v>
      </c>
      <c r="AX91">
        <v>-77.741985240071003</v>
      </c>
      <c r="AY91" s="1">
        <v>-77.741940544700995</v>
      </c>
      <c r="AZ91">
        <v>-77.744346358241003</v>
      </c>
      <c r="BA91" s="1">
        <v>-77.744612283183997</v>
      </c>
      <c r="BB91" s="1">
        <v>-77.744660371733005</v>
      </c>
      <c r="BC91">
        <v>-77.744670149469002</v>
      </c>
      <c r="BD91" s="4">
        <f t="shared" si="136"/>
        <v>-77.744673934622554</v>
      </c>
      <c r="BE91" s="38">
        <v>-77.754258261752</v>
      </c>
      <c r="BF91" s="38">
        <v>-77.754259147168</v>
      </c>
      <c r="BG91" s="38">
        <f t="shared" si="142"/>
        <v>-9.5978900189948035E-3</v>
      </c>
      <c r="BH91" s="69">
        <f t="shared" si="143"/>
        <v>-8.8541600007374655E-7</v>
      </c>
      <c r="BI91" s="38">
        <f t="shared" si="144"/>
        <v>-9.5987754349948773E-3</v>
      </c>
      <c r="BJ91" s="4" t="str">
        <f t="shared" si="108"/>
        <v>ch2ch.log</v>
      </c>
      <c r="BK91" s="55">
        <f t="shared" si="152"/>
        <v>413.46523372737278</v>
      </c>
      <c r="BL91" s="55">
        <f t="shared" si="153"/>
        <v>433.46305870387283</v>
      </c>
      <c r="BM91" s="55">
        <f t="shared" si="154"/>
        <v>438.56778452997241</v>
      </c>
      <c r="BN91" s="55">
        <f t="shared" si="155"/>
        <v>440.17813236756041</v>
      </c>
      <c r="BO91" s="55">
        <f t="shared" si="149"/>
        <v>440.89327802705725</v>
      </c>
      <c r="BP91" s="55">
        <f t="shared" si="70"/>
        <v>444.35522962115971</v>
      </c>
      <c r="BQ91" s="55">
        <f t="shared" si="70"/>
        <v>442.36302860069816</v>
      </c>
      <c r="BR91" s="55">
        <f t="shared" si="70"/>
        <v>441.94116085297816</v>
      </c>
      <c r="BS91" s="55">
        <f t="shared" si="70"/>
        <v>441.91493994104968</v>
      </c>
      <c r="BT91" s="8">
        <f t="shared" si="156"/>
        <v>440.64924656292993</v>
      </c>
      <c r="BU91" s="8">
        <f t="shared" si="157"/>
        <v>441.65971185337924</v>
      </c>
      <c r="BV91" s="8">
        <f t="shared" si="158"/>
        <v>441.65774708159501</v>
      </c>
      <c r="BW91" s="8">
        <f t="shared" si="159"/>
        <v>441.80010483619526</v>
      </c>
      <c r="BX91" s="8">
        <f t="shared" si="160"/>
        <v>441.80948645713181</v>
      </c>
      <c r="BY91" s="8">
        <f t="shared" si="161"/>
        <v>441.82633795053493</v>
      </c>
      <c r="BZ91" s="8">
        <f t="shared" si="110"/>
        <v>441.93565988648828</v>
      </c>
      <c r="CA91" s="8">
        <f t="shared" si="111"/>
        <v>441.8419866301299</v>
      </c>
      <c r="CB91" s="8">
        <f t="shared" si="111"/>
        <v>441.84266597476608</v>
      </c>
      <c r="CC91" s="8">
        <f t="shared" si="112"/>
        <v>441.84230163490889</v>
      </c>
      <c r="CD91" s="8">
        <f t="shared" si="162"/>
        <v>441.8491137573663</v>
      </c>
      <c r="CE91" s="8">
        <f t="shared" si="163"/>
        <v>441.86323543822652</v>
      </c>
      <c r="CF91" s="8">
        <f t="shared" si="163"/>
        <v>441.87291873937784</v>
      </c>
      <c r="CG91" s="8">
        <f t="shared" si="164"/>
        <v>441.9271511732357</v>
      </c>
      <c r="CH91" s="8">
        <f t="shared" si="165"/>
        <v>441.87632855697211</v>
      </c>
      <c r="CI91" s="8">
        <f t="shared" si="166"/>
        <v>441.87948427714974</v>
      </c>
      <c r="CJ91" s="8">
        <f t="shared" si="113"/>
        <v>-3.155720177630883E-3</v>
      </c>
      <c r="CK91" s="8">
        <f t="shared" si="167"/>
        <v>441.8789103958627</v>
      </c>
      <c r="CL91" s="8">
        <f t="shared" si="168"/>
        <v>441.881218369534</v>
      </c>
      <c r="CM91" s="8">
        <f t="shared" si="132"/>
        <v>441.84335505184924</v>
      </c>
      <c r="CN91" s="8">
        <f t="shared" si="133"/>
        <v>441.84763750172471</v>
      </c>
      <c r="CO91" s="8">
        <f t="shared" si="118"/>
        <v>-4.282449875461225E-3</v>
      </c>
      <c r="CP91" s="8">
        <f t="shared" si="169"/>
        <v>441.87031167711569</v>
      </c>
      <c r="CQ91" s="8">
        <f t="shared" si="170"/>
        <v>441.97324567736632</v>
      </c>
      <c r="CR91" s="55">
        <f t="shared" si="171"/>
        <v>435.52772075127501</v>
      </c>
      <c r="CS91" s="55">
        <f t="shared" si="172"/>
        <v>439.56139668923163</v>
      </c>
      <c r="CT91" s="55">
        <f t="shared" si="173"/>
        <v>440.71900965422458</v>
      </c>
      <c r="CU91" s="55">
        <f t="shared" si="134"/>
        <v>441.10997388784278</v>
      </c>
      <c r="CV91" s="55">
        <f t="shared" si="148"/>
        <v>441.20509877332682</v>
      </c>
      <c r="CW91" s="73">
        <f t="shared" si="122"/>
        <v>0.39096423361820598</v>
      </c>
      <c r="CX91" s="73">
        <f t="shared" si="123"/>
        <v>9.5124885484040078E-2</v>
      </c>
      <c r="CY91" s="8">
        <f t="shared" si="174"/>
        <v>442.37450284262701</v>
      </c>
      <c r="CZ91" s="8">
        <f t="shared" si="175"/>
        <v>441.98402337956543</v>
      </c>
      <c r="DA91" s="8">
        <f t="shared" si="176"/>
        <v>441.8767524936016</v>
      </c>
      <c r="DB91" s="8">
        <f t="shared" si="135"/>
        <v>441.85092893213073</v>
      </c>
      <c r="DC91" s="8">
        <f t="shared" si="150"/>
        <v>441.84403501737859</v>
      </c>
      <c r="DD91" s="73">
        <f t="shared" si="116"/>
        <v>-2.5823561470872392E-2</v>
      </c>
      <c r="DE91" s="73">
        <f t="shared" si="116"/>
        <v>-6.8939147521405175E-3</v>
      </c>
      <c r="DF91" s="73">
        <f t="shared" si="139"/>
        <v>-1.684487472971341E-3</v>
      </c>
      <c r="DG91" s="64">
        <f t="shared" si="151"/>
        <v>447.75729197857481</v>
      </c>
      <c r="DH91" s="64">
        <f t="shared" ref="DH91:DH123" si="185">627.5095*(-BF91+$F91*BF$4+$H91*BF$5+$I91*BF$6+$J91*BF$7+$K91*BF$8+$L91*BF$9+$M91*BF$10+$N91*BF$11+$O91*BF$12+$P91*BF$13+$Q91*BF$14)</f>
        <v>447.75839087321293</v>
      </c>
      <c r="DI91" s="8" t="str">
        <f t="shared" si="117"/>
        <v>ch2ch.log</v>
      </c>
      <c r="DJ91" s="55">
        <f t="shared" si="177"/>
        <v>441.89121843615692</v>
      </c>
      <c r="DK91" s="55">
        <f t="shared" si="178"/>
        <v>441.62644893433054</v>
      </c>
      <c r="DL91" s="55">
        <f t="shared" si="179"/>
        <v>441.56430897752659</v>
      </c>
      <c r="DM91" s="55">
        <f t="shared" si="180"/>
        <v>441.36140559570049</v>
      </c>
      <c r="DN91" s="8">
        <f t="shared" si="181"/>
        <v>441.91048610226221</v>
      </c>
      <c r="DO91" s="8">
        <f t="shared" si="182"/>
        <v>441.85532518894291</v>
      </c>
      <c r="DP91" s="8">
        <f t="shared" si="183"/>
        <v>441.84305073511149</v>
      </c>
      <c r="DQ91" s="8">
        <f t="shared" si="184"/>
        <v>441.84136624763852</v>
      </c>
      <c r="DR91" s="8">
        <f t="shared" si="102"/>
        <v>441.84407622110984</v>
      </c>
      <c r="DT91" s="10">
        <f t="shared" si="131"/>
        <v>-5.9063630464440848</v>
      </c>
      <c r="DU91" s="10"/>
      <c r="DV91" s="10"/>
    </row>
    <row r="92" spans="1:126" x14ac:dyDescent="0.3">
      <c r="A92" s="16" t="s">
        <v>292</v>
      </c>
      <c r="B92" s="16" t="s">
        <v>293</v>
      </c>
      <c r="C92" s="17" t="s">
        <v>281</v>
      </c>
      <c r="D92" s="18">
        <v>564.1</v>
      </c>
      <c r="E92" s="18">
        <v>561.68000000000006</v>
      </c>
      <c r="F92" s="19">
        <v>4</v>
      </c>
      <c r="G92" s="19">
        <v>0</v>
      </c>
      <c r="H92" s="19">
        <v>0</v>
      </c>
      <c r="I92" s="19">
        <v>2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2">
        <v>0</v>
      </c>
      <c r="R92" s="1" t="s">
        <v>294</v>
      </c>
      <c r="S92" s="1">
        <f>'MP2 AVnZ'!C44</f>
        <v>-78.328343682921997</v>
      </c>
      <c r="T92" s="1">
        <f>'MP2 AVnZ'!F44</f>
        <v>-78.404520446568995</v>
      </c>
      <c r="U92" s="1">
        <f>'MP2 AVnZ'!I44</f>
        <v>-78.427654367906001</v>
      </c>
      <c r="V92" s="1">
        <f>'MP2 AVnZ'!L44</f>
        <v>-78.435556590580006</v>
      </c>
      <c r="W92" s="1">
        <f>'MP2 AVnZ'!O44</f>
        <v>-78.438797712777003</v>
      </c>
      <c r="X92" s="11">
        <v>-78.435937611895994</v>
      </c>
      <c r="Y92" s="3">
        <v>-78.441566553567995</v>
      </c>
      <c r="Z92" s="3">
        <v>-78.441701317045002</v>
      </c>
      <c r="AA92" s="4">
        <v>-78.442914033332997</v>
      </c>
      <c r="AB92" s="4">
        <v>-78.442984749336006</v>
      </c>
      <c r="AC92" s="4">
        <v>-78.443199217360004</v>
      </c>
      <c r="AD92" s="4">
        <f t="shared" si="103"/>
        <v>-78.443411953265738</v>
      </c>
      <c r="AE92" s="4">
        <f t="shared" si="104"/>
        <v>-78.443328326708325</v>
      </c>
      <c r="AF92" s="4">
        <f t="shared" si="105"/>
        <v>-78.443300716524391</v>
      </c>
      <c r="AG92" s="4">
        <f t="shared" si="106"/>
        <v>-78.443279441833695</v>
      </c>
      <c r="AH92" s="4">
        <v>-78.443111905752005</v>
      </c>
      <c r="AI92" s="4">
        <v>-78.443148806747999</v>
      </c>
      <c r="AJ92">
        <v>-78.443185158603995</v>
      </c>
      <c r="AK92" s="4">
        <v>-78.442919337378996</v>
      </c>
      <c r="AL92" s="4">
        <v>-78.443178315690005</v>
      </c>
      <c r="AM92" s="1">
        <v>-78.443167000000003</v>
      </c>
      <c r="AN92" s="1">
        <v>-78.443171702911002</v>
      </c>
      <c r="AO92" s="1">
        <v>-78.443157320981996</v>
      </c>
      <c r="AP92" s="1">
        <v>-78.443255632217003</v>
      </c>
      <c r="AQ92" s="1">
        <v>-78.443245989073006</v>
      </c>
      <c r="AR92" s="1">
        <v>-78.443201947475998</v>
      </c>
      <c r="AS92" s="1">
        <v>-78.442978318716996</v>
      </c>
      <c r="AT92" s="52">
        <v>-78.409162162393997</v>
      </c>
      <c r="AU92" s="52">
        <v>-78.430210678351997</v>
      </c>
      <c r="AV92" s="52">
        <v>-78.436743439680001</v>
      </c>
      <c r="AW92" s="52">
        <v>-78.439281018749995</v>
      </c>
      <c r="AX92">
        <v>-78.440291738463003</v>
      </c>
      <c r="AY92" s="1">
        <v>-78.441056869083994</v>
      </c>
      <c r="AZ92">
        <v>-78.443004072318999</v>
      </c>
      <c r="BA92" s="1">
        <v>-78.443224240183</v>
      </c>
      <c r="BB92" s="1">
        <v>-78.443264237058997</v>
      </c>
      <c r="BC92">
        <v>-78.443272814159002</v>
      </c>
      <c r="BD92" s="4">
        <f t="shared" si="136"/>
        <v>-78.44327613452279</v>
      </c>
      <c r="BE92" s="38">
        <v>-78.443283493531993</v>
      </c>
      <c r="BF92" s="38">
        <v>-78.443284769811996</v>
      </c>
      <c r="BG92" s="38">
        <f t="shared" si="142"/>
        <v>-1.9256472995721197E-5</v>
      </c>
      <c r="BH92" s="69">
        <f t="shared" si="143"/>
        <v>-1.276280002571184E-6</v>
      </c>
      <c r="BI92" s="38">
        <f t="shared" si="144"/>
        <v>-2.0532752998292381E-5</v>
      </c>
      <c r="BJ92" s="4" t="str">
        <f t="shared" si="108"/>
        <v>c2h4.log</v>
      </c>
      <c r="BK92" s="55">
        <f t="shared" si="152"/>
        <v>532.17647361018157</v>
      </c>
      <c r="BL92" s="55">
        <f t="shared" si="153"/>
        <v>556.04521091848926</v>
      </c>
      <c r="BM92" s="55">
        <f t="shared" si="154"/>
        <v>562.32186310276859</v>
      </c>
      <c r="BN92" s="55">
        <f t="shared" si="155"/>
        <v>564.35410042722799</v>
      </c>
      <c r="BO92" s="55">
        <f t="shared" si="149"/>
        <v>565.25821227508993</v>
      </c>
      <c r="BP92" s="55">
        <f t="shared" si="70"/>
        <v>569.04574305873064</v>
      </c>
      <c r="BQ92" s="55">
        <f t="shared" si="70"/>
        <v>566.98840696778848</v>
      </c>
      <c r="BR92" s="55">
        <f t="shared" si="70"/>
        <v>566.57901867688861</v>
      </c>
      <c r="BS92" s="55">
        <f t="shared" si="70"/>
        <v>566.54983256066896</v>
      </c>
      <c r="BT92" s="8">
        <f t="shared" si="156"/>
        <v>565.30646891338961</v>
      </c>
      <c r="BU92" s="8">
        <f t="shared" si="157"/>
        <v>566.25778112913849</v>
      </c>
      <c r="BV92" s="8">
        <f t="shared" si="158"/>
        <v>566.24110834416899</v>
      </c>
      <c r="BW92" s="8">
        <f t="shared" si="159"/>
        <v>566.42389234094162</v>
      </c>
      <c r="BX92" s="8">
        <f t="shared" si="160"/>
        <v>566.4268938487769</v>
      </c>
      <c r="BY92" s="8">
        <f t="shared" si="161"/>
        <v>566.45053496924311</v>
      </c>
      <c r="BZ92" s="8">
        <f t="shared" si="110"/>
        <v>566.51757504515888</v>
      </c>
      <c r="CA92" s="8">
        <f t="shared" si="111"/>
        <v>566.47344635285458</v>
      </c>
      <c r="CB92" s="8">
        <f t="shared" si="111"/>
        <v>566.46751793467763</v>
      </c>
      <c r="CC92" s="8">
        <f t="shared" si="112"/>
        <v>566.46674785588675</v>
      </c>
      <c r="CD92" s="8">
        <f t="shared" si="162"/>
        <v>566.47258021382856</v>
      </c>
      <c r="CE92" s="8">
        <f t="shared" si="163"/>
        <v>566.48832116286837</v>
      </c>
      <c r="CF92" s="8">
        <f t="shared" si="163"/>
        <v>566.49985776688652</v>
      </c>
      <c r="CG92" s="8">
        <f t="shared" si="164"/>
        <v>566.55469241283868</v>
      </c>
      <c r="CH92" s="8">
        <f t="shared" si="165"/>
        <v>566.50392771444376</v>
      </c>
      <c r="CI92" s="8">
        <f t="shared" si="166"/>
        <v>566.50834512278902</v>
      </c>
      <c r="CJ92" s="8">
        <f t="shared" si="113"/>
        <v>-4.4174083452617197E-3</v>
      </c>
      <c r="CK92" s="8">
        <f t="shared" si="167"/>
        <v>566.50574665929048</v>
      </c>
      <c r="CL92" s="8">
        <f t="shared" si="168"/>
        <v>566.5083799570989</v>
      </c>
      <c r="CM92" s="8">
        <f t="shared" si="132"/>
        <v>566.46805984810783</v>
      </c>
      <c r="CN92" s="8">
        <f t="shared" si="133"/>
        <v>566.47365729559931</v>
      </c>
      <c r="CO92" s="8">
        <f t="shared" si="118"/>
        <v>-5.5974474914819439E-3</v>
      </c>
      <c r="CP92" s="8">
        <f t="shared" si="169"/>
        <v>566.50089312368505</v>
      </c>
      <c r="CQ92" s="8">
        <f t="shared" si="170"/>
        <v>566.63256867110192</v>
      </c>
      <c r="CR92" s="55">
        <f t="shared" si="171"/>
        <v>559.48624501656514</v>
      </c>
      <c r="CS92" s="55">
        <f t="shared" si="172"/>
        <v>563.793323588151</v>
      </c>
      <c r="CT92" s="55">
        <f t="shared" si="173"/>
        <v>565.10364412438321</v>
      </c>
      <c r="CU92" s="55">
        <f t="shared" si="134"/>
        <v>565.54853680240944</v>
      </c>
      <c r="CV92" s="55">
        <f t="shared" si="148"/>
        <v>565.64476444485592</v>
      </c>
      <c r="CW92" s="73">
        <f t="shared" si="122"/>
        <v>0.44489267802623544</v>
      </c>
      <c r="CX92" s="73">
        <f t="shared" si="123"/>
        <v>9.6227642446478967E-2</v>
      </c>
      <c r="CY92" s="8">
        <f t="shared" si="174"/>
        <v>567.32234201622146</v>
      </c>
      <c r="CZ92" s="8">
        <f t="shared" si="175"/>
        <v>566.64408022997259</v>
      </c>
      <c r="DA92" s="8">
        <f t="shared" si="176"/>
        <v>566.50809664094697</v>
      </c>
      <c r="DB92" s="8">
        <f t="shared" si="135"/>
        <v>566.4771954777915</v>
      </c>
      <c r="DC92" s="8">
        <f t="shared" ref="DC92:DC93" si="186">627.5095*(-BC92+$F92*BC$4+$H92*BC$5+$I92*BC$6+$J92*BC$7+$K92*BC$8+$L92*BC$9+$M92*BC$10+$N92*BC$11+$O92*BC$12+$P92*BC$13+$Q92*BC$14)</f>
        <v>566.4695481525481</v>
      </c>
      <c r="DD92" s="73">
        <f t="shared" si="116"/>
        <v>-3.0901163155476752E-2</v>
      </c>
      <c r="DE92" s="73">
        <f t="shared" si="116"/>
        <v>-7.6473252433970629E-3</v>
      </c>
      <c r="DF92" s="73">
        <f t="shared" si="139"/>
        <v>-1.1804940711499512E-3</v>
      </c>
      <c r="DG92" s="64">
        <f t="shared" si="151"/>
        <v>566.37285329790757</v>
      </c>
      <c r="DH92" s="64">
        <f t="shared" si="185"/>
        <v>566.37394991468216</v>
      </c>
      <c r="DI92" s="8" t="str">
        <f t="shared" si="117"/>
        <v>c2h4.log</v>
      </c>
      <c r="DJ92" s="55">
        <f t="shared" si="177"/>
        <v>566.28106069845546</v>
      </c>
      <c r="DK92" s="55">
        <f t="shared" si="178"/>
        <v>566.13078908566467</v>
      </c>
      <c r="DL92" s="55">
        <f t="shared" si="179"/>
        <v>566.06554152404374</v>
      </c>
      <c r="DM92" s="55">
        <f t="shared" si="180"/>
        <v>565.80288328976997</v>
      </c>
      <c r="DN92" s="8">
        <f t="shared" si="181"/>
        <v>566.51634617536058</v>
      </c>
      <c r="DO92" s="8">
        <f t="shared" si="182"/>
        <v>566.48093398852313</v>
      </c>
      <c r="DP92" s="8">
        <f t="shared" si="183"/>
        <v>566.46776821688729</v>
      </c>
      <c r="DQ92" s="8">
        <f t="shared" si="184"/>
        <v>566.46658772281614</v>
      </c>
      <c r="DR92" s="8">
        <f t="shared" si="102"/>
        <v>566.46899534081376</v>
      </c>
      <c r="DT92" s="10">
        <f t="shared" si="131"/>
        <v>0.10434217988392902</v>
      </c>
      <c r="DU92" s="10"/>
      <c r="DV92" s="10"/>
    </row>
    <row r="93" spans="1:126" x14ac:dyDescent="0.3">
      <c r="A93" s="16" t="s">
        <v>295</v>
      </c>
      <c r="B93" s="16" t="s">
        <v>296</v>
      </c>
      <c r="C93" s="17" t="s">
        <v>281</v>
      </c>
      <c r="D93" s="18">
        <v>439.44</v>
      </c>
      <c r="E93" s="18">
        <v>437.8</v>
      </c>
      <c r="F93" s="19">
        <v>3</v>
      </c>
      <c r="G93" s="19">
        <v>0</v>
      </c>
      <c r="H93" s="19">
        <v>0</v>
      </c>
      <c r="I93" s="19">
        <v>1</v>
      </c>
      <c r="J93" s="19">
        <v>1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2">
        <v>0</v>
      </c>
      <c r="R93" s="1" t="s">
        <v>297</v>
      </c>
      <c r="S93" s="1">
        <f>'MP2 AVnZ'!C45</f>
        <v>-94.362377232864006</v>
      </c>
      <c r="T93" s="1">
        <f>'MP2 AVnZ'!F45</f>
        <v>-94.446812738847001</v>
      </c>
      <c r="U93" s="1">
        <f>'MP2 AVnZ'!I45</f>
        <v>-94.473718551299001</v>
      </c>
      <c r="V93" s="1">
        <f>'MP2 AVnZ'!L45</f>
        <v>-94.483126943347997</v>
      </c>
      <c r="W93" s="1">
        <f>'MP2 AVnZ'!O45</f>
        <v>-94.486919659224995</v>
      </c>
      <c r="X93" s="11">
        <v>-94.483280972518997</v>
      </c>
      <c r="Y93" s="3">
        <v>-94.490209792646993</v>
      </c>
      <c r="Z93" s="3">
        <v>-94.490353922058006</v>
      </c>
      <c r="AA93" s="4">
        <v>-94.491876710084995</v>
      </c>
      <c r="AB93" s="4">
        <v>-94.491954243763999</v>
      </c>
      <c r="AC93" s="4">
        <v>-94.492225870976</v>
      </c>
      <c r="AD93" s="4">
        <f t="shared" si="103"/>
        <v>-94.492481346220458</v>
      </c>
      <c r="AE93" s="4">
        <f t="shared" si="104"/>
        <v>-94.492389217114578</v>
      </c>
      <c r="AF93" s="4">
        <f t="shared" si="105"/>
        <v>-94.492348225708739</v>
      </c>
      <c r="AG93" s="4">
        <f t="shared" si="106"/>
        <v>-94.492324092636608</v>
      </c>
      <c r="AH93" s="4">
        <v>-94.492131576426999</v>
      </c>
      <c r="AI93" s="4">
        <v>-94.492176821447998</v>
      </c>
      <c r="AJ93">
        <v>-94.492206352509996</v>
      </c>
      <c r="AK93" s="4">
        <v>-94.491840746937996</v>
      </c>
      <c r="AL93" s="4">
        <v>-94.492178874957006</v>
      </c>
      <c r="AM93" s="1">
        <v>-94.492165</v>
      </c>
      <c r="AN93" s="1">
        <v>-94.492167924726004</v>
      </c>
      <c r="AO93" s="1">
        <v>-94.492152176505002</v>
      </c>
      <c r="AP93" s="1">
        <v>-94.492298428946</v>
      </c>
      <c r="AQ93" s="1">
        <v>-94.492286779355993</v>
      </c>
      <c r="AR93" s="1">
        <v>-94.492233854212003</v>
      </c>
      <c r="AS93" s="1">
        <v>-94.491957596522994</v>
      </c>
      <c r="AT93" s="52">
        <v>-94.447713045727994</v>
      </c>
      <c r="AU93" s="52">
        <v>-94.475153460024998</v>
      </c>
      <c r="AV93" s="52">
        <v>-94.483838005877004</v>
      </c>
      <c r="AW93" s="52">
        <v>-94.487248485671003</v>
      </c>
      <c r="AX93">
        <v>-94.488687640335996</v>
      </c>
      <c r="AY93" s="1">
        <v>-94.489542397535999</v>
      </c>
      <c r="AZ93">
        <v>-94.491919527391005</v>
      </c>
      <c r="BA93" s="1">
        <v>-94.492196346428003</v>
      </c>
      <c r="BB93" s="1">
        <v>-94.492253378449007</v>
      </c>
      <c r="BC93">
        <v>-94.492269214199993</v>
      </c>
      <c r="BD93" s="4">
        <f t="shared" si="136"/>
        <v>-94.492275344530086</v>
      </c>
      <c r="BE93" s="38">
        <v>-94.492325386312004</v>
      </c>
      <c r="BF93" s="38">
        <v>-94.492327162329005</v>
      </c>
      <c r="BG93" s="38">
        <f t="shared" si="142"/>
        <v>-7.20078629967702E-5</v>
      </c>
      <c r="BH93" s="69">
        <f t="shared" si="143"/>
        <v>-1.7760170010205911E-6</v>
      </c>
      <c r="BI93" s="38">
        <f t="shared" si="144"/>
        <v>-7.3783879997790791E-5</v>
      </c>
      <c r="BJ93" s="4" t="str">
        <f t="shared" si="108"/>
        <v>ch2nh.log</v>
      </c>
      <c r="BK93" s="55">
        <f t="shared" si="152"/>
        <v>410.8531041824765</v>
      </c>
      <c r="BL93" s="55">
        <f t="shared" si="153"/>
        <v>432.44269009550732</v>
      </c>
      <c r="BM93" s="55">
        <f t="shared" si="154"/>
        <v>438.98061675242127</v>
      </c>
      <c r="BN93" s="55">
        <f t="shared" si="155"/>
        <v>441.17845147886891</v>
      </c>
      <c r="BO93" s="55">
        <f t="shared" si="149"/>
        <v>442.17237550155824</v>
      </c>
      <c r="BP93" s="55">
        <f t="shared" si="70"/>
        <v>444.20184190699285</v>
      </c>
      <c r="BQ93" s="55">
        <f t="shared" si="70"/>
        <v>443.84141206734836</v>
      </c>
      <c r="BR93" s="55">
        <f t="shared" si="70"/>
        <v>443.58466778724818</v>
      </c>
      <c r="BS93" s="55">
        <f t="shared" si="70"/>
        <v>443.59230206602666</v>
      </c>
      <c r="BT93" s="8">
        <f t="shared" si="156"/>
        <v>442.2125217038261</v>
      </c>
      <c r="BU93" s="8">
        <f t="shared" si="157"/>
        <v>443.35091751480223</v>
      </c>
      <c r="BV93" s="8">
        <f t="shared" si="158"/>
        <v>443.32195638323361</v>
      </c>
      <c r="BW93" s="8">
        <f t="shared" si="159"/>
        <v>443.55401194652796</v>
      </c>
      <c r="BX93" s="8">
        <f t="shared" si="160"/>
        <v>443.55181105736006</v>
      </c>
      <c r="BY93" s="8">
        <f t="shared" si="161"/>
        <v>443.58901108056546</v>
      </c>
      <c r="BZ93" s="8">
        <f t="shared" si="110"/>
        <v>443.66180210223695</v>
      </c>
      <c r="CA93" s="8">
        <f t="shared" si="111"/>
        <v>443.61459872920182</v>
      </c>
      <c r="CB93" s="8">
        <f t="shared" si="111"/>
        <v>443.60207136182299</v>
      </c>
      <c r="CC93" s="8">
        <f t="shared" si="112"/>
        <v>443.61030916671342</v>
      </c>
      <c r="CD93" s="8">
        <f t="shared" si="162"/>
        <v>443.61261682016266</v>
      </c>
      <c r="CE93" s="8">
        <f t="shared" si="163"/>
        <v>443.62570314925375</v>
      </c>
      <c r="CF93" s="8">
        <f t="shared" si="163"/>
        <v>443.6357782729828</v>
      </c>
      <c r="CG93" s="8">
        <f t="shared" si="164"/>
        <v>443.68168636662352</v>
      </c>
      <c r="CH93" s="8">
        <f t="shared" si="165"/>
        <v>443.63763916433345</v>
      </c>
      <c r="CI93" s="8">
        <f t="shared" si="166"/>
        <v>443.63810437477025</v>
      </c>
      <c r="CJ93" s="8">
        <f t="shared" si="113"/>
        <v>-4.6521043680058938E-4</v>
      </c>
      <c r="CK93" s="8">
        <f t="shared" si="167"/>
        <v>443.63975214255987</v>
      </c>
      <c r="CL93" s="8">
        <f t="shared" si="168"/>
        <v>443.63920486956391</v>
      </c>
      <c r="CM93" s="8">
        <f t="shared" si="132"/>
        <v>443.60882461395772</v>
      </c>
      <c r="CN93" s="8">
        <f t="shared" si="133"/>
        <v>443.61084517571629</v>
      </c>
      <c r="CO93" s="8">
        <f t="shared" si="118"/>
        <v>-2.0205617585702385E-3</v>
      </c>
      <c r="CP93" s="8">
        <f t="shared" si="169"/>
        <v>443.62520537985603</v>
      </c>
      <c r="CQ93" s="8">
        <f t="shared" si="170"/>
        <v>443.70501841230111</v>
      </c>
      <c r="CR93" s="55">
        <f t="shared" si="171"/>
        <v>434.09693048064418</v>
      </c>
      <c r="CS93" s="55">
        <f t="shared" si="172"/>
        <v>439.76383914611938</v>
      </c>
      <c r="CT93" s="55">
        <f t="shared" si="173"/>
        <v>441.70622998415109</v>
      </c>
      <c r="CU93" s="55">
        <f t="shared" si="134"/>
        <v>442.42861030484147</v>
      </c>
      <c r="CV93" s="55">
        <f t="shared" si="148"/>
        <v>442.67504387094556</v>
      </c>
      <c r="CW93" s="73">
        <f t="shared" si="122"/>
        <v>0.72238032069037672</v>
      </c>
      <c r="CX93" s="73">
        <f t="shared" si="123"/>
        <v>0.24643356610408773</v>
      </c>
      <c r="CY93" s="8">
        <f t="shared" si="174"/>
        <v>444.21770564166815</v>
      </c>
      <c r="CZ93" s="8">
        <f t="shared" si="175"/>
        <v>443.72896738454602</v>
      </c>
      <c r="DA93" s="8">
        <f t="shared" si="176"/>
        <v>443.64737814502979</v>
      </c>
      <c r="DB93" s="8">
        <f t="shared" si="135"/>
        <v>443.63512460136445</v>
      </c>
      <c r="DC93" s="8">
        <f t="shared" si="186"/>
        <v>443.6346562972916</v>
      </c>
      <c r="DD93" s="73">
        <f t="shared" si="116"/>
        <v>-1.2253543665337929E-2</v>
      </c>
      <c r="DE93" s="73">
        <f t="shared" si="116"/>
        <v>-4.6830407285369802E-4</v>
      </c>
      <c r="DF93" s="73">
        <f t="shared" si="139"/>
        <v>3.0886911760603653E-3</v>
      </c>
      <c r="DG93" s="64">
        <f t="shared" si="151"/>
        <v>443.82197948256118</v>
      </c>
      <c r="DH93" s="64">
        <f t="shared" si="185"/>
        <v>443.82197547968008</v>
      </c>
      <c r="DI93" s="8" t="str">
        <f t="shared" si="117"/>
        <v>ch2nh.log</v>
      </c>
      <c r="DJ93" s="55">
        <f t="shared" si="177"/>
        <v>443.03700418211673</v>
      </c>
      <c r="DK93" s="55">
        <f t="shared" si="178"/>
        <v>443.2288474712131</v>
      </c>
      <c r="DL93" s="55">
        <f t="shared" si="179"/>
        <v>443.2680802603137</v>
      </c>
      <c r="DM93" s="55">
        <f t="shared" si="180"/>
        <v>443.07997731657275</v>
      </c>
      <c r="DN93" s="8">
        <f t="shared" si="181"/>
        <v>443.63692546136554</v>
      </c>
      <c r="DO93" s="8">
        <f t="shared" si="182"/>
        <v>443.63108073612636</v>
      </c>
      <c r="DP93" s="8">
        <f t="shared" si="183"/>
        <v>443.63138631641533</v>
      </c>
      <c r="DQ93" s="8">
        <f t="shared" si="184"/>
        <v>443.63447500759139</v>
      </c>
      <c r="DR93" s="8">
        <f t="shared" si="102"/>
        <v>443.63187291999532</v>
      </c>
      <c r="DT93" s="10">
        <f t="shared" si="131"/>
        <v>-0.186854881196723</v>
      </c>
      <c r="DU93" s="10"/>
      <c r="DV93" s="10"/>
    </row>
    <row r="94" spans="1:126" x14ac:dyDescent="0.3">
      <c r="A94" s="16" t="s">
        <v>298</v>
      </c>
      <c r="B94" s="16" t="s">
        <v>299</v>
      </c>
      <c r="C94" s="17" t="s">
        <v>281</v>
      </c>
      <c r="D94" s="18">
        <v>279.42</v>
      </c>
      <c r="E94" s="18">
        <v>278.22999999999996</v>
      </c>
      <c r="F94" s="19">
        <v>1</v>
      </c>
      <c r="G94" s="19">
        <v>0</v>
      </c>
      <c r="H94" s="19">
        <v>0</v>
      </c>
      <c r="I94" s="19">
        <v>1</v>
      </c>
      <c r="J94" s="19">
        <v>0</v>
      </c>
      <c r="K94" s="19">
        <v>1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2">
        <v>0</v>
      </c>
      <c r="R94" s="1" t="s">
        <v>300</v>
      </c>
      <c r="S94" s="1">
        <f>'MP2 AVnZ'!C46</f>
        <v>-113.576573078576</v>
      </c>
      <c r="T94" s="1">
        <f>'MP2 AVnZ'!F46</f>
        <v>-113.668649962952</v>
      </c>
      <c r="U94" s="1">
        <f>'MP2 AVnZ'!I46</f>
        <v>-113.699641263616</v>
      </c>
      <c r="V94" s="1">
        <f>'MP2 AVnZ'!L46</f>
        <v>-113.71079901464201</v>
      </c>
      <c r="W94" s="1">
        <f>'MP2 AVnZ'!O46</f>
        <v>-113.71525163473299</v>
      </c>
      <c r="X94" s="11">
        <v>-113.709607663556</v>
      </c>
      <c r="Y94" s="3">
        <v>-113.718759058261</v>
      </c>
      <c r="Z94" s="3">
        <v>-113.718881031179</v>
      </c>
      <c r="AA94" s="4">
        <v>-113.721074871881</v>
      </c>
      <c r="AB94" s="4">
        <v>-113.721156665541</v>
      </c>
      <c r="AC94" s="4">
        <v>-113.721550348394</v>
      </c>
      <c r="AD94" s="4">
        <f t="shared" si="103"/>
        <v>-113.72175926362935</v>
      </c>
      <c r="AE94" s="4">
        <f t="shared" si="104"/>
        <v>-113.72178688720486</v>
      </c>
      <c r="AF94" s="4">
        <f t="shared" si="105"/>
        <v>-113.7217169021785</v>
      </c>
      <c r="AG94" s="4">
        <f t="shared" si="106"/>
        <v>-113.72168410361657</v>
      </c>
      <c r="AH94" s="4">
        <v>-113.721425613644</v>
      </c>
      <c r="AI94" s="4">
        <v>-113.721481728011</v>
      </c>
      <c r="AJ94">
        <v>-113.72149265114101</v>
      </c>
      <c r="AK94" s="4">
        <v>-113.72095050307399</v>
      </c>
      <c r="AL94" s="4">
        <v>-113.72143838290199</v>
      </c>
      <c r="AM94" s="1">
        <v>-113.72141999999999</v>
      </c>
      <c r="AN94" s="1">
        <v>-113.72141621800399</v>
      </c>
      <c r="AO94" s="1">
        <v>-113.721394802595</v>
      </c>
      <c r="AP94" s="1">
        <v>-113.721640892718</v>
      </c>
      <c r="AQ94" s="1">
        <v>-113.72162560093101</v>
      </c>
      <c r="AR94" s="1">
        <v>-113.72154820948801</v>
      </c>
      <c r="AS94" s="1">
        <v>-113.721111631466</v>
      </c>
      <c r="AT94" s="52">
        <v>-113.66254793319899</v>
      </c>
      <c r="AU94" s="52">
        <v>-113.698842866139</v>
      </c>
      <c r="AV94" s="52">
        <v>-113.710810440665</v>
      </c>
      <c r="AW94" s="52">
        <v>-113.715510103208</v>
      </c>
      <c r="AX94">
        <v>-113.71758853289499</v>
      </c>
      <c r="AY94" s="1">
        <v>-113.718007218202</v>
      </c>
      <c r="AZ94">
        <v>-113.72113935805601</v>
      </c>
      <c r="BA94" s="1">
        <v>-113.721574945318</v>
      </c>
      <c r="BB94" s="1">
        <v>-113.72165046087299</v>
      </c>
      <c r="BC94">
        <v>-113.721665375016</v>
      </c>
      <c r="BD94" s="4">
        <f t="shared" si="136"/>
        <v>-113.72167114857355</v>
      </c>
      <c r="BE94" s="38">
        <v>-113.723295359247</v>
      </c>
      <c r="BF94" s="38">
        <v>-113.723295917179</v>
      </c>
      <c r="BG94" s="38">
        <f t="shared" si="142"/>
        <v>-1.644898374010495E-3</v>
      </c>
      <c r="BH94" s="69">
        <f t="shared" si="143"/>
        <v>-5.5793199749132327E-7</v>
      </c>
      <c r="BI94" s="38">
        <f t="shared" si="144"/>
        <v>-1.6454563060079863E-3</v>
      </c>
      <c r="BJ94" s="4" t="str">
        <f t="shared" si="108"/>
        <v>hco.log</v>
      </c>
      <c r="BK94" s="55">
        <f t="shared" si="152"/>
        <v>269.08056105095079</v>
      </c>
      <c r="BL94" s="55">
        <f t="shared" si="153"/>
        <v>282.36295505797182</v>
      </c>
      <c r="BM94" s="55">
        <f t="shared" si="154"/>
        <v>286.842013869948</v>
      </c>
      <c r="BN94" s="55">
        <f t="shared" si="155"/>
        <v>288.25739829917143</v>
      </c>
      <c r="BO94" s="55">
        <f t="shared" si="149"/>
        <v>288.9144372968392</v>
      </c>
      <c r="BP94" s="55">
        <f t="shared" si="70"/>
        <v>289.59744710324327</v>
      </c>
      <c r="BQ94" s="55">
        <f t="shared" si="70"/>
        <v>290.17208917226316</v>
      </c>
      <c r="BR94" s="55">
        <f t="shared" si="70"/>
        <v>289.8069784633397</v>
      </c>
      <c r="BS94" s="55">
        <f t="shared" si="70"/>
        <v>289.85308764171748</v>
      </c>
      <c r="BT94" s="8">
        <f t="shared" si="156"/>
        <v>288.86004119845808</v>
      </c>
      <c r="BU94" s="8">
        <f t="shared" si="157"/>
        <v>289.6735298205009</v>
      </c>
      <c r="BV94" s="8">
        <f t="shared" si="158"/>
        <v>289.62383866283909</v>
      </c>
      <c r="BW94" s="8">
        <f t="shared" si="159"/>
        <v>289.85999257100434</v>
      </c>
      <c r="BX94" s="8">
        <f t="shared" si="160"/>
        <v>289.83429477812012</v>
      </c>
      <c r="BY94" s="8">
        <f t="shared" si="161"/>
        <v>289.86498026187633</v>
      </c>
      <c r="BZ94" s="8">
        <f t="shared" si="110"/>
        <v>289.89568548218568</v>
      </c>
      <c r="CA94" s="8">
        <f t="shared" si="111"/>
        <v>289.9156178190504</v>
      </c>
      <c r="CB94" s="8">
        <f t="shared" si="111"/>
        <v>289.88031336995567</v>
      </c>
      <c r="CC94" s="8">
        <f t="shared" si="112"/>
        <v>289.86801543039672</v>
      </c>
      <c r="CD94" s="8">
        <f t="shared" si="162"/>
        <v>289.88443563230101</v>
      </c>
      <c r="CE94" s="8">
        <f t="shared" si="163"/>
        <v>289.89446811363104</v>
      </c>
      <c r="CF94" s="8">
        <f t="shared" si="163"/>
        <v>289.8985038487366</v>
      </c>
      <c r="CG94" s="8">
        <f t="shared" si="164"/>
        <v>289.93544333311502</v>
      </c>
      <c r="CH94" s="8">
        <f t="shared" si="165"/>
        <v>289.8997575499489</v>
      </c>
      <c r="CI94" s="8">
        <f t="shared" si="166"/>
        <v>289.89762143106515</v>
      </c>
      <c r="CJ94" s="8">
        <f t="shared" si="113"/>
        <v>2.1361188837545342E-3</v>
      </c>
      <c r="CK94" s="8">
        <f t="shared" si="167"/>
        <v>289.90408015290933</v>
      </c>
      <c r="CL94" s="8">
        <f t="shared" si="168"/>
        <v>289.90016247242471</v>
      </c>
      <c r="CM94" s="8">
        <f t="shared" si="132"/>
        <v>289.87740067914626</v>
      </c>
      <c r="CN94" s="8">
        <f t="shared" si="133"/>
        <v>289.87730763266529</v>
      </c>
      <c r="CO94" s="8">
        <f t="shared" si="118"/>
        <v>9.3046480969860568E-5</v>
      </c>
      <c r="CP94" s="8">
        <f t="shared" si="169"/>
        <v>289.88071737307905</v>
      </c>
      <c r="CQ94" s="8">
        <f t="shared" si="170"/>
        <v>289.89773348230074</v>
      </c>
      <c r="CR94" s="55">
        <f t="shared" si="171"/>
        <v>281.11146400234998</v>
      </c>
      <c r="CS94" s="55">
        <f t="shared" si="172"/>
        <v>286.24915251657632</v>
      </c>
      <c r="CT94" s="55">
        <f t="shared" si="173"/>
        <v>288.23509425963698</v>
      </c>
      <c r="CU94" s="55">
        <f t="shared" si="134"/>
        <v>288.9728876657108</v>
      </c>
      <c r="CV94" s="55">
        <f t="shared" si="148"/>
        <v>289.26480074148998</v>
      </c>
      <c r="CW94" s="73">
        <f t="shared" si="122"/>
        <v>0.73779340607381982</v>
      </c>
      <c r="CX94" s="73">
        <f t="shared" si="123"/>
        <v>0.29191307577917769</v>
      </c>
      <c r="CY94" s="8">
        <f t="shared" si="174"/>
        <v>290.10220384782605</v>
      </c>
      <c r="CZ94" s="8">
        <f t="shared" si="175"/>
        <v>289.90863197065948</v>
      </c>
      <c r="DA94" s="8">
        <f t="shared" si="176"/>
        <v>289.88856530619404</v>
      </c>
      <c r="DB94" s="8">
        <f t="shared" si="135"/>
        <v>289.8834211063093</v>
      </c>
      <c r="DC94" s="8">
        <f>627.5095*(-BC94+$F94*BC$4+$H94*BC$5+$I94*BC$6+$J94*BC$7+$K94*BC$8+$L94*BC$9+$M94*BC$10+$N94*BC$11+$O94*BC$12+$P94*BC$13+$Q94*BC$14)</f>
        <v>289.88159221481806</v>
      </c>
      <c r="DD94" s="73">
        <f t="shared" si="116"/>
        <v>-5.1441998847394643E-3</v>
      </c>
      <c r="DE94" s="73">
        <f t="shared" si="116"/>
        <v>-1.8288914912432119E-3</v>
      </c>
      <c r="DF94" s="73">
        <f t="shared" si="139"/>
        <v>-9.6750977007786787E-4</v>
      </c>
      <c r="DG94" s="64">
        <f t="shared" si="151"/>
        <v>290.63005254631889</v>
      </c>
      <c r="DH94" s="64">
        <f t="shared" si="185"/>
        <v>290.63084120715456</v>
      </c>
      <c r="DI94" s="8" t="str">
        <f t="shared" si="117"/>
        <v>hco.log</v>
      </c>
      <c r="DJ94" s="55">
        <f t="shared" si="177"/>
        <v>289.21664386032478</v>
      </c>
      <c r="DK94" s="55">
        <f t="shared" si="178"/>
        <v>289.79185079239261</v>
      </c>
      <c r="DL94" s="55">
        <f t="shared" si="179"/>
        <v>289.83026899242327</v>
      </c>
      <c r="DM94" s="55">
        <f t="shared" si="180"/>
        <v>289.74446497500992</v>
      </c>
      <c r="DN94" s="8">
        <f t="shared" si="181"/>
        <v>289.87217743167378</v>
      </c>
      <c r="DO94" s="8">
        <f t="shared" si="182"/>
        <v>289.88455700022058</v>
      </c>
      <c r="DP94" s="8">
        <f t="shared" si="183"/>
        <v>289.88185172478757</v>
      </c>
      <c r="DQ94" s="8">
        <f t="shared" si="184"/>
        <v>289.88088421501749</v>
      </c>
      <c r="DR94" s="8">
        <f t="shared" si="102"/>
        <v>289.88205600741372</v>
      </c>
      <c r="DT94" s="10">
        <f t="shared" si="131"/>
        <v>-0.74663144000959392</v>
      </c>
      <c r="DU94" s="10"/>
      <c r="DV94" s="10"/>
    </row>
    <row r="95" spans="1:126" x14ac:dyDescent="0.3">
      <c r="A95" s="16" t="s">
        <v>301</v>
      </c>
      <c r="B95" s="16" t="s">
        <v>302</v>
      </c>
      <c r="C95" s="17" t="s">
        <v>281</v>
      </c>
      <c r="D95" s="18">
        <v>374.66</v>
      </c>
      <c r="E95" s="18">
        <v>373.33000000000004</v>
      </c>
      <c r="F95" s="19">
        <v>2</v>
      </c>
      <c r="G95" s="19">
        <v>0</v>
      </c>
      <c r="H95" s="19">
        <v>0</v>
      </c>
      <c r="I95" s="19">
        <v>1</v>
      </c>
      <c r="J95" s="19">
        <v>0</v>
      </c>
      <c r="K95" s="19">
        <v>1</v>
      </c>
      <c r="L95" s="19">
        <v>0</v>
      </c>
      <c r="M95" s="19">
        <v>0</v>
      </c>
      <c r="N95" s="19">
        <v>0</v>
      </c>
      <c r="O95" s="19">
        <v>0</v>
      </c>
      <c r="P95" s="19">
        <v>0</v>
      </c>
      <c r="Q95" s="2">
        <v>0</v>
      </c>
      <c r="R95" s="1" t="s">
        <v>303</v>
      </c>
      <c r="S95" s="1">
        <f>'MP2 AVnZ'!C47</f>
        <v>-114.218313581727</v>
      </c>
      <c r="T95" s="1">
        <f>'MP2 AVnZ'!F47</f>
        <v>-114.316351620156</v>
      </c>
      <c r="U95" s="1">
        <f>'MP2 AVnZ'!I47</f>
        <v>-114.348648338804</v>
      </c>
      <c r="V95" s="1">
        <f>'MP2 AVnZ'!L47</f>
        <v>-114.36029988936799</v>
      </c>
      <c r="W95" s="1">
        <f>'MP2 AVnZ'!O47</f>
        <v>-114.364964369418</v>
      </c>
      <c r="X95" s="11">
        <v>-114.358950755384</v>
      </c>
      <c r="Y95" s="3">
        <v>-114.368618720505</v>
      </c>
      <c r="Z95" s="3">
        <v>-114.368760981657</v>
      </c>
      <c r="AA95" s="4">
        <v>-114.371050393213</v>
      </c>
      <c r="AB95" s="4">
        <v>-114.371147672142</v>
      </c>
      <c r="AC95" s="4">
        <v>-114.37154322694801</v>
      </c>
      <c r="AD95" s="4">
        <f t="shared" si="103"/>
        <v>-114.37178827900314</v>
      </c>
      <c r="AE95" s="4">
        <f t="shared" si="104"/>
        <v>-114.37179803033533</v>
      </c>
      <c r="AF95" s="4">
        <f t="shared" si="105"/>
        <v>-114.37173524959925</v>
      </c>
      <c r="AG95" s="4">
        <f t="shared" si="106"/>
        <v>-114.37168186489144</v>
      </c>
      <c r="AH95" s="4">
        <v>-114.371420983588</v>
      </c>
      <c r="AI95" s="4">
        <v>-114.371481844757</v>
      </c>
      <c r="AJ95">
        <v>-114.37150169330501</v>
      </c>
      <c r="AK95" s="4">
        <v>-114.370959469486</v>
      </c>
      <c r="AL95" s="4">
        <v>-114.37144389776699</v>
      </c>
      <c r="AM95" s="1">
        <v>-114.37143</v>
      </c>
      <c r="AN95" s="1">
        <v>-114.371420642497</v>
      </c>
      <c r="AO95" s="1">
        <v>-114.371400904589</v>
      </c>
      <c r="AP95" s="1">
        <v>-114.371639011422</v>
      </c>
      <c r="AQ95" s="1">
        <v>-114.37162490138</v>
      </c>
      <c r="AR95" s="1">
        <v>-114.371556415076</v>
      </c>
      <c r="AS95" s="1">
        <v>-114.371174690556</v>
      </c>
      <c r="AT95" s="52">
        <v>-114.312472960199</v>
      </c>
      <c r="AU95" s="52">
        <v>-114.348689666444</v>
      </c>
      <c r="AV95" s="52">
        <v>-114.360620645194</v>
      </c>
      <c r="AW95" s="52">
        <v>-114.365303258022</v>
      </c>
      <c r="AX95">
        <v>-114.36735117635</v>
      </c>
      <c r="AY95" s="1">
        <v>-114.36832615407999</v>
      </c>
      <c r="AZ95">
        <v>-114.371204199508</v>
      </c>
      <c r="BA95" s="1">
        <v>-114.371583189962</v>
      </c>
      <c r="BB95" s="1">
        <v>-114.37164894814001</v>
      </c>
      <c r="BC95">
        <v>-114.371662143197</v>
      </c>
      <c r="BD95" s="4">
        <f t="shared" si="136"/>
        <v>-114.37166725126261</v>
      </c>
      <c r="BE95" s="38">
        <v>-114.371650691168</v>
      </c>
      <c r="BF95" s="38">
        <v>-114.371651300596</v>
      </c>
      <c r="BG95" s="38">
        <f t="shared" si="142"/>
        <v>-1.7430279939389948E-6</v>
      </c>
      <c r="BH95" s="69">
        <f t="shared" si="143"/>
        <v>-6.0942799962049321E-7</v>
      </c>
      <c r="BI95" s="38">
        <f t="shared" si="144"/>
        <v>-2.352455993559488E-6</v>
      </c>
      <c r="BJ95" s="4" t="str">
        <f t="shared" si="108"/>
        <v>h2co.log</v>
      </c>
      <c r="BK95" s="55">
        <f t="shared" si="152"/>
        <v>358.44179670655711</v>
      </c>
      <c r="BL95" s="55">
        <f t="shared" si="153"/>
        <v>375.15936189940049</v>
      </c>
      <c r="BM95" s="55">
        <f t="shared" si="154"/>
        <v>380.37779796019163</v>
      </c>
      <c r="BN95" s="55">
        <f t="shared" si="155"/>
        <v>382.07389017174654</v>
      </c>
      <c r="BO95" s="55">
        <f t="shared" ref="BO95:BO126" si="187">627.5095*(-W95+$F95*W$4+$H95*W$5+$I95*W$6+$J95*W$7+$K95*W$8+$L95*W$9+$M95*W$10+$N95*W$11+$O95*W$12+$P95*W$13+$Q95*W$14)</f>
        <v>382.86105467363717</v>
      </c>
      <c r="BP95" s="55">
        <f t="shared" si="70"/>
        <v>384.26488100536903</v>
      </c>
      <c r="BQ95" s="55">
        <f t="shared" si="70"/>
        <v>384.25758292668644</v>
      </c>
      <c r="BR95" s="55">
        <f t="shared" si="70"/>
        <v>383.93079264528006</v>
      </c>
      <c r="BS95" s="55">
        <f t="shared" si="70"/>
        <v>383.98560319175908</v>
      </c>
      <c r="BT95" s="8">
        <f t="shared" si="156"/>
        <v>382.69359529344894</v>
      </c>
      <c r="BU95" s="8">
        <f t="shared" si="157"/>
        <v>383.74604777729894</v>
      </c>
      <c r="BV95" s="8">
        <f t="shared" si="158"/>
        <v>383.70908767921782</v>
      </c>
      <c r="BW95" s="8">
        <f t="shared" si="159"/>
        <v>383.97448621644878</v>
      </c>
      <c r="BX95" s="8">
        <f t="shared" si="160"/>
        <v>383.95850557696514</v>
      </c>
      <c r="BY95" s="8">
        <f t="shared" si="161"/>
        <v>383.98741058911781</v>
      </c>
      <c r="BZ95" s="8">
        <f t="shared" si="110"/>
        <v>384.03346209583532</v>
      </c>
      <c r="CA95" s="8">
        <f t="shared" si="111"/>
        <v>384.04263357996592</v>
      </c>
      <c r="CB95" s="8">
        <f t="shared" si="111"/>
        <v>384.01304359985693</v>
      </c>
      <c r="CC95" s="8">
        <f t="shared" si="112"/>
        <v>383.99527548092397</v>
      </c>
      <c r="CD95" s="8">
        <f t="shared" si="162"/>
        <v>384.01122795188002</v>
      </c>
      <c r="CE95" s="8">
        <f t="shared" si="163"/>
        <v>384.02423909655425</v>
      </c>
      <c r="CF95" s="8">
        <f t="shared" si="163"/>
        <v>384.03105698351311</v>
      </c>
      <c r="CG95" s="8">
        <f t="shared" si="164"/>
        <v>384.07076756680192</v>
      </c>
      <c r="CH95" s="8">
        <f t="shared" si="165"/>
        <v>384.03009727110219</v>
      </c>
      <c r="CI95" s="8">
        <f t="shared" si="166"/>
        <v>384.03077559570551</v>
      </c>
      <c r="CJ95" s="8">
        <f t="shared" si="113"/>
        <v>-6.7832460331374023E-4</v>
      </c>
      <c r="CK95" s="8">
        <f t="shared" si="167"/>
        <v>384.03373563268912</v>
      </c>
      <c r="CL95" s="8">
        <f t="shared" si="168"/>
        <v>384.03087060002076</v>
      </c>
      <c r="CM95" s="8">
        <f t="shared" si="132"/>
        <v>384.00309921642338</v>
      </c>
      <c r="CN95" s="8">
        <f t="shared" si="133"/>
        <v>384.00374772615123</v>
      </c>
      <c r="CO95" s="8">
        <f t="shared" si="118"/>
        <v>-6.4850972785279737E-4</v>
      </c>
      <c r="CP95" s="8">
        <f t="shared" si="169"/>
        <v>384.01274552588495</v>
      </c>
      <c r="CQ95" s="8">
        <f t="shared" si="170"/>
        <v>384.06418272872446</v>
      </c>
      <c r="CR95" s="55">
        <f t="shared" si="171"/>
        <v>375.1912967514175</v>
      </c>
      <c r="CS95" s="55">
        <f t="shared" si="172"/>
        <v>380.27989727138055</v>
      </c>
      <c r="CT95" s="55">
        <f t="shared" si="173"/>
        <v>382.24287481733535</v>
      </c>
      <c r="CU95" s="55">
        <f t="shared" si="134"/>
        <v>382.96996936526665</v>
      </c>
      <c r="CV95" s="55">
        <f t="shared" si="148"/>
        <v>383.24273627341535</v>
      </c>
      <c r="CW95" s="73">
        <f t="shared" si="122"/>
        <v>0.72709454793130135</v>
      </c>
      <c r="CX95" s="73">
        <f t="shared" si="123"/>
        <v>0.27276690814869653</v>
      </c>
      <c r="CY95" s="8">
        <f t="shared" si="174"/>
        <v>384.42921815934602</v>
      </c>
      <c r="CZ95" s="8">
        <f t="shared" si="175"/>
        <v>384.07619961597783</v>
      </c>
      <c r="DA95" s="8">
        <f t="shared" si="176"/>
        <v>384.02061821551632</v>
      </c>
      <c r="DB95" s="8">
        <f t="shared" si="135"/>
        <v>384.00935116886865</v>
      </c>
      <c r="DC95" s="8">
        <f t="shared" ref="DC95:DC96" si="188">627.5095*(-BC95+$F95*BC$4+$H95*BC$5+$I95*BC$6+$J95*BC$7+$K95*BC$8+$L95*BC$9+$M95*BC$10+$N95*BC$11+$O95*BC$12+$P95*BC$13+$Q95*BC$14)</f>
        <v>384.00644353457176</v>
      </c>
      <c r="DD95" s="73">
        <f t="shared" si="116"/>
        <v>-1.1267046647674306E-2</v>
      </c>
      <c r="DE95" s="73">
        <f t="shared" si="116"/>
        <v>-2.9076342968892277E-3</v>
      </c>
      <c r="DF95" s="73">
        <f t="shared" si="139"/>
        <v>-5.9591007067183455E-4</v>
      </c>
      <c r="DG95" s="64">
        <f t="shared" si="151"/>
        <v>383.7248653400822</v>
      </c>
      <c r="DH95" s="64">
        <f t="shared" si="185"/>
        <v>383.72543876641004</v>
      </c>
      <c r="DI95" s="8" t="str">
        <f t="shared" si="117"/>
        <v>h2co.log</v>
      </c>
      <c r="DJ95" s="55">
        <f t="shared" si="177"/>
        <v>383.21903574833789</v>
      </c>
      <c r="DK95" s="55">
        <f t="shared" si="178"/>
        <v>383.7816299842458</v>
      </c>
      <c r="DL95" s="55">
        <f t="shared" si="179"/>
        <v>383.81491767060345</v>
      </c>
      <c r="DM95" s="55">
        <f t="shared" si="180"/>
        <v>383.69094000521977</v>
      </c>
      <c r="DN95" s="8">
        <f t="shared" si="181"/>
        <v>384.00971718867345</v>
      </c>
      <c r="DO95" s="8">
        <f t="shared" si="182"/>
        <v>384.00951585917477</v>
      </c>
      <c r="DP95" s="8">
        <f t="shared" si="183"/>
        <v>384.00591384232422</v>
      </c>
      <c r="DQ95" s="8">
        <f t="shared" si="184"/>
        <v>384.00531793225355</v>
      </c>
      <c r="DR95" s="8">
        <f t="shared" si="102"/>
        <v>384.00636127087097</v>
      </c>
      <c r="DT95" s="10">
        <f t="shared" si="131"/>
        <v>0.28448582878644402</v>
      </c>
      <c r="DU95" s="10"/>
      <c r="DV95" s="10"/>
    </row>
    <row r="96" spans="1:126" ht="16.2" thickBot="1" x14ac:dyDescent="0.35">
      <c r="A96" s="27" t="s">
        <v>304</v>
      </c>
      <c r="B96" s="27" t="s">
        <v>305</v>
      </c>
      <c r="C96" s="28" t="s">
        <v>281</v>
      </c>
      <c r="D96" s="29">
        <v>390.14</v>
      </c>
      <c r="E96" s="29">
        <v>388.34</v>
      </c>
      <c r="F96" s="30">
        <v>0</v>
      </c>
      <c r="G96" s="30">
        <v>0</v>
      </c>
      <c r="H96" s="30">
        <v>0</v>
      </c>
      <c r="I96" s="30">
        <v>1</v>
      </c>
      <c r="J96" s="30">
        <v>0</v>
      </c>
      <c r="K96" s="30">
        <v>2</v>
      </c>
      <c r="L96" s="30">
        <v>0</v>
      </c>
      <c r="M96" s="30">
        <v>0</v>
      </c>
      <c r="N96" s="30">
        <v>0</v>
      </c>
      <c r="O96" s="30">
        <v>0</v>
      </c>
      <c r="P96" s="30">
        <v>0</v>
      </c>
      <c r="Q96" s="31">
        <v>0</v>
      </c>
      <c r="R96" s="32" t="s">
        <v>306</v>
      </c>
      <c r="S96" s="1">
        <f>'MP2 AVnZ'!C48</f>
        <v>-188.16850920172399</v>
      </c>
      <c r="T96" s="1">
        <f>'MP2 AVnZ'!F48</f>
        <v>-188.32141589929699</v>
      </c>
      <c r="U96" s="1">
        <f>'MP2 AVnZ'!I48</f>
        <v>-188.37376601694601</v>
      </c>
      <c r="V96" s="1">
        <f>'MP2 AVnZ'!L48</f>
        <v>-188.39275816994501</v>
      </c>
      <c r="W96" s="1">
        <f>'MP2 AVnZ'!O48</f>
        <v>-188.40036852544401</v>
      </c>
      <c r="X96" s="11">
        <v>-188.39040805010799</v>
      </c>
      <c r="Y96" s="3">
        <v>-188.406394315894</v>
      </c>
      <c r="Z96" s="3">
        <v>-188.406570877875</v>
      </c>
      <c r="AA96" s="4">
        <v>-188.41040533773599</v>
      </c>
      <c r="AB96" s="4">
        <v>-188.410512871392</v>
      </c>
      <c r="AC96" s="4">
        <v>-188.41120815906899</v>
      </c>
      <c r="AD96" s="4">
        <f t="shared" si="103"/>
        <v>-188.41163527445576</v>
      </c>
      <c r="AE96" s="4">
        <f t="shared" si="104"/>
        <v>-188.41163855831607</v>
      </c>
      <c r="AF96" s="4">
        <f t="shared" si="105"/>
        <v>-188.41148334768198</v>
      </c>
      <c r="AG96" s="4">
        <f t="shared" si="106"/>
        <v>-188.41143399892258</v>
      </c>
      <c r="AH96" s="4">
        <v>-188.41100942942401</v>
      </c>
      <c r="AI96" s="4">
        <v>-188.41110745765701</v>
      </c>
      <c r="AJ96">
        <v>-188.41110745765701</v>
      </c>
      <c r="AK96" s="4">
        <v>-188.410174633927</v>
      </c>
      <c r="AL96" s="4">
        <v>-188.41100456103899</v>
      </c>
      <c r="AM96" s="1">
        <v>-188.41096999999999</v>
      </c>
      <c r="AN96" s="1">
        <v>-188.41096420948901</v>
      </c>
      <c r="AO96" s="1">
        <v>-188.41092646840099</v>
      </c>
      <c r="AP96" s="1">
        <v>-188.411359946857</v>
      </c>
      <c r="AQ96" s="1">
        <v>-188.411332322904</v>
      </c>
      <c r="AR96" s="1">
        <v>-188.41118649770399</v>
      </c>
      <c r="AS96" s="1">
        <v>-188.41033086800601</v>
      </c>
      <c r="AT96" s="52">
        <v>-188.30316690269399</v>
      </c>
      <c r="AU96" s="52">
        <v>-188.36984315172401</v>
      </c>
      <c r="AV96" s="52">
        <v>-188.391930120095</v>
      </c>
      <c r="AW96" s="52">
        <v>-188.40055103500799</v>
      </c>
      <c r="AX96">
        <v>-188.40441874348099</v>
      </c>
      <c r="AY96" s="1">
        <v>-188.40453017315099</v>
      </c>
      <c r="AZ96">
        <v>-188.41037953568099</v>
      </c>
      <c r="BA96" s="1">
        <v>-188.41122983260701</v>
      </c>
      <c r="BB96" s="1">
        <v>-188.411370339005</v>
      </c>
      <c r="BC96">
        <v>-188.41139816473799</v>
      </c>
      <c r="BD96" s="4">
        <f t="shared" si="136"/>
        <v>-188.41140893662549</v>
      </c>
      <c r="BE96" s="38">
        <v>-188.41135838131601</v>
      </c>
      <c r="BF96" s="38">
        <v>-188.41135954737899</v>
      </c>
      <c r="BG96" s="38">
        <f t="shared" si="142"/>
        <v>1.1957688997199512E-5</v>
      </c>
      <c r="BH96" s="69">
        <f t="shared" si="143"/>
        <v>-1.1660629866128147E-6</v>
      </c>
      <c r="BI96" s="38">
        <f t="shared" si="144"/>
        <v>1.0791626010586697E-5</v>
      </c>
      <c r="BJ96" s="4" t="str">
        <f t="shared" si="108"/>
        <v>co2.log</v>
      </c>
      <c r="BK96" s="55">
        <f t="shared" si="152"/>
        <v>384.73273186394687</v>
      </c>
      <c r="BL96" s="55">
        <f t="shared" si="153"/>
        <v>403.6561386457077</v>
      </c>
      <c r="BM96" s="55">
        <f t="shared" si="154"/>
        <v>410.68983286593448</v>
      </c>
      <c r="BN96" s="55">
        <f t="shared" si="155"/>
        <v>412.89840985912406</v>
      </c>
      <c r="BO96" s="55">
        <f t="shared" si="187"/>
        <v>413.96479697518959</v>
      </c>
      <c r="BP96" s="55">
        <f t="shared" si="70"/>
        <v>413.96310859101419</v>
      </c>
      <c r="BQ96" s="55">
        <f t="shared" si="70"/>
        <v>415.91921975055982</v>
      </c>
      <c r="BR96" s="55">
        <f t="shared" si="70"/>
        <v>415.31638693236539</v>
      </c>
      <c r="BS96" s="55">
        <f t="shared" si="70"/>
        <v>415.48824480373816</v>
      </c>
      <c r="BT96" s="8">
        <f t="shared" si="156"/>
        <v>413.76750438710974</v>
      </c>
      <c r="BU96" s="8">
        <f t="shared" si="157"/>
        <v>415.2312921293431</v>
      </c>
      <c r="BV96" s="8">
        <f t="shared" si="158"/>
        <v>415.14024487839777</v>
      </c>
      <c r="BW96" s="8">
        <f t="shared" si="159"/>
        <v>415.55450441824718</v>
      </c>
      <c r="BX96" s="8">
        <f t="shared" si="160"/>
        <v>415.48862135372502</v>
      </c>
      <c r="BY96" s="8">
        <f t="shared" si="161"/>
        <v>415.5476822843188</v>
      </c>
      <c r="BZ96" s="8">
        <f t="shared" si="110"/>
        <v>415.63103802084106</v>
      </c>
      <c r="CA96" s="8">
        <f t="shared" si="111"/>
        <v>415.65092455413645</v>
      </c>
      <c r="CB96" s="8">
        <f t="shared" si="111"/>
        <v>415.56479778034856</v>
      </c>
      <c r="CC96" s="8">
        <f t="shared" si="112"/>
        <v>415.54353079885738</v>
      </c>
      <c r="CD96" s="8">
        <f t="shared" si="162"/>
        <v>415.58001571220268</v>
      </c>
      <c r="CE96" s="8">
        <f t="shared" si="163"/>
        <v>415.59487711382053</v>
      </c>
      <c r="CF96" s="8">
        <f t="shared" si="163"/>
        <v>415.59487711382053</v>
      </c>
      <c r="CG96" s="8">
        <f t="shared" si="164"/>
        <v>415.65298646011303</v>
      </c>
      <c r="CH96" s="8">
        <f t="shared" si="165"/>
        <v>415.59674161143545</v>
      </c>
      <c r="CI96" s="8">
        <f t="shared" si="166"/>
        <v>415.58809382897897</v>
      </c>
      <c r="CJ96" s="8">
        <f t="shared" si="113"/>
        <v>8.6477824564781258E-3</v>
      </c>
      <c r="CK96" s="8">
        <f t="shared" si="167"/>
        <v>415.60489894128119</v>
      </c>
      <c r="CL96" s="8">
        <f t="shared" si="168"/>
        <v>415.59442838677938</v>
      </c>
      <c r="CM96" s="8">
        <f t="shared" si="132"/>
        <v>415.56307454078586</v>
      </c>
      <c r="CN96" s="8">
        <f t="shared" si="133"/>
        <v>415.55892133212899</v>
      </c>
      <c r="CO96" s="8">
        <f t="shared" si="118"/>
        <v>4.1532086568736304E-3</v>
      </c>
      <c r="CP96" s="8">
        <f t="shared" si="169"/>
        <v>415.54392567170413</v>
      </c>
      <c r="CQ96" s="8">
        <f t="shared" si="170"/>
        <v>415.45295347970716</v>
      </c>
      <c r="CR96" s="55">
        <f t="shared" si="171"/>
        <v>397.0957444183818</v>
      </c>
      <c r="CS96" s="55">
        <f t="shared" si="172"/>
        <v>408.11080327060091</v>
      </c>
      <c r="CT96" s="55">
        <f t="shared" si="173"/>
        <v>412.3174604508207</v>
      </c>
      <c r="CU96" s="55">
        <f t="shared" si="134"/>
        <v>413.87831863220003</v>
      </c>
      <c r="CV96" s="55">
        <f t="shared" si="148"/>
        <v>414.54970413610101</v>
      </c>
      <c r="CW96" s="73">
        <f t="shared" si="122"/>
        <v>1.5608581813793307</v>
      </c>
      <c r="CX96" s="73">
        <f t="shared" si="123"/>
        <v>0.67138550390097862</v>
      </c>
      <c r="CY96" s="8">
        <f t="shared" si="174"/>
        <v>415.17025009100598</v>
      </c>
      <c r="CZ96" s="8">
        <f t="shared" si="175"/>
        <v>415.47281702309715</v>
      </c>
      <c r="DA96" s="8">
        <f t="shared" si="176"/>
        <v>415.55665331073965</v>
      </c>
      <c r="DB96" s="8">
        <f t="shared" si="135"/>
        <v>415.5677603456017</v>
      </c>
      <c r="DC96" s="8">
        <f t="shared" si="188"/>
        <v>415.56936071006123</v>
      </c>
      <c r="DD96" s="73">
        <f t="shared" si="116"/>
        <v>1.1107034862050114E-2</v>
      </c>
      <c r="DE96" s="73">
        <f t="shared" si="116"/>
        <v>1.6003644595343758E-3</v>
      </c>
      <c r="DF96" s="73">
        <f t="shared" si="139"/>
        <v>-1.1686135306376855E-3</v>
      </c>
      <c r="DG96" s="64">
        <f t="shared" si="151"/>
        <v>415.04735384955973</v>
      </c>
      <c r="DH96" s="64">
        <f t="shared" si="185"/>
        <v>415.04881480208758</v>
      </c>
      <c r="DI96" s="8" t="str">
        <f t="shared" si="117"/>
        <v>co2.log</v>
      </c>
      <c r="DJ96" s="55">
        <f t="shared" si="177"/>
        <v>414.47302077450939</v>
      </c>
      <c r="DK96" s="55">
        <f t="shared" si="178"/>
        <v>415.61500987252623</v>
      </c>
      <c r="DL96" s="55">
        <f t="shared" si="179"/>
        <v>415.69217417406844</v>
      </c>
      <c r="DM96" s="55">
        <f t="shared" si="180"/>
        <v>415.65290793149609</v>
      </c>
      <c r="DN96" s="8">
        <f t="shared" si="181"/>
        <v>415.52979812067787</v>
      </c>
      <c r="DO96" s="8">
        <f t="shared" si="182"/>
        <v>415.57339956635809</v>
      </c>
      <c r="DP96" s="8">
        <f t="shared" si="183"/>
        <v>415.57114885609207</v>
      </c>
      <c r="DQ96" s="8">
        <f t="shared" si="184"/>
        <v>415.56998024256143</v>
      </c>
      <c r="DR96" s="8">
        <f t="shared" si="102"/>
        <v>415.57070778181395</v>
      </c>
      <c r="DT96" s="10">
        <f t="shared" si="131"/>
        <v>0.52040649604197142</v>
      </c>
      <c r="DU96" s="10"/>
      <c r="DV96" s="10"/>
    </row>
    <row r="97" spans="1:126" ht="16.2" thickTop="1" x14ac:dyDescent="0.3">
      <c r="A97" s="16" t="s">
        <v>307</v>
      </c>
      <c r="B97" s="16" t="s">
        <v>308</v>
      </c>
      <c r="C97" s="17" t="s">
        <v>281</v>
      </c>
      <c r="D97" s="18">
        <v>205.89</v>
      </c>
      <c r="E97" s="18">
        <v>205.43000000000004</v>
      </c>
      <c r="F97" s="19">
        <v>1</v>
      </c>
      <c r="G97" s="19">
        <v>0</v>
      </c>
      <c r="H97" s="19">
        <v>0</v>
      </c>
      <c r="I97" s="19">
        <v>0</v>
      </c>
      <c r="J97" s="19">
        <v>1</v>
      </c>
      <c r="K97" s="19">
        <v>1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2">
        <v>0</v>
      </c>
      <c r="R97" s="1" t="s">
        <v>309</v>
      </c>
      <c r="S97" s="1">
        <f>'MP2 AVnZ'!C49</f>
        <v>-130.17853886030801</v>
      </c>
      <c r="T97" s="1">
        <f>'MP2 AVnZ'!F49</f>
        <v>-130.284108733951</v>
      </c>
      <c r="U97" s="1">
        <f>'MP2 AVnZ'!I49</f>
        <v>-130.319912729447</v>
      </c>
      <c r="V97" s="1">
        <f>'MP2 AVnZ'!L49</f>
        <v>-130.33294079425099</v>
      </c>
      <c r="W97" s="1">
        <f>'MP2 AVnZ'!O49</f>
        <v>-130.338126365075</v>
      </c>
      <c r="X97" s="11">
        <v>-130.33120602951601</v>
      </c>
      <c r="Y97" s="3">
        <v>-130.342188474176</v>
      </c>
      <c r="Z97" s="3">
        <v>-130.34234150078001</v>
      </c>
      <c r="AA97" s="4">
        <v>-130.34490927079301</v>
      </c>
      <c r="AB97" s="4">
        <v>-130.345044626272</v>
      </c>
      <c r="AC97" s="4">
        <v>-130.34550822421301</v>
      </c>
      <c r="AD97" s="4">
        <f t="shared" si="103"/>
        <v>-130.34578897338827</v>
      </c>
      <c r="AE97" s="4">
        <f t="shared" si="104"/>
        <v>-130.34574580136166</v>
      </c>
      <c r="AF97" s="4">
        <f t="shared" si="105"/>
        <v>-130.34571010661526</v>
      </c>
      <c r="AG97" s="4">
        <f t="shared" si="106"/>
        <v>-130.34567671444503</v>
      </c>
      <c r="AH97" s="4">
        <v>-130.345366804636</v>
      </c>
      <c r="AI97" s="4">
        <v>-130.34543493202901</v>
      </c>
      <c r="AJ97">
        <v>-130.34544754241699</v>
      </c>
      <c r="AK97" s="4">
        <v>-130.34479009135799</v>
      </c>
      <c r="AL97" s="4">
        <v>-130.345373649506</v>
      </c>
      <c r="AM97" s="1">
        <v>-130.34535</v>
      </c>
      <c r="AN97" s="1">
        <v>-130.34534555497299</v>
      </c>
      <c r="AO97" s="1">
        <v>-130.345324042389</v>
      </c>
      <c r="AP97" s="1">
        <v>-130.34561778320199</v>
      </c>
      <c r="AQ97" s="1">
        <v>-130.345601713543</v>
      </c>
      <c r="AR97" s="1">
        <v>-130.34552014771401</v>
      </c>
      <c r="AS97" s="1">
        <v>-130.34506550554201</v>
      </c>
      <c r="AT97" s="52">
        <v>-130.27559308302</v>
      </c>
      <c r="AU97" s="52">
        <v>-130.318942169998</v>
      </c>
      <c r="AV97" s="52">
        <v>-130.33288421146</v>
      </c>
      <c r="AW97" s="52">
        <v>-130.33836007338201</v>
      </c>
      <c r="AX97">
        <v>-130.34078403889799</v>
      </c>
      <c r="AY97" s="1">
        <v>-130.341362587117</v>
      </c>
      <c r="AZ97">
        <v>-130.345028103202</v>
      </c>
      <c r="BA97" s="1">
        <v>-130.34548841952099</v>
      </c>
      <c r="BB97" s="1">
        <v>-130.345575046205</v>
      </c>
      <c r="BC97">
        <v>-130.345597267405</v>
      </c>
      <c r="BD97" s="4">
        <f t="shared" si="136"/>
        <v>-130.34560586966776</v>
      </c>
      <c r="BE97" s="38">
        <v>-130.34563363373201</v>
      </c>
      <c r="BF97" s="38">
        <v>-130.345634579918</v>
      </c>
      <c r="BG97" s="38">
        <f t="shared" si="142"/>
        <v>-5.8587527007603057E-5</v>
      </c>
      <c r="BH97" s="69">
        <f t="shared" si="143"/>
        <v>-9.461859917792026E-7</v>
      </c>
      <c r="BI97" s="38">
        <f t="shared" si="144"/>
        <v>-5.953371299938226E-5</v>
      </c>
      <c r="BJ97" s="4" t="str">
        <f t="shared" si="108"/>
        <v>hno.log</v>
      </c>
      <c r="BK97" s="55">
        <f t="shared" si="152"/>
        <v>190.80303582124492</v>
      </c>
      <c r="BL97" s="55">
        <f t="shared" si="153"/>
        <v>204.78530849413829</v>
      </c>
      <c r="BM97" s="55">
        <f t="shared" si="154"/>
        <v>210.09897106117958</v>
      </c>
      <c r="BN97" s="55">
        <f t="shared" si="155"/>
        <v>211.87930084580105</v>
      </c>
      <c r="BO97" s="55">
        <f t="shared" si="187"/>
        <v>212.73713665921747</v>
      </c>
      <c r="BP97" s="55">
        <f t="shared" si="70"/>
        <v>212.40100189800762</v>
      </c>
      <c r="BQ97" s="55">
        <f t="shared" si="70"/>
        <v>214.04955470433865</v>
      </c>
      <c r="BR97" s="55">
        <f t="shared" si="70"/>
        <v>213.8284276434168</v>
      </c>
      <c r="BS97" s="55">
        <f t="shared" si="70"/>
        <v>213.96264668977949</v>
      </c>
      <c r="BT97" s="8">
        <f t="shared" si="156"/>
        <v>212.48116047394774</v>
      </c>
      <c r="BU97" s="8">
        <f t="shared" si="157"/>
        <v>213.7298588713326</v>
      </c>
      <c r="BV97" s="8">
        <f t="shared" si="158"/>
        <v>213.68148863749173</v>
      </c>
      <c r="BW97" s="8">
        <f t="shared" si="159"/>
        <v>213.97625835552302</v>
      </c>
      <c r="BX97" s="8">
        <f t="shared" si="160"/>
        <v>213.97469055942335</v>
      </c>
      <c r="BY97" s="8">
        <f t="shared" si="161"/>
        <v>214.02398425445446</v>
      </c>
      <c r="BZ97" s="8">
        <f t="shared" si="110"/>
        <v>214.07086599939689</v>
      </c>
      <c r="CA97" s="8">
        <f t="shared" si="111"/>
        <v>214.04976382720307</v>
      </c>
      <c r="CB97" s="8">
        <f t="shared" si="111"/>
        <v>214.03880245064946</v>
      </c>
      <c r="CC97" s="8">
        <f t="shared" si="112"/>
        <v>214.0530269817929</v>
      </c>
      <c r="CD97" s="8">
        <f t="shared" si="162"/>
        <v>214.04171071570707</v>
      </c>
      <c r="CE97" s="8">
        <f t="shared" si="163"/>
        <v>214.05139091007356</v>
      </c>
      <c r="CF97" s="8">
        <f t="shared" si="163"/>
        <v>214.05648541559808</v>
      </c>
      <c r="CG97" s="8">
        <f t="shared" si="164"/>
        <v>214.07757888451385</v>
      </c>
      <c r="CH97" s="8">
        <f t="shared" si="165"/>
        <v>214.05616382450023</v>
      </c>
      <c r="CI97" s="8">
        <f t="shared" si="166"/>
        <v>214.04837660669256</v>
      </c>
      <c r="CJ97" s="8">
        <f t="shared" si="113"/>
        <v>7.7872178076745513E-3</v>
      </c>
      <c r="CK97" s="8">
        <f t="shared" si="167"/>
        <v>214.05978132828719</v>
      </c>
      <c r="CL97" s="8">
        <f t="shared" si="168"/>
        <v>214.05347945997235</v>
      </c>
      <c r="CM97" s="8">
        <f t="shared" si="132"/>
        <v>214.04047521852513</v>
      </c>
      <c r="CN97" s="8">
        <f t="shared" si="133"/>
        <v>214.0375762281765</v>
      </c>
      <c r="CO97" s="8">
        <f t="shared" si="118"/>
        <v>2.8989903486262847E-3</v>
      </c>
      <c r="CP97" s="8">
        <f t="shared" si="169"/>
        <v>214.03106538790701</v>
      </c>
      <c r="CQ97" s="8">
        <f t="shared" si="170"/>
        <v>214.01790870997348</v>
      </c>
      <c r="CR97" s="55">
        <f t="shared" si="171"/>
        <v>202.4684634013681</v>
      </c>
      <c r="CS97" s="55">
        <f t="shared" si="172"/>
        <v>209.38155375203419</v>
      </c>
      <c r="CT97" s="55">
        <f t="shared" si="173"/>
        <v>211.88829732590429</v>
      </c>
      <c r="CU97" s="55">
        <f t="shared" si="134"/>
        <v>212.84289736198261</v>
      </c>
      <c r="CV97" s="55">
        <f t="shared" si="148"/>
        <v>213.23299637420803</v>
      </c>
      <c r="CW97" s="73">
        <f t="shared" si="122"/>
        <v>0.95460003607831823</v>
      </c>
      <c r="CX97" s="73">
        <f t="shared" si="123"/>
        <v>0.39009901222541998</v>
      </c>
      <c r="CY97" s="8">
        <f t="shared" si="174"/>
        <v>213.9795576454809</v>
      </c>
      <c r="CZ97" s="8">
        <f t="shared" si="175"/>
        <v>214.04042491110832</v>
      </c>
      <c r="DA97" s="8">
        <f t="shared" si="176"/>
        <v>214.05472146378682</v>
      </c>
      <c r="DB97" s="8">
        <f t="shared" si="135"/>
        <v>214.06450750707316</v>
      </c>
      <c r="DC97" s="8">
        <f t="shared" ref="DC97:DC107" si="189">627.5095*(-BC97+$F97*BC$4+$H97*BC$5+$I97*BC$6+$J97*BC$7+$K97*BC$8+$L97*BC$9+$M97*BC$10+$N97*BC$11+$O97*BC$12+$P97*BC$13+$Q97*BC$14)</f>
        <v>214.06988801198241</v>
      </c>
      <c r="DD97" s="73">
        <f t="shared" si="116"/>
        <v>9.7860432863399183E-3</v>
      </c>
      <c r="DE97" s="73">
        <f t="shared" si="116"/>
        <v>5.3805049092545687E-3</v>
      </c>
      <c r="DF97" s="73">
        <f t="shared" si="139"/>
        <v>4.4778987885081278E-3</v>
      </c>
      <c r="DG97" s="64">
        <f t="shared" si="151"/>
        <v>214.0737872041752</v>
      </c>
      <c r="DH97" s="64">
        <f t="shared" si="185"/>
        <v>214.07315773996362</v>
      </c>
      <c r="DI97" s="8" t="str">
        <f t="shared" si="117"/>
        <v>hno.log</v>
      </c>
      <c r="DJ97" s="55">
        <f t="shared" si="177"/>
        <v>213.37450422331085</v>
      </c>
      <c r="DK97" s="55">
        <f t="shared" si="178"/>
        <v>213.85330432986166</v>
      </c>
      <c r="DL97" s="55">
        <f t="shared" si="179"/>
        <v>213.95222720781032</v>
      </c>
      <c r="DM97" s="55">
        <f t="shared" si="180"/>
        <v>213.8739972721518</v>
      </c>
      <c r="DN97" s="8">
        <f t="shared" si="181"/>
        <v>214.05188777513717</v>
      </c>
      <c r="DO97" s="8">
        <f t="shared" si="182"/>
        <v>214.05757719287919</v>
      </c>
      <c r="DP97" s="8">
        <f t="shared" si="183"/>
        <v>214.06749301227293</v>
      </c>
      <c r="DQ97" s="8">
        <f t="shared" si="184"/>
        <v>214.07197091106144</v>
      </c>
      <c r="DR97" s="8">
        <f t="shared" si="102"/>
        <v>214.06710439622628</v>
      </c>
      <c r="DT97" s="10">
        <f t="shared" si="131"/>
        <v>-9.2796971020447927E-3</v>
      </c>
      <c r="DU97" s="10"/>
      <c r="DV97" s="10"/>
    </row>
    <row r="98" spans="1:126" x14ac:dyDescent="0.3">
      <c r="A98" s="16" t="s">
        <v>310</v>
      </c>
      <c r="B98" s="16" t="s">
        <v>311</v>
      </c>
      <c r="C98" s="17" t="s">
        <v>281</v>
      </c>
      <c r="D98" s="18">
        <v>227.88</v>
      </c>
      <c r="E98" s="18">
        <v>227.16</v>
      </c>
      <c r="F98" s="19">
        <v>0</v>
      </c>
      <c r="G98" s="19">
        <v>0</v>
      </c>
      <c r="H98" s="19">
        <v>0</v>
      </c>
      <c r="I98" s="19">
        <v>0</v>
      </c>
      <c r="J98" s="19">
        <v>1</v>
      </c>
      <c r="K98" s="19">
        <v>2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2">
        <v>0</v>
      </c>
      <c r="R98" s="1" t="s">
        <v>312</v>
      </c>
      <c r="S98" s="1">
        <f>'MP2 AVnZ'!C50</f>
        <v>-204.63351245148601</v>
      </c>
      <c r="T98" s="1">
        <f>'MP2 AVnZ'!F50</f>
        <v>-204.79577651737301</v>
      </c>
      <c r="U98" s="1">
        <f>'MP2 AVnZ'!I50</f>
        <v>-204.851560495245</v>
      </c>
      <c r="V98" s="1">
        <f>'MP2 AVnZ'!L50</f>
        <v>-204.871800164033</v>
      </c>
      <c r="W98" s="1">
        <f>'MP2 AVnZ'!O50</f>
        <v>-204.87990258394399</v>
      </c>
      <c r="X98" s="11">
        <v>-204.86890988674</v>
      </c>
      <c r="Y98" s="3">
        <v>-204.88607740015499</v>
      </c>
      <c r="Z98" s="3">
        <v>-204.88632287807599</v>
      </c>
      <c r="AA98" s="4">
        <v>-204.890397410812</v>
      </c>
      <c r="AB98" s="4">
        <v>-204.89060851583</v>
      </c>
      <c r="AC98" s="4">
        <v>-204.891360740637</v>
      </c>
      <c r="AD98" s="4">
        <f t="shared" si="103"/>
        <v>-204.89170562050492</v>
      </c>
      <c r="AE98" s="4">
        <f t="shared" si="104"/>
        <v>-204.8917256324618</v>
      </c>
      <c r="AF98" s="4">
        <f t="shared" si="105"/>
        <v>-204.89166359362497</v>
      </c>
      <c r="AG98" s="4">
        <f t="shared" si="106"/>
        <v>-204.89163173277146</v>
      </c>
      <c r="AH98" s="4">
        <v>-204.89114187473399</v>
      </c>
      <c r="AI98" s="4">
        <v>-204.891252078468</v>
      </c>
      <c r="AJ98">
        <v>-204.891252078272</v>
      </c>
      <c r="AK98" s="4">
        <v>-204.89019804254301</v>
      </c>
      <c r="AL98" s="4">
        <v>-204.89113709613201</v>
      </c>
      <c r="AM98" s="1">
        <v>-204.89109999999999</v>
      </c>
      <c r="AN98" s="1">
        <v>-204.891091327775</v>
      </c>
      <c r="AO98" s="1">
        <v>-204.891052809277</v>
      </c>
      <c r="AP98" s="1">
        <v>-204.89153694835699</v>
      </c>
      <c r="AQ98" s="1">
        <v>-204.89150897892799</v>
      </c>
      <c r="AR98" s="1">
        <v>-204.89136637455201</v>
      </c>
      <c r="AS98" s="1">
        <v>-204.89057141430101</v>
      </c>
      <c r="AT98" s="52">
        <v>-204.77600675213401</v>
      </c>
      <c r="AU98" s="52">
        <v>-204.84795886288299</v>
      </c>
      <c r="AV98" s="52">
        <v>-204.87108558414499</v>
      </c>
      <c r="AW98" s="52">
        <v>-204.88010966195401</v>
      </c>
      <c r="AX98">
        <v>-204.884141960574</v>
      </c>
      <c r="AY98" s="1">
        <v>-204.884836568324</v>
      </c>
      <c r="AZ98">
        <v>-204.890565120053</v>
      </c>
      <c r="BA98" s="1">
        <v>-204.89135796668401</v>
      </c>
      <c r="BB98" s="1">
        <v>-204.89150180624699</v>
      </c>
      <c r="BC98">
        <v>-204.89153611610499</v>
      </c>
      <c r="BD98" s="4">
        <f t="shared" si="136"/>
        <v>-204.89154939812457</v>
      </c>
      <c r="BE98" s="38">
        <v>-204.89802557929599</v>
      </c>
      <c r="BF98" s="38">
        <v>-204.89802376734499</v>
      </c>
      <c r="BG98" s="38">
        <f t="shared" si="142"/>
        <v>-6.5237730489968726E-3</v>
      </c>
      <c r="BH98" s="69">
        <f t="shared" si="143"/>
        <v>1.8119509945790924E-6</v>
      </c>
      <c r="BI98" s="38">
        <f t="shared" si="144"/>
        <v>-6.5219610980022935E-3</v>
      </c>
      <c r="BJ98" s="4" t="str">
        <f t="shared" si="108"/>
        <v>no2.log</v>
      </c>
      <c r="BK98" s="55">
        <f t="shared" si="152"/>
        <v>220.50991667901278</v>
      </c>
      <c r="BL98" s="55">
        <f t="shared" si="153"/>
        <v>237.53806069023443</v>
      </c>
      <c r="BM98" s="55">
        <f t="shared" si="154"/>
        <v>244.54112684946818</v>
      </c>
      <c r="BN98" s="55">
        <f t="shared" si="155"/>
        <v>246.72383754338009</v>
      </c>
      <c r="BO98" s="55">
        <f t="shared" si="187"/>
        <v>247.83986302032304</v>
      </c>
      <c r="BP98" s="55">
        <f t="shared" si="70"/>
        <v>246.81274207145245</v>
      </c>
      <c r="BQ98" s="55">
        <f t="shared" si="70"/>
        <v>249.74774248822419</v>
      </c>
      <c r="BR98" s="55">
        <f t="shared" si="70"/>
        <v>249.11349587617639</v>
      </c>
      <c r="BS98" s="55">
        <f t="shared" si="70"/>
        <v>249.43422454611357</v>
      </c>
      <c r="BT98" s="8">
        <f t="shared" si="156"/>
        <v>247.59419209224743</v>
      </c>
      <c r="BU98" s="8">
        <f t="shared" si="157"/>
        <v>249.08543247713882</v>
      </c>
      <c r="BV98" s="8">
        <f t="shared" si="158"/>
        <v>249.01946507408448</v>
      </c>
      <c r="BW98" s="8">
        <f t="shared" si="159"/>
        <v>249.40834423857748</v>
      </c>
      <c r="BX98" s="8">
        <f t="shared" si="160"/>
        <v>249.39797263416477</v>
      </c>
      <c r="BY98" s="8">
        <f t="shared" si="161"/>
        <v>249.46749798411076</v>
      </c>
      <c r="BZ98" s="8">
        <f t="shared" si="110"/>
        <v>249.49267541263893</v>
      </c>
      <c r="CA98" s="8">
        <f t="shared" si="111"/>
        <v>249.5046747216285</v>
      </c>
      <c r="CB98" s="8">
        <f t="shared" si="111"/>
        <v>249.48073756067089</v>
      </c>
      <c r="CC98" s="8">
        <f t="shared" si="112"/>
        <v>249.50349491954907</v>
      </c>
      <c r="CD98" s="8">
        <f t="shared" si="162"/>
        <v>249.49593669704655</v>
      </c>
      <c r="CE98" s="8">
        <f t="shared" si="163"/>
        <v>249.51054776632733</v>
      </c>
      <c r="CF98" s="8">
        <f t="shared" si="163"/>
        <v>249.51054764333793</v>
      </c>
      <c r="CG98" s="8">
        <f t="shared" si="164"/>
        <v>249.5491030161391</v>
      </c>
      <c r="CH98" s="8">
        <f t="shared" si="165"/>
        <v>249.51556773689262</v>
      </c>
      <c r="CI98" s="8">
        <f t="shared" si="166"/>
        <v>249.50298290460711</v>
      </c>
      <c r="CJ98" s="8">
        <f t="shared" si="113"/>
        <v>1.2584832285511993E-2</v>
      </c>
      <c r="CK98" s="8">
        <f t="shared" si="167"/>
        <v>249.52334177199478</v>
      </c>
      <c r="CL98" s="8">
        <f t="shared" si="168"/>
        <v>249.51006017575315</v>
      </c>
      <c r="CM98" s="8">
        <f t="shared" si="132"/>
        <v>249.49035264376454</v>
      </c>
      <c r="CN98" s="8">
        <f t="shared" si="133"/>
        <v>249.48366482382434</v>
      </c>
      <c r="CO98" s="8">
        <f t="shared" si="118"/>
        <v>6.6878199401969596E-3</v>
      </c>
      <c r="CP98" s="8">
        <f t="shared" si="169"/>
        <v>249.46338914727573</v>
      </c>
      <c r="CQ98" s="8">
        <f t="shared" si="170"/>
        <v>249.39165024819704</v>
      </c>
      <c r="CR98" s="55">
        <f t="shared" si="171"/>
        <v>230.47258587797882</v>
      </c>
      <c r="CS98" s="55">
        <f t="shared" si="172"/>
        <v>242.14715124265985</v>
      </c>
      <c r="CT98" s="55">
        <f t="shared" si="173"/>
        <v>246.28806831069375</v>
      </c>
      <c r="CU98" s="55">
        <f t="shared" si="134"/>
        <v>247.83164918514996</v>
      </c>
      <c r="CV98" s="55">
        <f t="shared" si="148"/>
        <v>248.48767549107339</v>
      </c>
      <c r="CW98" s="73">
        <f t="shared" si="122"/>
        <v>1.5435808744562109</v>
      </c>
      <c r="CX98" s="73">
        <f t="shared" si="123"/>
        <v>0.65602630592343303</v>
      </c>
      <c r="CY98" s="8">
        <f t="shared" si="174"/>
        <v>249.2830139003068</v>
      </c>
      <c r="CZ98" s="8">
        <f t="shared" si="175"/>
        <v>249.42951139781871</v>
      </c>
      <c r="DA98" s="8">
        <f t="shared" si="176"/>
        <v>249.49614257853534</v>
      </c>
      <c r="DB98" s="8">
        <f t="shared" si="135"/>
        <v>249.51729911026723</v>
      </c>
      <c r="DC98" s="8">
        <f t="shared" si="189"/>
        <v>249.5255924734918</v>
      </c>
      <c r="DD98" s="73">
        <f t="shared" si="116"/>
        <v>2.1156531731890027E-2</v>
      </c>
      <c r="DE98" s="73">
        <f t="shared" si="116"/>
        <v>8.2933632245669742E-3</v>
      </c>
      <c r="DF98" s="73">
        <f t="shared" si="139"/>
        <v>5.0494973947934341E-3</v>
      </c>
      <c r="DG98" s="64">
        <f t="shared" si="151"/>
        <v>253.35619912527164</v>
      </c>
      <c r="DH98" s="64">
        <f t="shared" si="185"/>
        <v>253.35412958763598</v>
      </c>
      <c r="DI98" s="8" t="str">
        <f t="shared" si="117"/>
        <v>no2.log</v>
      </c>
      <c r="DJ98" s="55">
        <f t="shared" si="177"/>
        <v>248.89029488902659</v>
      </c>
      <c r="DK98" s="55">
        <f t="shared" si="178"/>
        <v>249.53408482642806</v>
      </c>
      <c r="DL98" s="55">
        <f t="shared" si="179"/>
        <v>249.62542696512759</v>
      </c>
      <c r="DM98" s="55">
        <f t="shared" si="180"/>
        <v>249.56564143816138</v>
      </c>
      <c r="DN98" s="8">
        <f t="shared" si="181"/>
        <v>249.45710062623624</v>
      </c>
      <c r="DO98" s="8">
        <f t="shared" si="182"/>
        <v>249.50945212283671</v>
      </c>
      <c r="DP98" s="8">
        <f t="shared" si="183"/>
        <v>249.52375349981435</v>
      </c>
      <c r="DQ98" s="8">
        <f t="shared" si="184"/>
        <v>249.52880299720914</v>
      </c>
      <c r="DR98" s="8">
        <f t="shared" si="102"/>
        <v>249.5229133474175</v>
      </c>
      <c r="DT98" s="10">
        <f t="shared" si="131"/>
        <v>-3.8389000150044126</v>
      </c>
      <c r="DU98" s="10"/>
      <c r="DV98" s="10"/>
    </row>
    <row r="99" spans="1:126" x14ac:dyDescent="0.3">
      <c r="A99" s="16" t="s">
        <v>313</v>
      </c>
      <c r="B99" s="16" t="s">
        <v>314</v>
      </c>
      <c r="C99" s="17" t="s">
        <v>281</v>
      </c>
      <c r="D99" s="18">
        <v>270.85000000000002</v>
      </c>
      <c r="E99" s="18">
        <v>269.62999999999994</v>
      </c>
      <c r="F99" s="19">
        <v>0</v>
      </c>
      <c r="G99" s="19">
        <v>0</v>
      </c>
      <c r="H99" s="19">
        <v>0</v>
      </c>
      <c r="I99" s="19">
        <v>0</v>
      </c>
      <c r="J99" s="19">
        <v>2</v>
      </c>
      <c r="K99" s="19">
        <v>1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2">
        <v>0</v>
      </c>
      <c r="R99" s="1" t="s">
        <v>315</v>
      </c>
      <c r="S99" s="1">
        <f>'MP2 AVnZ'!C51</f>
        <v>-184.25640819073001</v>
      </c>
      <c r="T99" s="1">
        <f>'MP2 AVnZ'!F51</f>
        <v>-184.40555853313501</v>
      </c>
      <c r="U99" s="1">
        <f>'MP2 AVnZ'!I51</f>
        <v>-184.455810618404</v>
      </c>
      <c r="V99" s="1">
        <f>'MP2 AVnZ'!L51</f>
        <v>-184.47384311330299</v>
      </c>
      <c r="W99" s="1">
        <f>'MP2 AVnZ'!O51</f>
        <v>-184.48114862579399</v>
      </c>
      <c r="X99" s="11">
        <v>-184.472661733054</v>
      </c>
      <c r="Y99" s="3">
        <v>-184.48702394326199</v>
      </c>
      <c r="Z99" s="3">
        <v>-184.487275991144</v>
      </c>
      <c r="AA99" s="4">
        <v>-184.49064024654501</v>
      </c>
      <c r="AB99" s="4">
        <v>-184.490830871208</v>
      </c>
      <c r="AC99" s="4">
        <v>-184.49144136150301</v>
      </c>
      <c r="AD99" s="4">
        <f t="shared" si="103"/>
        <v>-184.4917324692907</v>
      </c>
      <c r="AE99" s="4">
        <f t="shared" si="104"/>
        <v>-184.49175210776346</v>
      </c>
      <c r="AF99" s="4">
        <f t="shared" si="105"/>
        <v>-184.49170604434082</v>
      </c>
      <c r="AG99" s="4">
        <f t="shared" si="106"/>
        <v>-184.4916667213401</v>
      </c>
      <c r="AH99" s="4">
        <v>-184.491253333202</v>
      </c>
      <c r="AI99" s="4">
        <v>-184.49135070631701</v>
      </c>
      <c r="AJ99">
        <v>-184.49135070631701</v>
      </c>
      <c r="AK99" s="4">
        <v>-184.49047239543299</v>
      </c>
      <c r="AL99" s="4">
        <v>-184.491272975611</v>
      </c>
      <c r="AM99" s="1">
        <v>-184.49123</v>
      </c>
      <c r="AN99" s="1">
        <v>-184.49123963394399</v>
      </c>
      <c r="AO99" s="1">
        <v>-184.49119901477599</v>
      </c>
      <c r="AP99" s="1">
        <v>-184.49159617265801</v>
      </c>
      <c r="AQ99" s="1">
        <v>-184.49156562783301</v>
      </c>
      <c r="AR99" s="1">
        <v>-184.49140925830099</v>
      </c>
      <c r="AS99" s="1">
        <v>-184.49050706642501</v>
      </c>
      <c r="AT99" s="52">
        <v>-184.383873085288</v>
      </c>
      <c r="AU99" s="52">
        <v>-184.45110850575301</v>
      </c>
      <c r="AV99" s="52">
        <v>-184.47256553652201</v>
      </c>
      <c r="AW99" s="52">
        <v>-184.480986634164</v>
      </c>
      <c r="AX99">
        <v>-184.48476708062299</v>
      </c>
      <c r="AY99" s="1">
        <v>-184.48416997847701</v>
      </c>
      <c r="AZ99">
        <v>-184.490414518422</v>
      </c>
      <c r="BA99" s="1">
        <v>-184.49132361277299</v>
      </c>
      <c r="BB99" s="1">
        <v>-184.49149152017699</v>
      </c>
      <c r="BC99">
        <v>-184.49153885046201</v>
      </c>
      <c r="BD99" s="4">
        <f t="shared" si="136"/>
        <v>-184.49155717294451</v>
      </c>
      <c r="BE99" s="38">
        <v>-184.49160457275701</v>
      </c>
      <c r="BF99" s="38">
        <v>-184.49160787544599</v>
      </c>
      <c r="BG99" s="38">
        <f t="shared" si="142"/>
        <v>-1.1305258001925722E-4</v>
      </c>
      <c r="BH99" s="69">
        <f t="shared" si="143"/>
        <v>-3.3026889809661952E-6</v>
      </c>
      <c r="BI99" s="38">
        <f t="shared" si="144"/>
        <v>-1.1635526900022342E-4</v>
      </c>
      <c r="BJ99" s="4" t="str">
        <f t="shared" si="108"/>
        <v>n2o.log</v>
      </c>
      <c r="BK99" s="55">
        <f t="shared" si="152"/>
        <v>259.2204349533535</v>
      </c>
      <c r="BL99" s="55">
        <f t="shared" si="153"/>
        <v>281.73284156675038</v>
      </c>
      <c r="BM99" s="55">
        <f t="shared" si="154"/>
        <v>290.04671294993886</v>
      </c>
      <c r="BN99" s="55">
        <f t="shared" si="155"/>
        <v>292.78290297225021</v>
      </c>
      <c r="BO99" s="55">
        <f t="shared" si="187"/>
        <v>294.15547992640074</v>
      </c>
      <c r="BP99" s="55">
        <f t="shared" si="70"/>
        <v>293.99462407963517</v>
      </c>
      <c r="BQ99" s="55">
        <f t="shared" si="70"/>
        <v>296.22788156637984</v>
      </c>
      <c r="BR99" s="55">
        <f t="shared" si="70"/>
        <v>295.77851723536259</v>
      </c>
      <c r="BS99" s="55">
        <f t="shared" si="70"/>
        <v>296.11635262339229</v>
      </c>
      <c r="BT99" s="8">
        <f t="shared" si="156"/>
        <v>294.08065010440384</v>
      </c>
      <c r="BU99" s="8">
        <f t="shared" si="157"/>
        <v>295.70150789026695</v>
      </c>
      <c r="BV99" s="8">
        <f t="shared" si="158"/>
        <v>295.64648981639408</v>
      </c>
      <c r="BW99" s="8">
        <f t="shared" si="159"/>
        <v>296.06811076872623</v>
      </c>
      <c r="BX99" s="8">
        <f t="shared" si="160"/>
        <v>296.07105762926437</v>
      </c>
      <c r="BY99" s="8">
        <f t="shared" si="161"/>
        <v>296.14065911993418</v>
      </c>
      <c r="BZ99" s="8">
        <f t="shared" si="110"/>
        <v>296.14414805038518</v>
      </c>
      <c r="CA99" s="8">
        <f t="shared" si="111"/>
        <v>296.17747511089988</v>
      </c>
      <c r="CB99" s="8">
        <f t="shared" si="111"/>
        <v>296.1638941470386</v>
      </c>
      <c r="CC99" s="8">
        <f t="shared" si="112"/>
        <v>296.18480709891753</v>
      </c>
      <c r="CD99" s="8">
        <f t="shared" si="162"/>
        <v>296.16790033204404</v>
      </c>
      <c r="CE99" s="8">
        <f t="shared" si="163"/>
        <v>296.18433453163743</v>
      </c>
      <c r="CF99" s="8">
        <f t="shared" si="163"/>
        <v>296.18433453163743</v>
      </c>
      <c r="CG99" s="8">
        <f t="shared" si="164"/>
        <v>296.22570816255063</v>
      </c>
      <c r="CH99" s="8">
        <f t="shared" si="165"/>
        <v>296.19652603405598</v>
      </c>
      <c r="CI99" s="8">
        <f t="shared" si="166"/>
        <v>296.18002436654388</v>
      </c>
      <c r="CJ99" s="8">
        <f t="shared" si="113"/>
        <v>1.6501667512102358E-2</v>
      </c>
      <c r="CK99" s="8">
        <f t="shared" si="167"/>
        <v>296.20285104555177</v>
      </c>
      <c r="CL99" s="8">
        <f t="shared" si="168"/>
        <v>296.18806545210833</v>
      </c>
      <c r="CM99" s="8">
        <f t="shared" si="132"/>
        <v>296.16880702366433</v>
      </c>
      <c r="CN99" s="8">
        <f t="shared" si="133"/>
        <v>296.16033121331333</v>
      </c>
      <c r="CO99" s="8">
        <f t="shared" si="118"/>
        <v>8.4758103510012006E-3</v>
      </c>
      <c r="CP99" s="8">
        <f t="shared" si="169"/>
        <v>296.1270153992341</v>
      </c>
      <c r="CQ99" s="8">
        <f t="shared" si="170"/>
        <v>295.95018202800122</v>
      </c>
      <c r="CR99" s="55">
        <f t="shared" si="171"/>
        <v>272.20047592243651</v>
      </c>
      <c r="CS99" s="55">
        <f t="shared" si="172"/>
        <v>287.0007880430212</v>
      </c>
      <c r="CT99" s="55">
        <f t="shared" si="173"/>
        <v>292.11053924130437</v>
      </c>
      <c r="CU99" s="55">
        <f t="shared" si="134"/>
        <v>294.06930566950837</v>
      </c>
      <c r="CV99" s="55">
        <f t="shared" si="148"/>
        <v>294.92296399153537</v>
      </c>
      <c r="CW99" s="73">
        <f t="shared" si="122"/>
        <v>1.9587664282040009</v>
      </c>
      <c r="CX99" s="73">
        <f t="shared" si="123"/>
        <v>0.85365832202700176</v>
      </c>
      <c r="CY99" s="8">
        <f t="shared" si="174"/>
        <v>295.33936157989689</v>
      </c>
      <c r="CZ99" s="8">
        <f t="shared" si="175"/>
        <v>295.98825615185234</v>
      </c>
      <c r="DA99" s="8">
        <f t="shared" si="176"/>
        <v>296.16593927825528</v>
      </c>
      <c r="DB99" s="8">
        <f t="shared" si="135"/>
        <v>296.20668785826348</v>
      </c>
      <c r="DC99" s="8">
        <f t="shared" si="189"/>
        <v>296.2239339327939</v>
      </c>
      <c r="DD99" s="73">
        <f t="shared" si="116"/>
        <v>4.0748580008198587E-2</v>
      </c>
      <c r="DE99" s="73">
        <f t="shared" si="116"/>
        <v>1.7246074530419264E-2</v>
      </c>
      <c r="DF99" s="73">
        <f t="shared" si="139"/>
        <v>1.1490878730853638E-2</v>
      </c>
      <c r="DG99" s="64">
        <f t="shared" si="151"/>
        <v>296.45007041483785</v>
      </c>
      <c r="DH99" s="64">
        <f t="shared" si="185"/>
        <v>296.45014843621539</v>
      </c>
      <c r="DI99" s="8" t="str">
        <f t="shared" si="117"/>
        <v>n2o.log</v>
      </c>
      <c r="DJ99" s="55">
        <f t="shared" si="177"/>
        <v>295.54934017517093</v>
      </c>
      <c r="DK99" s="55">
        <f t="shared" si="178"/>
        <v>296.11601351388992</v>
      </c>
      <c r="DL99" s="55">
        <f t="shared" si="179"/>
        <v>296.34556585983773</v>
      </c>
      <c r="DM99" s="55">
        <f t="shared" si="180"/>
        <v>296.32567390314182</v>
      </c>
      <c r="DN99" s="8">
        <f t="shared" si="181"/>
        <v>296.11045960835247</v>
      </c>
      <c r="DO99" s="8">
        <f t="shared" si="182"/>
        <v>296.20143139196284</v>
      </c>
      <c r="DP99" s="8">
        <f t="shared" si="183"/>
        <v>296.21911934808412</v>
      </c>
      <c r="DQ99" s="8">
        <f t="shared" si="184"/>
        <v>296.23061022681497</v>
      </c>
      <c r="DR99" s="8">
        <f t="shared" si="102"/>
        <v>296.2175011708897</v>
      </c>
      <c r="DT99" s="10">
        <f t="shared" si="131"/>
        <v>-0.24338255657437458</v>
      </c>
      <c r="DU99" s="10"/>
      <c r="DV99" s="10"/>
    </row>
    <row r="100" spans="1:126" ht="16.2" thickBot="1" x14ac:dyDescent="0.35">
      <c r="A100" s="20" t="s">
        <v>316</v>
      </c>
      <c r="B100" s="20" t="s">
        <v>317</v>
      </c>
      <c r="C100" s="21" t="s">
        <v>281</v>
      </c>
      <c r="D100" s="22">
        <v>147.43</v>
      </c>
      <c r="E100" s="22">
        <v>147.34999999999997</v>
      </c>
      <c r="F100" s="23">
        <v>0</v>
      </c>
      <c r="G100" s="23">
        <v>0</v>
      </c>
      <c r="H100" s="23">
        <v>0</v>
      </c>
      <c r="I100" s="23">
        <v>0</v>
      </c>
      <c r="J100" s="23">
        <v>0</v>
      </c>
      <c r="K100" s="23">
        <v>3</v>
      </c>
      <c r="L100" s="23">
        <v>0</v>
      </c>
      <c r="M100" s="23">
        <v>0</v>
      </c>
      <c r="N100" s="23">
        <v>0</v>
      </c>
      <c r="O100" s="23">
        <v>0</v>
      </c>
      <c r="P100" s="23">
        <v>0</v>
      </c>
      <c r="Q100" s="24">
        <v>0</v>
      </c>
      <c r="R100" s="25" t="s">
        <v>318</v>
      </c>
      <c r="S100" s="1">
        <f>'MP2 AVnZ'!C52</f>
        <v>-224.956837103216</v>
      </c>
      <c r="T100" s="1">
        <f>'MP2 AVnZ'!F52</f>
        <v>-225.138946086294</v>
      </c>
      <c r="U100" s="1">
        <f>'MP2 AVnZ'!I52</f>
        <v>-225.200214361907</v>
      </c>
      <c r="V100" s="1">
        <f>'MP2 AVnZ'!L52</f>
        <v>-225.22294134744701</v>
      </c>
      <c r="W100" s="1">
        <f>'MP2 AVnZ'!O52</f>
        <v>-225.23193204347001</v>
      </c>
      <c r="X100" s="11">
        <v>-225.217886107195</v>
      </c>
      <c r="Y100" s="3">
        <v>-225.23846322531799</v>
      </c>
      <c r="Z100" s="3">
        <v>-225.23870713688601</v>
      </c>
      <c r="AA100" s="4">
        <v>-225.24353909085599</v>
      </c>
      <c r="AB100" s="4">
        <v>-225.24381084966899</v>
      </c>
      <c r="AC100" s="4">
        <v>-225.24468976065501</v>
      </c>
      <c r="AD100" s="4">
        <f t="shared" si="103"/>
        <v>-225.24520925499411</v>
      </c>
      <c r="AE100" s="4">
        <f t="shared" si="104"/>
        <v>-225.24509970610313</v>
      </c>
      <c r="AF100" s="4">
        <f t="shared" si="105"/>
        <v>-225.24506732871325</v>
      </c>
      <c r="AG100" s="4">
        <f t="shared" si="106"/>
        <v>-225.24501345297389</v>
      </c>
      <c r="AH100" s="4">
        <v>-225.24442793677099</v>
      </c>
      <c r="AI100" s="4">
        <v>-225.244550903424</v>
      </c>
      <c r="AJ100">
        <v>-225.244550903424</v>
      </c>
      <c r="AK100" s="4">
        <v>-225.24330261620401</v>
      </c>
      <c r="AL100" s="4">
        <v>-225.24441073634901</v>
      </c>
      <c r="AM100" s="1">
        <v>-225.24437</v>
      </c>
      <c r="AN100" s="1">
        <v>-225.244350459088</v>
      </c>
      <c r="AO100" s="1">
        <v>-225.24430947670399</v>
      </c>
      <c r="AP100" s="1">
        <v>-225.244894530018</v>
      </c>
      <c r="AQ100" s="1">
        <v>-225.24486393785699</v>
      </c>
      <c r="AR100" s="1">
        <v>-225.24471389368401</v>
      </c>
      <c r="AS100" s="1">
        <v>-225.24387972312701</v>
      </c>
      <c r="AT100" s="52">
        <v>-225.11739183284899</v>
      </c>
      <c r="AU100" s="52">
        <v>-225.19704976717401</v>
      </c>
      <c r="AV100" s="52">
        <v>-225.22243658188501</v>
      </c>
      <c r="AW100" s="52">
        <v>-225.232338206111</v>
      </c>
      <c r="AX100">
        <v>-225.23675077025001</v>
      </c>
      <c r="AY100" s="1">
        <v>-225.23733740426201</v>
      </c>
      <c r="AZ100">
        <v>-225.24394777260801</v>
      </c>
      <c r="BA100" s="1">
        <v>-225.24477319552801</v>
      </c>
      <c r="BB100" s="1">
        <v>-225.24491678439199</v>
      </c>
      <c r="BC100">
        <v>-225.24494698778599</v>
      </c>
      <c r="BD100" s="4">
        <f t="shared" si="136"/>
        <v>-225.24495868011275</v>
      </c>
      <c r="BE100" s="38">
        <v>-225.244901048228</v>
      </c>
      <c r="BF100" s="38">
        <v>-225.244892682808</v>
      </c>
      <c r="BG100" s="38">
        <f t="shared" si="142"/>
        <v>1.5736163987867258E-5</v>
      </c>
      <c r="BH100" s="69">
        <f t="shared" si="143"/>
        <v>8.3654200011551438E-6</v>
      </c>
      <c r="BI100" s="38">
        <f t="shared" si="144"/>
        <v>2.4101583989022402E-5</v>
      </c>
      <c r="BJ100" s="4" t="str">
        <f t="shared" si="108"/>
        <v>o3.log</v>
      </c>
      <c r="BK100" s="55">
        <f t="shared" si="152"/>
        <v>148.05218283455693</v>
      </c>
      <c r="BL100" s="55">
        <f t="shared" si="153"/>
        <v>163.81995224234177</v>
      </c>
      <c r="BM100" s="55">
        <f t="shared" si="154"/>
        <v>169.48234694956679</v>
      </c>
      <c r="BN100" s="55">
        <f t="shared" si="155"/>
        <v>171.28737062297213</v>
      </c>
      <c r="BO100" s="55">
        <f t="shared" si="187"/>
        <v>172.20417934494728</v>
      </c>
      <c r="BP100" s="55">
        <f t="shared" si="70"/>
        <v>172.40814818743991</v>
      </c>
      <c r="BQ100" s="55">
        <f t="shared" si="70"/>
        <v>173.69220476971236</v>
      </c>
      <c r="BR100" s="55">
        <f t="shared" si="70"/>
        <v>173.26353259170153</v>
      </c>
      <c r="BS100" s="55">
        <f t="shared" si="70"/>
        <v>173.5139384705457</v>
      </c>
      <c r="BT100" s="8">
        <f t="shared" si="156"/>
        <v>171.44414689428041</v>
      </c>
      <c r="BU100" s="8">
        <f t="shared" si="157"/>
        <v>173.18497481092362</v>
      </c>
      <c r="BV100" s="8">
        <f t="shared" si="158"/>
        <v>173.11119789026597</v>
      </c>
      <c r="BW100" s="8">
        <f t="shared" si="159"/>
        <v>173.49691851138917</v>
      </c>
      <c r="BX100" s="8">
        <f t="shared" si="160"/>
        <v>173.49843765729915</v>
      </c>
      <c r="BY100" s="8">
        <f t="shared" si="161"/>
        <v>173.55844389457948</v>
      </c>
      <c r="BZ100" s="8">
        <f t="shared" si="110"/>
        <v>173.66037762200423</v>
      </c>
      <c r="CA100" s="8">
        <f t="shared" si="111"/>
        <v>173.58997702129506</v>
      </c>
      <c r="CB100" s="8">
        <f t="shared" si="111"/>
        <v>173.58311197886869</v>
      </c>
      <c r="CC100" s="8">
        <f t="shared" si="112"/>
        <v>173.59588404695788</v>
      </c>
      <c r="CD100" s="8">
        <f t="shared" si="162"/>
        <v>173.5804744554035</v>
      </c>
      <c r="CE100" s="8">
        <f t="shared" si="163"/>
        <v>173.59321991196055</v>
      </c>
      <c r="CF100" s="8">
        <f t="shared" si="163"/>
        <v>173.59321991196055</v>
      </c>
      <c r="CG100" s="8">
        <f t="shared" si="164"/>
        <v>173.61733138027131</v>
      </c>
      <c r="CH100" s="8">
        <f t="shared" si="165"/>
        <v>173.59864043941229</v>
      </c>
      <c r="CI100" s="8">
        <f t="shared" si="166"/>
        <v>173.58399874268054</v>
      </c>
      <c r="CJ100" s="8">
        <f t="shared" si="113"/>
        <v>1.4641696731757747E-2</v>
      </c>
      <c r="CK100" s="8">
        <f t="shared" si="167"/>
        <v>173.60655688902173</v>
      </c>
      <c r="CL100" s="8">
        <f t="shared" si="168"/>
        <v>173.59191498774155</v>
      </c>
      <c r="CM100" s="8">
        <f t="shared" si="132"/>
        <v>173.5805014646898</v>
      </c>
      <c r="CN100" s="8">
        <f t="shared" si="133"/>
        <v>173.57233976047996</v>
      </c>
      <c r="CO100" s="8">
        <f t="shared" si="118"/>
        <v>8.1617042098400816E-3</v>
      </c>
      <c r="CP100" s="8">
        <f t="shared" si="169"/>
        <v>173.55179791196238</v>
      </c>
      <c r="CQ100" s="8">
        <f t="shared" si="170"/>
        <v>173.49325978212298</v>
      </c>
      <c r="CR100" s="55">
        <f t="shared" si="171"/>
        <v>156.89947592473689</v>
      </c>
      <c r="CS100" s="55">
        <f t="shared" si="172"/>
        <v>167.32400407104893</v>
      </c>
      <c r="CT100" s="55">
        <f t="shared" si="173"/>
        <v>170.86657047252939</v>
      </c>
      <c r="CU100" s="55">
        <f t="shared" si="134"/>
        <v>172.16725872349153</v>
      </c>
      <c r="CV100" s="55">
        <f t="shared" si="148"/>
        <v>172.7062336153646</v>
      </c>
      <c r="CW100" s="73">
        <f t="shared" si="122"/>
        <v>1.3006882509621391</v>
      </c>
      <c r="CX100" s="73">
        <f t="shared" si="123"/>
        <v>0.53897489187306746</v>
      </c>
      <c r="CY100" s="8">
        <f t="shared" si="174"/>
        <v>173.00219806815477</v>
      </c>
      <c r="CZ100" s="8">
        <f t="shared" si="175"/>
        <v>173.52343430309728</v>
      </c>
      <c r="DA100" s="8">
        <f t="shared" si="176"/>
        <v>173.57240201759589</v>
      </c>
      <c r="DB100" s="8">
        <f t="shared" si="135"/>
        <v>173.58891198391541</v>
      </c>
      <c r="DC100" s="8">
        <f t="shared" si="189"/>
        <v>173.59384623231747</v>
      </c>
      <c r="DD100" s="73">
        <f t="shared" si="116"/>
        <v>1.6509966319517844E-2</v>
      </c>
      <c r="DE100" s="73">
        <f t="shared" si="116"/>
        <v>4.9342484020655775E-3</v>
      </c>
      <c r="DF100" s="73">
        <f t="shared" si="139"/>
        <v>1.8075675382362988E-3</v>
      </c>
      <c r="DG100" s="64">
        <f t="shared" si="151"/>
        <v>172.89693730471865</v>
      </c>
      <c r="DH100" s="64">
        <f t="shared" si="185"/>
        <v>172.89181732920176</v>
      </c>
      <c r="DI100" s="8" t="str">
        <f t="shared" si="117"/>
        <v>o3.log</v>
      </c>
      <c r="DJ100" s="55">
        <f t="shared" si="177"/>
        <v>173.34513535434581</v>
      </c>
      <c r="DK100" s="55">
        <f t="shared" si="178"/>
        <v>173.6435468906422</v>
      </c>
      <c r="DL100" s="55">
        <f t="shared" si="179"/>
        <v>173.67877374798013</v>
      </c>
      <c r="DM100" s="55">
        <f t="shared" si="180"/>
        <v>173.59186361911387</v>
      </c>
      <c r="DN100" s="8">
        <f t="shared" si="181"/>
        <v>173.62159642729432</v>
      </c>
      <c r="DO100" s="8">
        <f t="shared" si="182"/>
        <v>173.58218329354577</v>
      </c>
      <c r="DP100" s="8">
        <f t="shared" si="183"/>
        <v>173.59394880920354</v>
      </c>
      <c r="DQ100" s="8">
        <f t="shared" si="184"/>
        <v>173.59575637674178</v>
      </c>
      <c r="DR100" s="8">
        <f t="shared" si="102"/>
        <v>173.59329317774413</v>
      </c>
      <c r="DT100" s="10">
        <f t="shared" si="131"/>
        <v>0.69197467919676114</v>
      </c>
      <c r="DU100" s="10"/>
      <c r="DV100" s="10"/>
    </row>
    <row r="101" spans="1:126" ht="16.2" thickTop="1" x14ac:dyDescent="0.3">
      <c r="A101" s="16" t="s">
        <v>319</v>
      </c>
      <c r="B101" s="16" t="s">
        <v>320</v>
      </c>
      <c r="C101" s="17" t="s">
        <v>281</v>
      </c>
      <c r="D101" s="18">
        <v>175.53</v>
      </c>
      <c r="E101" s="18">
        <v>175.26</v>
      </c>
      <c r="F101" s="19">
        <v>1</v>
      </c>
      <c r="G101" s="19">
        <v>0</v>
      </c>
      <c r="H101" s="19">
        <v>0</v>
      </c>
      <c r="I101" s="19">
        <v>0</v>
      </c>
      <c r="J101" s="19">
        <v>0</v>
      </c>
      <c r="K101" s="19">
        <v>2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2">
        <v>0</v>
      </c>
      <c r="R101" s="1" t="s">
        <v>321</v>
      </c>
      <c r="S101" s="1">
        <f>'MP2 AVnZ'!C53</f>
        <v>-150.56845451261401</v>
      </c>
      <c r="T101" s="1">
        <f>'MP2 AVnZ'!F53</f>
        <v>-150.692378062747</v>
      </c>
      <c r="U101" s="1">
        <f>'MP2 AVnZ'!I53</f>
        <v>-150.73366212715601</v>
      </c>
      <c r="V101" s="1">
        <f>'MP2 AVnZ'!L53</f>
        <v>-150.74894522294801</v>
      </c>
      <c r="W101" s="1">
        <f>'MP2 AVnZ'!O53</f>
        <v>-150.75491161205301</v>
      </c>
      <c r="X101" s="11">
        <v>-150.74505222482699</v>
      </c>
      <c r="Y101" s="3">
        <v>-150.759096906915</v>
      </c>
      <c r="Z101" s="3">
        <v>-150.759226818771</v>
      </c>
      <c r="AA101" s="4">
        <v>-150.762624561065</v>
      </c>
      <c r="AB101" s="4">
        <v>-150.762782899961</v>
      </c>
      <c r="AC101" s="4">
        <v>-150.76336840131501</v>
      </c>
      <c r="AD101" s="4">
        <f t="shared" si="103"/>
        <v>-150.76370133410404</v>
      </c>
      <c r="AE101" s="4">
        <f t="shared" si="104"/>
        <v>-150.76370916640212</v>
      </c>
      <c r="AF101" s="4">
        <f t="shared" si="105"/>
        <v>-150.76365836879808</v>
      </c>
      <c r="AG101" s="4">
        <f t="shared" si="106"/>
        <v>-150.76357764933351</v>
      </c>
      <c r="AH101" s="4">
        <v>-150.76319412094</v>
      </c>
      <c r="AI101" s="4">
        <v>-150.76329026163401</v>
      </c>
      <c r="AJ101">
        <v>-150.76330496095699</v>
      </c>
      <c r="AK101" s="4">
        <v>-150.762461786166</v>
      </c>
      <c r="AL101" s="4">
        <v>-150.76319303981401</v>
      </c>
      <c r="AM101" s="1">
        <v>-150.76317</v>
      </c>
      <c r="AN101" s="1">
        <v>-150.76315267802499</v>
      </c>
      <c r="AO101" s="1">
        <v>-150.76313148411</v>
      </c>
      <c r="AP101" s="1">
        <v>-150.76350794771</v>
      </c>
      <c r="AQ101" s="1">
        <v>-150.763491408466</v>
      </c>
      <c r="AR101" s="1">
        <v>-150.76340693274099</v>
      </c>
      <c r="AS101" s="1">
        <v>-150.762921680787</v>
      </c>
      <c r="AT101" s="52">
        <v>-150.68405453575599</v>
      </c>
      <c r="AU101" s="52">
        <v>-150.73342715530501</v>
      </c>
      <c r="AV101" s="52">
        <v>-150.74918010712099</v>
      </c>
      <c r="AW101" s="52">
        <v>-150.75534729980299</v>
      </c>
      <c r="AX101">
        <v>-150.758075025707</v>
      </c>
      <c r="AY101" s="1">
        <v>-150.75899222949499</v>
      </c>
      <c r="AZ101">
        <v>-150.76295892431801</v>
      </c>
      <c r="BA101" s="1">
        <v>-150.76343987720901</v>
      </c>
      <c r="BB101" s="1">
        <v>-150.76352198336099</v>
      </c>
      <c r="BC101">
        <v>-150.763539411425</v>
      </c>
      <c r="BD101" s="4">
        <f t="shared" si="136"/>
        <v>-150.76354615817073</v>
      </c>
      <c r="BE101" s="38">
        <v>-150.76414694596099</v>
      </c>
      <c r="BF101" s="38">
        <v>-150.764144852697</v>
      </c>
      <c r="BG101" s="38">
        <f t="shared" si="142"/>
        <v>-6.2496259999988979E-4</v>
      </c>
      <c r="BH101" s="69">
        <f t="shared" si="143"/>
        <v>2.0932639870352432E-6</v>
      </c>
      <c r="BI101" s="38">
        <f t="shared" si="144"/>
        <v>-6.2286933601285455E-4</v>
      </c>
      <c r="BJ101" s="4" t="str">
        <f t="shared" si="108"/>
        <v>hoo.log</v>
      </c>
      <c r="BK101" s="55">
        <f t="shared" si="152"/>
        <v>160.13178745274149</v>
      </c>
      <c r="BL101" s="55">
        <f t="shared" si="153"/>
        <v>171.91791781552485</v>
      </c>
      <c r="BM101" s="55">
        <f t="shared" si="154"/>
        <v>175.88825530082877</v>
      </c>
      <c r="BN101" s="55">
        <f t="shared" si="155"/>
        <v>177.14513654131918</v>
      </c>
      <c r="BO101" s="55">
        <f t="shared" si="187"/>
        <v>177.73632478995273</v>
      </c>
      <c r="BP101" s="55">
        <f t="shared" si="70"/>
        <v>178.33744326470341</v>
      </c>
      <c r="BQ101" s="55">
        <f t="shared" si="70"/>
        <v>178.84010821383688</v>
      </c>
      <c r="BR101" s="55">
        <f t="shared" si="70"/>
        <v>178.52118547810716</v>
      </c>
      <c r="BS101" s="55">
        <f t="shared" si="70"/>
        <v>178.580900310489</v>
      </c>
      <c r="BT101" s="8">
        <f t="shared" si="156"/>
        <v>177.03764076286973</v>
      </c>
      <c r="BU101" s="8">
        <f t="shared" si="157"/>
        <v>178.31795042383516</v>
      </c>
      <c r="BV101" s="8">
        <f t="shared" si="158"/>
        <v>178.24824884979373</v>
      </c>
      <c r="BW101" s="8">
        <f t="shared" si="159"/>
        <v>178.58538649569903</v>
      </c>
      <c r="BX101" s="8">
        <f t="shared" si="160"/>
        <v>178.57207092985453</v>
      </c>
      <c r="BY101" s="8">
        <f t="shared" si="161"/>
        <v>178.60884428112865</v>
      </c>
      <c r="BZ101" s="8">
        <f t="shared" si="110"/>
        <v>178.66759027396481</v>
      </c>
      <c r="CA101" s="8">
        <f t="shared" si="111"/>
        <v>178.66516756614729</v>
      </c>
      <c r="CB101" s="8">
        <f t="shared" si="111"/>
        <v>178.64287826234639</v>
      </c>
      <c r="CC101" s="8">
        <f t="shared" si="112"/>
        <v>178.62311908959637</v>
      </c>
      <c r="CD101" s="8">
        <f t="shared" si="162"/>
        <v>178.62649866851237</v>
      </c>
      <c r="CE101" s="8">
        <f t="shared" si="163"/>
        <v>178.64388300974255</v>
      </c>
      <c r="CF101" s="8">
        <f t="shared" si="163"/>
        <v>178.65028834181894</v>
      </c>
      <c r="CG101" s="8">
        <f t="shared" si="164"/>
        <v>178.66228915604407</v>
      </c>
      <c r="CH101" s="8">
        <f t="shared" si="165"/>
        <v>178.64230789374818</v>
      </c>
      <c r="CI101" s="8">
        <f t="shared" si="166"/>
        <v>178.63513066976407</v>
      </c>
      <c r="CJ101" s="8">
        <f t="shared" si="113"/>
        <v>7.1772239841152441E-3</v>
      </c>
      <c r="CK101" s="8">
        <f t="shared" si="167"/>
        <v>178.64747446747009</v>
      </c>
      <c r="CL101" s="8">
        <f t="shared" si="168"/>
        <v>178.64155837380497</v>
      </c>
      <c r="CM101" s="8">
        <f t="shared" si="132"/>
        <v>178.62543283547595</v>
      </c>
      <c r="CN101" s="8">
        <f t="shared" si="133"/>
        <v>178.62241108104237</v>
      </c>
      <c r="CO101" s="8">
        <f t="shared" si="118"/>
        <v>3.021754433575552E-3</v>
      </c>
      <c r="CP101" s="8">
        <f t="shared" si="169"/>
        <v>178.61847662470996</v>
      </c>
      <c r="CQ101" s="8">
        <f t="shared" si="170"/>
        <v>178.623917626565</v>
      </c>
      <c r="CR101" s="55">
        <f t="shared" si="171"/>
        <v>170.98641411684173</v>
      </c>
      <c r="CS101" s="55">
        <f t="shared" si="172"/>
        <v>175.59381366172994</v>
      </c>
      <c r="CT101" s="55">
        <f t="shared" si="173"/>
        <v>177.22033990969456</v>
      </c>
      <c r="CU101" s="55">
        <f t="shared" si="134"/>
        <v>177.81519522845639</v>
      </c>
      <c r="CV101" s="55">
        <f t="shared" si="148"/>
        <v>178.04023513014462</v>
      </c>
      <c r="CW101" s="73">
        <f t="shared" si="122"/>
        <v>0.59485531876183018</v>
      </c>
      <c r="CX101" s="73">
        <f t="shared" si="123"/>
        <v>0.22503990168823407</v>
      </c>
      <c r="CY101" s="8">
        <f t="shared" si="174"/>
        <v>178.56768657808152</v>
      </c>
      <c r="CZ101" s="8">
        <f t="shared" si="175"/>
        <v>178.63893679601799</v>
      </c>
      <c r="DA101" s="8">
        <f t="shared" si="176"/>
        <v>178.62807759662587</v>
      </c>
      <c r="DB101" s="8">
        <f t="shared" si="135"/>
        <v>178.63053771372051</v>
      </c>
      <c r="DC101" s="8">
        <f t="shared" si="189"/>
        <v>178.63212821061552</v>
      </c>
      <c r="DD101" s="73">
        <f t="shared" si="116"/>
        <v>2.4601170946425555E-3</v>
      </c>
      <c r="DE101" s="73">
        <f t="shared" si="116"/>
        <v>1.5904968950053444E-3</v>
      </c>
      <c r="DF101" s="73">
        <f t="shared" si="139"/>
        <v>1.4556821946030141E-3</v>
      </c>
      <c r="DG101" s="64">
        <f t="shared" si="151"/>
        <v>178.56795261199056</v>
      </c>
      <c r="DH101" s="64">
        <f t="shared" si="185"/>
        <v>178.56647779021193</v>
      </c>
      <c r="DI101" s="8" t="str">
        <f t="shared" si="117"/>
        <v>hoo.log</v>
      </c>
      <c r="DJ101" s="55">
        <f t="shared" si="177"/>
        <v>178.25501397171124</v>
      </c>
      <c r="DK101" s="55">
        <f t="shared" si="178"/>
        <v>178.49535483451055</v>
      </c>
      <c r="DL101" s="55">
        <f t="shared" si="179"/>
        <v>178.50646982945349</v>
      </c>
      <c r="DM101" s="55">
        <f t="shared" si="180"/>
        <v>178.41001504379378</v>
      </c>
      <c r="DN101" s="8">
        <f t="shared" si="181"/>
        <v>178.6523550357206</v>
      </c>
      <c r="DO101" s="8">
        <f t="shared" si="182"/>
        <v>178.62590847709606</v>
      </c>
      <c r="DP101" s="8">
        <f t="shared" si="183"/>
        <v>178.6312882409932</v>
      </c>
      <c r="DQ101" s="8">
        <f t="shared" si="184"/>
        <v>178.6327439231878</v>
      </c>
      <c r="DR101" s="8">
        <f t="shared" si="102"/>
        <v>178.63119054665938</v>
      </c>
      <c r="DT101" s="10">
        <f t="shared" si="131"/>
        <v>6.258510172995102E-2</v>
      </c>
      <c r="DU101" s="10"/>
      <c r="DV101" s="10"/>
    </row>
    <row r="102" spans="1:126" x14ac:dyDescent="0.3">
      <c r="A102" s="16" t="s">
        <v>322</v>
      </c>
      <c r="B102" s="16" t="s">
        <v>323</v>
      </c>
      <c r="C102" s="17" t="s">
        <v>281</v>
      </c>
      <c r="D102" s="18">
        <v>269.08999999999997</v>
      </c>
      <c r="E102" s="18">
        <v>268.71999999999997</v>
      </c>
      <c r="F102" s="19">
        <v>2</v>
      </c>
      <c r="G102" s="19">
        <v>0</v>
      </c>
      <c r="H102" s="19">
        <v>0</v>
      </c>
      <c r="I102" s="19">
        <v>0</v>
      </c>
      <c r="J102" s="19">
        <v>0</v>
      </c>
      <c r="K102" s="19">
        <v>2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2">
        <v>0</v>
      </c>
      <c r="R102" s="1" t="s">
        <v>324</v>
      </c>
      <c r="S102" s="1">
        <f>'MP2 AVnZ'!C54</f>
        <v>-151.21775529650901</v>
      </c>
      <c r="T102" s="1">
        <f>'MP2 AVnZ'!F54</f>
        <v>-151.34795024581001</v>
      </c>
      <c r="U102" s="1">
        <f>'MP2 AVnZ'!I54</f>
        <v>-151.39103023105</v>
      </c>
      <c r="V102" s="1">
        <f>'MP2 AVnZ'!L54</f>
        <v>-151.40691911412699</v>
      </c>
      <c r="W102" s="1">
        <f>'MP2 AVnZ'!O54</f>
        <v>-151.41310356602099</v>
      </c>
      <c r="X102" s="11">
        <v>-151.402613349565</v>
      </c>
      <c r="Y102" s="3">
        <v>-151.41746245256999</v>
      </c>
      <c r="Z102" s="3">
        <v>-151.41757610324299</v>
      </c>
      <c r="AA102" s="4">
        <v>-151.421182550156</v>
      </c>
      <c r="AB102" s="4">
        <v>-151.42129519526301</v>
      </c>
      <c r="AC102" s="4">
        <v>-151.42189701807899</v>
      </c>
      <c r="AD102" s="4">
        <f t="shared" si="103"/>
        <v>-151.42233060217853</v>
      </c>
      <c r="AE102" s="4">
        <f t="shared" si="104"/>
        <v>-151.42232632375877</v>
      </c>
      <c r="AF102" s="4">
        <f t="shared" si="105"/>
        <v>-151.42221079560841</v>
      </c>
      <c r="AG102" s="4">
        <f t="shared" si="106"/>
        <v>-151.42209800343463</v>
      </c>
      <c r="AH102" s="4">
        <v>-151.421724273249</v>
      </c>
      <c r="AI102" s="4">
        <v>-151.421833904729</v>
      </c>
      <c r="AJ102">
        <v>-151.42186174742201</v>
      </c>
      <c r="AK102" s="4">
        <v>-151.42101568259</v>
      </c>
      <c r="AL102" s="4">
        <v>-151.42173752577901</v>
      </c>
      <c r="AM102" s="1">
        <v>-151.42171999999999</v>
      </c>
      <c r="AN102" s="1">
        <v>-151.42169865302799</v>
      </c>
      <c r="AO102" s="1">
        <v>-151.421681138754</v>
      </c>
      <c r="AP102" s="1">
        <v>-151.422040979885</v>
      </c>
      <c r="AQ102" s="1">
        <v>-151.422026488943</v>
      </c>
      <c r="AR102" s="1">
        <v>-151.42195313620701</v>
      </c>
      <c r="AS102" s="1">
        <v>-151.42154355459999</v>
      </c>
      <c r="AT102" s="52">
        <v>-151.34418021416701</v>
      </c>
      <c r="AU102" s="52">
        <v>-151.39213085381701</v>
      </c>
      <c r="AV102" s="52">
        <v>-151.407638293589</v>
      </c>
      <c r="AW102" s="52">
        <v>-151.413703467419</v>
      </c>
      <c r="AX102">
        <v>-151.416342466619</v>
      </c>
      <c r="AY102" s="1">
        <v>-151.417886465176</v>
      </c>
      <c r="AZ102">
        <v>-151.421580887999</v>
      </c>
      <c r="BA102" s="1">
        <v>-151.421986305416</v>
      </c>
      <c r="BB102" s="1">
        <v>-151.42205677703899</v>
      </c>
      <c r="BC102">
        <v>-151.422071347458</v>
      </c>
      <c r="BD102" s="4">
        <f t="shared" si="136"/>
        <v>-151.42207698795323</v>
      </c>
      <c r="BE102" s="38">
        <v>-151.42204666214599</v>
      </c>
      <c r="BF102" s="38">
        <v>-151.42204686838801</v>
      </c>
      <c r="BG102" s="38">
        <f t="shared" si="142"/>
        <v>1.011489300140056E-5</v>
      </c>
      <c r="BH102" s="69">
        <f t="shared" si="143"/>
        <v>-2.0624202079488896E-7</v>
      </c>
      <c r="BI102" s="38">
        <f t="shared" si="144"/>
        <v>9.9086509806056711E-6</v>
      </c>
      <c r="BJ102" s="4" t="str">
        <f t="shared" si="108"/>
        <v>hooh.log</v>
      </c>
      <c r="BK102" s="55">
        <f t="shared" si="152"/>
        <v>254.23717109785832</v>
      </c>
      <c r="BL102" s="55">
        <f t="shared" si="153"/>
        <v>269.65315440345688</v>
      </c>
      <c r="BM102" s="55">
        <f t="shared" si="154"/>
        <v>274.67066433387242</v>
      </c>
      <c r="BN102" s="55">
        <f t="shared" si="155"/>
        <v>276.27852673182332</v>
      </c>
      <c r="BO102" s="55">
        <f t="shared" si="187"/>
        <v>277.00373281940085</v>
      </c>
      <c r="BP102" s="55">
        <f t="shared" si="70"/>
        <v>278.04974379355008</v>
      </c>
      <c r="BQ102" s="55">
        <f t="shared" si="70"/>
        <v>278.40106542923684</v>
      </c>
      <c r="BR102" s="55">
        <f t="shared" si="70"/>
        <v>278.03883412756301</v>
      </c>
      <c r="BS102" s="55">
        <f t="shared" si="70"/>
        <v>278.03976712882354</v>
      </c>
      <c r="BT102" s="8">
        <f t="shared" si="156"/>
        <v>276.02808858018557</v>
      </c>
      <c r="BU102" s="8">
        <f t="shared" si="157"/>
        <v>277.72799102691295</v>
      </c>
      <c r="BV102" s="8">
        <f t="shared" si="158"/>
        <v>277.64808540606271</v>
      </c>
      <c r="BW102" s="8">
        <f t="shared" si="159"/>
        <v>278.08546019335859</v>
      </c>
      <c r="BX102" s="8">
        <f t="shared" si="160"/>
        <v>278.04347134083139</v>
      </c>
      <c r="BY102" s="8">
        <f t="shared" si="161"/>
        <v>278.08753142463132</v>
      </c>
      <c r="BZ102" s="8">
        <f t="shared" si="110"/>
        <v>278.19221749870309</v>
      </c>
      <c r="CA102" s="8">
        <f t="shared" si="111"/>
        <v>278.19209978222375</v>
      </c>
      <c r="CB102" s="8">
        <f t="shared" si="111"/>
        <v>278.12992691341162</v>
      </c>
      <c r="CC102" s="8">
        <f t="shared" si="112"/>
        <v>278.08879183473266</v>
      </c>
      <c r="CD102" s="8">
        <f t="shared" si="162"/>
        <v>278.1089480025816</v>
      </c>
      <c r="CE102" s="8">
        <f t="shared" si="163"/>
        <v>278.13479794018224</v>
      </c>
      <c r="CF102" s="8">
        <f t="shared" si="163"/>
        <v>278.14663222906921</v>
      </c>
      <c r="CG102" s="8">
        <f t="shared" si="164"/>
        <v>278.15963814907406</v>
      </c>
      <c r="CH102" s="8">
        <f t="shared" si="165"/>
        <v>278.13093310037368</v>
      </c>
      <c r="CI102" s="8">
        <f t="shared" si="166"/>
        <v>278.12721596440218</v>
      </c>
      <c r="CJ102" s="8">
        <f t="shared" si="113"/>
        <v>3.7171359714989194E-3</v>
      </c>
      <c r="CK102" s="8">
        <f t="shared" si="167"/>
        <v>278.13703403700669</v>
      </c>
      <c r="CL102" s="8">
        <f t="shared" si="168"/>
        <v>278.1334269530239</v>
      </c>
      <c r="CM102" s="8">
        <f t="shared" ref="CM102:CM133" si="190">627.5095*(-AP102+$F102*AP$4+$H102*AP$5+$I102*AP$6+$J102*AP$7+$K102*AP$8+$L102*AP$9+$M102*AP$10+$N102*AP$11+$O102*AP$12+$P102*AP$13+$Q102*AP$14)</f>
        <v>278.10687065748982</v>
      </c>
      <c r="CN102" s="8">
        <f t="shared" ref="CN102:CN133" si="191">627.5095*(-AQ102+$F102*AQ$4+$H102*AQ$5+$I102*AQ$6+$J102*AQ$7+$K102*AQ$8+$L102*AQ$9+$M102*AQ$10+$N102*AQ$11+$O102*AQ$12+$P102*AQ$13+$Q102*AQ$14)</f>
        <v>278.10513423202514</v>
      </c>
      <c r="CO102" s="8">
        <f t="shared" si="118"/>
        <v>1.7364254646849986E-3</v>
      </c>
      <c r="CP102" s="8">
        <f t="shared" si="169"/>
        <v>278.10817955696371</v>
      </c>
      <c r="CQ102" s="8">
        <f t="shared" si="170"/>
        <v>278.16110442041281</v>
      </c>
      <c r="CR102" s="55">
        <f t="shared" si="171"/>
        <v>271.46725253251628</v>
      </c>
      <c r="CS102" s="55">
        <f t="shared" si="172"/>
        <v>275.1823461819597</v>
      </c>
      <c r="CT102" s="55">
        <f t="shared" si="173"/>
        <v>276.6548112899568</v>
      </c>
      <c r="CU102" s="55">
        <f t="shared" ref="CU102:CU133" si="192">627.5095*(-AW102+$F102*AW$4+$H102*AW$5+$I102*AW$6+$J102*AW$7+$K102*AW$8+$L102*AW$9+$M102*AW$10+$N102*AW$11+$O102*AW$12+$P102*AW$13+$Q102*AW$14)</f>
        <v>277.18564880990675</v>
      </c>
      <c r="CV102" s="55">
        <f t="shared" si="148"/>
        <v>277.35501186192687</v>
      </c>
      <c r="CW102" s="73">
        <f t="shared" si="122"/>
        <v>0.53083751994995509</v>
      </c>
      <c r="CX102" s="73">
        <f t="shared" si="123"/>
        <v>0.16936305202011681</v>
      </c>
      <c r="CY102" s="8">
        <f t="shared" si="174"/>
        <v>278.27578298132249</v>
      </c>
      <c r="CZ102" s="8">
        <f t="shared" si="175"/>
        <v>278.17617993266379</v>
      </c>
      <c r="DA102" s="8">
        <f t="shared" si="176"/>
        <v>278.11792180446844</v>
      </c>
      <c r="DB102" s="8">
        <f t="shared" ref="DB102:DB133" si="193">627.5095*(-BB102+$F102*BB$4+$H102*BB$5+$I102*BB$6+$J102*BB$7+$K102*BB$8+$L102*BB$9+$M102*BB$10+$N102*BB$11+$O102*BB$12+$P102*BB$13+$Q102*BB$14)</f>
        <v>278.11308114409496</v>
      </c>
      <c r="DC102" s="8">
        <f t="shared" si="189"/>
        <v>278.11287844160444</v>
      </c>
      <c r="DD102" s="73">
        <f t="shared" si="116"/>
        <v>-4.8406603734747478E-3</v>
      </c>
      <c r="DE102" s="73">
        <f t="shared" si="116"/>
        <v>-2.0270249052600775E-4</v>
      </c>
      <c r="DF102" s="73">
        <f t="shared" si="139"/>
        <v>1.1956057314819191E-3</v>
      </c>
      <c r="DG102" s="64">
        <f t="shared" si="151"/>
        <v>277.65195720304888</v>
      </c>
      <c r="DH102" s="64">
        <f t="shared" si="185"/>
        <v>277.65167779441498</v>
      </c>
      <c r="DI102" s="8" t="str">
        <f t="shared" si="117"/>
        <v>hooh.log</v>
      </c>
      <c r="DJ102" s="55">
        <f t="shared" si="177"/>
        <v>277.32815712698124</v>
      </c>
      <c r="DK102" s="55">
        <f t="shared" si="178"/>
        <v>277.80905948688348</v>
      </c>
      <c r="DL102" s="55">
        <f t="shared" si="179"/>
        <v>277.80252905494098</v>
      </c>
      <c r="DM102" s="55">
        <f t="shared" si="180"/>
        <v>277.63330497475499</v>
      </c>
      <c r="DN102" s="8">
        <f t="shared" si="181"/>
        <v>278.15742212923914</v>
      </c>
      <c r="DO102" s="8">
        <f t="shared" si="182"/>
        <v>278.1062847731298</v>
      </c>
      <c r="DP102" s="8">
        <f t="shared" si="183"/>
        <v>278.11160436575949</v>
      </c>
      <c r="DQ102" s="8">
        <f t="shared" si="184"/>
        <v>278.11279997149097</v>
      </c>
      <c r="DR102" s="8">
        <f t="shared" si="102"/>
        <v>278.11179659445116</v>
      </c>
      <c r="DT102" s="10">
        <f t="shared" si="131"/>
        <v>0.46112394104608256</v>
      </c>
      <c r="DU102" s="10"/>
      <c r="DV102" s="10"/>
    </row>
    <row r="103" spans="1:126" x14ac:dyDescent="0.3">
      <c r="A103" s="16" t="s">
        <v>325</v>
      </c>
      <c r="B103" s="16" t="s">
        <v>326</v>
      </c>
      <c r="C103" s="17" t="s">
        <v>281</v>
      </c>
      <c r="D103" s="18">
        <v>93.78</v>
      </c>
      <c r="E103" s="18">
        <v>93.899999999999991</v>
      </c>
      <c r="F103" s="19">
        <v>0</v>
      </c>
      <c r="G103" s="19">
        <v>0</v>
      </c>
      <c r="H103" s="19">
        <v>0</v>
      </c>
      <c r="I103" s="19">
        <v>0</v>
      </c>
      <c r="J103" s="19">
        <v>0</v>
      </c>
      <c r="K103" s="19">
        <v>1</v>
      </c>
      <c r="L103" s="19">
        <v>2</v>
      </c>
      <c r="M103" s="19">
        <v>0</v>
      </c>
      <c r="N103" s="19">
        <v>0</v>
      </c>
      <c r="O103" s="19">
        <v>0</v>
      </c>
      <c r="P103" s="19">
        <v>0</v>
      </c>
      <c r="Q103" s="2">
        <v>0</v>
      </c>
      <c r="R103" s="1" t="s">
        <v>327</v>
      </c>
      <c r="S103" s="1">
        <f>'MP2 AVnZ'!C55</f>
        <v>-274.11517995184198</v>
      </c>
      <c r="T103" s="1">
        <f>'MP2 AVnZ'!F55</f>
        <v>-274.341078540436</v>
      </c>
      <c r="U103" s="1">
        <f>'MP2 AVnZ'!I55</f>
        <v>-274.41525249935802</v>
      </c>
      <c r="V103" s="1">
        <f>'MP2 AVnZ'!L55</f>
        <v>-274.44376362461202</v>
      </c>
      <c r="W103" s="1">
        <f>'MP2 AVnZ'!O55</f>
        <v>-274.45482031466798</v>
      </c>
      <c r="X103" s="11">
        <v>-274.43280801844799</v>
      </c>
      <c r="Y103" s="3">
        <v>-274.46205695891302</v>
      </c>
      <c r="Z103" s="3">
        <v>-274.46225083577099</v>
      </c>
      <c r="AA103" s="4">
        <v>-274.46904880345397</v>
      </c>
      <c r="AB103" s="4">
        <v>-274.469283058754</v>
      </c>
      <c r="AC103" s="4">
        <v>-274.47053593720301</v>
      </c>
      <c r="AD103" s="4">
        <f t="shared" si="103"/>
        <v>-274.47164597031843</v>
      </c>
      <c r="AE103" s="4">
        <f t="shared" si="104"/>
        <v>-274.47119850169054</v>
      </c>
      <c r="AF103" s="4">
        <f t="shared" si="105"/>
        <v>-274.47101431621076</v>
      </c>
      <c r="AG103" s="4">
        <f t="shared" si="106"/>
        <v>-274.47095427943475</v>
      </c>
      <c r="AH103" s="4">
        <v>-274.470159034765</v>
      </c>
      <c r="AI103" s="4">
        <v>-274.47036703310999</v>
      </c>
      <c r="AJ103">
        <v>-274.47036703310999</v>
      </c>
      <c r="AK103" s="4">
        <v>-274.46859663066101</v>
      </c>
      <c r="AL103" s="4">
        <v>-274.47013578340102</v>
      </c>
      <c r="AM103" s="1">
        <v>-274.4701</v>
      </c>
      <c r="AN103" s="1">
        <v>-274.47003032990602</v>
      </c>
      <c r="AO103" s="1">
        <v>-274.46999493722501</v>
      </c>
      <c r="AP103" s="1">
        <v>-274.47077998020302</v>
      </c>
      <c r="AQ103" s="1">
        <v>-274.47074956172798</v>
      </c>
      <c r="AR103" s="1">
        <v>-274.47059760033699</v>
      </c>
      <c r="AS103" s="1">
        <v>-274.46969186368398</v>
      </c>
      <c r="AT103" s="52">
        <v>-274.32157391578102</v>
      </c>
      <c r="AU103" s="52">
        <v>-274.41243528665802</v>
      </c>
      <c r="AV103" s="52">
        <v>-274.44331679611599</v>
      </c>
      <c r="AW103" s="52">
        <v>-274.45532818180902</v>
      </c>
      <c r="AX103">
        <v>-274.460720869586</v>
      </c>
      <c r="AY103" s="1">
        <v>-274.46243653439598</v>
      </c>
      <c r="AZ103">
        <v>-274.46974534534701</v>
      </c>
      <c r="BA103" s="1">
        <v>-274.47064412222699</v>
      </c>
      <c r="BB103" s="1">
        <v>-274.47078589402599</v>
      </c>
      <c r="BC103">
        <v>-274.470818100457</v>
      </c>
      <c r="BD103" s="4">
        <f t="shared" si="136"/>
        <v>-274.47083056819872</v>
      </c>
      <c r="BE103" s="38">
        <v>-274.47072500790898</v>
      </c>
      <c r="BF103" s="38">
        <v>-274.47071759417997</v>
      </c>
      <c r="BG103" s="38">
        <f t="shared" si="142"/>
        <v>6.0886117012159957E-5</v>
      </c>
      <c r="BH103" s="69">
        <f t="shared" si="143"/>
        <v>7.4137290084763663E-6</v>
      </c>
      <c r="BI103" s="38">
        <f t="shared" si="144"/>
        <v>6.8299846020636323E-5</v>
      </c>
      <c r="BJ103" s="4" t="str">
        <f t="shared" si="108"/>
        <v>f2o.log</v>
      </c>
      <c r="BK103" s="55">
        <f t="shared" si="152"/>
        <v>85.852609548678799</v>
      </c>
      <c r="BL103" s="55">
        <f t="shared" si="153"/>
        <v>98.877945727278529</v>
      </c>
      <c r="BM103" s="55">
        <f t="shared" si="154"/>
        <v>102.02686960932394</v>
      </c>
      <c r="BN103" s="55">
        <f t="shared" si="155"/>
        <v>103.12156882763745</v>
      </c>
      <c r="BO103" s="55">
        <f t="shared" si="187"/>
        <v>103.69843927231913</v>
      </c>
      <c r="BP103" s="55">
        <f t="shared" si="70"/>
        <v>105.97242665603697</v>
      </c>
      <c r="BQ103" s="55">
        <f t="shared" si="70"/>
        <v>104.36802075036982</v>
      </c>
      <c r="BR103" s="55">
        <f t="shared" si="70"/>
        <v>104.32005890524827</v>
      </c>
      <c r="BS103" s="55">
        <f t="shared" si="70"/>
        <v>104.52256028153259</v>
      </c>
      <c r="BT103" s="8">
        <f t="shared" si="156"/>
        <v>102.48056763680299</v>
      </c>
      <c r="BU103" s="8">
        <f t="shared" si="157"/>
        <v>104.31941918898937</v>
      </c>
      <c r="BV103" s="8">
        <f t="shared" si="158"/>
        <v>104.17200583818872</v>
      </c>
      <c r="BW103" s="8">
        <f t="shared" si="159"/>
        <v>104.55044471046153</v>
      </c>
      <c r="BX103" s="8">
        <f t="shared" si="160"/>
        <v>104.5638734890836</v>
      </c>
      <c r="BY103" s="8">
        <f t="shared" si="161"/>
        <v>104.57118841689828</v>
      </c>
      <c r="BZ103" s="8">
        <f t="shared" si="110"/>
        <v>104.82159128119424</v>
      </c>
      <c r="CA103" s="8">
        <f t="shared" si="111"/>
        <v>104.61936384794161</v>
      </c>
      <c r="CB103" s="8">
        <f t="shared" si="111"/>
        <v>104.64955974940442</v>
      </c>
      <c r="CC103" s="8">
        <f t="shared" si="112"/>
        <v>104.58381162198231</v>
      </c>
      <c r="CD103" s="8">
        <f t="shared" si="162"/>
        <v>104.58928426979304</v>
      </c>
      <c r="CE103" s="8">
        <f t="shared" si="163"/>
        <v>104.60249917118723</v>
      </c>
      <c r="CF103" s="8">
        <f t="shared" si="163"/>
        <v>104.60249917118723</v>
      </c>
      <c r="CG103" s="8">
        <f t="shared" si="164"/>
        <v>104.60945801309926</v>
      </c>
      <c r="CH103" s="8">
        <f t="shared" si="165"/>
        <v>104.60128144006423</v>
      </c>
      <c r="CI103" s="8">
        <f t="shared" si="166"/>
        <v>104.5901981162818</v>
      </c>
      <c r="CJ103" s="8">
        <f t="shared" si="113"/>
        <v>1.1083323782429488E-2</v>
      </c>
      <c r="CK103" s="8">
        <f t="shared" si="167"/>
        <v>104.60938903914872</v>
      </c>
      <c r="CL103" s="8">
        <f t="shared" si="168"/>
        <v>104.59910872983947</v>
      </c>
      <c r="CM103" s="8">
        <f t="shared" si="190"/>
        <v>104.59006767588964</v>
      </c>
      <c r="CN103" s="8">
        <f t="shared" si="191"/>
        <v>104.58290611012089</v>
      </c>
      <c r="CO103" s="8">
        <f t="shared" si="118"/>
        <v>7.1615657687544854E-3</v>
      </c>
      <c r="CP103" s="8">
        <f t="shared" si="169"/>
        <v>104.56521198627527</v>
      </c>
      <c r="CQ103" s="8">
        <f t="shared" si="170"/>
        <v>104.49566682527701</v>
      </c>
      <c r="CR103" s="55">
        <f t="shared" si="171"/>
        <v>92.712625750139452</v>
      </c>
      <c r="CS103" s="55">
        <f t="shared" si="172"/>
        <v>100.14072836457292</v>
      </c>
      <c r="CT103" s="55">
        <f t="shared" si="173"/>
        <v>102.68511972227913</v>
      </c>
      <c r="CU103" s="55">
        <f t="shared" si="192"/>
        <v>103.60175657128407</v>
      </c>
      <c r="CV103" s="55">
        <f t="shared" si="148"/>
        <v>103.99641108536883</v>
      </c>
      <c r="CW103" s="73">
        <f t="shared" si="122"/>
        <v>0.91663684900494502</v>
      </c>
      <c r="CX103" s="73">
        <f t="shared" si="123"/>
        <v>0.39465451408476326</v>
      </c>
      <c r="CY103" s="8">
        <f t="shared" si="174"/>
        <v>103.58396063340449</v>
      </c>
      <c r="CZ103" s="8">
        <f t="shared" si="175"/>
        <v>104.51878393391942</v>
      </c>
      <c r="DA103" s="8">
        <f t="shared" si="176"/>
        <v>104.58802813317266</v>
      </c>
      <c r="DB103" s="8">
        <f t="shared" si="193"/>
        <v>104.60396305796513</v>
      </c>
      <c r="DC103" s="8">
        <f t="shared" si="189"/>
        <v>104.60866329113779</v>
      </c>
      <c r="DD103" s="73">
        <f t="shared" si="116"/>
        <v>1.5934924792475158E-2</v>
      </c>
      <c r="DE103" s="73">
        <f t="shared" si="116"/>
        <v>4.7002331726559987E-3</v>
      </c>
      <c r="DF103" s="73">
        <f t="shared" si="139"/>
        <v>1.6583928611879628E-3</v>
      </c>
      <c r="DG103" s="64">
        <f t="shared" si="151"/>
        <v>103.7574661078059</v>
      </c>
      <c r="DH103" s="64">
        <f t="shared" si="185"/>
        <v>103.75442426616458</v>
      </c>
      <c r="DI103" s="8" t="str">
        <f t="shared" si="117"/>
        <v>f2o.log</v>
      </c>
      <c r="DJ103" s="55">
        <f t="shared" si="177"/>
        <v>104.43114615610891</v>
      </c>
      <c r="DK103" s="55">
        <f t="shared" si="178"/>
        <v>104.67963838418689</v>
      </c>
      <c r="DL103" s="55">
        <f t="shared" si="179"/>
        <v>104.66696982914658</v>
      </c>
      <c r="DM103" s="55">
        <f t="shared" si="180"/>
        <v>104.64489746953768</v>
      </c>
      <c r="DN103" s="8">
        <f t="shared" si="181"/>
        <v>104.69483508841671</v>
      </c>
      <c r="DO103" s="8">
        <f t="shared" si="182"/>
        <v>104.60185962659152</v>
      </c>
      <c r="DP103" s="8">
        <f t="shared" si="183"/>
        <v>104.60882445081147</v>
      </c>
      <c r="DQ103" s="8">
        <f t="shared" si="184"/>
        <v>104.61048284367266</v>
      </c>
      <c r="DR103" s="8">
        <f t="shared" si="102"/>
        <v>104.60819165497198</v>
      </c>
      <c r="DT103" s="10">
        <f t="shared" si="131"/>
        <v>0.84649695015923498</v>
      </c>
      <c r="DU103" s="10"/>
      <c r="DV103" s="10"/>
    </row>
    <row r="104" spans="1:126" x14ac:dyDescent="0.3">
      <c r="A104" s="16" t="s">
        <v>328</v>
      </c>
      <c r="B104" s="16" t="s">
        <v>329</v>
      </c>
      <c r="C104" s="17" t="s">
        <v>281</v>
      </c>
      <c r="D104" s="18">
        <v>166.23</v>
      </c>
      <c r="E104" s="18">
        <v>165.95000000000002</v>
      </c>
      <c r="F104" s="19">
        <v>1</v>
      </c>
      <c r="G104" s="19">
        <v>0</v>
      </c>
      <c r="H104" s="19">
        <v>0</v>
      </c>
      <c r="I104" s="19">
        <v>0</v>
      </c>
      <c r="J104" s="19">
        <v>0</v>
      </c>
      <c r="K104" s="19">
        <v>1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2">
        <v>1</v>
      </c>
      <c r="R104" s="1" t="s">
        <v>330</v>
      </c>
      <c r="S104" s="1">
        <f>'MP2 AVnZ'!C56</f>
        <v>-535.24989475243899</v>
      </c>
      <c r="T104" s="1">
        <f>'MP2 AVnZ'!F56</f>
        <v>-535.37338594991502</v>
      </c>
      <c r="U104" s="1">
        <f>'MP2 AVnZ'!I56</f>
        <v>-535.41533188131905</v>
      </c>
      <c r="V104" s="1">
        <f>'MP2 AVnZ'!L56</f>
        <v>-535.43130800610595</v>
      </c>
      <c r="W104" s="1">
        <f>'MP2 AVnZ'!O56</f>
        <v>-535.43849041657597</v>
      </c>
      <c r="X104" s="11">
        <v>-535.42966895566997</v>
      </c>
      <c r="Y104" s="3">
        <v>-535.44374182265994</v>
      </c>
      <c r="Z104" s="3">
        <v>-535.44405320998703</v>
      </c>
      <c r="AA104" s="4">
        <v>-535.44747363956697</v>
      </c>
      <c r="AB104" s="4">
        <v>-535.44778945491396</v>
      </c>
      <c r="AC104" s="4">
        <v>-535.44844241076999</v>
      </c>
      <c r="AD104" s="4">
        <f t="shared" si="103"/>
        <v>-535.4483554900246</v>
      </c>
      <c r="AE104" s="4">
        <f t="shared" si="104"/>
        <v>-535.44862101636818</v>
      </c>
      <c r="AF104" s="4">
        <f t="shared" si="105"/>
        <v>-535.44870927812008</v>
      </c>
      <c r="AG104" s="4">
        <f t="shared" si="106"/>
        <v>-535.4487149336062</v>
      </c>
      <c r="AH104" s="4">
        <v>-535.44830227386205</v>
      </c>
      <c r="AI104" s="4">
        <v>-535.44834109960595</v>
      </c>
      <c r="AJ104">
        <v>-535.44836002168699</v>
      </c>
      <c r="AK104" s="4">
        <v>-535.44739854098498</v>
      </c>
      <c r="AL104" s="4">
        <v>-535.44836250098695</v>
      </c>
      <c r="AM104" s="1">
        <v>-535.44797000000005</v>
      </c>
      <c r="AN104" s="1">
        <v>-535.44826097318401</v>
      </c>
      <c r="AO104" s="1">
        <v>-535.44785898719999</v>
      </c>
      <c r="AP104" s="1">
        <v>-535.44869155643005</v>
      </c>
      <c r="AQ104" s="1">
        <v>-535.44862346683601</v>
      </c>
      <c r="AR104" s="1">
        <v>-535.44828549578904</v>
      </c>
      <c r="AS104" s="1">
        <v>-535.44638744276403</v>
      </c>
      <c r="AT104" s="52">
        <v>-535.34751356837296</v>
      </c>
      <c r="AU104" s="52">
        <v>-535.40898082856597</v>
      </c>
      <c r="AV104" s="52">
        <v>-535.42982667069998</v>
      </c>
      <c r="AW104" s="52">
        <v>-535.43794968132204</v>
      </c>
      <c r="AX104">
        <v>-535.44160006541301</v>
      </c>
      <c r="AY104" s="1">
        <v>-535.43524849093296</v>
      </c>
      <c r="AZ104">
        <v>-535.44645546625998</v>
      </c>
      <c r="BA104" s="1">
        <v>-535.44833681561897</v>
      </c>
      <c r="BB104" s="1">
        <v>-535.44866856273597</v>
      </c>
      <c r="BC104">
        <v>-535.44874038891305</v>
      </c>
      <c r="BD104" s="4">
        <f t="shared" si="136"/>
        <v>-535.44876819423632</v>
      </c>
      <c r="BE104" s="38">
        <v>-535.44867193501898</v>
      </c>
      <c r="BF104" s="38">
        <v>-535.44866856641499</v>
      </c>
      <c r="BG104" s="38">
        <f t="shared" si="142"/>
        <v>-3.37228300395509E-6</v>
      </c>
      <c r="BH104" s="69">
        <f t="shared" si="143"/>
        <v>3.3686039841995807E-6</v>
      </c>
      <c r="BI104" s="38">
        <f t="shared" si="144"/>
        <v>-3.6790197555092163E-9</v>
      </c>
      <c r="BJ104" s="4" t="str">
        <f t="shared" si="108"/>
        <v>hocl.log</v>
      </c>
      <c r="BK104" s="55">
        <f t="shared" si="152"/>
        <v>155.48966930516514</v>
      </c>
      <c r="BL104" s="55">
        <f t="shared" si="153"/>
        <v>167.09735848805209</v>
      </c>
      <c r="BM104" s="55">
        <f t="shared" si="154"/>
        <v>170.93180934648882</v>
      </c>
      <c r="BN104" s="55">
        <f t="shared" si="155"/>
        <v>172.28434402865341</v>
      </c>
      <c r="BO104" s="55">
        <f t="shared" si="187"/>
        <v>172.81656071413008</v>
      </c>
      <c r="BP104" s="55">
        <f t="shared" si="70"/>
        <v>173.419692776072</v>
      </c>
      <c r="BQ104" s="55">
        <f t="shared" si="70"/>
        <v>173.78263373563931</v>
      </c>
      <c r="BR104" s="55">
        <f t="shared" si="70"/>
        <v>173.76511552193728</v>
      </c>
      <c r="BS104" s="55">
        <f t="shared" si="70"/>
        <v>173.57688906168011</v>
      </c>
      <c r="BT104" s="8">
        <f t="shared" si="156"/>
        <v>172.15633713083193</v>
      </c>
      <c r="BU104" s="8">
        <f t="shared" si="157"/>
        <v>173.41039636007122</v>
      </c>
      <c r="BV104" s="8">
        <f t="shared" si="158"/>
        <v>173.36895069486482</v>
      </c>
      <c r="BW104" s="8">
        <f t="shared" si="159"/>
        <v>173.61845933860596</v>
      </c>
      <c r="BX104" s="8">
        <f t="shared" si="160"/>
        <v>173.61819377409347</v>
      </c>
      <c r="BY104" s="8">
        <f t="shared" si="161"/>
        <v>173.60544931092213</v>
      </c>
      <c r="BZ104" s="8">
        <f t="shared" si="110"/>
        <v>173.75286747806177</v>
      </c>
      <c r="CA104" s="8">
        <f t="shared" si="111"/>
        <v>173.68052832964545</v>
      </c>
      <c r="CB104" s="8">
        <f t="shared" si="111"/>
        <v>173.6726935709539</v>
      </c>
      <c r="CC104" s="8">
        <f t="shared" si="112"/>
        <v>173.59753229531537</v>
      </c>
      <c r="CD104" s="8">
        <f t="shared" si="162"/>
        <v>173.64960436830779</v>
      </c>
      <c r="CE104" s="8">
        <f t="shared" si="163"/>
        <v>173.66082479220967</v>
      </c>
      <c r="CF104" s="8">
        <f t="shared" si="163"/>
        <v>173.66987994510586</v>
      </c>
      <c r="CG104" s="8">
        <f t="shared" si="164"/>
        <v>173.62789872560953</v>
      </c>
      <c r="CH104" s="8">
        <f t="shared" si="165"/>
        <v>173.64961276183632</v>
      </c>
      <c r="CI104" s="8">
        <f t="shared" si="166"/>
        <v>173.64944502673958</v>
      </c>
      <c r="CJ104" s="8">
        <f t="shared" si="113"/>
        <v>1.6773509673839726E-4</v>
      </c>
      <c r="CK104" s="8">
        <f t="shared" si="167"/>
        <v>173.65388758500336</v>
      </c>
      <c r="CL104" s="8">
        <f t="shared" si="168"/>
        <v>173.64872500408589</v>
      </c>
      <c r="CM104" s="8">
        <f t="shared" si="190"/>
        <v>173.64054265552406</v>
      </c>
      <c r="CN104" s="8">
        <f t="shared" si="191"/>
        <v>173.64408693955025</v>
      </c>
      <c r="CO104" s="8">
        <f t="shared" si="118"/>
        <v>-3.5442840261907804E-3</v>
      </c>
      <c r="CP104" s="8">
        <f t="shared" si="169"/>
        <v>173.66896123290167</v>
      </c>
      <c r="CQ104" s="8">
        <f t="shared" si="170"/>
        <v>173.76615926549152</v>
      </c>
      <c r="CR104" s="55">
        <f t="shared" si="171"/>
        <v>166.74029178730802</v>
      </c>
      <c r="CS104" s="55">
        <f t="shared" si="172"/>
        <v>171.13600925099422</v>
      </c>
      <c r="CT104" s="55">
        <f t="shared" si="173"/>
        <v>172.50001640454371</v>
      </c>
      <c r="CU104" s="55">
        <f t="shared" si="192"/>
        <v>172.95777724671981</v>
      </c>
      <c r="CV104" s="55">
        <f t="shared" si="148"/>
        <v>173.10383408132651</v>
      </c>
      <c r="CW104" s="73">
        <f t="shared" si="122"/>
        <v>0.45776084217609991</v>
      </c>
      <c r="CX104" s="73">
        <f t="shared" si="123"/>
        <v>0.14605683460669638</v>
      </c>
      <c r="CY104" s="8">
        <f t="shared" si="174"/>
        <v>173.45070701559712</v>
      </c>
      <c r="CZ104" s="8">
        <f t="shared" si="175"/>
        <v>173.79738638777755</v>
      </c>
      <c r="DA104" s="8">
        <f t="shared" si="176"/>
        <v>173.68602668817704</v>
      </c>
      <c r="DB104" s="8">
        <f t="shared" si="193"/>
        <v>173.65476572425351</v>
      </c>
      <c r="DC104" s="8">
        <f t="shared" si="189"/>
        <v>173.6470163427872</v>
      </c>
      <c r="DD104" s="73">
        <f t="shared" si="116"/>
        <v>-3.1260963923529062E-2</v>
      </c>
      <c r="DE104" s="73">
        <f t="shared" si="116"/>
        <v>-7.7493814663114335E-3</v>
      </c>
      <c r="DF104" s="73">
        <f t="shared" si="139"/>
        <v>-1.2122910111145302E-3</v>
      </c>
      <c r="DG104" s="64">
        <f t="shared" si="151"/>
        <v>172.55842733006091</v>
      </c>
      <c r="DH104" s="64">
        <f t="shared" si="185"/>
        <v>172.56169560909976</v>
      </c>
      <c r="DI104" s="8" t="str">
        <f t="shared" si="117"/>
        <v>hocl.log</v>
      </c>
      <c r="DJ104" s="55">
        <f t="shared" si="177"/>
        <v>173.67494353767452</v>
      </c>
      <c r="DK104" s="55">
        <f t="shared" si="178"/>
        <v>173.56924567797699</v>
      </c>
      <c r="DL104" s="55">
        <f t="shared" si="179"/>
        <v>173.48973591557063</v>
      </c>
      <c r="DM104" s="55">
        <f t="shared" si="180"/>
        <v>173.34383100313266</v>
      </c>
      <c r="DN104" s="8">
        <f t="shared" si="181"/>
        <v>173.86267498689477</v>
      </c>
      <c r="DO104" s="8">
        <f t="shared" si="182"/>
        <v>173.66378264508373</v>
      </c>
      <c r="DP104" s="8">
        <f t="shared" si="183"/>
        <v>173.64522869609891</v>
      </c>
      <c r="DQ104" s="8">
        <f t="shared" si="184"/>
        <v>173.6440164050878</v>
      </c>
      <c r="DR104" s="8">
        <f t="shared" si="102"/>
        <v>173.64647010816495</v>
      </c>
      <c r="DT104" s="10">
        <f t="shared" si="131"/>
        <v>1.0963383941925997</v>
      </c>
      <c r="DU104" s="10"/>
      <c r="DV104" s="10"/>
    </row>
    <row r="105" spans="1:126" x14ac:dyDescent="0.3">
      <c r="A105" s="16" t="s">
        <v>331</v>
      </c>
      <c r="B105" s="16" t="s">
        <v>332</v>
      </c>
      <c r="C105" s="17" t="s">
        <v>281</v>
      </c>
      <c r="D105" s="18">
        <v>165.13</v>
      </c>
      <c r="E105" s="18">
        <v>164.68</v>
      </c>
      <c r="F105" s="19">
        <v>1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2</v>
      </c>
      <c r="Q105" s="2">
        <v>0</v>
      </c>
      <c r="R105" s="1" t="s">
        <v>333</v>
      </c>
      <c r="S105" s="1">
        <f>'MP2 AVnZ'!C57</f>
        <v>-795.91172698108505</v>
      </c>
      <c r="T105" s="1">
        <f>'MP2 AVnZ'!F57</f>
        <v>-796.00862642457605</v>
      </c>
      <c r="U105" s="1">
        <f>'MP2 AVnZ'!I57</f>
        <v>-796.04104808243596</v>
      </c>
      <c r="V105" s="1">
        <f>'MP2 AVnZ'!L57</f>
        <v>-796.05397766802798</v>
      </c>
      <c r="W105" s="1">
        <f>'MP2 AVnZ'!O57</f>
        <v>-796.05994343189002</v>
      </c>
      <c r="X105" s="11">
        <v>-796.05301595194999</v>
      </c>
      <c r="Y105" s="3">
        <v>-796.06425664461403</v>
      </c>
      <c r="Z105" s="3">
        <v>-796.06484754511405</v>
      </c>
      <c r="AA105" s="4">
        <v>-796.06718370410499</v>
      </c>
      <c r="AB105" s="4">
        <v>-796.06768999360804</v>
      </c>
      <c r="AC105" s="4">
        <v>-796.06814896528897</v>
      </c>
      <c r="AD105" s="4">
        <f t="shared" si="103"/>
        <v>-796.06794180819418</v>
      </c>
      <c r="AE105" s="4">
        <f t="shared" si="104"/>
        <v>-796.06808365183542</v>
      </c>
      <c r="AF105" s="4">
        <f t="shared" si="105"/>
        <v>-796.06838977377186</v>
      </c>
      <c r="AG105" s="4">
        <f t="shared" si="106"/>
        <v>-796.06842050072964</v>
      </c>
      <c r="AH105" s="4">
        <v>-796.06796036260698</v>
      </c>
      <c r="AI105" s="4">
        <v>-796.06795255315797</v>
      </c>
      <c r="AJ105">
        <v>-796.06798147915003</v>
      </c>
      <c r="AK105" s="4">
        <v>-796.06733755782705</v>
      </c>
      <c r="AL105" s="4">
        <v>-796.06818279287597</v>
      </c>
      <c r="AM105" s="1">
        <v>-796.06772000000001</v>
      </c>
      <c r="AN105" s="1">
        <v>-796.06811039440504</v>
      </c>
      <c r="AO105" s="1">
        <v>-796.067632034295</v>
      </c>
      <c r="AP105" s="1">
        <v>-796.06838983258797</v>
      </c>
      <c r="AQ105" s="1">
        <v>-796.06826367991403</v>
      </c>
      <c r="AR105" s="1">
        <v>-796.067691242519</v>
      </c>
      <c r="AS105" s="1">
        <v>-796.06480397834503</v>
      </c>
      <c r="AT105" s="52">
        <v>-795.97692503863504</v>
      </c>
      <c r="AU105" s="52">
        <v>-796.03364754402799</v>
      </c>
      <c r="AV105" s="52">
        <v>-796.051774313034</v>
      </c>
      <c r="AW105" s="52">
        <v>-796.058910167573</v>
      </c>
      <c r="AX105" s="52">
        <v>-796.06216675533801</v>
      </c>
      <c r="AY105" s="1">
        <v>-796.04873705918499</v>
      </c>
      <c r="AZ105">
        <v>-796.06492514161698</v>
      </c>
      <c r="BA105" s="1">
        <v>-796.06777281767199</v>
      </c>
      <c r="BB105" s="1">
        <v>-796.06832723199602</v>
      </c>
      <c r="BC105">
        <v>-796.06845702579199</v>
      </c>
      <c r="BD105" s="4">
        <f t="shared" si="136"/>
        <v>-796.06850727151846</v>
      </c>
      <c r="BE105" s="38">
        <v>-796.07016991370097</v>
      </c>
      <c r="BF105" s="38">
        <v>-796.07016972336703</v>
      </c>
      <c r="BG105" s="38">
        <f t="shared" si="142"/>
        <v>-1.842681704943061E-3</v>
      </c>
      <c r="BH105" s="69">
        <f t="shared" si="143"/>
        <v>1.9033393527934095E-7</v>
      </c>
      <c r="BI105" s="38">
        <f t="shared" si="144"/>
        <v>-1.8424913710077817E-3</v>
      </c>
      <c r="BJ105" s="4" t="str">
        <f t="shared" si="108"/>
        <v>ssh.log</v>
      </c>
      <c r="BK105" s="55">
        <f t="shared" si="152"/>
        <v>144.72235915666556</v>
      </c>
      <c r="BL105" s="55">
        <f t="shared" si="153"/>
        <v>157.72855943801821</v>
      </c>
      <c r="BM105" s="55">
        <f t="shared" si="154"/>
        <v>162.19548350318027</v>
      </c>
      <c r="BN105" s="55">
        <f t="shared" si="155"/>
        <v>164.01629781629379</v>
      </c>
      <c r="BO105" s="55">
        <f t="shared" si="187"/>
        <v>164.74668667618801</v>
      </c>
      <c r="BP105" s="55">
        <f t="shared" si="70"/>
        <v>164.8126176601215</v>
      </c>
      <c r="BQ105" s="55">
        <f t="shared" si="70"/>
        <v>165.51653690550214</v>
      </c>
      <c r="BR105" s="55">
        <f t="shared" si="70"/>
        <v>166.00974757028217</v>
      </c>
      <c r="BS105" s="55">
        <f t="shared" si="70"/>
        <v>165.79012512910865</v>
      </c>
      <c r="BT105" s="8">
        <f t="shared" si="156"/>
        <v>164.4743777162461</v>
      </c>
      <c r="BU105" s="8">
        <f t="shared" si="157"/>
        <v>165.40536778835448</v>
      </c>
      <c r="BV105" s="8">
        <f t="shared" si="158"/>
        <v>165.50322742804664</v>
      </c>
      <c r="BW105" s="8">
        <f t="shared" si="159"/>
        <v>165.65186453527477</v>
      </c>
      <c r="BX105" s="8">
        <f t="shared" si="160"/>
        <v>165.71471724537813</v>
      </c>
      <c r="BY105" s="8">
        <f t="shared" si="161"/>
        <v>165.68637543990116</v>
      </c>
      <c r="BZ105" s="8">
        <f t="shared" si="110"/>
        <v>165.65961192882182</v>
      </c>
      <c r="CA105" s="8">
        <f t="shared" si="111"/>
        <v>165.72539902220564</v>
      </c>
      <c r="CB105" s="8">
        <f t="shared" si="111"/>
        <v>165.76096186776959</v>
      </c>
      <c r="CC105" s="8">
        <f t="shared" si="112"/>
        <v>165.70737642292522</v>
      </c>
      <c r="CD105" s="8">
        <f t="shared" si="162"/>
        <v>165.7365914690821</v>
      </c>
      <c r="CE105" s="8">
        <f t="shared" si="163"/>
        <v>165.73877188829653</v>
      </c>
      <c r="CF105" s="8">
        <f t="shared" si="163"/>
        <v>165.7541045904008</v>
      </c>
      <c r="CG105" s="8">
        <f t="shared" si="164"/>
        <v>165.68732793602913</v>
      </c>
      <c r="CH105" s="8">
        <f t="shared" si="165"/>
        <v>165.71210480470987</v>
      </c>
      <c r="CI105" s="8">
        <f t="shared" si="166"/>
        <v>165.69822717737702</v>
      </c>
      <c r="CJ105" s="8">
        <f t="shared" si="113"/>
        <v>1.3877627332846032E-2</v>
      </c>
      <c r="CK105" s="8">
        <f t="shared" si="167"/>
        <v>165.72028686905483</v>
      </c>
      <c r="CL105" s="8">
        <f t="shared" si="168"/>
        <v>165.69830837393621</v>
      </c>
      <c r="CM105" s="8">
        <f t="shared" si="190"/>
        <v>165.72897573263498</v>
      </c>
      <c r="CN105" s="8">
        <f t="shared" si="191"/>
        <v>165.73305368476852</v>
      </c>
      <c r="CO105" s="8">
        <f t="shared" si="118"/>
        <v>-4.0779521335423397E-3</v>
      </c>
      <c r="CP105" s="8">
        <f t="shared" si="169"/>
        <v>165.73921185776328</v>
      </c>
      <c r="CQ105" s="8">
        <f t="shared" si="170"/>
        <v>165.6880969733196</v>
      </c>
      <c r="CR105" s="55">
        <f t="shared" si="171"/>
        <v>156.96739123527556</v>
      </c>
      <c r="CS105" s="55">
        <f t="shared" si="172"/>
        <v>162.3264190638053</v>
      </c>
      <c r="CT105" s="55">
        <f t="shared" si="173"/>
        <v>164.14051452533545</v>
      </c>
      <c r="CU105" s="55">
        <f t="shared" si="192"/>
        <v>164.78355144236255</v>
      </c>
      <c r="CV105" s="55">
        <f t="shared" ref="CV105:CV118" si="194">627.5095*(-AX105+$F105*AX$4+$H105*AX$5+$I105*AX$6+$J105*AX$7+$K105*AX$8+$L105*AX$9+$M105*AX$10+$N105*AX$11+$O105*AX$12+$P105*AX$13+$Q105*AX$14)</f>
        <v>165.0266487600766</v>
      </c>
      <c r="CW105" s="73">
        <f t="shared" si="122"/>
        <v>0.64303691702710353</v>
      </c>
      <c r="CX105" s="73">
        <f t="shared" si="123"/>
        <v>0.24309731771404586</v>
      </c>
      <c r="CY105" s="8">
        <f t="shared" si="174"/>
        <v>164.93287044595223</v>
      </c>
      <c r="CZ105" s="8">
        <f t="shared" si="175"/>
        <v>165.74444450762235</v>
      </c>
      <c r="DA105" s="8">
        <f t="shared" si="176"/>
        <v>165.76674175436344</v>
      </c>
      <c r="DB105" s="8">
        <f t="shared" si="193"/>
        <v>165.74506977377663</v>
      </c>
      <c r="DC105" s="8">
        <f t="shared" si="189"/>
        <v>165.7361264694849</v>
      </c>
      <c r="DD105" s="73">
        <f t="shared" si="116"/>
        <v>-2.167198058680242E-2</v>
      </c>
      <c r="DE105" s="73">
        <f t="shared" si="116"/>
        <v>-8.9433042917335115E-3</v>
      </c>
      <c r="DF105" s="73">
        <f t="shared" si="139"/>
        <v>-5.7937913719570133E-3</v>
      </c>
      <c r="DG105" s="64">
        <f t="shared" si="151"/>
        <v>164.76010948272494</v>
      </c>
      <c r="DH105" s="64">
        <f t="shared" si="185"/>
        <v>164.76678457361686</v>
      </c>
      <c r="DI105" s="8" t="str">
        <f t="shared" si="117"/>
        <v>ssh.log</v>
      </c>
      <c r="DJ105" s="55">
        <f t="shared" si="177"/>
        <v>165.42175437812691</v>
      </c>
      <c r="DK105" s="55">
        <f t="shared" si="178"/>
        <v>165.5625627654953</v>
      </c>
      <c r="DL105" s="55">
        <f t="shared" si="179"/>
        <v>165.53081733076306</v>
      </c>
      <c r="DM105" s="55">
        <f t="shared" si="180"/>
        <v>165.42610016615291</v>
      </c>
      <c r="DN105" s="8">
        <f t="shared" si="181"/>
        <v>165.89728467585348</v>
      </c>
      <c r="DO105" s="8">
        <f t="shared" si="182"/>
        <v>165.77119561800666</v>
      </c>
      <c r="DP105" s="8">
        <f t="shared" si="183"/>
        <v>165.73845813219296</v>
      </c>
      <c r="DQ105" s="8">
        <f t="shared" si="184"/>
        <v>165.732664340821</v>
      </c>
      <c r="DR105" s="8">
        <f t="shared" si="102"/>
        <v>165.73931875370999</v>
      </c>
      <c r="DT105" s="10">
        <f t="shared" si="131"/>
        <v>0.98496029105169214</v>
      </c>
      <c r="DU105" s="10"/>
      <c r="DV105" s="10"/>
    </row>
    <row r="106" spans="1:126" x14ac:dyDescent="0.3">
      <c r="A106" s="16" t="s">
        <v>334</v>
      </c>
      <c r="B106" s="16" t="s">
        <v>335</v>
      </c>
      <c r="C106" s="17" t="s">
        <v>336</v>
      </c>
      <c r="D106" s="18">
        <v>67.459999999999994</v>
      </c>
      <c r="E106" s="18">
        <v>66.64</v>
      </c>
      <c r="F106" s="19">
        <v>0</v>
      </c>
      <c r="G106" s="19">
        <v>0</v>
      </c>
      <c r="H106" s="19">
        <v>2</v>
      </c>
      <c r="I106" s="19">
        <v>0</v>
      </c>
      <c r="J106" s="19">
        <v>0</v>
      </c>
      <c r="K106" s="19">
        <v>0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2">
        <v>0</v>
      </c>
      <c r="R106" s="1" t="s">
        <v>337</v>
      </c>
      <c r="S106" s="1">
        <f>'MP2 AVnZ'!C58</f>
        <v>-49.228260061196004</v>
      </c>
      <c r="T106" s="1">
        <f>'MP2 AVnZ'!F58</f>
        <v>-49.254402588943002</v>
      </c>
      <c r="U106" s="1">
        <f>'MP2 AVnZ'!I58</f>
        <v>-49.263549926472002</v>
      </c>
      <c r="V106" s="1">
        <f>'MP2 AVnZ'!L58</f>
        <v>-49.266531218289998</v>
      </c>
      <c r="W106" s="1">
        <f>'MP2 AVnZ'!O58</f>
        <v>-49.267761457844003</v>
      </c>
      <c r="X106" s="11">
        <v>-49.265880861032002</v>
      </c>
      <c r="Y106" s="3">
        <v>-49.268814979471003</v>
      </c>
      <c r="Z106" s="3">
        <v>-49.268907352042</v>
      </c>
      <c r="AA106" s="4">
        <v>-49.269369330083002</v>
      </c>
      <c r="AB106" s="4">
        <v>-49.269437864103999</v>
      </c>
      <c r="AC106" s="4">
        <v>-49.269524982185999</v>
      </c>
      <c r="AD106" s="4">
        <f t="shared" si="103"/>
        <v>-49.269776904748603</v>
      </c>
      <c r="AE106" s="4">
        <f t="shared" si="104"/>
        <v>-49.2695397695895</v>
      </c>
      <c r="AF106" s="4">
        <f t="shared" si="105"/>
        <v>-49.269568470452157</v>
      </c>
      <c r="AG106" s="4">
        <f t="shared" si="106"/>
        <v>-49.269568768327083</v>
      </c>
      <c r="AH106" s="4">
        <v>-49.269451077454001</v>
      </c>
      <c r="AI106" s="4">
        <v>-49.269456094553</v>
      </c>
      <c r="AJ106">
        <v>-49.269456094553</v>
      </c>
      <c r="AK106" s="4">
        <v>-49.269300515184</v>
      </c>
      <c r="AL106" s="4">
        <v>-49.269471622512</v>
      </c>
      <c r="AM106" s="1">
        <v>-49.269444</v>
      </c>
      <c r="AN106" s="1">
        <v>-49.269470295703002</v>
      </c>
      <c r="AO106" s="1">
        <v>-49.269442963067</v>
      </c>
      <c r="AP106" s="1">
        <v>-49.269545463946002</v>
      </c>
      <c r="AQ106" s="1">
        <v>-49.269520382958</v>
      </c>
      <c r="AR106" s="1">
        <v>-49.269415848709002</v>
      </c>
      <c r="AS106" s="1">
        <v>-49.268914589241</v>
      </c>
      <c r="AT106" s="52">
        <v>-49.252038287045998</v>
      </c>
      <c r="AU106" s="52">
        <v>-49.263122427775997</v>
      </c>
      <c r="AV106" s="52">
        <v>-49.266454366227002</v>
      </c>
      <c r="AW106" s="52">
        <v>-49.267801118866998</v>
      </c>
      <c r="AX106" s="52">
        <v>-49.268421235680002</v>
      </c>
      <c r="AY106" s="1">
        <v>-49.265679733803999</v>
      </c>
      <c r="AZ106">
        <v>-49.268935888240001</v>
      </c>
      <c r="BA106" s="1">
        <v>-49.269434792292998</v>
      </c>
      <c r="BB106" s="1">
        <v>-49.269539397963001</v>
      </c>
      <c r="BC106">
        <v>-49.269564334953998</v>
      </c>
      <c r="BD106" s="4">
        <f t="shared" si="136"/>
        <v>-49.269573988552771</v>
      </c>
      <c r="BE106" s="38">
        <v>-49.269720537841003</v>
      </c>
      <c r="BF106" s="38">
        <v>-49.269720922116001</v>
      </c>
      <c r="BG106" s="38">
        <f t="shared" si="142"/>
        <v>-1.8113987800205678E-4</v>
      </c>
      <c r="BH106" s="69">
        <f>IF(AND(BE106&lt;&gt;"",BF106&lt;&gt;""),BF106-BE106,"")</f>
        <v>-3.8427499760018691E-7</v>
      </c>
      <c r="BI106" s="38">
        <f>IF(AND(BB106&lt;&gt;"",BF106&lt;&gt;""),BF106-BB106,"")</f>
        <v>-1.8152415299965696E-4</v>
      </c>
      <c r="BJ106" s="4" t="str">
        <f t="shared" si="108"/>
        <v>b2.log</v>
      </c>
      <c r="BK106" s="55">
        <f t="shared" si="152"/>
        <v>58.341355466215226</v>
      </c>
      <c r="BL106" s="55">
        <f t="shared" si="153"/>
        <v>63.53484613810123</v>
      </c>
      <c r="BM106" s="55">
        <f t="shared" si="154"/>
        <v>64.691251759757293</v>
      </c>
      <c r="BN106" s="55">
        <f t="shared" si="155"/>
        <v>64.995402574749349</v>
      </c>
      <c r="BO106" s="55">
        <f t="shared" si="187"/>
        <v>65.106790355374997</v>
      </c>
      <c r="BP106" s="55">
        <f t="shared" si="70"/>
        <v>66.36357316826539</v>
      </c>
      <c r="BQ106" s="55">
        <f t="shared" si="70"/>
        <v>65.551012250027838</v>
      </c>
      <c r="BR106" s="55">
        <f t="shared" si="70"/>
        <v>65.328390602663362</v>
      </c>
      <c r="BS106" s="55">
        <f t="shared" si="70"/>
        <v>65.26591969027082</v>
      </c>
      <c r="BT106" s="8">
        <f t="shared" si="156"/>
        <v>64.801027664258143</v>
      </c>
      <c r="BU106" s="8">
        <f t="shared" si="157"/>
        <v>65.19449297127268</v>
      </c>
      <c r="BV106" s="8">
        <f t="shared" si="158"/>
        <v>65.20242911968603</v>
      </c>
      <c r="BW106" s="8">
        <f t="shared" si="159"/>
        <v>65.248317069016096</v>
      </c>
      <c r="BX106" s="8">
        <f t="shared" si="160"/>
        <v>65.252384567396732</v>
      </c>
      <c r="BY106" s="8">
        <f t="shared" si="161"/>
        <v>65.249153085486782</v>
      </c>
      <c r="BZ106" s="8">
        <f t="shared" si="110"/>
        <v>65.301944438031157</v>
      </c>
      <c r="CA106" s="8">
        <f t="shared" si="111"/>
        <v>65.264373781575301</v>
      </c>
      <c r="CB106" s="8">
        <f t="shared" si="111"/>
        <v>65.263307886755214</v>
      </c>
      <c r="CC106" s="8">
        <f t="shared" si="112"/>
        <v>65.249661828097231</v>
      </c>
      <c r="CD106" s="8">
        <f t="shared" si="162"/>
        <v>65.256322484438485</v>
      </c>
      <c r="CE106" s="8">
        <f t="shared" si="163"/>
        <v>65.259405667650839</v>
      </c>
      <c r="CF106" s="8">
        <f t="shared" si="163"/>
        <v>65.259405667650839</v>
      </c>
      <c r="CG106" s="8">
        <f t="shared" si="164"/>
        <v>65.272100490434809</v>
      </c>
      <c r="CH106" s="8">
        <f t="shared" si="165"/>
        <v>65.258148890998584</v>
      </c>
      <c r="CI106" s="8">
        <f t="shared" si="166"/>
        <v>65.257165976431182</v>
      </c>
      <c r="CJ106" s="8">
        <f t="shared" si="113"/>
        <v>9.8291456740184913E-4</v>
      </c>
      <c r="CK106" s="8">
        <f t="shared" si="167"/>
        <v>65.26311805401653</v>
      </c>
      <c r="CL106" s="8">
        <f t="shared" si="168"/>
        <v>65.262242541467074</v>
      </c>
      <c r="CM106" s="8">
        <f t="shared" si="190"/>
        <v>65.254346921380403</v>
      </c>
      <c r="CN106" s="8">
        <f t="shared" si="191"/>
        <v>65.254879457315383</v>
      </c>
      <c r="CO106" s="8">
        <f t="shared" si="118"/>
        <v>-5.3253593497970542E-4</v>
      </c>
      <c r="CP106" s="8">
        <f t="shared" si="169"/>
        <v>65.251252062724987</v>
      </c>
      <c r="CQ106" s="8">
        <f t="shared" si="170"/>
        <v>65.190820968909264</v>
      </c>
      <c r="CR106" s="55">
        <f t="shared" si="171"/>
        <v>62.026268466427929</v>
      </c>
      <c r="CS106" s="55">
        <f t="shared" si="172"/>
        <v>64.40205338922091</v>
      </c>
      <c r="CT106" s="55">
        <f t="shared" si="173"/>
        <v>64.938871079110982</v>
      </c>
      <c r="CU106" s="55">
        <f t="shared" si="192"/>
        <v>65.114420205103301</v>
      </c>
      <c r="CV106" s="55">
        <f t="shared" si="194"/>
        <v>65.180140488018537</v>
      </c>
      <c r="CW106" s="73">
        <f t="shared" si="122"/>
        <v>0.17554912599231898</v>
      </c>
      <c r="CX106" s="73">
        <f t="shared" si="123"/>
        <v>6.5720282915236794E-2</v>
      </c>
      <c r="CY106" s="8">
        <f t="shared" si="174"/>
        <v>64.526233731623392</v>
      </c>
      <c r="CZ106" s="8">
        <f t="shared" si="175"/>
        <v>65.198862026874195</v>
      </c>
      <c r="DA106" s="8">
        <f t="shared" si="176"/>
        <v>65.25613704973118</v>
      </c>
      <c r="DB106" s="8">
        <f t="shared" si="193"/>
        <v>65.25840220215062</v>
      </c>
      <c r="DC106" s="8">
        <f t="shared" si="189"/>
        <v>65.25656058162005</v>
      </c>
      <c r="DD106" s="73">
        <f t="shared" si="116"/>
        <v>2.2651524194401418E-3</v>
      </c>
      <c r="DE106" s="73">
        <f t="shared" si="116"/>
        <v>-1.8416205305697986E-3</v>
      </c>
      <c r="DF106" s="73">
        <f t="shared" si="139"/>
        <v>-3.2455958578481159E-3</v>
      </c>
      <c r="DG106" s="64">
        <f t="shared" ref="DG106:DG119" si="195">627.5095*(-BE106+$F106*BE$4+$H106*BE$5+$I106*BE$6+$J106*BE$7+$K106*BE$8+$L106*BE$9+$M106*BE$10+$N106*BE$11+$O106*BE$12+$P106*BE$13+$Q106*BE$14)</f>
        <v>64.912999542648294</v>
      </c>
      <c r="DH106" s="64">
        <f t="shared" si="185"/>
        <v>64.913883559833195</v>
      </c>
      <c r="DI106" s="8" t="str">
        <f t="shared" si="117"/>
        <v>b2.log</v>
      </c>
      <c r="DJ106" s="55">
        <f t="shared" si="177"/>
        <v>65.774289400313137</v>
      </c>
      <c r="DK106" s="55">
        <f t="shared" si="178"/>
        <v>65.359676195149888</v>
      </c>
      <c r="DL106" s="55">
        <f t="shared" si="179"/>
        <v>65.318423848003093</v>
      </c>
      <c r="DM106" s="55">
        <f t="shared" si="180"/>
        <v>65.288130406068987</v>
      </c>
      <c r="DN106" s="8">
        <f t="shared" si="181"/>
        <v>65.325535150940766</v>
      </c>
      <c r="DO106" s="8">
        <f t="shared" si="182"/>
        <v>65.267577706280832</v>
      </c>
      <c r="DP106" s="8">
        <f t="shared" si="183"/>
        <v>65.259093250016306</v>
      </c>
      <c r="DQ106" s="8">
        <f t="shared" si="184"/>
        <v>65.255847654158458</v>
      </c>
      <c r="DR106" s="8">
        <f t="shared" si="102"/>
        <v>65.259003297974147</v>
      </c>
      <c r="DT106" s="10">
        <f t="shared" si="131"/>
        <v>0.34540265950232651</v>
      </c>
      <c r="DU106" s="10"/>
      <c r="DV106" s="10"/>
    </row>
    <row r="107" spans="1:126" x14ac:dyDescent="0.3">
      <c r="A107" s="16" t="s">
        <v>338</v>
      </c>
      <c r="B107" s="16" t="s">
        <v>339</v>
      </c>
      <c r="C107" s="17" t="s">
        <v>336</v>
      </c>
      <c r="D107" s="18">
        <v>85</v>
      </c>
      <c r="E107" s="18">
        <v>84.789999999999992</v>
      </c>
      <c r="F107" s="19">
        <v>1</v>
      </c>
      <c r="G107" s="19">
        <v>0</v>
      </c>
      <c r="H107" s="19">
        <v>1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2">
        <v>0</v>
      </c>
      <c r="R107" s="1" t="s">
        <v>340</v>
      </c>
      <c r="S107" s="1">
        <f>'MP2 AVnZ'!C59</f>
        <v>-25.188806700453</v>
      </c>
      <c r="T107" s="1">
        <f>'MP2 AVnZ'!F59</f>
        <v>-25.204586547228001</v>
      </c>
      <c r="U107" s="1">
        <f>'MP2 AVnZ'!I59</f>
        <v>-25.209999426347999</v>
      </c>
      <c r="V107" s="1">
        <f>'MP2 AVnZ'!L59</f>
        <v>-25.211803777459</v>
      </c>
      <c r="W107" s="1">
        <f>'MP2 AVnZ'!O59</f>
        <v>-25.212551150317001</v>
      </c>
      <c r="X107" s="11">
        <v>-25.211803379778999</v>
      </c>
      <c r="Y107" s="3">
        <v>-25.213250766135001</v>
      </c>
      <c r="Z107" s="3">
        <v>-25.213320162936</v>
      </c>
      <c r="AA107" s="4">
        <v>-25.213575776807001</v>
      </c>
      <c r="AB107" s="4">
        <v>-25.213614664971999</v>
      </c>
      <c r="AC107" s="4">
        <v>-25.213661511272001</v>
      </c>
      <c r="AD107" s="4">
        <f t="shared" si="103"/>
        <v>-25.213725279196161</v>
      </c>
      <c r="AE107" s="4">
        <f t="shared" si="104"/>
        <v>-25.213675703924142</v>
      </c>
      <c r="AF107" s="4">
        <f t="shared" si="105"/>
        <v>-25.213687168197094</v>
      </c>
      <c r="AG107" s="4">
        <f t="shared" si="106"/>
        <v>-25.213685629040459</v>
      </c>
      <c r="AH107" s="4">
        <v>-25.213621249654</v>
      </c>
      <c r="AI107" s="4">
        <v>-25.213623762676999</v>
      </c>
      <c r="AJ107">
        <v>-25.213635355434</v>
      </c>
      <c r="AK107" s="4">
        <v>-25.213552654328002</v>
      </c>
      <c r="AL107" s="4">
        <v>-25.213639440862</v>
      </c>
      <c r="AM107" s="1">
        <v>-25.213630999999999</v>
      </c>
      <c r="AN107" s="1">
        <v>-25.213635544946001</v>
      </c>
      <c r="AO107" s="1">
        <v>-25.213626891356999</v>
      </c>
      <c r="AP107" s="1">
        <v>-25.21367092705</v>
      </c>
      <c r="AQ107" s="1">
        <v>-25.213662553433998</v>
      </c>
      <c r="AR107" s="1">
        <v>-25.213630031945002</v>
      </c>
      <c r="AS107" s="1">
        <v>-25.21350562488</v>
      </c>
      <c r="AT107" s="52">
        <v>-25.206654338802</v>
      </c>
      <c r="AU107" s="52">
        <v>-25.210695729142</v>
      </c>
      <c r="AV107" s="52">
        <v>-25.212070628667998</v>
      </c>
      <c r="AW107" s="52">
        <v>-25.212674237462998</v>
      </c>
      <c r="AX107" s="52">
        <v>-25.212919846289001</v>
      </c>
      <c r="AY107" s="1">
        <v>-25.212780779620999</v>
      </c>
      <c r="AZ107">
        <v>-25.213511304724999</v>
      </c>
      <c r="BA107" s="1">
        <v>-25.213637667743001</v>
      </c>
      <c r="BB107" s="1">
        <v>-25.213671721981001</v>
      </c>
      <c r="BC107">
        <v>-25.213680603417998</v>
      </c>
      <c r="BD107" s="4">
        <f t="shared" si="136"/>
        <v>-25.213684041596618</v>
      </c>
      <c r="BE107" s="38">
        <v>-25.213680412028001</v>
      </c>
      <c r="BF107" s="38">
        <v>-25.213680679572999</v>
      </c>
      <c r="BG107" s="38">
        <f t="shared" si="142"/>
        <v>-8.6900470002149177E-6</v>
      </c>
      <c r="BH107" s="69">
        <f t="shared" ref="BH107:BH163" si="196">IF(AND(BE107&lt;&gt;"",BF107&lt;&gt;""),BF107-BE107,"")</f>
        <v>-2.6754499771186602E-7</v>
      </c>
      <c r="BI107" s="38">
        <f t="shared" ref="BI107:BI126" si="197">IF(AND(BB107&lt;&gt;"",BF107&lt;&gt;""),BF107-BB107,"")</f>
        <v>-8.9575919979267837E-6</v>
      </c>
      <c r="BJ107" s="4" t="str">
        <f t="shared" si="108"/>
        <v>bh.log</v>
      </c>
      <c r="BK107" s="55">
        <f t="shared" si="152"/>
        <v>76.44872088904404</v>
      </c>
      <c r="BL107" s="55">
        <f t="shared" si="153"/>
        <v>80.439618113817716</v>
      </c>
      <c r="BM107" s="55">
        <f t="shared" si="154"/>
        <v>81.464648457623127</v>
      </c>
      <c r="BN107" s="55">
        <f t="shared" si="155"/>
        <v>81.784420740724087</v>
      </c>
      <c r="BO107" s="55">
        <f t="shared" si="187"/>
        <v>81.920286063027248</v>
      </c>
      <c r="BP107" s="55">
        <f t="shared" si="70"/>
        <v>82.613331241952551</v>
      </c>
      <c r="BQ107" s="55">
        <f t="shared" si="70"/>
        <v>82.226734506349061</v>
      </c>
      <c r="BR107" s="55">
        <f t="shared" si="70"/>
        <v>82.134511342763517</v>
      </c>
      <c r="BS107" s="55">
        <f t="shared" si="70"/>
        <v>82.114384179104903</v>
      </c>
      <c r="BT107" s="8">
        <f t="shared" si="156"/>
        <v>82.007108906210391</v>
      </c>
      <c r="BU107" s="8">
        <f t="shared" si="157"/>
        <v>82.106307669341959</v>
      </c>
      <c r="BV107" s="8">
        <f t="shared" si="158"/>
        <v>82.124840562525222</v>
      </c>
      <c r="BW107" s="8">
        <f t="shared" si="159"/>
        <v>82.13250987507466</v>
      </c>
      <c r="BX107" s="8">
        <f t="shared" si="160"/>
        <v>82.137443442614099</v>
      </c>
      <c r="BY107" s="8">
        <f t="shared" si="161"/>
        <v>82.134935348010671</v>
      </c>
      <c r="BZ107" s="8">
        <f t="shared" si="110"/>
        <v>82.133397866137173</v>
      </c>
      <c r="CA107" s="8">
        <f t="shared" si="111"/>
        <v>82.140326472166038</v>
      </c>
      <c r="CB107" s="8">
        <f t="shared" si="111"/>
        <v>82.140199203804443</v>
      </c>
      <c r="CC107" s="8">
        <f t="shared" si="112"/>
        <v>82.13641132543016</v>
      </c>
      <c r="CD107" s="8">
        <f t="shared" si="162"/>
        <v>82.13924208188044</v>
      </c>
      <c r="CE107" s="8">
        <f t="shared" si="163"/>
        <v>82.14078648064968</v>
      </c>
      <c r="CF107" s="8">
        <f t="shared" si="163"/>
        <v>82.14524241305871</v>
      </c>
      <c r="CG107" s="8">
        <f t="shared" si="164"/>
        <v>82.151326494797388</v>
      </c>
      <c r="CH107" s="8">
        <f t="shared" si="165"/>
        <v>82.142305698719625</v>
      </c>
      <c r="CI107" s="8">
        <f t="shared" si="166"/>
        <v>82.14518419335451</v>
      </c>
      <c r="CJ107" s="8">
        <f t="shared" si="113"/>
        <v>-2.8784946348849871E-3</v>
      </c>
      <c r="CK107" s="8">
        <f t="shared" si="167"/>
        <v>82.142761825963774</v>
      </c>
      <c r="CL107" s="8">
        <f t="shared" si="168"/>
        <v>82.145469604756286</v>
      </c>
      <c r="CM107" s="8">
        <f t="shared" si="190"/>
        <v>82.136994472744249</v>
      </c>
      <c r="CN107" s="8">
        <f t="shared" si="191"/>
        <v>82.139875496242055</v>
      </c>
      <c r="CO107" s="8">
        <f t="shared" si="118"/>
        <v>-2.8810234978067228E-3</v>
      </c>
      <c r="CP107" s="8">
        <f t="shared" si="169"/>
        <v>82.150452372807763</v>
      </c>
      <c r="CQ107" s="8">
        <f t="shared" si="170"/>
        <v>82.199442749812462</v>
      </c>
      <c r="CR107" s="55">
        <f t="shared" si="171"/>
        <v>81.612939323954279</v>
      </c>
      <c r="CS107" s="55">
        <f t="shared" si="172"/>
        <v>81.859140813203084</v>
      </c>
      <c r="CT107" s="55">
        <f t="shared" si="173"/>
        <v>81.944900656547361</v>
      </c>
      <c r="CU107" s="55">
        <f t="shared" si="192"/>
        <v>81.988895434815717</v>
      </c>
      <c r="CV107" s="55">
        <f t="shared" si="194"/>
        <v>81.981312852239128</v>
      </c>
      <c r="CW107" s="73">
        <f t="shared" si="122"/>
        <v>4.3994778268356072E-2</v>
      </c>
      <c r="CX107" s="73">
        <f t="shared" si="123"/>
        <v>-7.5825825765889476E-3</v>
      </c>
      <c r="CY107" s="8">
        <f t="shared" si="174"/>
        <v>82.427253053838157</v>
      </c>
      <c r="CZ107" s="8">
        <f t="shared" si="175"/>
        <v>82.200344723182909</v>
      </c>
      <c r="DA107" s="8">
        <f t="shared" si="176"/>
        <v>82.151743011128346</v>
      </c>
      <c r="DB107" s="8">
        <f t="shared" si="193"/>
        <v>82.141424419357961</v>
      </c>
      <c r="DC107" s="8">
        <f t="shared" si="189"/>
        <v>82.138252695806301</v>
      </c>
      <c r="DD107" s="73">
        <f t="shared" si="116"/>
        <v>-1.031859177038541E-2</v>
      </c>
      <c r="DE107" s="73">
        <f t="shared" si="116"/>
        <v>-3.171723551659511E-3</v>
      </c>
      <c r="DF107" s="73">
        <f t="shared" si="139"/>
        <v>-1.2515860502446685E-3</v>
      </c>
      <c r="DG107" s="64">
        <f t="shared" si="195"/>
        <v>81.917321000320214</v>
      </c>
      <c r="DH107" s="64">
        <f t="shared" si="185"/>
        <v>81.917562779100706</v>
      </c>
      <c r="DI107" s="8" t="str">
        <f t="shared" si="117"/>
        <v>bh.log</v>
      </c>
      <c r="DJ107" s="55">
        <f t="shared" si="177"/>
        <v>82.00134499435201</v>
      </c>
      <c r="DK107" s="55">
        <f t="shared" si="178"/>
        <v>82.012126795904578</v>
      </c>
      <c r="DL107" s="55">
        <f t="shared" si="179"/>
        <v>82.040021266314909</v>
      </c>
      <c r="DM107" s="55">
        <f t="shared" si="180"/>
        <v>81.968853343017102</v>
      </c>
      <c r="DN107" s="8">
        <f t="shared" si="181"/>
        <v>82.15761207675132</v>
      </c>
      <c r="DO107" s="8">
        <f t="shared" si="182"/>
        <v>82.142034843979644</v>
      </c>
      <c r="DP107" s="8">
        <f t="shared" si="183"/>
        <v>82.138276445403264</v>
      </c>
      <c r="DQ107" s="8">
        <f t="shared" si="184"/>
        <v>82.137024859353019</v>
      </c>
      <c r="DR107" s="8">
        <f t="shared" si="102"/>
        <v>82.138686209617816</v>
      </c>
      <c r="DT107" s="10">
        <f t="shared" si="131"/>
        <v>0.22410341903774622</v>
      </c>
      <c r="DU107" s="10"/>
      <c r="DV107" s="10"/>
    </row>
    <row r="108" spans="1:126" x14ac:dyDescent="0.3">
      <c r="A108" s="16" t="s">
        <v>341</v>
      </c>
      <c r="B108" s="16" t="s">
        <v>342</v>
      </c>
      <c r="C108" s="17" t="s">
        <v>336</v>
      </c>
      <c r="D108" s="18">
        <v>281.29000000000002</v>
      </c>
      <c r="E108" s="18">
        <v>280.14</v>
      </c>
      <c r="F108" s="19">
        <v>3</v>
      </c>
      <c r="G108" s="19">
        <v>0</v>
      </c>
      <c r="H108" s="19">
        <v>1</v>
      </c>
      <c r="I108" s="19">
        <v>0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2">
        <v>0</v>
      </c>
      <c r="R108" s="1" t="s">
        <v>343</v>
      </c>
      <c r="S108" s="1">
        <f>'MP2 AVnZ'!C60</f>
        <v>-26.486542254896001</v>
      </c>
      <c r="T108" s="1">
        <f>'MP2 AVnZ'!F60</f>
        <v>-26.515004644609</v>
      </c>
      <c r="U108" s="1">
        <f>'MP2 AVnZ'!I60</f>
        <v>-26.523130954245001</v>
      </c>
      <c r="V108" s="1">
        <f>'MP2 AVnZ'!L60</f>
        <v>-26.525792590992001</v>
      </c>
      <c r="W108" s="1">
        <f>'MP2 AVnZ'!O60</f>
        <v>-26.526866882949999</v>
      </c>
      <c r="X108" s="11">
        <v>-26.525831973710002</v>
      </c>
      <c r="Y108" s="3">
        <v>-26.527791135707002</v>
      </c>
      <c r="Z108" s="3">
        <v>-26.527825841698998</v>
      </c>
      <c r="AA108" s="4">
        <v>-26.528242866466002</v>
      </c>
      <c r="AB108" s="4">
        <v>-26.528273909364</v>
      </c>
      <c r="AC108" s="4">
        <v>-26.528335108122</v>
      </c>
      <c r="AD108" s="4">
        <f t="shared" si="103"/>
        <v>-26.528433429972559</v>
      </c>
      <c r="AE108" s="4">
        <f t="shared" si="104"/>
        <v>-26.528381754682172</v>
      </c>
      <c r="AF108" s="4">
        <f t="shared" si="105"/>
        <v>-26.528384218790769</v>
      </c>
      <c r="AG108" s="4">
        <f t="shared" si="106"/>
        <v>-26.528361056413644</v>
      </c>
      <c r="AH108" s="4">
        <v>-26.528292827402002</v>
      </c>
      <c r="AI108" s="4">
        <v>-26.528305068718002</v>
      </c>
      <c r="AJ108">
        <v>-26.528328428396001</v>
      </c>
      <c r="AK108" s="4">
        <v>-26.528251649758001</v>
      </c>
      <c r="AL108" s="4">
        <v>-26.528330506267</v>
      </c>
      <c r="AM108" s="1">
        <v>-26.528327000000001</v>
      </c>
      <c r="AN108" s="1">
        <v>-26.528327877386999</v>
      </c>
      <c r="AO108" s="1">
        <v>-26.528324394746001</v>
      </c>
      <c r="AP108" s="1">
        <v>-26.528348297701999</v>
      </c>
      <c r="AQ108" s="1">
        <v>-26.528345267472002</v>
      </c>
      <c r="AR108" s="1">
        <v>-26.528330903172002</v>
      </c>
      <c r="AS108" s="1">
        <v>-26.528271436533998</v>
      </c>
      <c r="AT108" s="52">
        <v>-26.520028729181</v>
      </c>
      <c r="AU108" s="52">
        <v>-26.524906719758</v>
      </c>
      <c r="AV108" s="52">
        <v>-26.526492622734001</v>
      </c>
      <c r="AW108" s="52">
        <v>-26.527138885446998</v>
      </c>
      <c r="AX108" s="52">
        <v>-26.52732093357</v>
      </c>
      <c r="AY108" s="1">
        <v>-26.527794660655001</v>
      </c>
      <c r="AZ108">
        <v>-26.528277520138001</v>
      </c>
      <c r="BA108" s="1">
        <v>-26.528336985789998</v>
      </c>
      <c r="BB108" s="1">
        <v>-26.528350665445998</v>
      </c>
      <c r="BC108">
        <v>-26.528353834156999</v>
      </c>
      <c r="BD108" s="4">
        <f t="shared" si="136"/>
        <v>-26.528355060827234</v>
      </c>
      <c r="BE108" s="38">
        <v>-26.528360084138001</v>
      </c>
      <c r="BF108" s="38">
        <v>-26.528361493241999</v>
      </c>
      <c r="BG108" s="38">
        <f t="shared" si="142"/>
        <v>-9.4186920023275889E-6</v>
      </c>
      <c r="BH108" s="69">
        <f t="shared" si="196"/>
        <v>-1.4091039979291509E-6</v>
      </c>
      <c r="BI108" s="38">
        <f t="shared" si="197"/>
        <v>-1.082779600025674E-5</v>
      </c>
      <c r="BJ108" s="4" t="str">
        <f t="shared" si="108"/>
        <v>bh3.log</v>
      </c>
      <c r="BK108" s="55">
        <f t="shared" si="152"/>
        <v>264.11605657691496</v>
      </c>
      <c r="BL108" s="55">
        <f t="shared" si="153"/>
        <v>275.45435075264692</v>
      </c>
      <c r="BM108" s="55">
        <f t="shared" si="154"/>
        <v>278.02251464764288</v>
      </c>
      <c r="BN108" s="55">
        <f t="shared" si="155"/>
        <v>278.8219295738383</v>
      </c>
      <c r="BO108" s="55">
        <f t="shared" si="187"/>
        <v>279.15730247164225</v>
      </c>
      <c r="BP108" s="55">
        <f t="shared" si="70"/>
        <v>281.62995426041226</v>
      </c>
      <c r="BQ108" s="55">
        <f t="shared" si="70"/>
        <v>279.93188434293614</v>
      </c>
      <c r="BR108" s="55">
        <f t="shared" si="70"/>
        <v>279.69713880109549</v>
      </c>
      <c r="BS108" s="55">
        <f t="shared" si="70"/>
        <v>279.63641845608748</v>
      </c>
      <c r="BT108" s="8">
        <f t="shared" si="156"/>
        <v>279.30172529662326</v>
      </c>
      <c r="BU108" s="8">
        <f t="shared" si="157"/>
        <v>279.55169017307077</v>
      </c>
      <c r="BV108" s="8">
        <f t="shared" si="158"/>
        <v>279.54845425404238</v>
      </c>
      <c r="BW108" s="8">
        <f t="shared" si="159"/>
        <v>279.59595645775568</v>
      </c>
      <c r="BX108" s="8">
        <f t="shared" si="160"/>
        <v>279.59596704572283</v>
      </c>
      <c r="BY108" s="8">
        <f t="shared" si="161"/>
        <v>279.59655497506213</v>
      </c>
      <c r="BZ108" s="8">
        <f t="shared" si="110"/>
        <v>279.6199530977392</v>
      </c>
      <c r="CA108" s="8">
        <f t="shared" si="111"/>
        <v>279.60916189990979</v>
      </c>
      <c r="CB108" s="8">
        <f t="shared" si="111"/>
        <v>279.60635625092311</v>
      </c>
      <c r="CC108" s="8">
        <f t="shared" si="112"/>
        <v>279.59691919187793</v>
      </c>
      <c r="CD108" s="8">
        <f t="shared" si="162"/>
        <v>279.60519194616717</v>
      </c>
      <c r="CE108" s="8">
        <f t="shared" si="163"/>
        <v>279.61284094121356</v>
      </c>
      <c r="CF108" s="8">
        <f t="shared" si="163"/>
        <v>279.61904346285598</v>
      </c>
      <c r="CG108" s="8">
        <f t="shared" si="164"/>
        <v>279.63448121751645</v>
      </c>
      <c r="CH108" s="8">
        <f t="shared" si="165"/>
        <v>279.6148469874272</v>
      </c>
      <c r="CI108" s="8">
        <f t="shared" si="166"/>
        <v>279.62082194463392</v>
      </c>
      <c r="CJ108" s="8">
        <f t="shared" si="113"/>
        <v>-5.9749572067175905E-3</v>
      </c>
      <c r="CK108" s="8">
        <f t="shared" si="167"/>
        <v>279.61609814661665</v>
      </c>
      <c r="CL108" s="8">
        <f t="shared" si="168"/>
        <v>279.62205074440567</v>
      </c>
      <c r="CM108" s="8">
        <f t="shared" si="190"/>
        <v>279.60094212866335</v>
      </c>
      <c r="CN108" s="8">
        <f t="shared" si="191"/>
        <v>279.60717617764078</v>
      </c>
      <c r="CO108" s="8">
        <f t="shared" si="118"/>
        <v>-6.2340489774328489E-3</v>
      </c>
      <c r="CP108" s="8">
        <f t="shared" si="169"/>
        <v>279.62914686279521</v>
      </c>
      <c r="CQ108" s="8">
        <f t="shared" si="170"/>
        <v>279.71888797467557</v>
      </c>
      <c r="CR108" s="55">
        <f t="shared" si="171"/>
        <v>278.25925438110716</v>
      </c>
      <c r="CS108" s="55">
        <f t="shared" si="172"/>
        <v>279.03043046677635</v>
      </c>
      <c r="CT108" s="55">
        <f t="shared" si="173"/>
        <v>279.24859697952928</v>
      </c>
      <c r="CU108" s="55">
        <f t="shared" si="192"/>
        <v>279.31935749655332</v>
      </c>
      <c r="CV108" s="55">
        <f t="shared" si="194"/>
        <v>279.2718899690168</v>
      </c>
      <c r="CW108" s="73">
        <f t="shared" si="122"/>
        <v>7.0760517024041292E-2</v>
      </c>
      <c r="CX108" s="73">
        <f t="shared" si="123"/>
        <v>-4.7467527536525722E-2</v>
      </c>
      <c r="CY108" s="8">
        <f t="shared" si="174"/>
        <v>280.10236407091082</v>
      </c>
      <c r="CZ108" s="8">
        <f t="shared" si="175"/>
        <v>279.72004321025469</v>
      </c>
      <c r="DA108" s="8">
        <f t="shared" si="176"/>
        <v>279.62946336289622</v>
      </c>
      <c r="DB108" s="8">
        <f t="shared" si="193"/>
        <v>279.6063595273622</v>
      </c>
      <c r="DC108" s="8">
        <f t="shared" ref="DC108:DC109" si="198">627.5095*(-BC108+$F108*BC$4+$H108*BC$5+$I108*BC$6+$J108*BC$7+$K108*BC$8+$L108*BC$9+$M108*BC$10+$N108*BC$11+$O108*BC$12+$P108*BC$13+$Q108*BC$14)</f>
        <v>279.59960301397643</v>
      </c>
      <c r="DD108" s="73">
        <f t="shared" si="116"/>
        <v>-2.3103835534016071E-2</v>
      </c>
      <c r="DE108" s="73">
        <f t="shared" si="116"/>
        <v>-6.7565133857669935E-3</v>
      </c>
      <c r="DF108" s="73">
        <f t="shared" si="139"/>
        <v>-2.3236235244326053E-3</v>
      </c>
      <c r="DG108" s="64">
        <f t="shared" si="195"/>
        <v>279.38266998158895</v>
      </c>
      <c r="DH108" s="64">
        <f t="shared" si="185"/>
        <v>279.38313300202356</v>
      </c>
      <c r="DI108" s="8" t="str">
        <f t="shared" si="117"/>
        <v>bh3.log</v>
      </c>
      <c r="DJ108" s="55">
        <f t="shared" si="177"/>
        <v>279.47585613872832</v>
      </c>
      <c r="DK108" s="55">
        <f t="shared" si="178"/>
        <v>279.41961516027067</v>
      </c>
      <c r="DL108" s="55">
        <f t="shared" si="179"/>
        <v>279.40158748866963</v>
      </c>
      <c r="DM108" s="55">
        <f t="shared" si="180"/>
        <v>279.19389252011143</v>
      </c>
      <c r="DN108" s="8">
        <f t="shared" si="181"/>
        <v>279.64804240660567</v>
      </c>
      <c r="DO108" s="8">
        <f t="shared" si="182"/>
        <v>279.61137008467028</v>
      </c>
      <c r="DP108" s="8">
        <f t="shared" si="183"/>
        <v>279.59931105852718</v>
      </c>
      <c r="DQ108" s="8">
        <f t="shared" si="184"/>
        <v>279.59698743500275</v>
      </c>
      <c r="DR108" s="8">
        <f t="shared" si="102"/>
        <v>279.60022854079915</v>
      </c>
      <c r="DT108" s="10">
        <f t="shared" si="131"/>
        <v>0.22368954577325439</v>
      </c>
      <c r="DU108" s="10"/>
      <c r="DV108" s="10"/>
    </row>
    <row r="109" spans="1:126" x14ac:dyDescent="0.3">
      <c r="A109" s="16" t="s">
        <v>344</v>
      </c>
      <c r="B109" s="16" t="s">
        <v>280</v>
      </c>
      <c r="C109" s="17" t="s">
        <v>336</v>
      </c>
      <c r="D109" s="18">
        <v>105.24</v>
      </c>
      <c r="E109" s="18">
        <v>104.08999999999999</v>
      </c>
      <c r="F109" s="19">
        <v>0</v>
      </c>
      <c r="G109" s="19">
        <v>0</v>
      </c>
      <c r="H109" s="19">
        <v>1</v>
      </c>
      <c r="I109" s="19">
        <v>0</v>
      </c>
      <c r="J109" s="19">
        <v>1</v>
      </c>
      <c r="K109" s="19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2">
        <v>0</v>
      </c>
      <c r="R109" s="1" t="s">
        <v>345</v>
      </c>
      <c r="S109" s="1">
        <f>'MP2 AVnZ'!C61</f>
        <v>-79.192855883123002</v>
      </c>
      <c r="T109" s="1">
        <f>'MP2 AVnZ'!F61</f>
        <v>-79.251485895255996</v>
      </c>
      <c r="U109" s="1">
        <f>'MP2 AVnZ'!I61</f>
        <v>-79.271916331236</v>
      </c>
      <c r="V109" s="1">
        <f>'MP2 AVnZ'!L61</f>
        <v>-79.279159293912997</v>
      </c>
      <c r="W109" s="1">
        <f>'MP2 AVnZ'!O61</f>
        <v>-79.282092861307007</v>
      </c>
      <c r="X109" s="11">
        <v>-79.279133718910998</v>
      </c>
      <c r="Y109" s="3">
        <v>-79.284763774172006</v>
      </c>
      <c r="Z109" s="3">
        <v>-79.284959990348</v>
      </c>
      <c r="AA109" s="4">
        <v>-79.286047746877998</v>
      </c>
      <c r="AB109" s="4">
        <v>-79.286146096121996</v>
      </c>
      <c r="AC109" s="4">
        <v>-79.286338669168998</v>
      </c>
      <c r="AD109" s="4">
        <f t="shared" si="103"/>
        <v>-79.286609538950245</v>
      </c>
      <c r="AE109" s="4">
        <f t="shared" si="104"/>
        <v>-79.286442514502724</v>
      </c>
      <c r="AF109" s="4">
        <f t="shared" si="105"/>
        <v>-79.286438102571552</v>
      </c>
      <c r="AG109" s="4">
        <f t="shared" si="106"/>
        <v>-79.286420507860754</v>
      </c>
      <c r="AH109" s="4">
        <v>-79.286224721466994</v>
      </c>
      <c r="AI109" s="4">
        <v>-79.286247870633005</v>
      </c>
      <c r="AJ109">
        <v>-79.286247870633005</v>
      </c>
      <c r="AK109" s="4">
        <v>-79.285936571948</v>
      </c>
      <c r="AL109" s="4">
        <v>-79.286257472261994</v>
      </c>
      <c r="AM109" s="1">
        <v>-79.286226999999997</v>
      </c>
      <c r="AN109" s="1">
        <v>-79.286249790756997</v>
      </c>
      <c r="AO109" s="1">
        <v>-79.286217819415995</v>
      </c>
      <c r="AP109" s="1">
        <v>-79.286381372001998</v>
      </c>
      <c r="AQ109" s="1">
        <v>-79.286355733226998</v>
      </c>
      <c r="AR109" s="1">
        <v>-79.286232451352006</v>
      </c>
      <c r="AS109" s="1">
        <v>-79.285557070555996</v>
      </c>
      <c r="AT109" s="52">
        <v>-79.243396633622993</v>
      </c>
      <c r="AU109" s="52">
        <v>-79.270035063845</v>
      </c>
      <c r="AV109" s="52">
        <v>-79.278617218586007</v>
      </c>
      <c r="AW109" s="52">
        <v>-79.282008458603002</v>
      </c>
      <c r="AX109" s="52">
        <v>-79.283534556125005</v>
      </c>
      <c r="AY109" s="1">
        <v>-79.281082998119999</v>
      </c>
      <c r="AZ109">
        <v>-79.285509128613</v>
      </c>
      <c r="BA109" s="1">
        <v>-79.286186191940004</v>
      </c>
      <c r="BB109" s="1">
        <v>-79.286311769592004</v>
      </c>
      <c r="BC109">
        <v>-79.286342867206002</v>
      </c>
      <c r="BD109" s="4">
        <f t="shared" si="136"/>
        <v>-79.286354905702879</v>
      </c>
      <c r="BE109" s="38">
        <v>-79.286398690498999</v>
      </c>
      <c r="BF109" s="38">
        <v>-79.286401457015003</v>
      </c>
      <c r="BG109" s="38">
        <f t="shared" si="142"/>
        <v>-8.6920906994691904E-5</v>
      </c>
      <c r="BH109" s="69">
        <f t="shared" si="196"/>
        <v>-2.7665160047263271E-6</v>
      </c>
      <c r="BI109" s="38">
        <f t="shared" si="197"/>
        <v>-8.9687422999418231E-5</v>
      </c>
      <c r="BJ109" s="4" t="str">
        <f t="shared" si="108"/>
        <v>bn.log</v>
      </c>
      <c r="BK109" s="55">
        <f t="shared" si="152"/>
        <v>98.543276015367567</v>
      </c>
      <c r="BL109" s="55">
        <f t="shared" si="153"/>
        <v>110.60603485675828</v>
      </c>
      <c r="BM109" s="55">
        <f t="shared" si="154"/>
        <v>114.98862002373222</v>
      </c>
      <c r="BN109" s="55">
        <f t="shared" si="155"/>
        <v>116.53670554229522</v>
      </c>
      <c r="BO109" s="55">
        <f t="shared" si="187"/>
        <v>117.22888631004832</v>
      </c>
      <c r="BP109" s="55">
        <f t="shared" si="70"/>
        <v>117.17623092502274</v>
      </c>
      <c r="BQ109" s="55">
        <f t="shared" si="70"/>
        <v>118.24696943093579</v>
      </c>
      <c r="BR109" s="55">
        <f t="shared" si="70"/>
        <v>118.23156848021634</v>
      </c>
      <c r="BS109" s="55">
        <f t="shared" si="70"/>
        <v>118.21774042475964</v>
      </c>
      <c r="BT109" s="8">
        <f t="shared" si="156"/>
        <v>117.09222818093906</v>
      </c>
      <c r="BU109" s="8">
        <f t="shared" si="157"/>
        <v>118.06741581665834</v>
      </c>
      <c r="BV109" s="8">
        <f t="shared" si="158"/>
        <v>118.09674443974859</v>
      </c>
      <c r="BW109" s="8">
        <f t="shared" si="159"/>
        <v>118.25364026289925</v>
      </c>
      <c r="BX109" s="8">
        <f t="shared" si="160"/>
        <v>118.26571894100647</v>
      </c>
      <c r="BY109" s="8">
        <f t="shared" si="161"/>
        <v>118.28278721258528</v>
      </c>
      <c r="BZ109" s="8">
        <f t="shared" si="110"/>
        <v>118.33372987270012</v>
      </c>
      <c r="CA109" s="8">
        <f t="shared" si="111"/>
        <v>118.30919442042628</v>
      </c>
      <c r="CB109" s="8">
        <f t="shared" si="111"/>
        <v>118.30266711233241</v>
      </c>
      <c r="CC109" s="8">
        <f t="shared" si="112"/>
        <v>118.30052405843692</v>
      </c>
      <c r="CD109" s="8">
        <f t="shared" si="162"/>
        <v>118.27961739666266</v>
      </c>
      <c r="CE109" s="8">
        <f t="shared" si="163"/>
        <v>118.28251320805313</v>
      </c>
      <c r="CF109" s="8">
        <f t="shared" si="163"/>
        <v>118.28251320805313</v>
      </c>
      <c r="CG109" s="8">
        <f t="shared" si="164"/>
        <v>118.30402193765876</v>
      </c>
      <c r="CH109" s="8">
        <f t="shared" si="165"/>
        <v>118.29795930858285</v>
      </c>
      <c r="CI109" s="8">
        <f t="shared" si="166"/>
        <v>118.29042575520523</v>
      </c>
      <c r="CJ109" s="8">
        <f t="shared" si="113"/>
        <v>7.533553377612634E-3</v>
      </c>
      <c r="CK109" s="8">
        <f t="shared" si="167"/>
        <v>118.30204007691283</v>
      </c>
      <c r="CL109" s="8">
        <f t="shared" si="168"/>
        <v>118.29362158265447</v>
      </c>
      <c r="CM109" s="8">
        <f t="shared" si="190"/>
        <v>118.28899505613512</v>
      </c>
      <c r="CN109" s="8">
        <f t="shared" si="191"/>
        <v>118.28454851252189</v>
      </c>
      <c r="CO109" s="8">
        <f t="shared" si="118"/>
        <v>4.4465436132270497E-3</v>
      </c>
      <c r="CP109" s="8">
        <f t="shared" si="169"/>
        <v>118.258307445131</v>
      </c>
      <c r="CQ109" s="8">
        <f t="shared" si="170"/>
        <v>118.07872156934363</v>
      </c>
      <c r="CR109" s="55">
        <f t="shared" si="171"/>
        <v>106.45436081380508</v>
      </c>
      <c r="CS109" s="55">
        <f t="shared" si="172"/>
        <v>113.77874008754037</v>
      </c>
      <c r="CT109" s="55">
        <f t="shared" si="173"/>
        <v>116.27440148910222</v>
      </c>
      <c r="CU109" s="55">
        <f t="shared" si="192"/>
        <v>117.22366433976757</v>
      </c>
      <c r="CV109" s="55">
        <f t="shared" si="194"/>
        <v>117.63195521007488</v>
      </c>
      <c r="CW109" s="73">
        <f t="shared" si="122"/>
        <v>0.94926285066534888</v>
      </c>
      <c r="CX109" s="73">
        <f t="shared" si="123"/>
        <v>0.40829087030731159</v>
      </c>
      <c r="CY109" s="8">
        <f t="shared" si="174"/>
        <v>117.03435321883977</v>
      </c>
      <c r="CZ109" s="8">
        <f t="shared" si="175"/>
        <v>118.09613771148496</v>
      </c>
      <c r="DA109" s="8">
        <f t="shared" si="176"/>
        <v>118.27487977022533</v>
      </c>
      <c r="DB109" s="8">
        <f t="shared" si="193"/>
        <v>118.30195110297161</v>
      </c>
      <c r="DC109" s="8">
        <f t="shared" si="198"/>
        <v>118.30882962177495</v>
      </c>
      <c r="DD109" s="73">
        <f t="shared" si="116"/>
        <v>2.707133274628859E-2</v>
      </c>
      <c r="DE109" s="73">
        <f t="shared" si="116"/>
        <v>6.8785188033331224E-3</v>
      </c>
      <c r="DF109" s="73">
        <f t="shared" si="139"/>
        <v>1.2824640525082032E-3</v>
      </c>
      <c r="DG109" s="64">
        <f t="shared" si="195"/>
        <v>118.32686381307423</v>
      </c>
      <c r="DH109" s="64">
        <f t="shared" si="185"/>
        <v>118.32790247746512</v>
      </c>
      <c r="DI109" s="8" t="str">
        <f t="shared" si="117"/>
        <v>bn.log</v>
      </c>
      <c r="DJ109" s="55">
        <f t="shared" si="177"/>
        <v>118.0092480354153</v>
      </c>
      <c r="DK109" s="55">
        <f t="shared" si="178"/>
        <v>118.23072130764828</v>
      </c>
      <c r="DL109" s="55">
        <f t="shared" si="179"/>
        <v>118.32679190312351</v>
      </c>
      <c r="DM109" s="55">
        <f t="shared" si="180"/>
        <v>118.30284851225531</v>
      </c>
      <c r="DN109" s="8">
        <f t="shared" si="181"/>
        <v>118.29609890806033</v>
      </c>
      <c r="DO109" s="8">
        <f t="shared" si="182"/>
        <v>118.31058340512621</v>
      </c>
      <c r="DP109" s="8">
        <f t="shared" si="183"/>
        <v>118.31020996738846</v>
      </c>
      <c r="DQ109" s="8">
        <f t="shared" si="184"/>
        <v>118.31149243144097</v>
      </c>
      <c r="DR109" s="8">
        <f t="shared" si="102"/>
        <v>118.30913493082855</v>
      </c>
      <c r="DT109" s="10">
        <f t="shared" si="131"/>
        <v>-2.4912710102611868E-2</v>
      </c>
      <c r="DU109" s="10"/>
      <c r="DV109" s="10"/>
    </row>
    <row r="110" spans="1:126" x14ac:dyDescent="0.3">
      <c r="A110" s="16" t="s">
        <v>346</v>
      </c>
      <c r="B110" s="16" t="s">
        <v>347</v>
      </c>
      <c r="C110" s="17" t="s">
        <v>336</v>
      </c>
      <c r="D110" s="18">
        <v>182.52</v>
      </c>
      <c r="E110" s="18">
        <v>181.78</v>
      </c>
      <c r="F110" s="19">
        <v>0</v>
      </c>
      <c r="G110" s="19">
        <v>0</v>
      </c>
      <c r="H110" s="19">
        <v>1</v>
      </c>
      <c r="I110" s="19">
        <v>0</v>
      </c>
      <c r="J110" s="19">
        <v>0</v>
      </c>
      <c r="K110" s="19">
        <v>0</v>
      </c>
      <c r="L110" s="19">
        <v>1</v>
      </c>
      <c r="M110" s="19">
        <v>0</v>
      </c>
      <c r="N110" s="19">
        <v>0</v>
      </c>
      <c r="O110" s="19">
        <v>0</v>
      </c>
      <c r="P110" s="19">
        <v>0</v>
      </c>
      <c r="Q110" s="2">
        <v>0</v>
      </c>
      <c r="R110" s="1" t="s">
        <v>348</v>
      </c>
      <c r="S110" s="1">
        <f>'MP2 AVnZ'!C62</f>
        <v>-124.38000651980801</v>
      </c>
      <c r="T110" s="1">
        <f>'MP2 AVnZ'!F62</f>
        <v>-124.486351556828</v>
      </c>
      <c r="U110" s="1">
        <f>'MP2 AVnZ'!I62</f>
        <v>-124.52004065112899</v>
      </c>
      <c r="V110" s="1">
        <f>'MP2 AVnZ'!L62</f>
        <v>-124.532445217811</v>
      </c>
      <c r="W110" s="1">
        <f>'MP2 AVnZ'!O62</f>
        <v>-124.537293787141</v>
      </c>
      <c r="X110" s="11">
        <v>-124.52862767697</v>
      </c>
      <c r="Y110" s="3">
        <v>-124.540717676412</v>
      </c>
      <c r="Z110" s="3">
        <v>-124.540729067792</v>
      </c>
      <c r="AA110" s="4">
        <v>-124.54363695187701</v>
      </c>
      <c r="AB110" s="4">
        <v>-124.543695714457</v>
      </c>
      <c r="AC110" s="4">
        <v>-124.544246484276</v>
      </c>
      <c r="AD110" s="4">
        <f t="shared" si="103"/>
        <v>-124.54468127785184</v>
      </c>
      <c r="AE110" s="4">
        <f t="shared" si="104"/>
        <v>-124.54453450634671</v>
      </c>
      <c r="AF110" s="4">
        <f t="shared" si="105"/>
        <v>-124.54442607087101</v>
      </c>
      <c r="AG110" s="4">
        <f t="shared" si="106"/>
        <v>-124.54441795045669</v>
      </c>
      <c r="AH110" s="4">
        <v>-124.54406302324</v>
      </c>
      <c r="AI110" s="4">
        <v>-124.544156012663</v>
      </c>
      <c r="AJ110">
        <v>-124.544156012663</v>
      </c>
      <c r="AK110" s="4">
        <v>-124.543413014064</v>
      </c>
      <c r="AL110" s="4">
        <v>-124.544066992221</v>
      </c>
      <c r="AM110" s="1">
        <v>-124.54405</v>
      </c>
      <c r="AN110" s="1">
        <v>-124.544024748433</v>
      </c>
      <c r="AO110" s="1">
        <v>-124.544002729613</v>
      </c>
      <c r="AP110" s="1">
        <v>-124.54433606067199</v>
      </c>
      <c r="AQ110" s="1">
        <v>-124.544317838479</v>
      </c>
      <c r="AR110" s="1">
        <v>-124.544235015391</v>
      </c>
      <c r="AS110" s="1">
        <v>-124.543777285871</v>
      </c>
      <c r="AT110" s="52">
        <v>-124.481382320021</v>
      </c>
      <c r="AU110" s="52">
        <v>-124.518891632386</v>
      </c>
      <c r="AV110" s="52">
        <v>-124.53228258663</v>
      </c>
      <c r="AW110" s="52">
        <v>-124.53754605486201</v>
      </c>
      <c r="AX110" s="52">
        <v>-124.53992658087201</v>
      </c>
      <c r="AY110" s="1">
        <v>-124.54072835421501</v>
      </c>
      <c r="AZ110">
        <v>-124.54380149693201</v>
      </c>
      <c r="BA110" s="1">
        <v>-124.54425483272099</v>
      </c>
      <c r="BB110" s="1">
        <v>-124.544337472809</v>
      </c>
      <c r="BC110">
        <v>-124.544359176291</v>
      </c>
      <c r="BD110" s="4">
        <f t="shared" si="136"/>
        <v>-124.54436757813495</v>
      </c>
      <c r="BE110" s="38">
        <v>-124.544319388481</v>
      </c>
      <c r="BF110" s="38">
        <v>-124.544318580617</v>
      </c>
      <c r="BG110" s="38">
        <f t="shared" si="142"/>
        <v>1.8084328004874806E-5</v>
      </c>
      <c r="BH110" s="69">
        <f t="shared" si="196"/>
        <v>8.0786399792032171E-7</v>
      </c>
      <c r="BI110" s="38">
        <f t="shared" si="197"/>
        <v>1.8892192002795127E-5</v>
      </c>
      <c r="BJ110" s="4" t="str">
        <f t="shared" si="108"/>
        <v>bf.log</v>
      </c>
      <c r="BK110" s="55">
        <f t="shared" si="152"/>
        <v>173.60919654917834</v>
      </c>
      <c r="BL110" s="55">
        <f t="shared" si="153"/>
        <v>186.78992478651685</v>
      </c>
      <c r="BM110" s="55">
        <f t="shared" si="154"/>
        <v>189.40436876905591</v>
      </c>
      <c r="BN110" s="55">
        <f t="shared" si="155"/>
        <v>190.08294438662813</v>
      </c>
      <c r="BO110" s="55">
        <f t="shared" si="187"/>
        <v>190.40200402788966</v>
      </c>
      <c r="BP110" s="55">
        <f t="shared" si="70"/>
        <v>193.96904276280225</v>
      </c>
      <c r="BQ110" s="55">
        <f t="shared" si="70"/>
        <v>191.34814662530121</v>
      </c>
      <c r="BR110" s="55">
        <f t="shared" si="70"/>
        <v>190.82585726257031</v>
      </c>
      <c r="BS110" s="55">
        <f t="shared" si="70"/>
        <v>190.85781478397863</v>
      </c>
      <c r="BT110" s="8">
        <f t="shared" si="156"/>
        <v>190.35630808454647</v>
      </c>
      <c r="BU110" s="8">
        <f t="shared" si="157"/>
        <v>190.82338661635507</v>
      </c>
      <c r="BV110" s="8">
        <f t="shared" si="158"/>
        <v>190.70878972076792</v>
      </c>
      <c r="BW110" s="8">
        <f t="shared" si="159"/>
        <v>190.90889829725563</v>
      </c>
      <c r="BX110" s="8">
        <f t="shared" si="160"/>
        <v>190.88768760706316</v>
      </c>
      <c r="BY110" s="8">
        <f t="shared" si="161"/>
        <v>190.89683213984503</v>
      </c>
      <c r="BZ110" s="8">
        <f t="shared" si="110"/>
        <v>190.9509411235492</v>
      </c>
      <c r="CA110" s="8">
        <f t="shared" si="111"/>
        <v>190.93440799529498</v>
      </c>
      <c r="CB110" s="8">
        <f t="shared" si="111"/>
        <v>190.92680563791089</v>
      </c>
      <c r="CC110" s="8">
        <f t="shared" si="112"/>
        <v>190.88948949931768</v>
      </c>
      <c r="CD110" s="8">
        <f t="shared" si="162"/>
        <v>190.90472952448923</v>
      </c>
      <c r="CE110" s="8">
        <f t="shared" si="163"/>
        <v>190.91513192014855</v>
      </c>
      <c r="CF110" s="8">
        <f t="shared" si="163"/>
        <v>190.91513192014855</v>
      </c>
      <c r="CG110" s="8">
        <f t="shared" si="164"/>
        <v>190.92843542401437</v>
      </c>
      <c r="CH110" s="8">
        <f t="shared" si="165"/>
        <v>190.9101544338582</v>
      </c>
      <c r="CI110" s="8">
        <f t="shared" si="166"/>
        <v>190.91153231607521</v>
      </c>
      <c r="CJ110" s="8">
        <f t="shared" si="113"/>
        <v>-1.3778822170138483E-3</v>
      </c>
      <c r="CK110" s="8">
        <f t="shared" si="167"/>
        <v>190.9160637636046</v>
      </c>
      <c r="CL110" s="8">
        <f t="shared" si="168"/>
        <v>190.914503377778</v>
      </c>
      <c r="CM110" s="8">
        <f t="shared" si="190"/>
        <v>190.89982235187975</v>
      </c>
      <c r="CN110" s="8">
        <f t="shared" si="191"/>
        <v>190.90064726332076</v>
      </c>
      <c r="CO110" s="8">
        <f t="shared" si="118"/>
        <v>-8.249114410148195E-4</v>
      </c>
      <c r="CP110" s="8">
        <f t="shared" si="169"/>
        <v>190.90622223906149</v>
      </c>
      <c r="CQ110" s="8">
        <f t="shared" si="170"/>
        <v>190.91797090239689</v>
      </c>
      <c r="CR110" s="55">
        <f t="shared" si="171"/>
        <v>185.59537516030198</v>
      </c>
      <c r="CS110" s="55">
        <f t="shared" si="172"/>
        <v>188.64247733403877</v>
      </c>
      <c r="CT110" s="55">
        <f t="shared" si="173"/>
        <v>189.91605123209919</v>
      </c>
      <c r="CU110" s="55">
        <f t="shared" si="192"/>
        <v>190.39262035437099</v>
      </c>
      <c r="CV110" s="55">
        <f t="shared" si="194"/>
        <v>190.60172294232746</v>
      </c>
      <c r="CW110" s="73">
        <f t="shared" si="122"/>
        <v>0.4765691222717976</v>
      </c>
      <c r="CX110" s="73">
        <f t="shared" si="123"/>
        <v>0.20910258795646541</v>
      </c>
      <c r="CY110" s="8">
        <f t="shared" si="174"/>
        <v>190.90555164038213</v>
      </c>
      <c r="CZ110" s="8">
        <f t="shared" si="175"/>
        <v>190.92736773103942</v>
      </c>
      <c r="DA110" s="8">
        <f t="shared" si="176"/>
        <v>190.91473632624007</v>
      </c>
      <c r="DB110" s="8">
        <f t="shared" si="193"/>
        <v>190.91065727227578</v>
      </c>
      <c r="DC110" s="8">
        <f t="shared" ref="DC110:DC129" si="199">627.5095*(-BC110+$F110*BC$4+$H110*BC$5+$I110*BC$6+$J110*BC$7+$K110*BC$8+$L110*BC$9+$M110*BC$10+$N110*BC$11+$O110*BC$12+$P110*BC$13+$Q110*BC$14)</f>
        <v>190.91011314435167</v>
      </c>
      <c r="DD110" s="73">
        <f t="shared" si="116"/>
        <v>-4.0790539642898693E-3</v>
      </c>
      <c r="DE110" s="73">
        <f t="shared" si="116"/>
        <v>-5.4412792411540067E-4</v>
      </c>
      <c r="DF110" s="73">
        <f t="shared" si="139"/>
        <v>4.896585519418295E-4</v>
      </c>
      <c r="DG110" s="64">
        <f t="shared" si="195"/>
        <v>190.37931253889312</v>
      </c>
      <c r="DH110" s="64">
        <f t="shared" si="185"/>
        <v>190.37991064141792</v>
      </c>
      <c r="DI110" s="8" t="str">
        <f t="shared" si="117"/>
        <v>bf.log</v>
      </c>
      <c r="DJ110" s="55">
        <f t="shared" si="177"/>
        <v>190.40246128383311</v>
      </c>
      <c r="DK110" s="55">
        <f t="shared" si="178"/>
        <v>190.91439093298942</v>
      </c>
      <c r="DL110" s="55">
        <f t="shared" si="179"/>
        <v>190.94643591162563</v>
      </c>
      <c r="DM110" s="55">
        <f t="shared" si="180"/>
        <v>190.94531506238391</v>
      </c>
      <c r="DN110" s="8">
        <f t="shared" si="181"/>
        <v>190.93147625929788</v>
      </c>
      <c r="DO110" s="8">
        <f t="shared" si="182"/>
        <v>190.91221320958573</v>
      </c>
      <c r="DP110" s="8">
        <f t="shared" si="183"/>
        <v>190.90941284319814</v>
      </c>
      <c r="DQ110" s="8">
        <f t="shared" si="184"/>
        <v>190.90990250175008</v>
      </c>
      <c r="DR110" s="8">
        <f t="shared" si="102"/>
        <v>190.90957482754456</v>
      </c>
      <c r="DT110" s="10">
        <f t="shared" si="131"/>
        <v>0.5313447333826673</v>
      </c>
      <c r="DU110" s="10"/>
      <c r="DV110" s="10"/>
    </row>
    <row r="111" spans="1:126" x14ac:dyDescent="0.3">
      <c r="A111" s="16" t="s">
        <v>349</v>
      </c>
      <c r="B111" s="16" t="s">
        <v>350</v>
      </c>
      <c r="C111" s="17" t="s">
        <v>336</v>
      </c>
      <c r="D111" s="18">
        <v>83.1</v>
      </c>
      <c r="E111" s="18">
        <v>82.99</v>
      </c>
      <c r="F111" s="19">
        <v>1</v>
      </c>
      <c r="G111" s="19">
        <v>0</v>
      </c>
      <c r="H111" s="19">
        <v>0</v>
      </c>
      <c r="I111" s="19">
        <v>0</v>
      </c>
      <c r="J111" s="19">
        <v>1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2">
        <v>0</v>
      </c>
      <c r="R111" s="1" t="s">
        <v>351</v>
      </c>
      <c r="S111" s="1">
        <f>'MP2 AVnZ'!C63</f>
        <v>-55.082550910574</v>
      </c>
      <c r="T111" s="1">
        <f>'MP2 AVnZ'!F63</f>
        <v>-55.122054730873003</v>
      </c>
      <c r="U111" s="1">
        <f>'MP2 AVnZ'!I63</f>
        <v>-55.134497721121001</v>
      </c>
      <c r="V111" s="1">
        <f>'MP2 AVnZ'!L63</f>
        <v>-55.138945896461003</v>
      </c>
      <c r="W111" s="1">
        <f>'MP2 AVnZ'!O63</f>
        <v>-55.140645393781</v>
      </c>
      <c r="X111" s="11">
        <v>-55.138365290377997</v>
      </c>
      <c r="Y111" s="3">
        <v>-55.141920232068998</v>
      </c>
      <c r="Z111" s="3">
        <v>-55.141999243019001</v>
      </c>
      <c r="AA111" s="4">
        <v>-55.142823708248997</v>
      </c>
      <c r="AB111" s="4">
        <v>-55.142893267379002</v>
      </c>
      <c r="AC111" s="4">
        <v>-55.143030197382998</v>
      </c>
      <c r="AD111" s="4">
        <f t="shared" si="103"/>
        <v>-55.143085688864311</v>
      </c>
      <c r="AE111" s="4">
        <f t="shared" si="104"/>
        <v>-55.143101489189284</v>
      </c>
      <c r="AF111" s="4">
        <f t="shared" si="105"/>
        <v>-55.143113366534493</v>
      </c>
      <c r="AG111" s="4">
        <f t="shared" si="106"/>
        <v>-55.143088284374301</v>
      </c>
      <c r="AH111" s="4">
        <v>-55.142971371839003</v>
      </c>
      <c r="AI111" s="4">
        <v>-55.142997668587</v>
      </c>
      <c r="AJ111">
        <v>-55.143008796220997</v>
      </c>
      <c r="AK111" s="4">
        <v>-55.142751873978</v>
      </c>
      <c r="AL111" s="4">
        <v>-55.142980203225001</v>
      </c>
      <c r="AM111" s="1">
        <v>-55.142975999999997</v>
      </c>
      <c r="AN111" s="1">
        <v>-55.142971179626002</v>
      </c>
      <c r="AO111" s="1">
        <v>-55.142965789586</v>
      </c>
      <c r="AP111" s="1">
        <v>-55.143069694379001</v>
      </c>
      <c r="AQ111" s="1">
        <v>-55.143064862194002</v>
      </c>
      <c r="AR111" s="1">
        <v>-55.143037301507</v>
      </c>
      <c r="AS111" s="1">
        <v>-55.142878196528002</v>
      </c>
      <c r="AT111" s="52">
        <v>-55.122161169275003</v>
      </c>
      <c r="AU111" s="52">
        <v>-55.135128810181001</v>
      </c>
      <c r="AV111" s="52">
        <v>-55.139122316241</v>
      </c>
      <c r="AW111" s="52">
        <v>-55.140713739285999</v>
      </c>
      <c r="AX111" s="52">
        <v>-55.141404883280998</v>
      </c>
      <c r="AY111" s="1">
        <v>-55.141372788360002</v>
      </c>
      <c r="AZ111">
        <v>-55.142807805429001</v>
      </c>
      <c r="BA111" s="1">
        <v>-55.142973231534</v>
      </c>
      <c r="BB111" s="1">
        <v>-55.143006172838</v>
      </c>
      <c r="BC111">
        <v>-55.143016352644999</v>
      </c>
      <c r="BD111" s="4">
        <f t="shared" si="136"/>
        <v>-55.143020293448139</v>
      </c>
      <c r="BE111" s="38">
        <v>-55.143888259321997</v>
      </c>
      <c r="BF111" s="38">
        <v>-55.143890081941997</v>
      </c>
      <c r="BG111" s="38">
        <f t="shared" si="142"/>
        <v>-8.8208648399756839E-4</v>
      </c>
      <c r="BH111" s="69">
        <f t="shared" si="196"/>
        <v>-1.8226199998139236E-6</v>
      </c>
      <c r="BI111" s="38">
        <f t="shared" si="197"/>
        <v>-8.8390910399738232E-4</v>
      </c>
      <c r="BJ111" s="4" t="str">
        <f t="shared" si="108"/>
        <v>nh.log</v>
      </c>
      <c r="BK111" s="55">
        <f t="shared" si="152"/>
        <v>72.190581939619861</v>
      </c>
      <c r="BL111" s="55">
        <f t="shared" si="153"/>
        <v>77.551561014646836</v>
      </c>
      <c r="BM111" s="55">
        <f t="shared" si="154"/>
        <v>79.133980955206127</v>
      </c>
      <c r="BN111" s="55">
        <f t="shared" si="155"/>
        <v>79.682473812002598</v>
      </c>
      <c r="BO111" s="55">
        <f t="shared" si="187"/>
        <v>79.927744865305044</v>
      </c>
      <c r="BP111" s="55">
        <f t="shared" si="70"/>
        <v>80.471513581379028</v>
      </c>
      <c r="BQ111" s="55">
        <f t="shared" si="70"/>
        <v>80.310473111964058</v>
      </c>
      <c r="BR111" s="55">
        <f t="shared" si="70"/>
        <v>80.282970492290474</v>
      </c>
      <c r="BS111" s="55">
        <f t="shared" si="70"/>
        <v>80.278140746810109</v>
      </c>
      <c r="BT111" s="8">
        <f t="shared" si="156"/>
        <v>79.898916440698201</v>
      </c>
      <c r="BU111" s="8">
        <f t="shared" si="157"/>
        <v>80.210622559807405</v>
      </c>
      <c r="BV111" s="8">
        <f t="shared" si="158"/>
        <v>80.191418048852313</v>
      </c>
      <c r="BW111" s="8">
        <f t="shared" si="159"/>
        <v>80.274372920341747</v>
      </c>
      <c r="BX111" s="8">
        <f t="shared" si="160"/>
        <v>80.287854653845613</v>
      </c>
      <c r="BY111" s="8">
        <f t="shared" si="161"/>
        <v>80.296000700419754</v>
      </c>
      <c r="BZ111" s="8">
        <f t="shared" si="110"/>
        <v>80.295746404524508</v>
      </c>
      <c r="CA111" s="8">
        <f t="shared" si="111"/>
        <v>80.293390818598496</v>
      </c>
      <c r="CB111" s="8">
        <f t="shared" si="111"/>
        <v>80.308941599963873</v>
      </c>
      <c r="CC111" s="8">
        <f t="shared" si="112"/>
        <v>80.309161892430893</v>
      </c>
      <c r="CD111" s="8">
        <f t="shared" si="162"/>
        <v>80.303446523581314</v>
      </c>
      <c r="CE111" s="8">
        <f t="shared" si="163"/>
        <v>80.3083500196079</v>
      </c>
      <c r="CF111" s="8">
        <f t="shared" si="163"/>
        <v>80.312514082914859</v>
      </c>
      <c r="CG111" s="8">
        <f t="shared" si="164"/>
        <v>80.315802003030569</v>
      </c>
      <c r="CH111" s="8">
        <f t="shared" si="165"/>
        <v>80.309493052635901</v>
      </c>
      <c r="CI111" s="8">
        <f t="shared" si="166"/>
        <v>80.31026831112932</v>
      </c>
      <c r="CJ111" s="8">
        <f t="shared" si="113"/>
        <v>-7.7525849341952835E-4</v>
      </c>
      <c r="CK111" s="8">
        <f t="shared" si="167"/>
        <v>80.309830747504876</v>
      </c>
      <c r="CL111" s="8">
        <f t="shared" si="168"/>
        <v>80.309954284045759</v>
      </c>
      <c r="CM111" s="8">
        <f t="shared" si="190"/>
        <v>80.304006148475523</v>
      </c>
      <c r="CN111" s="8">
        <f t="shared" si="191"/>
        <v>80.304480390662505</v>
      </c>
      <c r="CO111" s="8">
        <f t="shared" si="118"/>
        <v>-4.7424218698211007E-4</v>
      </c>
      <c r="CP111" s="8">
        <f t="shared" si="169"/>
        <v>80.307320858223008</v>
      </c>
      <c r="CQ111" s="8">
        <f t="shared" si="170"/>
        <v>80.324645970068914</v>
      </c>
      <c r="CR111" s="55">
        <f t="shared" si="171"/>
        <v>78.443484726671457</v>
      </c>
      <c r="CS111" s="55">
        <f t="shared" si="172"/>
        <v>79.479123174423677</v>
      </c>
      <c r="CT111" s="55">
        <f t="shared" si="173"/>
        <v>79.872366607254023</v>
      </c>
      <c r="CU111" s="55">
        <f t="shared" si="192"/>
        <v>80.027002684606202</v>
      </c>
      <c r="CV111" s="55">
        <f t="shared" si="194"/>
        <v>80.073056738839114</v>
      </c>
      <c r="CW111" s="73">
        <f t="shared" si="122"/>
        <v>0.15463607735217977</v>
      </c>
      <c r="CX111" s="73">
        <f t="shared" si="123"/>
        <v>4.6054054232911312E-2</v>
      </c>
      <c r="CY111" s="8">
        <f t="shared" si="174"/>
        <v>80.460484959563232</v>
      </c>
      <c r="CZ111" s="8">
        <f t="shared" si="175"/>
        <v>80.330637136473243</v>
      </c>
      <c r="DA111" s="8">
        <f t="shared" si="176"/>
        <v>80.316218281539932</v>
      </c>
      <c r="DB111" s="8">
        <f t="shared" si="193"/>
        <v>80.316847375499123</v>
      </c>
      <c r="DC111" s="8">
        <f t="shared" si="199"/>
        <v>80.319344681332339</v>
      </c>
      <c r="DD111" s="73">
        <f t="shared" si="116"/>
        <v>6.2909395919064082E-4</v>
      </c>
      <c r="DE111" s="73">
        <f t="shared" si="116"/>
        <v>2.497305833216501E-3</v>
      </c>
      <c r="DF111" s="73">
        <f t="shared" si="139"/>
        <v>3.2721393052810299E-3</v>
      </c>
      <c r="DG111" s="64">
        <f t="shared" si="195"/>
        <v>81.070247186933415</v>
      </c>
      <c r="DH111" s="64">
        <f t="shared" si="185"/>
        <v>81.070124558398135</v>
      </c>
      <c r="DI111" s="8" t="str">
        <f t="shared" si="117"/>
        <v>nh.log</v>
      </c>
      <c r="DJ111" s="55">
        <f t="shared" si="177"/>
        <v>80.077300374237936</v>
      </c>
      <c r="DK111" s="55">
        <f t="shared" si="178"/>
        <v>80.18062554040803</v>
      </c>
      <c r="DL111" s="55">
        <f t="shared" si="179"/>
        <v>80.206703511512956</v>
      </c>
      <c r="DM111" s="55">
        <f t="shared" si="180"/>
        <v>80.148731603917184</v>
      </c>
      <c r="DN111" s="8">
        <f t="shared" si="181"/>
        <v>80.306183467901477</v>
      </c>
      <c r="DO111" s="8">
        <f t="shared" si="182"/>
        <v>80.313338122634661</v>
      </c>
      <c r="DP111" s="8">
        <f t="shared" si="183"/>
        <v>80.317039298141538</v>
      </c>
      <c r="DQ111" s="8">
        <f t="shared" si="184"/>
        <v>80.320311437446819</v>
      </c>
      <c r="DR111" s="8">
        <f t="shared" si="102"/>
        <v>80.317014316031788</v>
      </c>
      <c r="DT111" s="10">
        <f t="shared" si="131"/>
        <v>-0.75339981143429213</v>
      </c>
      <c r="DU111" s="10"/>
      <c r="DV111" s="10"/>
    </row>
    <row r="112" spans="1:126" x14ac:dyDescent="0.3">
      <c r="A112" s="16" t="s">
        <v>352</v>
      </c>
      <c r="B112" s="16" t="s">
        <v>353</v>
      </c>
      <c r="C112" s="17" t="s">
        <v>336</v>
      </c>
      <c r="D112" s="18">
        <v>182.59</v>
      </c>
      <c r="E112" s="18">
        <v>182.26999999999998</v>
      </c>
      <c r="F112" s="19">
        <v>2</v>
      </c>
      <c r="G112" s="19">
        <v>0</v>
      </c>
      <c r="H112" s="19">
        <v>0</v>
      </c>
      <c r="I112" s="19">
        <v>0</v>
      </c>
      <c r="J112" s="19">
        <v>1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2">
        <v>0</v>
      </c>
      <c r="R112" s="1" t="s">
        <v>354</v>
      </c>
      <c r="S112" s="1">
        <f>'MP2 AVnZ'!C64</f>
        <v>-55.728403056197998</v>
      </c>
      <c r="T112" s="1">
        <f>'MP2 AVnZ'!F64</f>
        <v>-55.776621524600003</v>
      </c>
      <c r="U112" s="1">
        <f>'MP2 AVnZ'!I64</f>
        <v>-55.791601547584001</v>
      </c>
      <c r="V112" s="1">
        <f>'MP2 AVnZ'!L64</f>
        <v>-55.796921390526002</v>
      </c>
      <c r="W112" s="1">
        <f>'MP2 AVnZ'!O64</f>
        <v>-55.798979653553999</v>
      </c>
      <c r="X112" s="11">
        <v>-55.796348744532999</v>
      </c>
      <c r="Y112" s="3">
        <v>-55.800576894263003</v>
      </c>
      <c r="Z112" s="3">
        <v>-55.800686466843999</v>
      </c>
      <c r="AA112" s="4">
        <v>-55.801637384229998</v>
      </c>
      <c r="AB112" s="4">
        <v>-55.801713307377</v>
      </c>
      <c r="AC112" s="4">
        <v>-55.801868348618001</v>
      </c>
      <c r="AD112" s="4">
        <f t="shared" si="103"/>
        <v>-55.801963056474015</v>
      </c>
      <c r="AE112" s="4">
        <f t="shared" si="104"/>
        <v>-55.80196344030842</v>
      </c>
      <c r="AF112" s="4">
        <f t="shared" si="105"/>
        <v>-55.801966104441874</v>
      </c>
      <c r="AG112" s="4">
        <f t="shared" si="106"/>
        <v>-55.80193332068766</v>
      </c>
      <c r="AH112" s="4">
        <v>-55.801814628610003</v>
      </c>
      <c r="AI112" s="4">
        <v>-55.801846685214002</v>
      </c>
      <c r="AJ112">
        <v>-55.801867033086999</v>
      </c>
      <c r="AK112" s="4">
        <v>-55.801617820377999</v>
      </c>
      <c r="AL112" s="4">
        <v>-55.801838744332002</v>
      </c>
      <c r="AM112" s="1">
        <v>-55.801834999999997</v>
      </c>
      <c r="AN112" s="1">
        <v>-55.801830674176003</v>
      </c>
      <c r="AO112" s="1">
        <v>-55.801825664562998</v>
      </c>
      <c r="AP112" s="1">
        <v>-55.801919976508003</v>
      </c>
      <c r="AQ112" s="1">
        <v>-55.801915724143001</v>
      </c>
      <c r="AR112" s="1">
        <v>-55.801892732025998</v>
      </c>
      <c r="AS112" s="1">
        <v>-55.801771792654002</v>
      </c>
      <c r="AT112" s="52">
        <v>-55.778951864223004</v>
      </c>
      <c r="AU112" s="52">
        <v>-55.793049703839003</v>
      </c>
      <c r="AV112" s="52">
        <v>-55.797449699261001</v>
      </c>
      <c r="AW112" s="52">
        <v>-55.799196396676997</v>
      </c>
      <c r="AX112" s="52">
        <v>-55.799912085820999</v>
      </c>
      <c r="AY112" s="1">
        <v>-55.800575962162</v>
      </c>
      <c r="AZ112">
        <v>-55.801710524322999</v>
      </c>
      <c r="BA112" s="1">
        <v>-55.801839529881001</v>
      </c>
      <c r="BB112" s="1">
        <v>-55.801871238253</v>
      </c>
      <c r="BC112">
        <v>-55.801880594456001</v>
      </c>
      <c r="BD112" s="4">
        <f t="shared" si="136"/>
        <v>-55.801884216425861</v>
      </c>
      <c r="BE112" s="38">
        <v>-55.802661157454999</v>
      </c>
      <c r="BF112" s="38">
        <v>-55.802663002995999</v>
      </c>
      <c r="BG112" s="38">
        <f t="shared" si="142"/>
        <v>-7.8991920199911192E-4</v>
      </c>
      <c r="BH112" s="69">
        <f t="shared" si="196"/>
        <v>-1.8455410000228767E-6</v>
      </c>
      <c r="BI112" s="38">
        <f t="shared" si="197"/>
        <v>-7.917647429991348E-4</v>
      </c>
      <c r="BJ112" s="4" t="str">
        <f t="shared" si="108"/>
        <v>nh2.log</v>
      </c>
      <c r="BK112" s="55">
        <f t="shared" si="152"/>
        <v>164.13191230762328</v>
      </c>
      <c r="BL112" s="55">
        <f t="shared" si="153"/>
        <v>174.6559062430396</v>
      </c>
      <c r="BM112" s="55">
        <f t="shared" si="154"/>
        <v>177.75055338965694</v>
      </c>
      <c r="BN112" s="55">
        <f t="shared" si="155"/>
        <v>178.81686982870022</v>
      </c>
      <c r="BO112" s="55">
        <f t="shared" si="187"/>
        <v>179.28445113930434</v>
      </c>
      <c r="BP112" s="55">
        <f t="shared" si="70"/>
        <v>180.38798664737101</v>
      </c>
      <c r="BQ112" s="55">
        <f t="shared" si="70"/>
        <v>180.05135104937412</v>
      </c>
      <c r="BR112" s="55">
        <f t="shared" si="70"/>
        <v>179.98428609282757</v>
      </c>
      <c r="BS112" s="55">
        <f t="shared" si="70"/>
        <v>179.95244095423939</v>
      </c>
      <c r="BT112" s="8">
        <f t="shared" si="156"/>
        <v>179.1543799793059</v>
      </c>
      <c r="BU112" s="8">
        <f t="shared" si="157"/>
        <v>179.80334155673017</v>
      </c>
      <c r="BV112" s="8">
        <f t="shared" si="158"/>
        <v>179.8033147595587</v>
      </c>
      <c r="BW112" s="8">
        <f t="shared" si="159"/>
        <v>179.93489257049293</v>
      </c>
      <c r="BX112" s="8">
        <f t="shared" si="160"/>
        <v>179.95236778512054</v>
      </c>
      <c r="BY112" s="8">
        <f t="shared" si="161"/>
        <v>179.96892366507055</v>
      </c>
      <c r="BZ112" s="8">
        <f t="shared" si="110"/>
        <v>179.98056651690069</v>
      </c>
      <c r="CA112" s="8">
        <f t="shared" si="111"/>
        <v>179.97413664337884</v>
      </c>
      <c r="CB112" s="8">
        <f t="shared" si="111"/>
        <v>179.98495990218029</v>
      </c>
      <c r="CC112" s="8">
        <f t="shared" si="112"/>
        <v>179.9896326684204</v>
      </c>
      <c r="CD112" s="8">
        <f t="shared" si="162"/>
        <v>179.98237188204024</v>
      </c>
      <c r="CE112" s="8">
        <f t="shared" si="163"/>
        <v>179.99088974242667</v>
      </c>
      <c r="CF112" s="8">
        <f t="shared" si="163"/>
        <v>179.99802096055606</v>
      </c>
      <c r="CG112" s="8">
        <f t="shared" si="164"/>
        <v>180.0089653204906</v>
      </c>
      <c r="CH112" s="8">
        <f t="shared" si="165"/>
        <v>179.99519084439405</v>
      </c>
      <c r="CI112" s="8">
        <f t="shared" si="166"/>
        <v>179.99625404126834</v>
      </c>
      <c r="CJ112" s="8">
        <f t="shared" si="113"/>
        <v>-1.0631968742984554E-3</v>
      </c>
      <c r="CK112" s="8">
        <f t="shared" si="167"/>
        <v>179.99612681121036</v>
      </c>
      <c r="CL112" s="8">
        <f t="shared" si="168"/>
        <v>179.99648906930565</v>
      </c>
      <c r="CM112" s="8">
        <f t="shared" si="190"/>
        <v>179.98452133048647</v>
      </c>
      <c r="CN112" s="8">
        <f t="shared" si="191"/>
        <v>179.98535941522951</v>
      </c>
      <c r="CO112" s="8">
        <f t="shared" si="118"/>
        <v>-8.3808474303737057E-4</v>
      </c>
      <c r="CP112" s="8">
        <f t="shared" si="169"/>
        <v>179.99106670386564</v>
      </c>
      <c r="CQ112" s="8">
        <f t="shared" si="170"/>
        <v>180.03234109667849</v>
      </c>
      <c r="CR112" s="55">
        <f t="shared" si="171"/>
        <v>176.83158933695802</v>
      </c>
      <c r="CS112" s="55">
        <f t="shared" si="172"/>
        <v>178.57643821212375</v>
      </c>
      <c r="CT112" s="55">
        <f t="shared" si="173"/>
        <v>179.22475758125785</v>
      </c>
      <c r="CU112" s="55">
        <f t="shared" si="192"/>
        <v>179.47682980151686</v>
      </c>
      <c r="CV112" s="55">
        <f t="shared" si="194"/>
        <v>179.53828616992811</v>
      </c>
      <c r="CW112" s="73">
        <f t="shared" si="122"/>
        <v>0.25207222025900933</v>
      </c>
      <c r="CX112" s="73">
        <f t="shared" si="123"/>
        <v>6.145636841125679E-2</v>
      </c>
      <c r="CY112" s="8">
        <f t="shared" si="174"/>
        <v>180.36244296864945</v>
      </c>
      <c r="CZ112" s="8">
        <f t="shared" si="175"/>
        <v>180.0440568364676</v>
      </c>
      <c r="DA112" s="8">
        <f t="shared" si="176"/>
        <v>180.0067840409923</v>
      </c>
      <c r="DB112" s="8">
        <f t="shared" si="193"/>
        <v>180.00663945840861</v>
      </c>
      <c r="DC112" s="8">
        <f t="shared" si="199"/>
        <v>180.00861994490919</v>
      </c>
      <c r="DD112" s="73">
        <f t="shared" si="116"/>
        <v>-1.4458258368676979E-4</v>
      </c>
      <c r="DE112" s="73">
        <f t="shared" si="116"/>
        <v>1.9804865005710326E-3</v>
      </c>
      <c r="DF112" s="73">
        <f t="shared" si="139"/>
        <v>2.7912806513654687E-3</v>
      </c>
      <c r="DG112" s="64">
        <f t="shared" si="195"/>
        <v>180.7021817456048</v>
      </c>
      <c r="DH112" s="64">
        <f t="shared" si="185"/>
        <v>180.70182595148103</v>
      </c>
      <c r="DI112" s="8" t="str">
        <f t="shared" si="117"/>
        <v>nh2.log</v>
      </c>
      <c r="DJ112" s="55">
        <f t="shared" si="177"/>
        <v>179.58425017247637</v>
      </c>
      <c r="DK112" s="55">
        <f t="shared" si="178"/>
        <v>179.7329675611015</v>
      </c>
      <c r="DL112" s="55">
        <f t="shared" si="179"/>
        <v>179.7697600620123</v>
      </c>
      <c r="DM112" s="55">
        <f t="shared" si="180"/>
        <v>179.63926973077142</v>
      </c>
      <c r="DN112" s="8">
        <f t="shared" si="181"/>
        <v>179.98409657861387</v>
      </c>
      <c r="DO112" s="8">
        <f t="shared" si="182"/>
        <v>179.99933881914154</v>
      </c>
      <c r="DP112" s="8">
        <f t="shared" si="183"/>
        <v>180.00659534946257</v>
      </c>
      <c r="DQ112" s="8">
        <f t="shared" si="184"/>
        <v>180.00938663011394</v>
      </c>
      <c r="DR112" s="8">
        <f t="shared" si="102"/>
        <v>180.00660109101821</v>
      </c>
      <c r="DT112" s="10">
        <f t="shared" si="131"/>
        <v>-0.69554228719619005</v>
      </c>
      <c r="DU112" s="10"/>
      <c r="DV112" s="10"/>
    </row>
    <row r="113" spans="1:126" x14ac:dyDescent="0.3">
      <c r="A113" s="16" t="s">
        <v>355</v>
      </c>
      <c r="B113" s="16" t="s">
        <v>356</v>
      </c>
      <c r="C113" s="17" t="s">
        <v>336</v>
      </c>
      <c r="D113" s="18">
        <v>313.42</v>
      </c>
      <c r="E113" s="18">
        <v>311.70000000000005</v>
      </c>
      <c r="F113" s="19">
        <v>1</v>
      </c>
      <c r="G113" s="19">
        <v>0</v>
      </c>
      <c r="H113" s="19">
        <v>0</v>
      </c>
      <c r="I113" s="19">
        <v>1</v>
      </c>
      <c r="J113" s="19">
        <v>1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2">
        <v>0</v>
      </c>
      <c r="R113" s="1" t="s">
        <v>357</v>
      </c>
      <c r="S113" s="1">
        <f>'MP2 AVnZ'!C65</f>
        <v>-93.182196460220993</v>
      </c>
      <c r="T113" s="1">
        <f>'MP2 AVnZ'!F65</f>
        <v>-93.259521621730997</v>
      </c>
      <c r="U113" s="1">
        <f>'MP2 AVnZ'!I65</f>
        <v>-93.284640635288994</v>
      </c>
      <c r="V113" s="1">
        <f>'MP2 AVnZ'!L65</f>
        <v>-93.293555515389002</v>
      </c>
      <c r="W113" s="1">
        <f>'MP2 AVnZ'!O65</f>
        <v>-93.297174976199997</v>
      </c>
      <c r="X113" s="11">
        <v>-93.294377272418998</v>
      </c>
      <c r="Y113" s="3">
        <v>-93.300412404149</v>
      </c>
      <c r="Z113" s="3">
        <v>-93.300609377406005</v>
      </c>
      <c r="AA113" s="4">
        <v>-93.302003736171997</v>
      </c>
      <c r="AB113" s="4">
        <v>-93.302087421192994</v>
      </c>
      <c r="AC113" s="4">
        <v>-93.302346482779001</v>
      </c>
      <c r="AD113" s="4">
        <f t="shared" si="103"/>
        <v>-93.302390969733665</v>
      </c>
      <c r="AE113" s="4">
        <f t="shared" si="104"/>
        <v>-93.302493003864328</v>
      </c>
      <c r="AF113" s="4">
        <f t="shared" si="105"/>
        <v>-93.302451299632835</v>
      </c>
      <c r="AG113" s="4">
        <f t="shared" si="106"/>
        <v>-93.302442900051886</v>
      </c>
      <c r="AH113" s="4">
        <v>-93.302249589243999</v>
      </c>
      <c r="AI113" s="4">
        <v>-93.302286543479994</v>
      </c>
      <c r="AJ113">
        <v>-93.302297266279993</v>
      </c>
      <c r="AK113" s="4">
        <v>-93.301921829367004</v>
      </c>
      <c r="AL113" s="4">
        <v>-93.302276885452002</v>
      </c>
      <c r="AM113" s="1">
        <v>-93.302256</v>
      </c>
      <c r="AN113" s="1">
        <v>-93.302267223331</v>
      </c>
      <c r="AO113" s="1">
        <v>-93.302245024054002</v>
      </c>
      <c r="AP113" s="1">
        <v>-93.302413634933004</v>
      </c>
      <c r="AQ113" s="1">
        <v>-93.302394762495993</v>
      </c>
      <c r="AR113" s="1">
        <v>-93.302295999926002</v>
      </c>
      <c r="AS113" s="1">
        <v>-93.301752116236003</v>
      </c>
      <c r="AT113" s="52">
        <v>-93.252727377208998</v>
      </c>
      <c r="AU113" s="52">
        <v>-93.283154085522995</v>
      </c>
      <c r="AV113" s="52">
        <v>-93.293218471071</v>
      </c>
      <c r="AW113" s="52">
        <v>-93.297196358112998</v>
      </c>
      <c r="AX113" s="52">
        <v>-93.29896272901</v>
      </c>
      <c r="AY113" s="1">
        <v>-93.298127631707999</v>
      </c>
      <c r="AZ113">
        <v>-93.301702101190003</v>
      </c>
      <c r="BA113" s="1">
        <v>-93.302252579728005</v>
      </c>
      <c r="BB113" s="1">
        <v>-93.302355956791004</v>
      </c>
      <c r="BC113">
        <v>-93.302383668413995</v>
      </c>
      <c r="BD113" s="4">
        <f t="shared" si="136"/>
        <v>-93.302394396127283</v>
      </c>
      <c r="BE113" s="38">
        <v>-93.302429545075</v>
      </c>
      <c r="BF113" s="38">
        <v>-93.302432670120993</v>
      </c>
      <c r="BG113" s="38">
        <f t="shared" si="142"/>
        <v>-7.3588283996173232E-5</v>
      </c>
      <c r="BH113" s="69">
        <f t="shared" si="196"/>
        <v>-3.1250459926468466E-6</v>
      </c>
      <c r="BI113" s="38">
        <f t="shared" si="197"/>
        <v>-7.6713329988820078E-5</v>
      </c>
      <c r="BJ113" s="4" t="str">
        <f t="shared" si="108"/>
        <v>hcn.log</v>
      </c>
      <c r="BK113" s="55">
        <f t="shared" si="152"/>
        <v>296.95251084452326</v>
      </c>
      <c r="BL113" s="55">
        <f t="shared" si="153"/>
        <v>314.69130727927308</v>
      </c>
      <c r="BM113" s="55">
        <f t="shared" si="154"/>
        <v>320.26757053080672</v>
      </c>
      <c r="BN113" s="55">
        <f t="shared" si="155"/>
        <v>322.21403405860855</v>
      </c>
      <c r="BO113" s="55">
        <f t="shared" si="187"/>
        <v>323.104876146935</v>
      </c>
      <c r="BP113" s="55">
        <f t="shared" si="70"/>
        <v>324.3530581377442</v>
      </c>
      <c r="BQ113" s="55">
        <f t="shared" si="70"/>
        <v>324.41339163132199</v>
      </c>
      <c r="BR113" s="55">
        <f t="shared" si="70"/>
        <v>324.34504610783227</v>
      </c>
      <c r="BS113" s="55">
        <f t="shared" si="70"/>
        <v>324.37753916451521</v>
      </c>
      <c r="BT113" s="8">
        <f t="shared" si="156"/>
        <v>323.43496487885704</v>
      </c>
      <c r="BU113" s="8">
        <f t="shared" si="157"/>
        <v>324.18294069333319</v>
      </c>
      <c r="BV113" s="8">
        <f t="shared" si="158"/>
        <v>324.18713957714129</v>
      </c>
      <c r="BW113" s="8">
        <f t="shared" si="159"/>
        <v>324.40005853856763</v>
      </c>
      <c r="BX113" s="8">
        <f t="shared" si="160"/>
        <v>324.40171767493757</v>
      </c>
      <c r="BY113" s="8">
        <f t="shared" si="161"/>
        <v>324.43694292825165</v>
      </c>
      <c r="BZ113" s="8">
        <f t="shared" si="110"/>
        <v>324.38720545805961</v>
      </c>
      <c r="CA113" s="8">
        <f t="shared" si="111"/>
        <v>324.46482876191669</v>
      </c>
      <c r="CB113" s="8">
        <f t="shared" si="111"/>
        <v>324.44863758451658</v>
      </c>
      <c r="CC113" s="8">
        <f t="shared" si="112"/>
        <v>324.4593882524178</v>
      </c>
      <c r="CD113" s="8">
        <f t="shared" si="162"/>
        <v>324.45332053652675</v>
      </c>
      <c r="CE113" s="8">
        <f t="shared" si="163"/>
        <v>324.46120431926522</v>
      </c>
      <c r="CF113" s="8">
        <f t="shared" si="163"/>
        <v>324.46511434538837</v>
      </c>
      <c r="CG113" s="8">
        <f t="shared" si="164"/>
        <v>324.49921591116913</v>
      </c>
      <c r="CH113" s="8">
        <f t="shared" si="165"/>
        <v>324.47142849909517</v>
      </c>
      <c r="CI113" s="8">
        <f t="shared" si="166"/>
        <v>324.46749460000058</v>
      </c>
      <c r="CJ113" s="8">
        <f t="shared" si="113"/>
        <v>3.9338990945907426E-3</v>
      </c>
      <c r="CK113" s="8">
        <f t="shared" si="167"/>
        <v>324.47434982376774</v>
      </c>
      <c r="CL113" s="8">
        <f t="shared" si="168"/>
        <v>324.46975445184978</v>
      </c>
      <c r="CM113" s="8">
        <f t="shared" si="190"/>
        <v>324.45340432849531</v>
      </c>
      <c r="CN113" s="8">
        <f t="shared" si="191"/>
        <v>324.45089248514233</v>
      </c>
      <c r="CO113" s="8">
        <f t="shared" si="118"/>
        <v>2.5118433529769391E-3</v>
      </c>
      <c r="CP113" s="8">
        <f t="shared" si="169"/>
        <v>324.43648926901108</v>
      </c>
      <c r="CQ113" s="8">
        <f t="shared" si="170"/>
        <v>324.34836444338754</v>
      </c>
      <c r="CR113" s="55">
        <f t="shared" si="171"/>
        <v>311.74066308350382</v>
      </c>
      <c r="CS113" s="55">
        <f t="shared" si="172"/>
        <v>319.28149961443467</v>
      </c>
      <c r="CT113" s="55">
        <f t="shared" si="173"/>
        <v>322.08975297018344</v>
      </c>
      <c r="CU113" s="55">
        <f t="shared" si="192"/>
        <v>323.16818672936211</v>
      </c>
      <c r="CV113" s="55">
        <f t="shared" si="194"/>
        <v>323.61995158960582</v>
      </c>
      <c r="CW113" s="73">
        <f t="shared" si="122"/>
        <v>1.0784337591786652</v>
      </c>
      <c r="CX113" s="73">
        <f t="shared" si="123"/>
        <v>0.45176486024371343</v>
      </c>
      <c r="CY113" s="8">
        <f t="shared" si="174"/>
        <v>324.10221360795157</v>
      </c>
      <c r="CZ113" s="8">
        <f t="shared" si="175"/>
        <v>324.36481734149709</v>
      </c>
      <c r="DA113" s="8">
        <f t="shared" si="176"/>
        <v>324.45495144124698</v>
      </c>
      <c r="DB113" s="8">
        <f t="shared" si="193"/>
        <v>324.47177985171089</v>
      </c>
      <c r="DC113" s="8">
        <f t="shared" si="199"/>
        <v>324.47876377014194</v>
      </c>
      <c r="DD113" s="73">
        <f t="shared" si="116"/>
        <v>1.6828410463915588E-2</v>
      </c>
      <c r="DE113" s="73">
        <f t="shared" si="116"/>
        <v>6.9839184310467317E-3</v>
      </c>
      <c r="DF113" s="73">
        <f t="shared" si="139"/>
        <v>4.5535548140946958E-3</v>
      </c>
      <c r="DG113" s="64">
        <f t="shared" si="195"/>
        <v>324.65966982048855</v>
      </c>
      <c r="DH113" s="64">
        <f t="shared" si="185"/>
        <v>324.66100744358323</v>
      </c>
      <c r="DI113" s="8" t="str">
        <f t="shared" si="117"/>
        <v>hcn.log</v>
      </c>
      <c r="DJ113" s="55">
        <f t="shared" si="177"/>
        <v>323.63703169237135</v>
      </c>
      <c r="DK113" s="55">
        <f t="shared" si="178"/>
        <v>324.29110996993973</v>
      </c>
      <c r="DL113" s="55">
        <f t="shared" si="179"/>
        <v>324.42142233651742</v>
      </c>
      <c r="DM113" s="55">
        <f t="shared" si="180"/>
        <v>324.36228026002124</v>
      </c>
      <c r="DN113" s="8">
        <f t="shared" si="181"/>
        <v>324.4142723459247</v>
      </c>
      <c r="DO113" s="8">
        <f t="shared" si="182"/>
        <v>324.47295568161587</v>
      </c>
      <c r="DP113" s="8">
        <f t="shared" si="183"/>
        <v>324.47691382725895</v>
      </c>
      <c r="DQ113" s="8">
        <f t="shared" si="184"/>
        <v>324.48146738207305</v>
      </c>
      <c r="DR113" s="8">
        <f t="shared" si="102"/>
        <v>324.47624554998339</v>
      </c>
      <c r="DT113" s="10">
        <f t="shared" si="131"/>
        <v>-0.18788996877765385</v>
      </c>
      <c r="DU113" s="10"/>
      <c r="DV113" s="10"/>
    </row>
    <row r="114" spans="1:126" x14ac:dyDescent="0.3">
      <c r="A114" s="16" t="s">
        <v>358</v>
      </c>
      <c r="B114" s="16" t="s">
        <v>359</v>
      </c>
      <c r="C114" s="17" t="s">
        <v>336</v>
      </c>
      <c r="D114" s="18">
        <v>158.65</v>
      </c>
      <c r="E114" s="18">
        <v>158.51000000000005</v>
      </c>
      <c r="F114" s="19">
        <v>1</v>
      </c>
      <c r="G114" s="19">
        <v>0</v>
      </c>
      <c r="H114" s="19">
        <v>0</v>
      </c>
      <c r="I114" s="19">
        <v>0</v>
      </c>
      <c r="J114" s="19">
        <v>0</v>
      </c>
      <c r="K114" s="19">
        <v>1</v>
      </c>
      <c r="L114" s="19">
        <v>1</v>
      </c>
      <c r="M114" s="19">
        <v>0</v>
      </c>
      <c r="N114" s="19">
        <v>0</v>
      </c>
      <c r="O114" s="19">
        <v>0</v>
      </c>
      <c r="P114" s="19">
        <v>0</v>
      </c>
      <c r="Q114" s="2">
        <v>0</v>
      </c>
      <c r="R114" s="1" t="s">
        <v>360</v>
      </c>
      <c r="S114" s="1">
        <f>'MP2 AVnZ'!C66</f>
        <v>-175.18029137337899</v>
      </c>
      <c r="T114" s="1">
        <f>'MP2 AVnZ'!F66</f>
        <v>-175.326677690026</v>
      </c>
      <c r="U114" s="1">
        <f>'MP2 AVnZ'!I66</f>
        <v>-175.375192862343</v>
      </c>
      <c r="V114" s="1">
        <f>'MP2 AVnZ'!L66</f>
        <v>-175.39358248736099</v>
      </c>
      <c r="W114" s="1">
        <f>'MP2 AVnZ'!O66</f>
        <v>-175.40070347434801</v>
      </c>
      <c r="X114" s="11">
        <v>-175.38691619294201</v>
      </c>
      <c r="Y114" s="3">
        <v>-175.40539109689399</v>
      </c>
      <c r="Z114" s="3">
        <v>-175.40549467999901</v>
      </c>
      <c r="AA114" s="4">
        <v>-175.40989860692801</v>
      </c>
      <c r="AB114" s="4">
        <v>-175.41005341463401</v>
      </c>
      <c r="AC114" s="4">
        <v>-175.41082708929</v>
      </c>
      <c r="AD114" s="4">
        <f t="shared" si="103"/>
        <v>-175.41144793389023</v>
      </c>
      <c r="AE114" s="4">
        <f t="shared" si="104"/>
        <v>-175.41128447675317</v>
      </c>
      <c r="AF114" s="4">
        <f t="shared" si="105"/>
        <v>-175.41117572593575</v>
      </c>
      <c r="AG114" s="4">
        <f t="shared" si="106"/>
        <v>-175.41108827856345</v>
      </c>
      <c r="AH114" s="4">
        <v>-175.410593646574</v>
      </c>
      <c r="AI114" s="4">
        <v>-175.410733187696</v>
      </c>
      <c r="AJ114">
        <v>-175.410748269224</v>
      </c>
      <c r="AK114" s="4">
        <v>-175.40964415011899</v>
      </c>
      <c r="AL114" s="4">
        <v>-175.41059360130001</v>
      </c>
      <c r="AM114" s="1">
        <v>-175.41058000000001</v>
      </c>
      <c r="AN114" s="1">
        <v>-175.41053165983701</v>
      </c>
      <c r="AO114" s="1">
        <v>-175.41051180535499</v>
      </c>
      <c r="AP114" s="1">
        <v>-175.41098778273101</v>
      </c>
      <c r="AQ114" s="1">
        <v>-175.41097064175199</v>
      </c>
      <c r="AR114" s="1">
        <v>-175.41088228884701</v>
      </c>
      <c r="AS114" s="1">
        <v>-175.41036591394601</v>
      </c>
      <c r="AT114" s="52">
        <v>-175.31901951249301</v>
      </c>
      <c r="AU114" s="52">
        <v>-175.37483804749499</v>
      </c>
      <c r="AV114" s="52">
        <v>-175.39378297383999</v>
      </c>
      <c r="AW114" s="52">
        <v>-175.40118809008399</v>
      </c>
      <c r="AX114" s="52">
        <v>-175.40447136549301</v>
      </c>
      <c r="AY114" s="1">
        <v>-175.40612880903501</v>
      </c>
      <c r="AZ114">
        <v>-175.41039668716701</v>
      </c>
      <c r="BA114" s="1">
        <v>-175.41090982079001</v>
      </c>
      <c r="BB114" s="1">
        <v>-175.410993662111</v>
      </c>
      <c r="BC114">
        <v>-175.411012316864</v>
      </c>
      <c r="BD114" s="4">
        <f t="shared" si="136"/>
        <v>-175.41101953848511</v>
      </c>
      <c r="BE114" s="38">
        <v>-175.410962779085</v>
      </c>
      <c r="BF114" s="38">
        <v>-175.41096108990399</v>
      </c>
      <c r="BG114" s="38">
        <f t="shared" si="142"/>
        <v>3.0883025999628444E-5</v>
      </c>
      <c r="BH114" s="69">
        <f t="shared" si="196"/>
        <v>1.6891810048491607E-6</v>
      </c>
      <c r="BI114" s="38">
        <f t="shared" si="197"/>
        <v>3.2572207004477605E-5</v>
      </c>
      <c r="BJ114" s="4" t="str">
        <f t="shared" si="108"/>
        <v>hof.log</v>
      </c>
      <c r="BK114" s="55">
        <f t="shared" si="152"/>
        <v>149.52987250507402</v>
      </c>
      <c r="BL114" s="55">
        <f t="shared" si="153"/>
        <v>160.30118890582702</v>
      </c>
      <c r="BM114" s="55">
        <f t="shared" si="154"/>
        <v>163.50316044610921</v>
      </c>
      <c r="BN114" s="55">
        <f t="shared" si="155"/>
        <v>164.53945475046822</v>
      </c>
      <c r="BO114" s="55">
        <f t="shared" si="187"/>
        <v>165.03697955878991</v>
      </c>
      <c r="BP114" s="55">
        <f t="shared" si="70"/>
        <v>166.16797788808117</v>
      </c>
      <c r="BQ114" s="55">
        <f t="shared" si="70"/>
        <v>165.8837512783839</v>
      </c>
      <c r="BR114" s="55">
        <f t="shared" si="70"/>
        <v>165.67400241477762</v>
      </c>
      <c r="BS114" s="55">
        <f t="shared" si="70"/>
        <v>165.74774685658247</v>
      </c>
      <c r="BT114" s="8">
        <f t="shared" si="156"/>
        <v>164.14406829929914</v>
      </c>
      <c r="BU114" s="8">
        <f t="shared" si="157"/>
        <v>165.53257063381014</v>
      </c>
      <c r="BV114" s="8">
        <f t="shared" si="158"/>
        <v>165.42522793129032</v>
      </c>
      <c r="BW114" s="8">
        <f t="shared" si="159"/>
        <v>165.77326897896029</v>
      </c>
      <c r="BX114" s="8">
        <f t="shared" si="160"/>
        <v>165.77545927953457</v>
      </c>
      <c r="BY114" s="8">
        <f t="shared" si="161"/>
        <v>165.78663344285488</v>
      </c>
      <c r="BZ114" s="8">
        <f t="shared" si="110"/>
        <v>165.91175682832579</v>
      </c>
      <c r="CA114" s="8">
        <f t="shared" si="111"/>
        <v>165.84507369661625</v>
      </c>
      <c r="CB114" s="8">
        <f t="shared" si="111"/>
        <v>165.85204129494113</v>
      </c>
      <c r="CC114" s="8">
        <f t="shared" si="112"/>
        <v>165.79476614416811</v>
      </c>
      <c r="CD114" s="8">
        <f t="shared" si="162"/>
        <v>165.80130198819842</v>
      </c>
      <c r="CE114" s="8">
        <f t="shared" si="163"/>
        <v>165.81947613546052</v>
      </c>
      <c r="CF114" s="8">
        <f t="shared" si="163"/>
        <v>165.82612130482437</v>
      </c>
      <c r="CG114" s="8">
        <f t="shared" si="164"/>
        <v>165.82961690296435</v>
      </c>
      <c r="CH114" s="8">
        <f t="shared" si="165"/>
        <v>165.81657532533754</v>
      </c>
      <c r="CI114" s="8">
        <f t="shared" si="166"/>
        <v>165.81554603407002</v>
      </c>
      <c r="CJ114" s="8">
        <f t="shared" si="113"/>
        <v>1.0292912675140542E-3</v>
      </c>
      <c r="CK114" s="8">
        <f t="shared" si="167"/>
        <v>165.82247028134645</v>
      </c>
      <c r="CL114" s="8">
        <f t="shared" si="168"/>
        <v>165.81782169473246</v>
      </c>
      <c r="CM114" s="8">
        <f t="shared" si="190"/>
        <v>165.80258052375859</v>
      </c>
      <c r="CN114" s="8">
        <f t="shared" si="191"/>
        <v>165.79962674930132</v>
      </c>
      <c r="CO114" s="8">
        <f t="shared" si="118"/>
        <v>2.9537744572678548E-3</v>
      </c>
      <c r="CP114" s="8">
        <f t="shared" si="169"/>
        <v>165.79528472430329</v>
      </c>
      <c r="CQ114" s="8">
        <f t="shared" si="170"/>
        <v>165.79814646820856</v>
      </c>
      <c r="CR114" s="55">
        <f t="shared" si="171"/>
        <v>159.52169571448874</v>
      </c>
      <c r="CS114" s="55">
        <f t="shared" si="172"/>
        <v>163.16062424185321</v>
      </c>
      <c r="CT114" s="55">
        <f t="shared" si="173"/>
        <v>164.56707073198436</v>
      </c>
      <c r="CU114" s="55">
        <f t="shared" si="192"/>
        <v>165.08476146355579</v>
      </c>
      <c r="CV114" s="55">
        <f t="shared" si="194"/>
        <v>165.2787353214575</v>
      </c>
      <c r="CW114" s="73">
        <f t="shared" si="122"/>
        <v>0.51769073157143453</v>
      </c>
      <c r="CX114" s="73">
        <f t="shared" si="123"/>
        <v>0.19397385790171029</v>
      </c>
      <c r="CY114" s="8">
        <f t="shared" si="174"/>
        <v>165.56224801917188</v>
      </c>
      <c r="CZ114" s="8">
        <f t="shared" si="175"/>
        <v>165.81014747258038</v>
      </c>
      <c r="DA114" s="8">
        <f t="shared" si="176"/>
        <v>165.8066050772604</v>
      </c>
      <c r="DB114" s="8">
        <f t="shared" si="193"/>
        <v>165.81043662139317</v>
      </c>
      <c r="DC114" s="8">
        <f t="shared" si="199"/>
        <v>165.81205140728963</v>
      </c>
      <c r="DD114" s="73">
        <f t="shared" si="116"/>
        <v>3.8315441327654298E-3</v>
      </c>
      <c r="DE114" s="73">
        <f t="shared" si="116"/>
        <v>1.6147858964643547E-3</v>
      </c>
      <c r="DF114" s="73">
        <f t="shared" si="139"/>
        <v>1.0709819115675145E-3</v>
      </c>
      <c r="DG114" s="64">
        <f t="shared" si="195"/>
        <v>165.2732070355396</v>
      </c>
      <c r="DH114" s="64">
        <f t="shared" si="185"/>
        <v>165.2727262490483</v>
      </c>
      <c r="DI114" s="8" t="str">
        <f t="shared" si="117"/>
        <v>hof.log</v>
      </c>
      <c r="DJ114" s="55">
        <f t="shared" si="177"/>
        <v>165.26244276891501</v>
      </c>
      <c r="DK114" s="55">
        <f t="shared" si="178"/>
        <v>165.66956770559071</v>
      </c>
      <c r="DL114" s="55">
        <f t="shared" si="179"/>
        <v>165.68636397532592</v>
      </c>
      <c r="DM114" s="55">
        <f t="shared" si="180"/>
        <v>165.59746829230841</v>
      </c>
      <c r="DN114" s="8">
        <f t="shared" si="181"/>
        <v>165.85683328469887</v>
      </c>
      <c r="DO114" s="8">
        <f t="shared" si="182"/>
        <v>165.8058974856053</v>
      </c>
      <c r="DP114" s="8">
        <f t="shared" si="183"/>
        <v>165.81160554069965</v>
      </c>
      <c r="DQ114" s="8">
        <f t="shared" si="184"/>
        <v>165.81267652261121</v>
      </c>
      <c r="DR114" s="8">
        <f t="shared" si="102"/>
        <v>165.81145338527892</v>
      </c>
      <c r="DT114" s="10">
        <f t="shared" si="131"/>
        <v>0.5372295858535665</v>
      </c>
      <c r="DU114" s="10"/>
      <c r="DV114" s="10"/>
    </row>
    <row r="115" spans="1:126" x14ac:dyDescent="0.3">
      <c r="A115" s="16" t="s">
        <v>361</v>
      </c>
      <c r="B115" s="16" t="s">
        <v>362</v>
      </c>
      <c r="C115" s="17" t="s">
        <v>336</v>
      </c>
      <c r="D115" s="18">
        <v>73.569999999999993</v>
      </c>
      <c r="E115" s="18">
        <v>73.66</v>
      </c>
      <c r="F115" s="19">
        <v>1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1</v>
      </c>
      <c r="N115" s="19">
        <v>0</v>
      </c>
      <c r="O115" s="19">
        <v>0</v>
      </c>
      <c r="P115" s="19">
        <v>0</v>
      </c>
      <c r="Q115" s="2">
        <v>0</v>
      </c>
      <c r="R115" s="1" t="s">
        <v>363</v>
      </c>
      <c r="S115" s="1">
        <f>'MP2 AVnZ'!C67</f>
        <v>-242.510441886243</v>
      </c>
      <c r="T115" s="1">
        <f>'MP2 AVnZ'!F67</f>
        <v>-242.525687010273</v>
      </c>
      <c r="U115" s="1">
        <f>'MP2 AVnZ'!I67</f>
        <v>-242.53062956369101</v>
      </c>
      <c r="V115" s="1">
        <f>'MP2 AVnZ'!L67</f>
        <v>-242.53253019815301</v>
      </c>
      <c r="W115" s="1">
        <f>'MP2 AVnZ'!O67</f>
        <v>-242.53326172011799</v>
      </c>
      <c r="X115" s="11">
        <v>-242.53169156268601</v>
      </c>
      <c r="Y115" s="3">
        <v>-242.53357114269301</v>
      </c>
      <c r="Z115" s="3">
        <v>-242.533653121642</v>
      </c>
      <c r="AA115" s="4">
        <v>-242.53407519964199</v>
      </c>
      <c r="AB115" s="4">
        <v>-242.53414924338401</v>
      </c>
      <c r="AC115" s="4">
        <v>-242.53423136588799</v>
      </c>
      <c r="AD115" s="4">
        <f t="shared" si="103"/>
        <v>-242.5341873466935</v>
      </c>
      <c r="AE115" s="4">
        <f t="shared" si="104"/>
        <v>-242.53423017596162</v>
      </c>
      <c r="AF115" s="4">
        <f t="shared" si="105"/>
        <v>-242.53427138320629</v>
      </c>
      <c r="AG115" s="4">
        <f t="shared" si="106"/>
        <v>-242.53427529666149</v>
      </c>
      <c r="AH115" s="4">
        <v>-242.534149023883</v>
      </c>
      <c r="AI115" s="4">
        <v>-242.53414980707601</v>
      </c>
      <c r="AJ115">
        <v>-242.534170289012</v>
      </c>
      <c r="AK115" s="4">
        <v>-242.53412842931499</v>
      </c>
      <c r="AL115" s="4">
        <v>-242.53425324938601</v>
      </c>
      <c r="AM115" s="1">
        <v>-242.53422</v>
      </c>
      <c r="AN115" s="1">
        <v>-242.534250020342</v>
      </c>
      <c r="AO115" s="1">
        <v>-242.534211712592</v>
      </c>
      <c r="AP115" s="1">
        <v>-242.534260872782</v>
      </c>
      <c r="AQ115" s="1">
        <v>-242.534234967337</v>
      </c>
      <c r="AR115" s="1">
        <v>-242.53415623033399</v>
      </c>
      <c r="AS115" s="1">
        <v>-242.53388906418499</v>
      </c>
      <c r="AT115" s="52">
        <v>-242.52774118485399</v>
      </c>
      <c r="AU115" s="52">
        <v>-242.53141932593999</v>
      </c>
      <c r="AV115" s="52">
        <v>-242.532702949889</v>
      </c>
      <c r="AW115" s="52">
        <v>-242.53327129490199</v>
      </c>
      <c r="AX115" s="52">
        <v>-242.533506334615</v>
      </c>
      <c r="AY115" s="1">
        <v>-242.532672592457</v>
      </c>
      <c r="AZ115">
        <v>-242.53389161975099</v>
      </c>
      <c r="BA115" s="1">
        <v>-242.53416206002501</v>
      </c>
      <c r="BB115" s="1">
        <v>-242.53424244328201</v>
      </c>
      <c r="BC115">
        <v>-242.534271114864</v>
      </c>
      <c r="BD115" s="4">
        <f t="shared" si="136"/>
        <v>-242.53428221419625</v>
      </c>
      <c r="BE115" s="38">
        <v>-242.53425036355901</v>
      </c>
      <c r="BF115" s="38">
        <v>-242.534250227608</v>
      </c>
      <c r="BG115" s="38">
        <f t="shared" si="142"/>
        <v>-7.9202769995845301E-6</v>
      </c>
      <c r="BH115" s="69">
        <f t="shared" si="196"/>
        <v>1.3595101222563244E-7</v>
      </c>
      <c r="BI115" s="38">
        <f t="shared" si="197"/>
        <v>-7.7843259873588977E-6</v>
      </c>
      <c r="BJ115" s="4" t="str">
        <f t="shared" si="108"/>
        <v>alh.log</v>
      </c>
      <c r="BK115" s="55">
        <f t="shared" si="152"/>
        <v>66.180065963243891</v>
      </c>
      <c r="BL115" s="55">
        <f t="shared" si="153"/>
        <v>69.360591033564489</v>
      </c>
      <c r="BM115" s="55">
        <f t="shared" si="154"/>
        <v>70.33992309089858</v>
      </c>
      <c r="BN115" s="55">
        <f t="shared" si="155"/>
        <v>70.623867978891894</v>
      </c>
      <c r="BO115" s="55">
        <f t="shared" si="187"/>
        <v>70.760547706225609</v>
      </c>
      <c r="BP115" s="55">
        <f t="shared" si="70"/>
        <v>71.092920560068379</v>
      </c>
      <c r="BQ115" s="55">
        <f t="shared" si="70"/>
        <v>71.068033534140298</v>
      </c>
      <c r="BR115" s="55">
        <f t="shared" si="70"/>
        <v>70.934734311081826</v>
      </c>
      <c r="BS115" s="55">
        <f t="shared" si="70"/>
        <v>70.955809286824419</v>
      </c>
      <c r="BT115" s="8">
        <f t="shared" si="156"/>
        <v>70.878210122528969</v>
      </c>
      <c r="BU115" s="8">
        <f t="shared" si="157"/>
        <v>70.936329783845693</v>
      </c>
      <c r="BV115" s="8">
        <f t="shared" si="158"/>
        <v>70.962961841112104</v>
      </c>
      <c r="BW115" s="8">
        <f t="shared" si="159"/>
        <v>70.95876888852051</v>
      </c>
      <c r="BX115" s="8">
        <f t="shared" si="160"/>
        <v>70.964783139745578</v>
      </c>
      <c r="BY115" s="8">
        <f t="shared" si="161"/>
        <v>70.955006615770785</v>
      </c>
      <c r="BZ115" s="8">
        <f t="shared" si="110"/>
        <v>70.952201686004926</v>
      </c>
      <c r="CA115" s="8">
        <f t="shared" si="111"/>
        <v>70.965462883756004</v>
      </c>
      <c r="CB115" s="8">
        <f t="shared" si="111"/>
        <v>70.965181387134649</v>
      </c>
      <c r="CC115" s="8">
        <f t="shared" si="112"/>
        <v>70.952717153150076</v>
      </c>
      <c r="CD115" s="8">
        <f t="shared" si="162"/>
        <v>70.967677229235122</v>
      </c>
      <c r="CE115" s="8">
        <f t="shared" si="163"/>
        <v>70.967175094252454</v>
      </c>
      <c r="CF115" s="8">
        <f t="shared" si="163"/>
        <v>70.977209070931195</v>
      </c>
      <c r="CG115" s="8">
        <f t="shared" si="164"/>
        <v>70.967507541895358</v>
      </c>
      <c r="CH115" s="8">
        <f t="shared" si="165"/>
        <v>70.957288062108049</v>
      </c>
      <c r="CI115" s="8">
        <f t="shared" si="166"/>
        <v>70.966219919394931</v>
      </c>
      <c r="CJ115" s="8">
        <f t="shared" si="113"/>
        <v>-8.9318572868819501E-3</v>
      </c>
      <c r="CK115" s="8">
        <f t="shared" si="167"/>
        <v>70.956948687392838</v>
      </c>
      <c r="CL115" s="8">
        <f t="shared" si="168"/>
        <v>70.96274379347993</v>
      </c>
      <c r="CM115" s="8">
        <f t="shared" si="190"/>
        <v>70.956795227433361</v>
      </c>
      <c r="CN115" s="8">
        <f t="shared" si="191"/>
        <v>70.963724703766559</v>
      </c>
      <c r="CO115" s="8">
        <f t="shared" si="118"/>
        <v>-6.9294763331981812E-3</v>
      </c>
      <c r="CP115" s="8">
        <f t="shared" si="169"/>
        <v>70.989015636440598</v>
      </c>
      <c r="CQ115" s="8">
        <f t="shared" si="170"/>
        <v>71.082976615428692</v>
      </c>
      <c r="CR115" s="55">
        <f t="shared" si="171"/>
        <v>70.78223091986986</v>
      </c>
      <c r="CS115" s="55">
        <f t="shared" si="172"/>
        <v>70.799135766639736</v>
      </c>
      <c r="CT115" s="55">
        <f t="shared" si="173"/>
        <v>70.81472205216798</v>
      </c>
      <c r="CU115" s="55">
        <f t="shared" si="192"/>
        <v>70.826568340299403</v>
      </c>
      <c r="CV115" s="55">
        <f t="shared" si="194"/>
        <v>70.804144666694754</v>
      </c>
      <c r="CW115" s="73">
        <f t="shared" si="122"/>
        <v>1.1846288131422966E-2</v>
      </c>
      <c r="CX115" s="73">
        <f t="shared" si="123"/>
        <v>-2.2423673604649252E-2</v>
      </c>
      <c r="CY115" s="8">
        <f t="shared" si="174"/>
        <v>71.46582862837991</v>
      </c>
      <c r="CZ115" s="8">
        <f t="shared" si="175"/>
        <v>71.083870451881268</v>
      </c>
      <c r="DA115" s="8">
        <f t="shared" si="176"/>
        <v>70.990847553808635</v>
      </c>
      <c r="DB115" s="8">
        <f t="shared" si="193"/>
        <v>70.965712650103356</v>
      </c>
      <c r="DC115" s="8">
        <f t="shared" si="199"/>
        <v>70.958796264242523</v>
      </c>
      <c r="DD115" s="73">
        <f t="shared" si="116"/>
        <v>-2.5134903705279044E-2</v>
      </c>
      <c r="DE115" s="73">
        <f t="shared" si="116"/>
        <v>-6.9163858608334294E-3</v>
      </c>
      <c r="DF115" s="73">
        <f t="shared" si="139"/>
        <v>-1.9257518303561483E-3</v>
      </c>
      <c r="DG115" s="64">
        <f t="shared" si="195"/>
        <v>70.62290286552259</v>
      </c>
      <c r="DH115" s="64">
        <f t="shared" si="185"/>
        <v>70.632365222441123</v>
      </c>
      <c r="DI115" s="8" t="str">
        <f t="shared" si="117"/>
        <v>alh.log</v>
      </c>
      <c r="DJ115" s="55">
        <f t="shared" si="177"/>
        <v>70.808899882607079</v>
      </c>
      <c r="DK115" s="55">
        <f t="shared" si="178"/>
        <v>70.826939959315695</v>
      </c>
      <c r="DL115" s="55">
        <f t="shared" si="179"/>
        <v>70.840334777016139</v>
      </c>
      <c r="DM115" s="55">
        <f t="shared" si="180"/>
        <v>70.767298649490613</v>
      </c>
      <c r="DN115" s="8">
        <f t="shared" si="181"/>
        <v>71.011937950942084</v>
      </c>
      <c r="DO115" s="8">
        <f t="shared" si="182"/>
        <v>70.972266277450885</v>
      </c>
      <c r="DP115" s="8">
        <f t="shared" si="183"/>
        <v>70.9580445473255</v>
      </c>
      <c r="DQ115" s="8">
        <f t="shared" si="184"/>
        <v>70.956118795495144</v>
      </c>
      <c r="DR115" s="8">
        <f t="shared" si="102"/>
        <v>70.95904268586068</v>
      </c>
      <c r="DT115" s="10">
        <f t="shared" si="131"/>
        <v>0.34280978458076561</v>
      </c>
      <c r="DU115" s="10"/>
      <c r="DV115" s="10"/>
    </row>
    <row r="116" spans="1:126" x14ac:dyDescent="0.3">
      <c r="A116" s="16" t="s">
        <v>364</v>
      </c>
      <c r="B116" s="16" t="s">
        <v>365</v>
      </c>
      <c r="C116" s="17" t="s">
        <v>336</v>
      </c>
      <c r="D116" s="18">
        <v>213.17</v>
      </c>
      <c r="E116" s="18">
        <v>213.84</v>
      </c>
      <c r="F116" s="19">
        <v>3</v>
      </c>
      <c r="G116" s="19">
        <v>0</v>
      </c>
      <c r="H116" s="19">
        <v>0</v>
      </c>
      <c r="I116" s="19">
        <v>0</v>
      </c>
      <c r="J116" s="19">
        <v>0</v>
      </c>
      <c r="K116" s="19">
        <v>0</v>
      </c>
      <c r="L116" s="19">
        <v>0</v>
      </c>
      <c r="M116" s="19">
        <v>1</v>
      </c>
      <c r="N116" s="19">
        <v>0</v>
      </c>
      <c r="O116" s="19">
        <v>0</v>
      </c>
      <c r="P116" s="19">
        <v>0</v>
      </c>
      <c r="Q116" s="2">
        <v>0</v>
      </c>
      <c r="R116" s="1" t="s">
        <v>366</v>
      </c>
      <c r="S116" s="1">
        <f>'MP2 AVnZ'!C68</f>
        <v>-243.71793482798401</v>
      </c>
      <c r="T116" s="1">
        <f>'MP2 AVnZ'!F68</f>
        <v>-243.742025375222</v>
      </c>
      <c r="U116" s="1">
        <f>'MP2 AVnZ'!I68</f>
        <v>-243.75000495394201</v>
      </c>
      <c r="V116" s="1">
        <f>'MP2 AVnZ'!L68</f>
        <v>-243.75259026757001</v>
      </c>
      <c r="W116" s="1">
        <f>'MP2 AVnZ'!O68</f>
        <v>-243.75365130360501</v>
      </c>
      <c r="X116" s="11">
        <v>-243.75207384411601</v>
      </c>
      <c r="Y116" s="3">
        <v>-243.75426824371601</v>
      </c>
      <c r="Z116" s="3">
        <v>-243.754334990415</v>
      </c>
      <c r="AA116" s="4">
        <v>-243.75486570055301</v>
      </c>
      <c r="AB116" s="4">
        <v>-243.75492227194499</v>
      </c>
      <c r="AC116" s="4">
        <v>-243.755005279644</v>
      </c>
      <c r="AD116" s="4">
        <f t="shared" si="103"/>
        <v>-243.7549876585891</v>
      </c>
      <c r="AE116" s="4">
        <f t="shared" si="104"/>
        <v>-243.75504939341138</v>
      </c>
      <c r="AF116" s="4">
        <f t="shared" si="105"/>
        <v>-243.75506685432393</v>
      </c>
      <c r="AG116" s="4">
        <f t="shared" si="106"/>
        <v>-243.75504454432243</v>
      </c>
      <c r="AH116" s="4">
        <v>-243.75493873073299</v>
      </c>
      <c r="AI116" s="4">
        <v>-243.75494708815501</v>
      </c>
      <c r="AJ116">
        <v>-243.75498277861001</v>
      </c>
      <c r="AK116" s="4">
        <v>-243.75491075346901</v>
      </c>
      <c r="AL116" s="4">
        <v>-243.755020461123</v>
      </c>
      <c r="AM116" s="1">
        <v>-243.75501</v>
      </c>
      <c r="AN116" s="1">
        <v>-243.755017669945</v>
      </c>
      <c r="AO116" s="1">
        <v>-243.75500346669401</v>
      </c>
      <c r="AP116" s="1">
        <v>-243.75503303670499</v>
      </c>
      <c r="AQ116" s="1">
        <v>-243.75502503476201</v>
      </c>
      <c r="AR116" s="1">
        <v>-243.75499244513</v>
      </c>
      <c r="AS116" s="1">
        <v>-243.75486924040001</v>
      </c>
      <c r="AT116" s="52">
        <v>-243.74776966855001</v>
      </c>
      <c r="AU116" s="52">
        <v>-243.75193254654499</v>
      </c>
      <c r="AV116" s="52">
        <v>-243.7532884055</v>
      </c>
      <c r="AW116" s="52">
        <v>-243.75386028305999</v>
      </c>
      <c r="AX116" s="52">
        <v>-243.753986988333</v>
      </c>
      <c r="AY116" s="1">
        <v>-243.75412180372399</v>
      </c>
      <c r="AZ116">
        <v>-243.75487032935001</v>
      </c>
      <c r="BA116" s="1">
        <v>-243.754994648321</v>
      </c>
      <c r="BB116" s="1">
        <v>-243.755027173049</v>
      </c>
      <c r="BC116">
        <v>-243.75503643225099</v>
      </c>
      <c r="BD116" s="4">
        <f t="shared" si="136"/>
        <v>-243.75504001666985</v>
      </c>
      <c r="BE116" s="38">
        <v>-243.75503560418699</v>
      </c>
      <c r="BF116" s="38">
        <v>-243.75503654256701</v>
      </c>
      <c r="BG116" s="38">
        <f t="shared" si="142"/>
        <v>-8.4311379850987578E-6</v>
      </c>
      <c r="BH116" s="69">
        <f t="shared" si="196"/>
        <v>-9.38380026127561E-7</v>
      </c>
      <c r="BI116" s="38">
        <f t="shared" si="197"/>
        <v>-9.3695180112263188E-6</v>
      </c>
      <c r="BJ116" s="4" t="str">
        <f t="shared" si="108"/>
        <v>alh3.log</v>
      </c>
      <c r="BK116" s="55">
        <f t="shared" si="152"/>
        <v>197.21930487580516</v>
      </c>
      <c r="BL116" s="55">
        <f t="shared" si="153"/>
        <v>205.33939781384655</v>
      </c>
      <c r="BM116" s="55">
        <f t="shared" si="154"/>
        <v>208.06492222475219</v>
      </c>
      <c r="BN116" s="55">
        <f t="shared" si="155"/>
        <v>208.72019755615426</v>
      </c>
      <c r="BO116" s="55">
        <f t="shared" si="187"/>
        <v>209.05801322732199</v>
      </c>
      <c r="BP116" s="55">
        <f t="shared" si="70"/>
        <v>209.76215080070065</v>
      </c>
      <c r="BQ116" s="55">
        <f t="shared" si="70"/>
        <v>210.0912857773686</v>
      </c>
      <c r="BR116" s="55">
        <f t="shared" si="70"/>
        <v>209.43760099414925</v>
      </c>
      <c r="BS116" s="55">
        <f t="shared" si="70"/>
        <v>209.54061897427528</v>
      </c>
      <c r="BT116" s="8">
        <f t="shared" si="156"/>
        <v>209.40887577859067</v>
      </c>
      <c r="BU116" s="8">
        <f t="shared" si="157"/>
        <v>209.49416976203827</v>
      </c>
      <c r="BV116" s="8">
        <f t="shared" si="158"/>
        <v>209.51124343771886</v>
      </c>
      <c r="BW116" s="8">
        <f t="shared" si="159"/>
        <v>209.51376420425655</v>
      </c>
      <c r="BX116" s="8">
        <f t="shared" si="160"/>
        <v>209.5088143898455</v>
      </c>
      <c r="BY116" s="8">
        <f t="shared" si="161"/>
        <v>209.49368305434479</v>
      </c>
      <c r="BZ116" s="8">
        <f t="shared" si="110"/>
        <v>209.51746270162843</v>
      </c>
      <c r="CA116" s="8">
        <f t="shared" si="111"/>
        <v>209.51960958466509</v>
      </c>
      <c r="CB116" s="8">
        <f t="shared" si="111"/>
        <v>209.50828325126355</v>
      </c>
      <c r="CC116" s="8">
        <f t="shared" si="112"/>
        <v>209.48146303597767</v>
      </c>
      <c r="CD116" s="8">
        <f t="shared" si="162"/>
        <v>209.5218612272497</v>
      </c>
      <c r="CE116" s="8">
        <f t="shared" si="163"/>
        <v>209.52611199293</v>
      </c>
      <c r="CF116" s="8">
        <f t="shared" si="163"/>
        <v>209.54005219428697</v>
      </c>
      <c r="CG116" s="8">
        <f t="shared" si="164"/>
        <v>209.5170588305505</v>
      </c>
      <c r="CH116" s="8">
        <f t="shared" si="165"/>
        <v>209.49171889752543</v>
      </c>
      <c r="CI116" s="8">
        <f t="shared" si="166"/>
        <v>209.51495056366068</v>
      </c>
      <c r="CJ116" s="8">
        <f t="shared" si="113"/>
        <v>-2.3231666135245632E-2</v>
      </c>
      <c r="CK116" s="8">
        <f t="shared" si="167"/>
        <v>209.49165424272221</v>
      </c>
      <c r="CL116" s="8">
        <f t="shared" si="168"/>
        <v>209.51257515092757</v>
      </c>
      <c r="CM116" s="8">
        <f t="shared" si="190"/>
        <v>209.49433356143791</v>
      </c>
      <c r="CN116" s="8">
        <f t="shared" si="191"/>
        <v>209.51249765537614</v>
      </c>
      <c r="CO116" s="8">
        <f t="shared" si="118"/>
        <v>-1.8164093938224823E-2</v>
      </c>
      <c r="CP116" s="8">
        <f t="shared" si="169"/>
        <v>209.56674650174938</v>
      </c>
      <c r="CQ116" s="8">
        <f t="shared" si="170"/>
        <v>209.7510446388018</v>
      </c>
      <c r="CR116" s="55">
        <f t="shared" si="171"/>
        <v>208.85310274732339</v>
      </c>
      <c r="CS116" s="55">
        <f t="shared" si="172"/>
        <v>209.17418460948343</v>
      </c>
      <c r="CT116" s="55">
        <f t="shared" si="173"/>
        <v>209.23509904751023</v>
      </c>
      <c r="CU116" s="55">
        <f t="shared" si="192"/>
        <v>209.24916204244212</v>
      </c>
      <c r="CV116" s="55">
        <f t="shared" si="194"/>
        <v>209.1587574785602</v>
      </c>
      <c r="CW116" s="73">
        <f t="shared" si="122"/>
        <v>1.4062994931890671E-2</v>
      </c>
      <c r="CX116" s="73">
        <f t="shared" si="123"/>
        <v>-9.0404563881918421E-2</v>
      </c>
      <c r="CY116" s="8">
        <f t="shared" si="174"/>
        <v>210.42822050228287</v>
      </c>
      <c r="CZ116" s="8">
        <f t="shared" si="175"/>
        <v>209.75101805937209</v>
      </c>
      <c r="DA116" s="8">
        <f t="shared" si="176"/>
        <v>209.56630325289174</v>
      </c>
      <c r="DB116" s="8">
        <f t="shared" si="193"/>
        <v>209.51113666758224</v>
      </c>
      <c r="DC116" s="8">
        <f t="shared" si="199"/>
        <v>209.49203882885467</v>
      </c>
      <c r="DD116" s="73">
        <f t="shared" si="116"/>
        <v>-5.5166585309507354E-2</v>
      </c>
      <c r="DE116" s="73">
        <f t="shared" ref="DE116" si="200">IF(DC116&lt;&gt;"",DC116-DB116,"")</f>
        <v>-1.9097838727560656E-2</v>
      </c>
      <c r="DF116" s="73">
        <f t="shared" ref="DF116" si="201">IF(DQ116&lt;&gt;"",DQ116-DP116,"")</f>
        <v>-9.6608829165916177E-3</v>
      </c>
      <c r="DG116" s="64">
        <f t="shared" si="195"/>
        <v>209.16860409471548</v>
      </c>
      <c r="DH116" s="64">
        <f t="shared" si="185"/>
        <v>209.17824550710785</v>
      </c>
      <c r="DI116" s="8" t="str">
        <f t="shared" si="117"/>
        <v>alh3.log</v>
      </c>
      <c r="DJ116" s="55">
        <f t="shared" si="177"/>
        <v>209.35963914686073</v>
      </c>
      <c r="DK116" s="55">
        <f t="shared" si="178"/>
        <v>209.28284916388134</v>
      </c>
      <c r="DL116" s="55">
        <f t="shared" si="179"/>
        <v>209.2655044889224</v>
      </c>
      <c r="DM116" s="55">
        <f t="shared" si="180"/>
        <v>209.0102069700728</v>
      </c>
      <c r="DN116" s="8">
        <f t="shared" si="181"/>
        <v>209.62348350622483</v>
      </c>
      <c r="DO116" s="8">
        <f t="shared" si="182"/>
        <v>209.52940656468172</v>
      </c>
      <c r="DP116" s="8">
        <f t="shared" si="183"/>
        <v>209.49430656347613</v>
      </c>
      <c r="DQ116" s="8">
        <f t="shared" si="184"/>
        <v>209.48464568055954</v>
      </c>
      <c r="DR116" s="8">
        <f t="shared" si="102"/>
        <v>209.49649729773543</v>
      </c>
      <c r="DT116" s="10">
        <f t="shared" si="131"/>
        <v>0.34253257286675876</v>
      </c>
      <c r="DU116" s="10"/>
      <c r="DV116" s="10"/>
    </row>
    <row r="117" spans="1:126" x14ac:dyDescent="0.3">
      <c r="A117" s="16" t="s">
        <v>367</v>
      </c>
      <c r="B117" s="16" t="s">
        <v>368</v>
      </c>
      <c r="C117" s="17" t="s">
        <v>336</v>
      </c>
      <c r="D117" s="18">
        <v>163.78</v>
      </c>
      <c r="E117" s="18">
        <v>163.22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1</v>
      </c>
      <c r="M117" s="19">
        <v>1</v>
      </c>
      <c r="N117" s="19">
        <v>0</v>
      </c>
      <c r="O117" s="19">
        <v>0</v>
      </c>
      <c r="P117" s="19">
        <v>0</v>
      </c>
      <c r="Q117" s="2">
        <v>0</v>
      </c>
      <c r="R117" s="1" t="s">
        <v>369</v>
      </c>
      <c r="S117" s="1">
        <f>'MP2 AVnZ'!C69</f>
        <v>-341.70056426736801</v>
      </c>
      <c r="T117" s="1">
        <f>'MP2 AVnZ'!F69</f>
        <v>-341.79478324701699</v>
      </c>
      <c r="U117" s="1">
        <f>'MP2 AVnZ'!I69</f>
        <v>-341.82824703822001</v>
      </c>
      <c r="V117" s="1">
        <f>'MP2 AVnZ'!L69</f>
        <v>-341.84074866447401</v>
      </c>
      <c r="W117" s="1">
        <f>'MP2 AVnZ'!O69</f>
        <v>-341.845687690896</v>
      </c>
      <c r="X117" s="11">
        <v>-341.83612754401702</v>
      </c>
      <c r="Y117" s="3">
        <v>-341.84881457301202</v>
      </c>
      <c r="Z117" s="3">
        <v>-341.84897649330298</v>
      </c>
      <c r="AA117" s="4">
        <v>-341.851961348256</v>
      </c>
      <c r="AB117" s="4">
        <v>-341.85206690482602</v>
      </c>
      <c r="AC117" s="4">
        <v>-341.85264048397102</v>
      </c>
      <c r="AD117" s="4">
        <f t="shared" si="103"/>
        <v>-341.85297390541177</v>
      </c>
      <c r="AE117" s="4">
        <f t="shared" si="104"/>
        <v>-341.8529288493429</v>
      </c>
      <c r="AF117" s="4">
        <f t="shared" si="105"/>
        <v>-341.85282773081326</v>
      </c>
      <c r="AG117" s="4">
        <f t="shared" si="106"/>
        <v>-341.85283153010312</v>
      </c>
      <c r="AH117" s="4">
        <v>-341.85242983749703</v>
      </c>
      <c r="AI117" s="4">
        <v>-341.85251570019199</v>
      </c>
      <c r="AJ117">
        <v>-341.85251570019199</v>
      </c>
      <c r="AK117" s="4">
        <v>-341.85180466756901</v>
      </c>
      <c r="AL117" s="4">
        <v>-341.852509206153</v>
      </c>
      <c r="AM117" s="1">
        <v>-341.85246000000001</v>
      </c>
      <c r="AN117" s="1">
        <v>-341.85246921033098</v>
      </c>
      <c r="AO117" s="1">
        <v>-341.85241555161099</v>
      </c>
      <c r="AP117" s="1">
        <v>-341.85276284617601</v>
      </c>
      <c r="AQ117" s="1">
        <v>-341.85272822488503</v>
      </c>
      <c r="AR117" s="1">
        <v>-341.85259477033901</v>
      </c>
      <c r="AS117" s="1">
        <v>-341.851939112107</v>
      </c>
      <c r="AT117" s="52">
        <v>-341.78883907082599</v>
      </c>
      <c r="AU117" s="52">
        <v>-341.82648303745299</v>
      </c>
      <c r="AV117" s="52">
        <v>-341.84027763404998</v>
      </c>
      <c r="AW117" s="52">
        <v>-341.84569553756</v>
      </c>
      <c r="AX117" s="52">
        <v>-341.848161904199</v>
      </c>
      <c r="AY117" s="1">
        <v>-341.84807363272802</v>
      </c>
      <c r="AZ117">
        <v>-341.85194608226999</v>
      </c>
      <c r="BA117" s="1">
        <v>-341.85259848430599</v>
      </c>
      <c r="BB117" s="1">
        <v>-341.85273378232802</v>
      </c>
      <c r="BC117">
        <v>-341.85277726654198</v>
      </c>
      <c r="BD117" s="4">
        <f t="shared" si="136"/>
        <v>-341.85279410013487</v>
      </c>
      <c r="BE117" s="38">
        <v>-341.85272129823102</v>
      </c>
      <c r="BF117" s="38">
        <v>-341.85272075197798</v>
      </c>
      <c r="BG117" s="38">
        <f t="shared" si="142"/>
        <v>1.2484096998832683E-5</v>
      </c>
      <c r="BH117" s="69">
        <f t="shared" si="196"/>
        <v>5.4625303391730995E-7</v>
      </c>
      <c r="BI117" s="38">
        <f t="shared" si="197"/>
        <v>1.3030350032749993E-5</v>
      </c>
      <c r="BJ117" s="4" t="str">
        <f t="shared" si="108"/>
        <v>alf.log</v>
      </c>
      <c r="BK117" s="55">
        <f t="shared" si="152"/>
        <v>162.66443889839096</v>
      </c>
      <c r="BL117" s="55">
        <f t="shared" si="153"/>
        <v>167.76112238577522</v>
      </c>
      <c r="BM117" s="55">
        <f t="shared" si="154"/>
        <v>170.48362209358669</v>
      </c>
      <c r="BN117" s="55">
        <f t="shared" si="155"/>
        <v>171.12685740208971</v>
      </c>
      <c r="BO117" s="55">
        <f t="shared" si="187"/>
        <v>171.51344071890847</v>
      </c>
      <c r="BP117" s="55">
        <f t="shared" si="70"/>
        <v>170.53712166175345</v>
      </c>
      <c r="BQ117" s="55">
        <f t="shared" si="70"/>
        <v>172.50773685030788</v>
      </c>
      <c r="BR117" s="55">
        <f t="shared" si="70"/>
        <v>171.83107927592778</v>
      </c>
      <c r="BS117" s="55">
        <f t="shared" si="70"/>
        <v>172.06571625345688</v>
      </c>
      <c r="BT117" s="8">
        <f t="shared" si="156"/>
        <v>171.45362340973168</v>
      </c>
      <c r="BU117" s="8">
        <f t="shared" si="157"/>
        <v>171.98305893417253</v>
      </c>
      <c r="BV117" s="8">
        <f t="shared" si="158"/>
        <v>171.96312410691021</v>
      </c>
      <c r="BW117" s="8">
        <f t="shared" si="159"/>
        <v>172.09521254681511</v>
      </c>
      <c r="BX117" s="8">
        <f t="shared" si="160"/>
        <v>172.08238575503262</v>
      </c>
      <c r="BY117" s="8">
        <f t="shared" si="161"/>
        <v>172.07643877406213</v>
      </c>
      <c r="BZ117" s="8">
        <f t="shared" si="110"/>
        <v>172.12764251661557</v>
      </c>
      <c r="CA117" s="8">
        <f t="shared" si="111"/>
        <v>172.12867002025504</v>
      </c>
      <c r="CB117" s="8">
        <f t="shared" si="111"/>
        <v>172.10846365302692</v>
      </c>
      <c r="CC117" s="8">
        <f t="shared" si="112"/>
        <v>172.06501433627497</v>
      </c>
      <c r="CD117" s="8">
        <f t="shared" si="162"/>
        <v>172.10204676031628</v>
      </c>
      <c r="CE117" s="8">
        <f t="shared" si="163"/>
        <v>172.1070160174356</v>
      </c>
      <c r="CF117" s="8">
        <f t="shared" si="163"/>
        <v>172.1070160174356</v>
      </c>
      <c r="CG117" s="8">
        <f t="shared" si="164"/>
        <v>172.09896449200272</v>
      </c>
      <c r="CH117" s="8">
        <f t="shared" si="165"/>
        <v>172.08734556060404</v>
      </c>
      <c r="CI117" s="8">
        <f t="shared" si="166"/>
        <v>172.09012984162248</v>
      </c>
      <c r="CJ117" s="8">
        <f t="shared" si="113"/>
        <v>-2.7842810184495193E-3</v>
      </c>
      <c r="CK117" s="8">
        <f t="shared" si="167"/>
        <v>172.09345153991023</v>
      </c>
      <c r="CL117" s="8">
        <f t="shared" si="168"/>
        <v>172.09373241129072</v>
      </c>
      <c r="CM117" s="8">
        <f t="shared" si="190"/>
        <v>172.08712451349962</v>
      </c>
      <c r="CN117" s="8">
        <f t="shared" si="191"/>
        <v>172.09270867723311</v>
      </c>
      <c r="CO117" s="8">
        <f t="shared" si="118"/>
        <v>-5.5841637334879124E-3</v>
      </c>
      <c r="CP117" s="8">
        <f t="shared" si="169"/>
        <v>172.11022666228754</v>
      </c>
      <c r="CQ117" s="8">
        <f t="shared" si="170"/>
        <v>172.13232646191025</v>
      </c>
      <c r="CR117" s="55">
        <f t="shared" si="171"/>
        <v>166.21165250280984</v>
      </c>
      <c r="CS117" s="55">
        <f t="shared" si="172"/>
        <v>169.34189722044724</v>
      </c>
      <c r="CT117" s="55">
        <f t="shared" si="173"/>
        <v>170.85586326348374</v>
      </c>
      <c r="CU117" s="55">
        <f t="shared" si="192"/>
        <v>171.41932185790628</v>
      </c>
      <c r="CV117" s="55">
        <f t="shared" si="194"/>
        <v>171.67408138384977</v>
      </c>
      <c r="CW117" s="73">
        <f t="shared" si="122"/>
        <v>0.56345859442254209</v>
      </c>
      <c r="CX117" s="73">
        <f t="shared" si="123"/>
        <v>0.25475952594348428</v>
      </c>
      <c r="CY117" s="8">
        <f t="shared" si="174"/>
        <v>172.07105773516724</v>
      </c>
      <c r="CZ117" s="8">
        <f t="shared" si="175"/>
        <v>172.13285684108504</v>
      </c>
      <c r="DA117" s="8">
        <f t="shared" si="176"/>
        <v>172.11031036450646</v>
      </c>
      <c r="DB117" s="8">
        <f t="shared" si="193"/>
        <v>172.09538645290957</v>
      </c>
      <c r="DC117" s="8">
        <f t="shared" si="199"/>
        <v>172.09234677492609</v>
      </c>
      <c r="DD117" s="73">
        <f t="shared" si="116"/>
        <v>-1.4923911596895323E-2</v>
      </c>
      <c r="DE117" s="73">
        <f t="shared" si="116"/>
        <v>-3.0396779834802601E-3</v>
      </c>
      <c r="DF117" s="73">
        <f t="shared" si="139"/>
        <v>3.365580933802903E-4</v>
      </c>
      <c r="DG117" s="64">
        <f t="shared" si="195"/>
        <v>171.44933259011052</v>
      </c>
      <c r="DH117" s="64">
        <f t="shared" si="185"/>
        <v>171.45956863173586</v>
      </c>
      <c r="DI117" s="8" t="str">
        <f t="shared" si="117"/>
        <v>alf.log</v>
      </c>
      <c r="DJ117" s="55">
        <f t="shared" si="177"/>
        <v>171.14990369606016</v>
      </c>
      <c r="DK117" s="55">
        <f t="shared" si="178"/>
        <v>172.04264355857686</v>
      </c>
      <c r="DL117" s="55">
        <f t="shared" si="179"/>
        <v>172.07411068260498</v>
      </c>
      <c r="DM117" s="55">
        <f t="shared" si="180"/>
        <v>172.09269583754426</v>
      </c>
      <c r="DN117" s="8">
        <f t="shared" si="181"/>
        <v>172.14449519449124</v>
      </c>
      <c r="DO117" s="8">
        <f t="shared" si="182"/>
        <v>172.10580671733055</v>
      </c>
      <c r="DP117" s="8">
        <f t="shared" si="183"/>
        <v>172.09083349781116</v>
      </c>
      <c r="DQ117" s="8">
        <f t="shared" si="184"/>
        <v>172.09117005590454</v>
      </c>
      <c r="DR117" s="8">
        <f t="shared" si="102"/>
        <v>172.09142614504924</v>
      </c>
      <c r="DT117" s="10">
        <f t="shared" si="131"/>
        <v>0.64605386279905019</v>
      </c>
      <c r="DU117" s="10"/>
      <c r="DV117" s="10"/>
    </row>
    <row r="118" spans="1:126" x14ac:dyDescent="0.3">
      <c r="A118" s="16" t="s">
        <v>370</v>
      </c>
      <c r="B118" s="16" t="s">
        <v>371</v>
      </c>
      <c r="C118" s="17" t="s">
        <v>336</v>
      </c>
      <c r="D118" s="18">
        <v>122.62</v>
      </c>
      <c r="E118" s="18">
        <v>122.26999999999998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1</v>
      </c>
      <c r="N118" s="19">
        <v>0</v>
      </c>
      <c r="O118" s="19">
        <v>0</v>
      </c>
      <c r="P118" s="19">
        <v>0</v>
      </c>
      <c r="Q118" s="2">
        <v>1</v>
      </c>
      <c r="R118" s="1" t="s">
        <v>372</v>
      </c>
      <c r="S118" s="1">
        <f>'MP2 AVnZ'!C70</f>
        <v>-701.688211554433</v>
      </c>
      <c r="T118" s="1">
        <f>'MP2 AVnZ'!F70</f>
        <v>-701.75937554631105</v>
      </c>
      <c r="U118" s="1">
        <f>'MP2 AVnZ'!I70</f>
        <v>-701.78496165265199</v>
      </c>
      <c r="V118" s="1">
        <f>'MP2 AVnZ'!L70</f>
        <v>-701.79508273285398</v>
      </c>
      <c r="W118" s="1">
        <f>'MP2 AVnZ'!O70</f>
        <v>-701.80001818078097</v>
      </c>
      <c r="X118" s="11">
        <v>-701.79487890956204</v>
      </c>
      <c r="Y118" s="3">
        <v>-701.80349101501702</v>
      </c>
      <c r="Z118" s="3">
        <v>-701.80382377858803</v>
      </c>
      <c r="AA118" s="4">
        <v>-701.80601833338005</v>
      </c>
      <c r="AB118" s="4">
        <v>-701.80630120225203</v>
      </c>
      <c r="AC118" s="4">
        <v>-701.80680343126301</v>
      </c>
      <c r="AD118" s="4">
        <f t="shared" si="103"/>
        <v>-701.80631441908292</v>
      </c>
      <c r="AE118" s="4">
        <f t="shared" si="104"/>
        <v>-701.80679537752007</v>
      </c>
      <c r="AF118" s="4">
        <f t="shared" si="105"/>
        <v>-701.80691111723945</v>
      </c>
      <c r="AG118" s="4">
        <f t="shared" si="106"/>
        <v>-701.8070242853729</v>
      </c>
      <c r="AH118" s="4">
        <v>-701.80664707995504</v>
      </c>
      <c r="AI118" s="4">
        <v>-701.80665254535597</v>
      </c>
      <c r="AJ118">
        <v>-701.80665254535597</v>
      </c>
      <c r="AK118" s="4">
        <v>-701.80605171121601</v>
      </c>
      <c r="AL118" s="4">
        <v>-701.80681666698604</v>
      </c>
      <c r="AM118" s="1">
        <v>-701.80633</v>
      </c>
      <c r="AN118" s="1">
        <v>-701.80674569399503</v>
      </c>
      <c r="AO118" s="1">
        <v>-701.80625416995997</v>
      </c>
      <c r="AP118" s="1">
        <v>-701.80702607548506</v>
      </c>
      <c r="AQ118" s="1">
        <v>-701.80690588581297</v>
      </c>
      <c r="AR118" s="1">
        <v>-701.80637164493498</v>
      </c>
      <c r="AS118" s="1">
        <v>-701.80367020696303</v>
      </c>
      <c r="AT118" s="52">
        <v>-701.73291083399295</v>
      </c>
      <c r="AU118" s="52">
        <v>-701.77587323891396</v>
      </c>
      <c r="AV118" s="52">
        <v>-701.79227727261798</v>
      </c>
      <c r="AW118" s="52">
        <v>-701.79873577146202</v>
      </c>
      <c r="AX118" s="52">
        <v>-701.80174693756896</v>
      </c>
      <c r="AY118" s="1">
        <v>-701.79115414677199</v>
      </c>
      <c r="AZ118">
        <v>-701.80372943272198</v>
      </c>
      <c r="BA118" s="1">
        <v>-701.80642035482595</v>
      </c>
      <c r="BB118">
        <v>-701.80694666435295</v>
      </c>
      <c r="BC118">
        <v>-701.80707415820098</v>
      </c>
      <c r="BD118" s="4">
        <f t="shared" si="136"/>
        <v>-701.80712351357249</v>
      </c>
      <c r="BE118" s="38">
        <v>-701.80696241385397</v>
      </c>
      <c r="BF118" s="38">
        <v>-701.80695691012295</v>
      </c>
      <c r="BG118" s="38">
        <f t="shared" si="142"/>
        <v>-1.5749501017126022E-5</v>
      </c>
      <c r="BH118" s="69">
        <f t="shared" si="196"/>
        <v>5.5037310175976017E-6</v>
      </c>
      <c r="BI118" s="38">
        <f t="shared" si="197"/>
        <v>-1.024576999952842E-5</v>
      </c>
      <c r="BJ118" s="4" t="str">
        <f t="shared" si="108"/>
        <v>alcl.log</v>
      </c>
      <c r="BK118" s="55">
        <f t="shared" si="152"/>
        <v>117.19600938868544</v>
      </c>
      <c r="BL118" s="55">
        <f t="shared" si="153"/>
        <v>123.02874659302726</v>
      </c>
      <c r="BM118" s="55">
        <f t="shared" si="154"/>
        <v>125.56266461070682</v>
      </c>
      <c r="BN118" s="55">
        <f t="shared" si="155"/>
        <v>126.54281935745047</v>
      </c>
      <c r="BO118" s="55">
        <f t="shared" si="187"/>
        <v>126.92330519273652</v>
      </c>
      <c r="BP118" s="55">
        <f t="shared" si="70"/>
        <v>126.20565061233768</v>
      </c>
      <c r="BQ118" s="55">
        <f t="shared" si="70"/>
        <v>127.44657329844361</v>
      </c>
      <c r="BR118" s="55">
        <f t="shared" si="70"/>
        <v>127.61590474825323</v>
      </c>
      <c r="BS118" s="55">
        <f t="shared" si="70"/>
        <v>127.46686982402976</v>
      </c>
      <c r="BT118" s="8">
        <f t="shared" si="156"/>
        <v>126.75421749569324</v>
      </c>
      <c r="BU118" s="8">
        <f t="shared" si="157"/>
        <v>127.35447669472887</v>
      </c>
      <c r="BV118" s="8">
        <f t="shared" si="158"/>
        <v>127.37724556255638</v>
      </c>
      <c r="BW118" s="8">
        <f t="shared" si="159"/>
        <v>127.53203466940953</v>
      </c>
      <c r="BX118" s="8">
        <f t="shared" si="160"/>
        <v>127.52698334216016</v>
      </c>
      <c r="BY118" s="8">
        <f t="shared" si="161"/>
        <v>127.52809704160515</v>
      </c>
      <c r="BZ118" s="8">
        <f t="shared" si="110"/>
        <v>127.51840151915886</v>
      </c>
      <c r="CA118" s="8">
        <f t="shared" si="111"/>
        <v>127.58500345999907</v>
      </c>
      <c r="CB118" s="8">
        <f t="shared" si="111"/>
        <v>127.5597251883771</v>
      </c>
      <c r="CC118" s="8">
        <f t="shared" si="112"/>
        <v>127.52570086985683</v>
      </c>
      <c r="CD118" s="8">
        <f t="shared" si="162"/>
        <v>127.55871199143736</v>
      </c>
      <c r="CE118" s="8">
        <f t="shared" si="163"/>
        <v>127.5694773159623</v>
      </c>
      <c r="CF118" s="8">
        <f t="shared" si="163"/>
        <v>127.5694773159623</v>
      </c>
      <c r="CG118" s="8">
        <f t="shared" si="164"/>
        <v>127.49559261491051</v>
      </c>
      <c r="CH118" s="8">
        <f t="shared" si="165"/>
        <v>127.54753723260109</v>
      </c>
      <c r="CI118" s="8">
        <f t="shared" si="166"/>
        <v>127.51443539421621</v>
      </c>
      <c r="CJ118" s="8">
        <f t="shared" si="113"/>
        <v>3.3101838384880011E-2</v>
      </c>
      <c r="CK118" s="8">
        <f t="shared" si="167"/>
        <v>127.55742541563113</v>
      </c>
      <c r="CL118" s="8">
        <f t="shared" si="168"/>
        <v>127.52221879552629</v>
      </c>
      <c r="CM118" s="8">
        <f t="shared" si="190"/>
        <v>127.56535235533205</v>
      </c>
      <c r="CN118" s="8">
        <f t="shared" si="191"/>
        <v>127.55571034550643</v>
      </c>
      <c r="CO118" s="8">
        <f t="shared" si="118"/>
        <v>9.6420098256260189E-3</v>
      </c>
      <c r="CP118" s="8">
        <f t="shared" si="169"/>
        <v>127.50758517359567</v>
      </c>
      <c r="CQ118" s="8">
        <f t="shared" si="170"/>
        <v>127.20729118889116</v>
      </c>
      <c r="CR118" s="55">
        <f t="shared" si="171"/>
        <v>120.45445788650296</v>
      </c>
      <c r="CS118" s="55">
        <f t="shared" si="172"/>
        <v>124.13423337483545</v>
      </c>
      <c r="CT118" s="55">
        <f t="shared" si="173"/>
        <v>126.05036393928991</v>
      </c>
      <c r="CU118" s="55">
        <f t="shared" si="192"/>
        <v>126.75639055986927</v>
      </c>
      <c r="CV118" s="55">
        <f t="shared" si="194"/>
        <v>127.07473571874385</v>
      </c>
      <c r="CW118" s="73">
        <f t="shared" si="122"/>
        <v>0.70602662057936527</v>
      </c>
      <c r="CX118" s="73">
        <f t="shared" si="123"/>
        <v>0.31834515887457826</v>
      </c>
      <c r="CY118" s="8">
        <f t="shared" si="174"/>
        <v>125.96912153116834</v>
      </c>
      <c r="CZ118" s="8">
        <f t="shared" si="175"/>
        <v>127.23646366751389</v>
      </c>
      <c r="DA118" s="8">
        <f t="shared" si="176"/>
        <v>127.52672222285199</v>
      </c>
      <c r="DB118" s="8">
        <f t="shared" si="193"/>
        <v>127.56650599509176</v>
      </c>
      <c r="DC118" s="8">
        <f t="shared" si="199"/>
        <v>127.57345341944435</v>
      </c>
      <c r="DD118" s="73">
        <f t="shared" si="116"/>
        <v>3.9783772239772475E-2</v>
      </c>
      <c r="DE118" s="73">
        <f t="shared" si="116"/>
        <v>6.9474243525888824E-3</v>
      </c>
      <c r="DF118" s="73">
        <f t="shared" si="139"/>
        <v>-2.5002396163245066E-3</v>
      </c>
      <c r="DG118" s="64">
        <f t="shared" si="195"/>
        <v>126.35756464309374</v>
      </c>
      <c r="DH118" s="64">
        <f t="shared" si="185"/>
        <v>126.3694927395925</v>
      </c>
      <c r="DI118" s="8" t="str">
        <f t="shared" si="117"/>
        <v>alcl.log</v>
      </c>
      <c r="DJ118" s="55">
        <f t="shared" si="177"/>
        <v>126.25964480807583</v>
      </c>
      <c r="DK118" s="55">
        <f t="shared" si="178"/>
        <v>127.55239630466535</v>
      </c>
      <c r="DL118" s="55">
        <f t="shared" si="179"/>
        <v>127.57685606642339</v>
      </c>
      <c r="DM118" s="55">
        <f t="shared" si="180"/>
        <v>127.59783248725539</v>
      </c>
      <c r="DN118" s="8">
        <f t="shared" si="181"/>
        <v>127.47513662969165</v>
      </c>
      <c r="DO118" s="8">
        <f t="shared" si="182"/>
        <v>127.58470122096627</v>
      </c>
      <c r="DP118" s="8">
        <f t="shared" si="183"/>
        <v>127.57864314341755</v>
      </c>
      <c r="DQ118" s="8">
        <f t="shared" si="184"/>
        <v>127.57614290380123</v>
      </c>
      <c r="DR118" s="8">
        <f t="shared" si="102"/>
        <v>127.57706327994909</v>
      </c>
      <c r="DT118" s="10">
        <f t="shared" si="131"/>
        <v>1.2089413519980212</v>
      </c>
      <c r="DU118" s="10"/>
      <c r="DV118" s="10"/>
    </row>
    <row r="119" spans="1:126" x14ac:dyDescent="0.3">
      <c r="A119" s="16" t="s">
        <v>373</v>
      </c>
      <c r="B119" s="16" t="s">
        <v>374</v>
      </c>
      <c r="C119" s="17" t="s">
        <v>336</v>
      </c>
      <c r="D119" s="18">
        <v>73.92</v>
      </c>
      <c r="E119" s="18">
        <v>73.900000000000006</v>
      </c>
      <c r="F119" s="19">
        <v>1</v>
      </c>
      <c r="G119" s="19">
        <v>0</v>
      </c>
      <c r="H119" s="19">
        <v>0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1</v>
      </c>
      <c r="O119" s="19">
        <v>0</v>
      </c>
      <c r="P119" s="19">
        <v>0</v>
      </c>
      <c r="Q119" s="2">
        <v>0</v>
      </c>
      <c r="R119" s="1" t="s">
        <v>375</v>
      </c>
      <c r="S119" s="1">
        <f>'MP2 AVnZ'!C71</f>
        <v>-289.50031326648599</v>
      </c>
      <c r="T119" s="1">
        <f>'MP2 AVnZ'!F71</f>
        <v>-289.52198245609299</v>
      </c>
      <c r="U119" s="1">
        <f>'MP2 AVnZ'!I71</f>
        <v>-289.52920016562302</v>
      </c>
      <c r="V119" s="1">
        <f>'MP2 AVnZ'!L71</f>
        <v>-289.53186744080102</v>
      </c>
      <c r="W119" s="1">
        <f>'MP2 AVnZ'!O71</f>
        <v>-289.532962026885</v>
      </c>
      <c r="X119" s="11">
        <v>-289.53084685848802</v>
      </c>
      <c r="Y119" s="3">
        <v>-289.53356488033</v>
      </c>
      <c r="Z119" s="3">
        <v>-289.53366664018802</v>
      </c>
      <c r="AA119" s="4">
        <v>-289.534219864119</v>
      </c>
      <c r="AB119" s="4">
        <v>-289.53431406404098</v>
      </c>
      <c r="AC119" s="4">
        <v>-289.53444525762899</v>
      </c>
      <c r="AD119" s="4">
        <f t="shared" si="103"/>
        <v>-289.53445596021282</v>
      </c>
      <c r="AE119" s="4">
        <f t="shared" si="104"/>
        <v>-289.53442124409645</v>
      </c>
      <c r="AF119" s="4">
        <f t="shared" si="105"/>
        <v>-289.5344734528112</v>
      </c>
      <c r="AG119" s="4">
        <f t="shared" si="106"/>
        <v>-289.53450866256753</v>
      </c>
      <c r="AH119" s="4">
        <v>-289.534339925918</v>
      </c>
      <c r="AI119" s="4">
        <v>-289.53434317852401</v>
      </c>
      <c r="AJ119">
        <v>-289.53436560785298</v>
      </c>
      <c r="AK119" s="4">
        <v>-289.53428499751499</v>
      </c>
      <c r="AL119" s="4">
        <v>-289.53446186401402</v>
      </c>
      <c r="AM119" s="1">
        <v>-289.53440999999998</v>
      </c>
      <c r="AN119" s="1">
        <v>-289.53445236482099</v>
      </c>
      <c r="AO119" s="1">
        <v>-289.53439581474498</v>
      </c>
      <c r="AP119" s="1">
        <v>-289.53447532255302</v>
      </c>
      <c r="AQ119" s="1">
        <v>-289.53444316760198</v>
      </c>
      <c r="AR119" s="1">
        <v>-289.53432778351799</v>
      </c>
      <c r="AS119" s="1">
        <v>-289.53386897142502</v>
      </c>
      <c r="AT119" s="52">
        <v>-289.52204503156503</v>
      </c>
      <c r="AU119" s="52">
        <v>-289.52958551653802</v>
      </c>
      <c r="AV119" s="52">
        <v>-289.531931993466</v>
      </c>
      <c r="AW119" s="52">
        <v>-289.53291103019399</v>
      </c>
      <c r="AX119" s="52">
        <v>-289.53333325632798</v>
      </c>
      <c r="AY119" s="1">
        <v>-289.53136825633402</v>
      </c>
      <c r="AZ119">
        <v>-289.533883873928</v>
      </c>
      <c r="BA119" s="1">
        <v>-289.53434302577801</v>
      </c>
      <c r="BB119" s="1">
        <v>-289.53446062368999</v>
      </c>
      <c r="BC119">
        <v>-289.53449699633597</v>
      </c>
      <c r="BD119" s="4">
        <f t="shared" si="136"/>
        <v>-289.53451107690131</v>
      </c>
      <c r="BE119" s="38">
        <v>-289.53566235603103</v>
      </c>
      <c r="BF119" s="38">
        <v>-289.53566025502499</v>
      </c>
      <c r="BG119" s="38">
        <f t="shared" si="142"/>
        <v>-1.2017323410304925E-3</v>
      </c>
      <c r="BH119" s="69">
        <f t="shared" si="196"/>
        <v>2.1010060322623758E-6</v>
      </c>
      <c r="BI119" s="38">
        <f t="shared" si="197"/>
        <v>-1.1996313349982302E-3</v>
      </c>
      <c r="BJ119" s="4" t="str">
        <f t="shared" si="108"/>
        <v>sih.log</v>
      </c>
      <c r="BK119" s="55">
        <f t="shared" si="152"/>
        <v>64.47476266960129</v>
      </c>
      <c r="BL119" s="55">
        <f t="shared" si="153"/>
        <v>68.256409391153269</v>
      </c>
      <c r="BM119" s="55">
        <f t="shared" si="154"/>
        <v>69.408816280696357</v>
      </c>
      <c r="BN119" s="55">
        <f t="shared" si="155"/>
        <v>69.764525920533217</v>
      </c>
      <c r="BO119" s="55">
        <f t="shared" si="187"/>
        <v>69.937516668981445</v>
      </c>
      <c r="BP119" s="55">
        <f t="shared" si="70"/>
        <v>70.316150512417494</v>
      </c>
      <c r="BQ119" s="55">
        <f t="shared" si="70"/>
        <v>70.265603807313369</v>
      </c>
      <c r="BR119" s="55">
        <f t="shared" si="70"/>
        <v>70.153961179756095</v>
      </c>
      <c r="BS119" s="55">
        <f t="shared" si="70"/>
        <v>70.184652419322077</v>
      </c>
      <c r="BT119" s="8">
        <f t="shared" si="156"/>
        <v>70.167543041652849</v>
      </c>
      <c r="BU119" s="8">
        <f t="shared" si="157"/>
        <v>70.139181574455137</v>
      </c>
      <c r="BV119" s="8">
        <f t="shared" si="158"/>
        <v>70.146596319580524</v>
      </c>
      <c r="BW119" s="8">
        <f t="shared" si="159"/>
        <v>70.148900378189666</v>
      </c>
      <c r="BX119" s="8">
        <f t="shared" si="160"/>
        <v>70.160348218482</v>
      </c>
      <c r="BY119" s="8">
        <f t="shared" si="161"/>
        <v>70.150103723010531</v>
      </c>
      <c r="BZ119" s="8">
        <f t="shared" si="110"/>
        <v>70.13143633949926</v>
      </c>
      <c r="CA119" s="8">
        <f t="shared" si="111"/>
        <v>70.151799675057191</v>
      </c>
      <c r="CB119" s="8">
        <f t="shared" si="111"/>
        <v>70.163355225532683</v>
      </c>
      <c r="CC119" s="8">
        <f t="shared" si="112"/>
        <v>70.1508359966043</v>
      </c>
      <c r="CD119" s="8">
        <f t="shared" si="162"/>
        <v>70.163639631944889</v>
      </c>
      <c r="CE119" s="8">
        <f t="shared" si="163"/>
        <v>70.162445918750819</v>
      </c>
      <c r="CF119" s="8">
        <f t="shared" si="163"/>
        <v>70.17370190303879</v>
      </c>
      <c r="CG119" s="8">
        <f t="shared" si="164"/>
        <v>70.163161553164841</v>
      </c>
      <c r="CH119" s="8">
        <f t="shared" si="165"/>
        <v>70.155111670557432</v>
      </c>
      <c r="CI119" s="8">
        <f t="shared" si="166"/>
        <v>70.165743864564178</v>
      </c>
      <c r="CJ119" s="8">
        <f t="shared" si="113"/>
        <v>-1.0632194006745976E-2</v>
      </c>
      <c r="CK119" s="8">
        <f t="shared" si="167"/>
        <v>70.154685151703035</v>
      </c>
      <c r="CL119" s="8">
        <f t="shared" si="168"/>
        <v>70.162505411030352</v>
      </c>
      <c r="CM119" s="8">
        <f t="shared" si="190"/>
        <v>70.153927099529341</v>
      </c>
      <c r="CN119" s="8">
        <f t="shared" si="191"/>
        <v>70.161555170231551</v>
      </c>
      <c r="CO119" s="8">
        <f t="shared" si="118"/>
        <v>-7.6280707022107208E-3</v>
      </c>
      <c r="CP119" s="8">
        <f t="shared" si="169"/>
        <v>70.191410830433881</v>
      </c>
      <c r="CQ119" s="8">
        <f t="shared" si="170"/>
        <v>70.312369206492633</v>
      </c>
      <c r="CR119" s="55">
        <f t="shared" si="171"/>
        <v>70.033451760208138</v>
      </c>
      <c r="CS119" s="55">
        <f t="shared" si="172"/>
        <v>70.036323944614992</v>
      </c>
      <c r="CT119" s="55">
        <f t="shared" si="173"/>
        <v>70.015191707520401</v>
      </c>
      <c r="CU119" s="55">
        <f t="shared" si="192"/>
        <v>70.013233525835972</v>
      </c>
      <c r="CV119" s="55">
        <f t="shared" ref="CV119:CV129" si="202">627.5095*(-AX119+$F119*AX$4+$H119*AX$5+$I119*AX$6+$J119*AX$7+$K119*AX$8+$L119*AX$9+$M119*AX$10+$N119*AX$11+$O119*AX$12+$P119*AX$13+$Q119*AX$14)</f>
        <v>69.98303827508056</v>
      </c>
      <c r="CW119" s="73">
        <f t="shared" si="122"/>
        <v>-1.9581816844294053E-3</v>
      </c>
      <c r="CX119" s="73">
        <f t="shared" si="123"/>
        <v>-3.0195250755411962E-2</v>
      </c>
      <c r="CY119" s="8">
        <f t="shared" si="174"/>
        <v>70.910330189023568</v>
      </c>
      <c r="CZ119" s="8">
        <f t="shared" si="175"/>
        <v>70.314390354979025</v>
      </c>
      <c r="DA119" s="8">
        <f t="shared" si="176"/>
        <v>70.19246916477185</v>
      </c>
      <c r="DB119" s="8">
        <f t="shared" si="193"/>
        <v>70.162911306149908</v>
      </c>
      <c r="DC119" s="8">
        <f t="shared" si="199"/>
        <v>70.155180667728999</v>
      </c>
      <c r="DD119" s="73">
        <f t="shared" si="116"/>
        <v>-2.9557858621942046E-2</v>
      </c>
      <c r="DE119" s="73">
        <f t="shared" si="116"/>
        <v>-7.7306384209094858E-3</v>
      </c>
      <c r="DF119" s="73">
        <f t="shared" si="139"/>
        <v>-1.7058718954103824E-3</v>
      </c>
      <c r="DG119" s="64">
        <f t="shared" si="195"/>
        <v>70.692332000057093</v>
      </c>
      <c r="DH119" s="64">
        <f t="shared" si="185"/>
        <v>70.701962991343336</v>
      </c>
      <c r="DI119" s="8" t="str">
        <f t="shared" si="117"/>
        <v>sih.log</v>
      </c>
      <c r="DJ119" s="55">
        <f t="shared" si="177"/>
        <v>70.037982897340797</v>
      </c>
      <c r="DK119" s="55">
        <f t="shared" si="178"/>
        <v>69.998626393727235</v>
      </c>
      <c r="DL119" s="55">
        <f t="shared" si="179"/>
        <v>70.010957945169736</v>
      </c>
      <c r="DM119" s="55">
        <f t="shared" si="180"/>
        <v>69.933422197517487</v>
      </c>
      <c r="DN119" s="8">
        <f t="shared" si="181"/>
        <v>70.202159631015817</v>
      </c>
      <c r="DO119" s="8">
        <f t="shared" si="182"/>
        <v>70.168115469326494</v>
      </c>
      <c r="DP119" s="8">
        <f t="shared" si="183"/>
        <v>70.153893857725834</v>
      </c>
      <c r="DQ119" s="8">
        <f t="shared" si="184"/>
        <v>70.152187985830423</v>
      </c>
      <c r="DR119" s="8">
        <f t="shared" si="102"/>
        <v>70.155067637345354</v>
      </c>
      <c r="DT119" s="10">
        <f t="shared" si="131"/>
        <v>-0.52942069390718416</v>
      </c>
      <c r="DU119" s="10"/>
      <c r="DV119" s="10"/>
    </row>
    <row r="120" spans="1:126" x14ac:dyDescent="0.3">
      <c r="A120" s="16" t="s">
        <v>376</v>
      </c>
      <c r="B120" s="16" t="s">
        <v>377</v>
      </c>
      <c r="C120" s="17" t="s">
        <v>336</v>
      </c>
      <c r="D120" s="18">
        <v>324.95</v>
      </c>
      <c r="E120" s="18">
        <v>324.97000000000003</v>
      </c>
      <c r="F120" s="19">
        <v>4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1</v>
      </c>
      <c r="O120" s="19">
        <v>0</v>
      </c>
      <c r="P120" s="19">
        <v>0</v>
      </c>
      <c r="Q120" s="2">
        <v>0</v>
      </c>
      <c r="R120" s="1" t="s">
        <v>378</v>
      </c>
      <c r="S120" s="1">
        <f>'MP2 AVnZ'!C72</f>
        <v>-291.37180623609498</v>
      </c>
      <c r="T120" s="1">
        <f>'MP2 AVnZ'!F72</f>
        <v>-291.40940202231201</v>
      </c>
      <c r="U120" s="1">
        <f>'MP2 AVnZ'!I72</f>
        <v>-291.42165860740101</v>
      </c>
      <c r="V120" s="1">
        <f>'MP2 AVnZ'!L72</f>
        <v>-291.42560532332197</v>
      </c>
      <c r="W120" s="1">
        <f>'MP2 AVnZ'!O72</f>
        <v>-291.42728616166801</v>
      </c>
      <c r="X120" s="11">
        <v>-291.42521742283498</v>
      </c>
      <c r="Y120" s="3">
        <v>-291.42838012566898</v>
      </c>
      <c r="Z120" s="3">
        <v>-291.42849307770501</v>
      </c>
      <c r="AA120" s="4">
        <v>-291.42916398804601</v>
      </c>
      <c r="AB120" s="4">
        <v>-291.42924561521198</v>
      </c>
      <c r="AC120" s="4">
        <v>-291.42938412625602</v>
      </c>
      <c r="AD120" s="4">
        <f t="shared" si="103"/>
        <v>-291.42941699035759</v>
      </c>
      <c r="AE120" s="4">
        <f t="shared" si="104"/>
        <v>-291.42940499277086</v>
      </c>
      <c r="AF120" s="4">
        <f t="shared" si="105"/>
        <v>-291.42943088183017</v>
      </c>
      <c r="AG120" s="4">
        <f t="shared" si="106"/>
        <v>-291.42944605283805</v>
      </c>
      <c r="AH120" s="4">
        <v>-291.42930787254102</v>
      </c>
      <c r="AI120" s="4">
        <v>-291.42931644986999</v>
      </c>
      <c r="AJ120">
        <v>-291.42936024808398</v>
      </c>
      <c r="AK120" s="4">
        <v>-291.42924297819297</v>
      </c>
      <c r="AL120" s="4">
        <v>-291.42939817980101</v>
      </c>
      <c r="AM120" s="1">
        <v>-291.42937000000001</v>
      </c>
      <c r="AN120" s="1">
        <v>-291.42939070482299</v>
      </c>
      <c r="AO120" s="1">
        <v>-291.42936234858098</v>
      </c>
      <c r="AP120" s="1">
        <v>-291.42941876717902</v>
      </c>
      <c r="AQ120" s="1">
        <v>-291.42940969810599</v>
      </c>
      <c r="AR120" s="1">
        <v>-291.42936761412102</v>
      </c>
      <c r="AS120" s="1">
        <v>-291.42918806706598</v>
      </c>
      <c r="AT120" s="52">
        <v>-291.416725238342</v>
      </c>
      <c r="AU120" s="52">
        <v>-291.42428475250699</v>
      </c>
      <c r="AV120" s="52">
        <v>-291.42660356069598</v>
      </c>
      <c r="AW120" s="52">
        <v>-291.42755126295799</v>
      </c>
      <c r="AX120" s="52">
        <v>-291.42779147640402</v>
      </c>
      <c r="AY120" s="1">
        <v>-291.42790194959701</v>
      </c>
      <c r="AZ120">
        <v>-291.42920334936201</v>
      </c>
      <c r="BA120" s="1">
        <v>-291.42937791652298</v>
      </c>
      <c r="BB120" s="1">
        <v>-291.42941876481302</v>
      </c>
      <c r="BC120">
        <v>-291.42942843231998</v>
      </c>
      <c r="BD120" s="4">
        <f t="shared" si="136"/>
        <v>-291.42943217480172</v>
      </c>
      <c r="BE120" s="38">
        <v>-291.42943165599399</v>
      </c>
      <c r="BF120" s="38">
        <v>-291.42943274129902</v>
      </c>
      <c r="BG120" s="38">
        <f t="shared" si="142"/>
        <v>-1.2891180972474103E-5</v>
      </c>
      <c r="BH120" s="69">
        <f t="shared" si="196"/>
        <v>-1.085305029846495E-6</v>
      </c>
      <c r="BI120" s="38">
        <f t="shared" si="197"/>
        <v>-1.3976486002320598E-5</v>
      </c>
      <c r="BJ120" s="4" t="str">
        <f t="shared" si="108"/>
        <v>sih4.log</v>
      </c>
      <c r="BK120" s="55">
        <f t="shared" si="152"/>
        <v>298.84330046312692</v>
      </c>
      <c r="BL120" s="55">
        <f t="shared" si="153"/>
        <v>311.70250901995854</v>
      </c>
      <c r="BM120" s="55">
        <f t="shared" si="154"/>
        <v>315.77750337930399</v>
      </c>
      <c r="BN120" s="55">
        <f t="shared" si="155"/>
        <v>316.8486058834747</v>
      </c>
      <c r="BO120" s="55">
        <f t="shared" si="187"/>
        <v>317.38101959750264</v>
      </c>
      <c r="BP120" s="55">
        <f t="shared" si="70"/>
        <v>318.70650558591717</v>
      </c>
      <c r="BQ120" s="55">
        <f t="shared" si="70"/>
        <v>318.80716622651778</v>
      </c>
      <c r="BR120" s="55">
        <f t="shared" si="70"/>
        <v>318.02126199017255</v>
      </c>
      <c r="BS120" s="55">
        <f t="shared" si="70"/>
        <v>318.14162942137028</v>
      </c>
      <c r="BT120" s="8">
        <f t="shared" si="156"/>
        <v>317.99685433030146</v>
      </c>
      <c r="BU120" s="8">
        <f t="shared" si="157"/>
        <v>317.99196746516071</v>
      </c>
      <c r="BV120" s="8">
        <f t="shared" si="158"/>
        <v>318.0064054083204</v>
      </c>
      <c r="BW120" s="8">
        <f t="shared" si="159"/>
        <v>317.99037783803772</v>
      </c>
      <c r="BX120" s="8">
        <f t="shared" si="160"/>
        <v>317.99393615448616</v>
      </c>
      <c r="BY120" s="8">
        <f t="shared" si="161"/>
        <v>317.97941801248686</v>
      </c>
      <c r="BZ120" s="8">
        <f t="shared" si="110"/>
        <v>317.9906329108357</v>
      </c>
      <c r="CA120" s="8">
        <f t="shared" si="111"/>
        <v>317.98990362319972</v>
      </c>
      <c r="CB120" s="8">
        <f t="shared" si="111"/>
        <v>317.99120961217625</v>
      </c>
      <c r="CC120" s="8">
        <f t="shared" si="112"/>
        <v>317.97274861008111</v>
      </c>
      <c r="CD120" s="8">
        <f t="shared" si="162"/>
        <v>318.01959650453807</v>
      </c>
      <c r="CE120" s="8">
        <f t="shared" si="163"/>
        <v>318.0217441055882</v>
      </c>
      <c r="CF120" s="8">
        <f t="shared" si="163"/>
        <v>318.03795336998138</v>
      </c>
      <c r="CG120" s="8">
        <f t="shared" si="164"/>
        <v>318.01286470432331</v>
      </c>
      <c r="CH120" s="8">
        <f t="shared" si="165"/>
        <v>317.98276399480011</v>
      </c>
      <c r="CI120" s="8">
        <f t="shared" si="166"/>
        <v>318.00825819349382</v>
      </c>
      <c r="CJ120" s="8">
        <f t="shared" si="113"/>
        <v>-2.5494198693706949E-2</v>
      </c>
      <c r="CK120" s="8">
        <f t="shared" si="167"/>
        <v>317.98360762235586</v>
      </c>
      <c r="CL120" s="8">
        <f t="shared" si="168"/>
        <v>318.00911978035839</v>
      </c>
      <c r="CM120" s="8">
        <f t="shared" si="190"/>
        <v>317.98605277023273</v>
      </c>
      <c r="CN120" s="8">
        <f t="shared" si="191"/>
        <v>318.00816744870377</v>
      </c>
      <c r="CO120" s="8">
        <f t="shared" si="118"/>
        <v>-2.2114678471041316E-2</v>
      </c>
      <c r="CP120" s="8">
        <f t="shared" si="169"/>
        <v>318.08401961739088</v>
      </c>
      <c r="CQ120" s="8">
        <f t="shared" si="170"/>
        <v>318.38021945776984</v>
      </c>
      <c r="CR120" s="55">
        <f t="shared" si="171"/>
        <v>317.70039303118068</v>
      </c>
      <c r="CS120" s="55">
        <f t="shared" si="172"/>
        <v>317.71520621434706</v>
      </c>
      <c r="CT120" s="55">
        <f t="shared" si="173"/>
        <v>317.6767115806806</v>
      </c>
      <c r="CU120" s="55">
        <f t="shared" si="192"/>
        <v>317.65509072392064</v>
      </c>
      <c r="CV120" s="55">
        <f t="shared" si="202"/>
        <v>317.51068078235113</v>
      </c>
      <c r="CW120" s="73">
        <f t="shared" si="122"/>
        <v>-2.16208567599665E-2</v>
      </c>
      <c r="CX120" s="73">
        <f t="shared" si="123"/>
        <v>-0.14440994156950637</v>
      </c>
      <c r="CY120" s="8">
        <f t="shared" si="174"/>
        <v>319.7403518361736</v>
      </c>
      <c r="CZ120" s="8">
        <f t="shared" si="175"/>
        <v>318.38247877936982</v>
      </c>
      <c r="DA120" s="8">
        <f t="shared" si="176"/>
        <v>318.08197888933131</v>
      </c>
      <c r="DB120" s="8">
        <f t="shared" si="193"/>
        <v>318.00425991382082</v>
      </c>
      <c r="DC120" s="8">
        <f t="shared" si="199"/>
        <v>317.97977154696542</v>
      </c>
      <c r="DD120" s="73">
        <f t="shared" si="116"/>
        <v>-7.7718975510492783E-2</v>
      </c>
      <c r="DE120" s="73">
        <f t="shared" si="116"/>
        <v>-2.4488366855393906E-2</v>
      </c>
      <c r="DF120" s="73">
        <f t="shared" si="139"/>
        <v>-1.025795523838724E-2</v>
      </c>
      <c r="DG120" s="64">
        <f t="shared" ref="DG120" si="203">627.5095*(-BE120+$F120*BE$4+$H120*BE$5+$I120*BE$6+$J120*BE$7+$K120*BE$8+$L120*BE$9+$M120*BE$10+$N120*BE$11+$O120*BE$12+$P120*BE$13+$Q120*BE$14)</f>
        <v>317.78760644818925</v>
      </c>
      <c r="DH120" s="64">
        <f t="shared" si="185"/>
        <v>317.79849423375754</v>
      </c>
      <c r="DI120" s="8" t="str">
        <f t="shared" si="117"/>
        <v>sih4.log</v>
      </c>
      <c r="DJ120" s="55">
        <f t="shared" si="177"/>
        <v>317.72376220070123</v>
      </c>
      <c r="DK120" s="55">
        <f t="shared" si="178"/>
        <v>317.646536087041</v>
      </c>
      <c r="DL120" s="55">
        <f t="shared" si="179"/>
        <v>317.62996537216105</v>
      </c>
      <c r="DM120" s="55">
        <f t="shared" si="180"/>
        <v>317.27338999381521</v>
      </c>
      <c r="DN120" s="8">
        <f t="shared" si="181"/>
        <v>318.12675652771071</v>
      </c>
      <c r="DO120" s="8">
        <f t="shared" si="182"/>
        <v>318.02195418984365</v>
      </c>
      <c r="DP120" s="8">
        <f t="shared" si="183"/>
        <v>317.98054957464495</v>
      </c>
      <c r="DQ120" s="8">
        <f t="shared" si="184"/>
        <v>317.97029161940657</v>
      </c>
      <c r="DR120" s="8">
        <f t="shared" si="102"/>
        <v>317.98363589259077</v>
      </c>
      <c r="DT120" s="10">
        <f t="shared" si="131"/>
        <v>0.21665346563156618</v>
      </c>
      <c r="DU120" s="10"/>
      <c r="DV120" s="10"/>
    </row>
    <row r="121" spans="1:126" x14ac:dyDescent="0.3">
      <c r="A121" s="16" t="s">
        <v>379</v>
      </c>
      <c r="B121" s="16" t="s">
        <v>380</v>
      </c>
      <c r="C121" s="17" t="s">
        <v>336</v>
      </c>
      <c r="D121" s="18">
        <v>193.05</v>
      </c>
      <c r="E121" s="18">
        <v>192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1</v>
      </c>
      <c r="L121" s="19">
        <v>0</v>
      </c>
      <c r="M121" s="19">
        <v>0</v>
      </c>
      <c r="N121" s="19">
        <v>1</v>
      </c>
      <c r="O121" s="19">
        <v>0</v>
      </c>
      <c r="P121" s="19">
        <v>0</v>
      </c>
      <c r="Q121" s="2">
        <v>0</v>
      </c>
      <c r="R121" s="1" t="s">
        <v>381</v>
      </c>
      <c r="S121" s="1">
        <f>'MP2 AVnZ'!C73</f>
        <v>-364.10120610717098</v>
      </c>
      <c r="T121" s="1">
        <f>'MP2 AVnZ'!F73</f>
        <v>-364.18916068834602</v>
      </c>
      <c r="U121" s="1">
        <f>'MP2 AVnZ'!I73</f>
        <v>-364.21807347298898</v>
      </c>
      <c r="V121" s="1">
        <f>'MP2 AVnZ'!L73</f>
        <v>-364.22927867601902</v>
      </c>
      <c r="W121" s="1">
        <f>'MP2 AVnZ'!O73</f>
        <v>-364.23381953982602</v>
      </c>
      <c r="X121" s="11">
        <v>-364.22826711404099</v>
      </c>
      <c r="Y121" s="3">
        <v>-364.23721460084897</v>
      </c>
      <c r="Z121" s="3">
        <v>-364.237428773712</v>
      </c>
      <c r="AA121" s="4">
        <v>-364.23959819318401</v>
      </c>
      <c r="AB121" s="4">
        <v>-364.23975362426899</v>
      </c>
      <c r="AC121" s="4">
        <v>-364.24014697241302</v>
      </c>
      <c r="AD121" s="4">
        <f t="shared" si="103"/>
        <v>-364.24014795678215</v>
      </c>
      <c r="AE121" s="4">
        <f t="shared" si="104"/>
        <v>-364.2403310476131</v>
      </c>
      <c r="AF121" s="4">
        <f t="shared" si="105"/>
        <v>-364.2403259774029</v>
      </c>
      <c r="AG121" s="4">
        <f t="shared" si="106"/>
        <v>-364.24030134825682</v>
      </c>
      <c r="AH121" s="4">
        <v>-364.23995614254397</v>
      </c>
      <c r="AI121" s="4">
        <v>-364.24000210579499</v>
      </c>
      <c r="AJ121">
        <v>-364.24000210579499</v>
      </c>
      <c r="AK121" s="4">
        <v>-364.23953663467699</v>
      </c>
      <c r="AL121" s="4">
        <v>-364.240066295075</v>
      </c>
      <c r="AM121" s="1">
        <v>-364.24</v>
      </c>
      <c r="AN121" s="1">
        <v>-364.24004381361999</v>
      </c>
      <c r="AO121" s="1">
        <v>-364.23997840614499</v>
      </c>
      <c r="AP121" s="1">
        <v>-364.24024672133697</v>
      </c>
      <c r="AQ121" s="1">
        <v>-364.24020351624</v>
      </c>
      <c r="AR121" s="1">
        <v>-364.24001295077602</v>
      </c>
      <c r="AS121" s="1">
        <v>-364.23904256456302</v>
      </c>
      <c r="AT121" s="52">
        <v>-364.17762825102102</v>
      </c>
      <c r="AU121" s="52">
        <v>-364.21554294366501</v>
      </c>
      <c r="AV121" s="52">
        <v>-364.22856797902398</v>
      </c>
      <c r="AW121" s="52">
        <v>-364.23366445017399</v>
      </c>
      <c r="AX121" s="52">
        <v>-364.235991167669</v>
      </c>
      <c r="AY121" s="1">
        <v>-364.23375486356002</v>
      </c>
      <c r="AZ121">
        <v>-364.23909103381197</v>
      </c>
      <c r="BA121" s="1">
        <v>-364.24005795049402</v>
      </c>
      <c r="BB121" s="1">
        <v>-364.24024212794802</v>
      </c>
      <c r="BC121">
        <v>-364.24028904362098</v>
      </c>
      <c r="BD121" s="4">
        <f t="shared" si="136"/>
        <v>-364.24030720559904</v>
      </c>
      <c r="BE121" s="38">
        <v>-364.24024852777802</v>
      </c>
      <c r="BF121" s="38">
        <v>-364.240247212241</v>
      </c>
      <c r="BG121" s="38">
        <f t="shared" si="142"/>
        <v>-6.399829999281792E-6</v>
      </c>
      <c r="BH121" s="69">
        <f t="shared" si="196"/>
        <v>1.3155370197637239E-6</v>
      </c>
      <c r="BI121" s="38">
        <f t="shared" si="197"/>
        <v>-5.084292979518068E-6</v>
      </c>
      <c r="BJ121" s="4" t="str">
        <f t="shared" si="108"/>
        <v>sio.log</v>
      </c>
      <c r="BK121" s="55">
        <f t="shared" ref="BK121:BK152" si="204">627.5095*(-S121+$F121*S$4+$H121*S$5+$I121*S$6+$J121*S$7+$K121*S$8+$L121*S$9+$M121*S$10+$N121*S$11+$O121*S$12+$P121*S$13+$Q121*S$14)</f>
        <v>185.74735882585694</v>
      </c>
      <c r="BL121" s="55">
        <f t="shared" ref="BL121:BL152" si="205">627.5095*(-T121+$F121*T$4+$H121*T$5+$I121*T$6+$J121*T$7+$K121*T$8+$L121*T$9+$M121*T$10+$N121*T$11+$O121*T$12+$P121*T$13+$Q121*T$14)</f>
        <v>198.59344557798948</v>
      </c>
      <c r="BM121" s="55">
        <f t="shared" ref="BM121:BM152" si="206">627.5095*(-U121+$F121*U$4+$H121*U$5+$I121*U$6+$J121*U$7+$K121*U$8+$L121*U$9+$M121*U$10+$N121*U$11+$O121*U$12+$P121*U$13+$Q121*U$14)</f>
        <v>202.51149304552962</v>
      </c>
      <c r="BN121" s="55">
        <f t="shared" ref="BN121:BN152" si="207">627.5095*(-V121+$F121*V$4+$H121*V$5+$I121*V$6+$J121*V$7+$K121*V$8+$L121*V$9+$M121*V$10+$N121*V$11+$O121*V$12+$P121*V$13+$Q121*V$14)</f>
        <v>204.10186442191238</v>
      </c>
      <c r="BO121" s="55">
        <f t="shared" si="187"/>
        <v>204.86526633256693</v>
      </c>
      <c r="BP121" s="55">
        <f t="shared" ref="BP121:BS152" si="208">IF(BL121&lt;&gt;"",BL121+(BL121-BK121)*BP$2,"")</f>
        <v>205.59029511972457</v>
      </c>
      <c r="BQ121" s="55">
        <f t="shared" si="208"/>
        <v>205.42446955525247</v>
      </c>
      <c r="BR121" s="55">
        <f t="shared" si="208"/>
        <v>205.84302243356007</v>
      </c>
      <c r="BS121" s="55">
        <f t="shared" si="208"/>
        <v>205.95586745253115</v>
      </c>
      <c r="BT121" s="8">
        <f t="shared" ref="BT121:BT134" si="209">627.5095*(-X121+$F121*X$4+$H121*X$5+$I121*X$6+$J121*X$7+$K121*X$8+$L121*X$9+$M121*X$10+$N121*X$11+$O121*X$12+$P121*X$13+$Q121*X$14)</f>
        <v>205.50413191717271</v>
      </c>
      <c r="BU121" s="8">
        <f t="shared" ref="BU121:BU134" si="210">627.5095*(-Y121+$F121*Y$4+$H121*Y$5+$I121*Y$6+$J121*Y$7+$K121*Y$8+$L121*Y$9+$M121*Y$10+$N121*Y$11+$O121*Y$12+$P121*Y$13+$Q121*Y$14)</f>
        <v>205.74617148164526</v>
      </c>
      <c r="BV121" s="8">
        <f t="shared" ref="BV121:BV134" si="211">627.5095*(-Z121+$F121*Z$4+$H121*Z$5+$I121*Z$6+$J121*Z$7+$K121*Z$8+$L121*Z$9+$M121*Z$10+$N121*Z$11+$O121*Z$12+$P121*Z$13+$Q121*Z$14)</f>
        <v>205.74851520641116</v>
      </c>
      <c r="BW121" s="8">
        <f t="shared" ref="BW121:BW134" si="212">627.5095*(-AA121+$F121*AA$4+$H121*AA$5+$I121*AA$6+$J121*AA$7+$K121*AA$8+$L121*AA$9+$M121*AA$10+$N121*AA$11+$O121*AA$12+$P121*AA$13+$Q121*AA$14)</f>
        <v>205.91359884442016</v>
      </c>
      <c r="BX121" s="8">
        <f t="shared" ref="BX121:BX134" si="213">627.5095*(-AB121+$F121*AB$4+$H121*AB$5+$I121*AB$6+$J121*AB$7+$K121*AB$8+$L121*AB$9+$M121*AB$10+$N121*AB$11+$O121*AB$12+$P121*AB$13+$Q121*AB$14)</f>
        <v>205.90713245751363</v>
      </c>
      <c r="BY121" s="8">
        <f t="shared" ref="BY121:BY134" si="214">627.5095*(-AC121+$F121*AC$4+$H121*AC$5+$I121*AC$6+$J121*AC$7+$K121*AC$8+$L121*AC$9+$M121*AC$10+$N121*AC$11+$O121*AC$12+$P121*AC$13+$Q121*AC$14)</f>
        <v>205.90050799096454</v>
      </c>
      <c r="BZ121" s="8">
        <f t="shared" si="110"/>
        <v>205.81227008234146</v>
      </c>
      <c r="CA121" s="8">
        <f t="shared" si="111"/>
        <v>205.96354548823459</v>
      </c>
      <c r="CB121" s="8">
        <f t="shared" si="111"/>
        <v>205.9418158998399</v>
      </c>
      <c r="CC121" s="8">
        <f t="shared" si="112"/>
        <v>205.89254179030513</v>
      </c>
      <c r="CD121" s="8">
        <f t="shared" ref="CD121:CD134" si="215">627.5095*(-AH121+$F121*AH$4+$H121*AH$5+$I121*AH$6+$J121*AH$7+$K121*AH$8+$L121*AH$9+$M121*AH$10+$N121*AH$11+$O121*AH$12+$P121*AH$13+$Q121*AH$14)</f>
        <v>205.91970355047553</v>
      </c>
      <c r="CE121" s="8">
        <f t="shared" ref="CE121:CF134" si="216">627.5095*(-AI121+$F121*AI$4+$H121*AI$5+$I121*AI$6+$J121*AI$7+$K121*AI$8+$L121*AI$9+$M121*AI$10+$N121*AI$11+$O121*AI$12+$P121*AI$13+$Q121*AI$14)</f>
        <v>205.92383874398249</v>
      </c>
      <c r="CF121" s="8">
        <f t="shared" si="216"/>
        <v>205.92383874398249</v>
      </c>
      <c r="CG121" s="8">
        <f t="shared" ref="CG121:CG134" si="217">627.5095*(-AK121+$F121*AK$4+$H121*AK$5+$I121*AK$6+$J121*AK$7+$K121*AK$8+$L121*AK$9+$M121*AK$10+$N121*AK$11+$O121*AK$12+$P121*AK$13+$Q121*AK$14)</f>
        <v>205.9381171503889</v>
      </c>
      <c r="CH121" s="8">
        <f t="shared" ref="CH121:CH134" si="218">627.5095*(-AL121+$F121*AL$4+$H121*AL$5+$I121*AL$6+$J121*AL$7+$K121*AL$8+$L121*AL$9+$M121*AL$10+$N121*AL$11+$O121*AL$12+$P121*AL$13+$Q121*AL$14)</f>
        <v>205.91625180521552</v>
      </c>
      <c r="CI121" s="8">
        <f t="shared" ref="CI121:CI134" si="219">627.5095*(-AM121+$F121*AM$4+$H121*AM$5+$I121*AM$6+$J121*AM$7+$K121*AM$8+$L121*AM$9+$M121*AM$10+$N121*AM$11+$O121*AM$12+$P121*AM$13+$Q121*AM$14)</f>
        <v>205.92146864251609</v>
      </c>
      <c r="CJ121" s="8">
        <f t="shared" si="113"/>
        <v>-5.2168373005656576E-3</v>
      </c>
      <c r="CK121" s="8">
        <f t="shared" ref="CK121:CK134" si="220">627.5095*(-AN121+$F121*AN$4+$H121*AN$5+$I121*AN$6+$J121*AN$7+$K121*AN$8+$L121*AN$9+$M121*AN$10+$N121*AN$11+$O121*AN$12+$P121*AN$13+$Q121*AN$14)</f>
        <v>205.92292581745315</v>
      </c>
      <c r="CL121" s="8">
        <f t="shared" ref="CL121:CL134" si="221">627.5095*(-AO121+$F121*AO$4+$H121*AO$5+$I121*AO$6+$J121*AO$7+$K121*AO$8+$L121*AO$9+$M121*AO$10+$N121*AO$11+$O121*AO$12+$P121*AO$13+$Q121*AO$14)</f>
        <v>205.928879619414</v>
      </c>
      <c r="CM121" s="8">
        <f t="shared" si="190"/>
        <v>205.91259972313864</v>
      </c>
      <c r="CN121" s="8">
        <f t="shared" si="191"/>
        <v>205.91697211147968</v>
      </c>
      <c r="CO121" s="8">
        <f t="shared" si="118"/>
        <v>-4.3723883410393682E-3</v>
      </c>
      <c r="CP121" s="8">
        <f t="shared" ref="CP121:CP152" si="222">627.5095*(-AR121+$F121*AR$4+$H121*AR$5+$I121*AR$6+$J121*AR$7+$K121*AR$8+$L121*AR$9+$M121*AR$10+$N121*AR$11+$O121*AR$12+$P121*AR$13+$Q121*AR$14)</f>
        <v>205.92418817329678</v>
      </c>
      <c r="CQ121" s="8">
        <f t="shared" ref="CQ121:CQ152" si="223">627.5095*(-AS121+$F121*AS$4+$H121*AS$5+$I121*AS$6+$J121*AS$7+$K121*AS$8+$L121*AS$9+$M121*AS$10+$N121*AS$11+$O121*AS$12+$P121*AS$13+$Q121*AS$14)</f>
        <v>205.87909953554163</v>
      </c>
      <c r="CR121" s="55">
        <f t="shared" ref="CR121:CR152" si="224">627.5095*(-AT121+$F121*AT$4+$H121*AT$5+$I121*AT$6+$J121*AT$7+$K121*AT$8+$L121*AT$9+$M121*AT$10+$N121*AT$11+$O121*AT$12+$P121*AT$13+$Q121*AT$14)</f>
        <v>195.40794118714007</v>
      </c>
      <c r="CS121" s="55">
        <f t="shared" ref="CS121:CS152" si="225">627.5095*(-AU121+$F121*AU$4+$H121*AU$5+$I121*AU$6+$J121*AU$7+$K121*AU$8+$L121*AU$9+$M121*AU$10+$N121*AU$11+$O121*AU$12+$P121*AU$13+$Q121*AU$14)</f>
        <v>201.28372310908833</v>
      </c>
      <c r="CT121" s="55">
        <f t="shared" ref="CT121:CT152" si="226">627.5095*(-AV121+$F121*AV$4+$H121*AV$5+$I121*AV$6+$J121*AV$7+$K121*AV$8+$L121*AV$9+$M121*AV$10+$N121*AV$11+$O121*AV$12+$P121*AV$13+$Q121*AV$14)</f>
        <v>203.83418739893634</v>
      </c>
      <c r="CU121" s="55">
        <f t="shared" si="192"/>
        <v>204.77840009393088</v>
      </c>
      <c r="CV121" s="55">
        <f t="shared" si="202"/>
        <v>205.19997425665392</v>
      </c>
      <c r="CW121" s="73">
        <f t="shared" si="122"/>
        <v>0.94421269499454752</v>
      </c>
      <c r="CX121" s="73">
        <f t="shared" si="123"/>
        <v>0.42157416272303294</v>
      </c>
      <c r="CY121" s="8">
        <f t="shared" ref="CY121:CY152" si="227">627.5095*(-AY121+$F121*AY$4+$H121*AY$5+$I121*AY$6+$J121*AY$7+$K121*AY$8+$L121*AY$9+$M121*AY$10+$N121*AY$11+$O121*AY$12+$P121*AY$13+$Q121*AY$14)</f>
        <v>205.93296894072091</v>
      </c>
      <c r="CZ121" s="8">
        <f t="shared" ref="CZ121:CZ152" si="228">627.5095*(-AZ121+$F121*AZ$4+$H121*AZ$5+$I121*AZ$6+$J121*AZ$7+$K121*AZ$8+$L121*AZ$9+$M121*AZ$10+$N121*AZ$11+$O121*AZ$12+$P121*AZ$13+$Q121*AZ$14)</f>
        <v>205.89800846125399</v>
      </c>
      <c r="DA121" s="8">
        <f t="shared" ref="DA121:DA152" si="229">627.5095*(-BA121+$F121*BA$4+$H121*BA$5+$I121*BA$6+$J121*BA$7+$K121*BA$8+$L121*BA$9+$M121*BA$10+$N121*BA$11+$O121*BA$12+$P121*BA$13+$Q121*BA$14)</f>
        <v>205.93838322508634</v>
      </c>
      <c r="DB121" s="8">
        <f t="shared" si="193"/>
        <v>205.92607352494852</v>
      </c>
      <c r="DC121" s="8">
        <f t="shared" si="199"/>
        <v>205.92028584670186</v>
      </c>
      <c r="DD121" s="73">
        <f t="shared" si="116"/>
        <v>-1.2309700137819846E-2</v>
      </c>
      <c r="DE121" s="73">
        <f t="shared" si="116"/>
        <v>-5.7876782466621535E-3</v>
      </c>
      <c r="DF121" s="73">
        <f t="shared" si="139"/>
        <v>-4.2727850722314997E-3</v>
      </c>
      <c r="DG121" s="64">
        <f>627.5095*(-BE121+$F121*BE$4+$H121*BE$5+$I121*BE$6+$J121*BE$7+$K121*BE$8+$L121*BE$9+$M121*BE$10+$N121*BE$11+$O121*BE$12+$P121*BE$13+$Q121*BE$14)</f>
        <v>205.47806669615207</v>
      </c>
      <c r="DH121" s="64">
        <f t="shared" si="185"/>
        <v>205.48848126041602</v>
      </c>
      <c r="DI121" s="8" t="str">
        <f t="shared" si="117"/>
        <v>sio.log</v>
      </c>
      <c r="DJ121" s="55">
        <f t="shared" ref="DJ121:DJ152" si="230">IF(CS121&lt;&gt;"",CS121+(CS121-CR121)*DJ$2,"")</f>
        <v>204.67753181174785</v>
      </c>
      <c r="DK121" s="55">
        <f t="shared" ref="DK121:DK152" si="231">IF(CT121&lt;&gt;"",CT121+(CT121-CS121)*DK$2,"")</f>
        <v>205.83346656140651</v>
      </c>
      <c r="DL121" s="55">
        <f t="shared" ref="DL121:DL152" si="232">IF(CU121&lt;&gt;"",CU121+(CU121-CT121)*DL$2,"")</f>
        <v>205.8756589288142</v>
      </c>
      <c r="DM121" s="55">
        <f t="shared" ref="DM121:DM152" si="233">IF(CV121&lt;&gt;"",CV121+(CV121-CU121)*DM$2,"")</f>
        <v>205.89269433126719</v>
      </c>
      <c r="DN121" s="8">
        <f t="shared" ref="DN121:DN152" si="234">IF(CZ121&lt;&gt;"",CZ121+(CZ121-CY121)*DN$2,"")</f>
        <v>205.89142450814913</v>
      </c>
      <c r="DO121" s="8">
        <f t="shared" ref="DO121:DO152" si="235">IF(DA121&lt;&gt;"",DA121+(DA121-CZ121)*DO$2,"")</f>
        <v>205.94644806353142</v>
      </c>
      <c r="DP121" s="8">
        <f t="shared" ref="DP121:DP152" si="236">IF(DB121&lt;&gt;"",DB121+(DB121-DA121)*DP$2,"")</f>
        <v>205.92231810790264</v>
      </c>
      <c r="DQ121" s="8">
        <f t="shared" ref="DQ121:DQ152" si="237">IF(DC121&lt;&gt;"",DC121+(DC121-DB121)*DQ$2,"")</f>
        <v>205.91804532283041</v>
      </c>
      <c r="DR121" s="8">
        <f t="shared" ref="DR121:DR152" si="238">IF(DB121&lt;&gt;"",DB121+(DB121-DA121)*DR$2,"")</f>
        <v>205.92280694152652</v>
      </c>
      <c r="DT121" s="10">
        <f t="shared" si="131"/>
        <v>0.44800682879645137</v>
      </c>
      <c r="DU121" s="10"/>
      <c r="DV121" s="10"/>
    </row>
    <row r="122" spans="1:126" x14ac:dyDescent="0.3">
      <c r="A122" s="16" t="s">
        <v>382</v>
      </c>
      <c r="B122" s="16" t="s">
        <v>383</v>
      </c>
      <c r="C122" s="17" t="s">
        <v>336</v>
      </c>
      <c r="D122" s="18">
        <v>142.71</v>
      </c>
      <c r="E122" s="18">
        <v>142.26000000000002</v>
      </c>
      <c r="F122" s="19">
        <v>0</v>
      </c>
      <c r="G122" s="19">
        <v>0</v>
      </c>
      <c r="H122" s="19">
        <v>0</v>
      </c>
      <c r="I122" s="19">
        <v>0</v>
      </c>
      <c r="J122" s="19">
        <v>0</v>
      </c>
      <c r="K122" s="19">
        <v>0</v>
      </c>
      <c r="L122" s="19">
        <v>1</v>
      </c>
      <c r="M122" s="19">
        <v>0</v>
      </c>
      <c r="N122" s="19">
        <v>1</v>
      </c>
      <c r="O122" s="19">
        <v>0</v>
      </c>
      <c r="P122" s="19">
        <v>0</v>
      </c>
      <c r="Q122" s="2">
        <v>0</v>
      </c>
      <c r="R122" s="1" t="s">
        <v>384</v>
      </c>
      <c r="S122" s="1">
        <f>'MP2 AVnZ'!C74</f>
        <v>-388.650709948719</v>
      </c>
      <c r="T122" s="1">
        <f>'MP2 AVnZ'!F74</f>
        <v>-388.75614432610001</v>
      </c>
      <c r="U122" s="1">
        <f>'MP2 AVnZ'!I74</f>
        <v>-388.791913025415</v>
      </c>
      <c r="V122" s="1">
        <f>'MP2 AVnZ'!L74</f>
        <v>-388.80534206682398</v>
      </c>
      <c r="W122" s="1">
        <f>'MP2 AVnZ'!O74</f>
        <v>-388.81064073582598</v>
      </c>
      <c r="X122" s="11">
        <v>-388.80039959939802</v>
      </c>
      <c r="Y122" s="3">
        <v>-388.81401076437299</v>
      </c>
      <c r="Z122" s="3">
        <v>-388.81418580481602</v>
      </c>
      <c r="AA122" s="4">
        <v>-388.81732128846102</v>
      </c>
      <c r="AB122" s="4">
        <v>-388.817463209626</v>
      </c>
      <c r="AC122" s="4">
        <v>-388.81808235108002</v>
      </c>
      <c r="AD122" s="4">
        <f t="shared" ref="AD122:AD152" si="239">Y122+(Y122-X122)*AD$2</f>
        <v>-388.81847306673717</v>
      </c>
      <c r="AE122" s="4">
        <f t="shared" ref="AE122:AE152" si="240">AA122+(AA122-Y122)*AE$2</f>
        <v>-388.81833913543295</v>
      </c>
      <c r="AF122" s="4">
        <f t="shared" ref="AF122:AF152" si="241">AB122+(AB122-Z122)*AF$2</f>
        <v>-388.81827007134382</v>
      </c>
      <c r="AG122" s="4">
        <f t="shared" ref="AG122:AG152" si="242">AC122+(AC122-AA122)*AG$2</f>
        <v>-388.81829644388421</v>
      </c>
      <c r="AH122" s="4">
        <v>-388.81783634413301</v>
      </c>
      <c r="AI122" s="4">
        <v>-388.81792879740698</v>
      </c>
      <c r="AJ122">
        <v>-388.81792879740698</v>
      </c>
      <c r="AK122" s="4">
        <v>-388.81719589707001</v>
      </c>
      <c r="AL122" s="4">
        <v>-388.81794484227902</v>
      </c>
      <c r="AM122" s="1">
        <v>-388.81787000000003</v>
      </c>
      <c r="AN122" s="1">
        <v>-388.81790003328501</v>
      </c>
      <c r="AO122" s="1">
        <v>-388.81782418595498</v>
      </c>
      <c r="AP122" s="1">
        <v>-388.81820192156403</v>
      </c>
      <c r="AQ122" s="1">
        <v>-388.818157470823</v>
      </c>
      <c r="AR122" s="1">
        <v>-388.81797696857302</v>
      </c>
      <c r="AS122" s="1">
        <v>-388.81708420398797</v>
      </c>
      <c r="AT122" s="52">
        <v>-388.74621078364902</v>
      </c>
      <c r="AU122" s="52">
        <v>-388.789585556833</v>
      </c>
      <c r="AV122" s="52">
        <v>-388.80466890971798</v>
      </c>
      <c r="AW122" s="52">
        <v>-388.81054718538797</v>
      </c>
      <c r="AX122" s="52">
        <v>-388.813231479634</v>
      </c>
      <c r="AY122" s="1">
        <v>-388.81166529447398</v>
      </c>
      <c r="AZ122">
        <v>-388.81710492132203</v>
      </c>
      <c r="BA122" s="1">
        <v>-388.817996241571</v>
      </c>
      <c r="BB122" s="1">
        <v>-388.81817800219801</v>
      </c>
      <c r="BC122">
        <v>-388.81823214255598</v>
      </c>
      <c r="BD122" s="4">
        <f t="shared" ref="BD122:BD163" si="243">BC122+(BC122-BB122)/((6/5)^7-1)</f>
        <v>-388.81825310135144</v>
      </c>
      <c r="BE122" s="38">
        <v>-388.81944247637398</v>
      </c>
      <c r="BF122" s="38">
        <v>-388.819437976686</v>
      </c>
      <c r="BG122" s="38">
        <f t="shared" si="142"/>
        <v>-1.264474175968644E-3</v>
      </c>
      <c r="BH122" s="69">
        <f t="shared" si="196"/>
        <v>4.4996879751124652E-6</v>
      </c>
      <c r="BI122" s="38">
        <f t="shared" si="197"/>
        <v>-1.2599744879935315E-3</v>
      </c>
      <c r="BJ122" s="4" t="str">
        <f t="shared" ref="BJ122:BJ152" si="244">R122</f>
        <v>sif.log</v>
      </c>
      <c r="BK122" s="55">
        <f t="shared" si="204"/>
        <v>136.0308821558794</v>
      </c>
      <c r="BL122" s="55">
        <f t="shared" si="205"/>
        <v>144.73529373947179</v>
      </c>
      <c r="BM122" s="55">
        <f t="shared" si="206"/>
        <v>147.64953794204018</v>
      </c>
      <c r="BN122" s="55">
        <f t="shared" si="207"/>
        <v>148.46542549024943</v>
      </c>
      <c r="BO122" s="55">
        <f t="shared" si="187"/>
        <v>148.88617277990727</v>
      </c>
      <c r="BP122" s="55">
        <f t="shared" si="208"/>
        <v>149.47630626529966</v>
      </c>
      <c r="BQ122" s="55">
        <f t="shared" si="208"/>
        <v>149.81621023889406</v>
      </c>
      <c r="BR122" s="55">
        <f t="shared" si="208"/>
        <v>149.35866914532525</v>
      </c>
      <c r="BS122" s="55">
        <f t="shared" si="208"/>
        <v>149.48725519654587</v>
      </c>
      <c r="BT122" s="8">
        <f t="shared" si="209"/>
        <v>148.85339157386994</v>
      </c>
      <c r="BU122" s="8">
        <f t="shared" si="210"/>
        <v>149.35011985988692</v>
      </c>
      <c r="BV122" s="8">
        <f t="shared" si="211"/>
        <v>149.30678803221886</v>
      </c>
      <c r="BW122" s="8">
        <f t="shared" si="212"/>
        <v>149.45759910093213</v>
      </c>
      <c r="BX122" s="8">
        <f t="shared" si="213"/>
        <v>149.46037683260346</v>
      </c>
      <c r="BY122" s="8">
        <f t="shared" si="214"/>
        <v>149.45176009051141</v>
      </c>
      <c r="BZ122" s="8">
        <f t="shared" ref="BZ122:BZ152" si="245">BU122+(BU122-BT122)*BZ$2</f>
        <v>149.48577142042203</v>
      </c>
      <c r="CA122" s="8">
        <f t="shared" ref="CA122:CB152" si="246">BW122+(BW122-BU122)*CA$2</f>
        <v>149.48966212385119</v>
      </c>
      <c r="CB122" s="8">
        <f t="shared" si="246"/>
        <v>149.49396074773924</v>
      </c>
      <c r="CC122" s="8">
        <f t="shared" ref="CC122:CC152" si="247">BY122+(BY122-BW122)*CC$2</f>
        <v>149.44820686697091</v>
      </c>
      <c r="CD122" s="8">
        <f t="shared" si="215"/>
        <v>149.47047059837001</v>
      </c>
      <c r="CE122" s="8">
        <f t="shared" si="216"/>
        <v>149.47733434811209</v>
      </c>
      <c r="CF122" s="8">
        <f t="shared" si="216"/>
        <v>149.47733434811209</v>
      </c>
      <c r="CG122" s="8">
        <f t="shared" si="217"/>
        <v>149.47903819894788</v>
      </c>
      <c r="CH122" s="8">
        <f t="shared" si="218"/>
        <v>149.46479481574062</v>
      </c>
      <c r="CI122" s="8">
        <f t="shared" si="219"/>
        <v>149.46487337683769</v>
      </c>
      <c r="CJ122" s="8">
        <f t="shared" ref="CJ122:CJ152" si="248">CH122-CI122</f>
        <v>-7.85610970694961E-5</v>
      </c>
      <c r="CK122" s="8">
        <f t="shared" si="220"/>
        <v>149.47172791785397</v>
      </c>
      <c r="CL122" s="8">
        <f t="shared" si="221"/>
        <v>149.47155761175046</v>
      </c>
      <c r="CM122" s="8">
        <f t="shared" si="190"/>
        <v>149.46237859420484</v>
      </c>
      <c r="CN122" s="8">
        <f t="shared" si="191"/>
        <v>149.46641490343345</v>
      </c>
      <c r="CO122" s="8">
        <f t="shared" si="118"/>
        <v>-4.03630922860998E-3</v>
      </c>
      <c r="CP122" s="8">
        <f t="shared" si="222"/>
        <v>149.48197112628827</v>
      </c>
      <c r="CQ122" s="8">
        <f t="shared" si="223"/>
        <v>149.50254148443466</v>
      </c>
      <c r="CR122" s="55">
        <f t="shared" si="224"/>
        <v>142.28760847317321</v>
      </c>
      <c r="CS122" s="55">
        <f t="shared" si="225"/>
        <v>146.57629860427912</v>
      </c>
      <c r="CT122" s="55">
        <f t="shared" si="226"/>
        <v>148.19530259715472</v>
      </c>
      <c r="CU122" s="55">
        <f t="shared" si="192"/>
        <v>148.77613167295564</v>
      </c>
      <c r="CV122" s="55">
        <f t="shared" si="202"/>
        <v>149.04241000802824</v>
      </c>
      <c r="CW122" s="73">
        <f t="shared" si="122"/>
        <v>0.58082907580092069</v>
      </c>
      <c r="CX122" s="73">
        <f t="shared" si="123"/>
        <v>0.26627833507259879</v>
      </c>
      <c r="CY122" s="8">
        <f t="shared" si="227"/>
        <v>149.48746447055706</v>
      </c>
      <c r="CZ122" s="8">
        <f t="shared" si="228"/>
        <v>149.50507783581494</v>
      </c>
      <c r="DA122" s="8">
        <f t="shared" si="229"/>
        <v>149.48513820875499</v>
      </c>
      <c r="DB122" s="8">
        <f t="shared" si="193"/>
        <v>149.47159451874231</v>
      </c>
      <c r="DC122" s="8">
        <f t="shared" si="199"/>
        <v>149.46959492896715</v>
      </c>
      <c r="DD122" s="73">
        <f t="shared" ref="DD122:DE152" si="249">IF(DB122&lt;&gt;"",DB122-DA122,"")</f>
        <v>-1.3543690012681964E-2</v>
      </c>
      <c r="DE122" s="73">
        <f t="shared" si="249"/>
        <v>-1.9995897751527991E-3</v>
      </c>
      <c r="DF122" s="73">
        <f t="shared" si="139"/>
        <v>1.3582098107178808E-3</v>
      </c>
      <c r="DG122" s="64">
        <f>627.5095*(-BE122+$F122*BE$4+$H122*BE$5+$I122*BE$6+$J122*BE$7+$K122*BE$8+$L122*BE$9+$M122*BE$10+$N122*BE$11+$O122*BE$12+$P122*BE$13+$Q122*BE$14)</f>
        <v>149.74994617042788</v>
      </c>
      <c r="DH122" s="64">
        <f t="shared" si="185"/>
        <v>149.75910311911298</v>
      </c>
      <c r="DI122" s="8" t="str">
        <f t="shared" ref="DI122:DI152" si="250">BJ122</f>
        <v>sif.log</v>
      </c>
      <c r="DJ122" s="55">
        <f t="shared" si="230"/>
        <v>149.05341468573016</v>
      </c>
      <c r="DK122" s="55">
        <f t="shared" si="231"/>
        <v>149.46442091408088</v>
      </c>
      <c r="DL122" s="55">
        <f t="shared" si="232"/>
        <v>149.45110653652</v>
      </c>
      <c r="DM122" s="55">
        <f t="shared" si="233"/>
        <v>149.47995187954132</v>
      </c>
      <c r="DN122" s="8">
        <f t="shared" si="234"/>
        <v>149.50839488331101</v>
      </c>
      <c r="DO122" s="8">
        <f t="shared" si="235"/>
        <v>149.48115527843839</v>
      </c>
      <c r="DP122" s="8">
        <f t="shared" si="236"/>
        <v>149.46746263869906</v>
      </c>
      <c r="DQ122" s="8">
        <f t="shared" si="237"/>
        <v>149.46882084850978</v>
      </c>
      <c r="DR122" s="8">
        <f t="shared" si="238"/>
        <v>149.46800047560779</v>
      </c>
      <c r="DT122" s="10">
        <f t="shared" si="131"/>
        <v>-0.27835165168556841</v>
      </c>
      <c r="DU122" s="10"/>
      <c r="DV122" s="10"/>
    </row>
    <row r="123" spans="1:126" x14ac:dyDescent="0.3">
      <c r="A123" s="16" t="s">
        <v>385</v>
      </c>
      <c r="B123" s="16" t="s">
        <v>386</v>
      </c>
      <c r="C123" s="17" t="s">
        <v>336</v>
      </c>
      <c r="D123" s="18">
        <v>172.22</v>
      </c>
      <c r="E123" s="18">
        <v>171.39</v>
      </c>
      <c r="F123" s="19">
        <v>0</v>
      </c>
      <c r="G123" s="19">
        <v>0</v>
      </c>
      <c r="H123" s="19">
        <v>0</v>
      </c>
      <c r="I123" s="19">
        <v>1</v>
      </c>
      <c r="J123" s="19">
        <v>0</v>
      </c>
      <c r="K123" s="19">
        <v>0</v>
      </c>
      <c r="L123" s="19">
        <v>0</v>
      </c>
      <c r="M123" s="19">
        <v>0</v>
      </c>
      <c r="N123" s="19">
        <v>0</v>
      </c>
      <c r="O123" s="19">
        <v>0</v>
      </c>
      <c r="P123" s="19">
        <v>1</v>
      </c>
      <c r="Q123" s="2">
        <v>0</v>
      </c>
      <c r="R123" s="1" t="s">
        <v>387</v>
      </c>
      <c r="S123" s="1">
        <f>'MP2 AVnZ'!C75</f>
        <v>-435.59432819514097</v>
      </c>
      <c r="T123" s="1">
        <f>'MP2 AVnZ'!F75</f>
        <v>-435.66387040246002</v>
      </c>
      <c r="U123" s="1">
        <f>'MP2 AVnZ'!I75</f>
        <v>-435.688865467266</v>
      </c>
      <c r="V123" s="1">
        <f>'MP2 AVnZ'!L75</f>
        <v>-435.698526122982</v>
      </c>
      <c r="W123" s="1">
        <f>'MP2 AVnZ'!O75</f>
        <v>-435.702812120555</v>
      </c>
      <c r="X123" s="11">
        <v>-435.69923794374898</v>
      </c>
      <c r="Y123" s="3">
        <v>-435.70642860433202</v>
      </c>
      <c r="Z123" s="3">
        <v>-435.70672296323499</v>
      </c>
      <c r="AA123" s="4">
        <v>-435.70828698212398</v>
      </c>
      <c r="AB123" s="4">
        <v>-435.708509610156</v>
      </c>
      <c r="AC123" s="4">
        <v>-435.70887770431199</v>
      </c>
      <c r="AD123" s="4">
        <f t="shared" si="239"/>
        <v>-435.70878600002726</v>
      </c>
      <c r="AE123" s="4">
        <f t="shared" si="240"/>
        <v>-435.70885835516282</v>
      </c>
      <c r="AF123" s="4">
        <f t="shared" si="241"/>
        <v>-435.7089494633592</v>
      </c>
      <c r="AG123" s="4">
        <f t="shared" si="242"/>
        <v>-435.70904387903477</v>
      </c>
      <c r="AH123" s="4">
        <v>-435.70872359365399</v>
      </c>
      <c r="AI123" s="4">
        <v>-435.70872655169001</v>
      </c>
      <c r="AJ123">
        <v>-435.70872655169001</v>
      </c>
      <c r="AK123" s="4">
        <v>-435.70825630969699</v>
      </c>
      <c r="AL123" s="4">
        <v>-435.70883132862798</v>
      </c>
      <c r="AM123" s="1">
        <v>-435.70857999999998</v>
      </c>
      <c r="AN123" s="1">
        <v>-435.70879454657</v>
      </c>
      <c r="AO123" s="1">
        <v>-435.70853669000297</v>
      </c>
      <c r="AP123" s="1">
        <v>-435.70900581035801</v>
      </c>
      <c r="AQ123" s="1">
        <v>-435.70892743755297</v>
      </c>
      <c r="AR123" s="1">
        <v>-435.70856897267902</v>
      </c>
      <c r="AS123" s="1">
        <v>-435.70671131761202</v>
      </c>
      <c r="AT123" s="52">
        <v>-435.64329826224599</v>
      </c>
      <c r="AU123" s="52">
        <v>-435.68338754298497</v>
      </c>
      <c r="AV123" s="52">
        <v>-435.69687064728402</v>
      </c>
      <c r="AW123" s="52">
        <v>-435.70222369192601</v>
      </c>
      <c r="AX123" s="52">
        <v>-435.70466965321799</v>
      </c>
      <c r="AY123" s="1">
        <v>-435.69646762474798</v>
      </c>
      <c r="AZ123">
        <v>-435.70677677421497</v>
      </c>
      <c r="BA123" s="1">
        <v>-435.70862073846001</v>
      </c>
      <c r="BB123" s="1">
        <v>-435.70897335701699</v>
      </c>
      <c r="BC123">
        <v>-435.70905176879501</v>
      </c>
      <c r="BD123" s="4">
        <f t="shared" si="243"/>
        <v>-435.70908212353362</v>
      </c>
      <c r="BE123" s="38">
        <v>-435.708994146088</v>
      </c>
      <c r="BF123" s="38">
        <v>-435.70899434042099</v>
      </c>
      <c r="BG123" s="38">
        <f t="shared" si="142"/>
        <v>-2.0789071015769878E-5</v>
      </c>
      <c r="BH123" s="69">
        <f t="shared" si="196"/>
        <v>-1.9433298348303651E-7</v>
      </c>
      <c r="BI123" s="38">
        <f t="shared" si="197"/>
        <v>-2.0983403999252914E-5</v>
      </c>
      <c r="BJ123" s="4" t="str">
        <f t="shared" si="244"/>
        <v>cs.log</v>
      </c>
      <c r="BK123" s="55">
        <f t="shared" si="204"/>
        <v>164.39626030045852</v>
      </c>
      <c r="BL123" s="55">
        <f t="shared" si="205"/>
        <v>172.93241677091248</v>
      </c>
      <c r="BM123" s="55">
        <f t="shared" si="206"/>
        <v>176.7574809964957</v>
      </c>
      <c r="BN123" s="55">
        <f t="shared" si="207"/>
        <v>178.28297155586264</v>
      </c>
      <c r="BO123" s="55">
        <f t="shared" si="187"/>
        <v>178.90806845187035</v>
      </c>
      <c r="BP123" s="55">
        <f t="shared" si="208"/>
        <v>177.58178615794077</v>
      </c>
      <c r="BQ123" s="55">
        <f t="shared" si="208"/>
        <v>179.6013266440066</v>
      </c>
      <c r="BR123" s="55">
        <f t="shared" si="208"/>
        <v>179.95309725642443</v>
      </c>
      <c r="BS123" s="55">
        <f t="shared" si="208"/>
        <v>179.80108609481499</v>
      </c>
      <c r="BT123" s="8">
        <f t="shared" si="209"/>
        <v>179.3268845578406</v>
      </c>
      <c r="BU123" s="8">
        <f t="shared" si="210"/>
        <v>179.7002880793074</v>
      </c>
      <c r="BV123" s="8">
        <f t="shared" si="211"/>
        <v>179.69791399498843</v>
      </c>
      <c r="BW123" s="8">
        <f t="shared" si="212"/>
        <v>179.80840225644303</v>
      </c>
      <c r="BX123" s="8">
        <f t="shared" si="213"/>
        <v>179.79999235216454</v>
      </c>
      <c r="BY123" s="8">
        <f t="shared" si="214"/>
        <v>179.82471753293643</v>
      </c>
      <c r="BZ123" s="8">
        <f t="shared" si="245"/>
        <v>179.80226087172161</v>
      </c>
      <c r="CA123" s="8">
        <f t="shared" si="246"/>
        <v>179.84065469240801</v>
      </c>
      <c r="CB123" s="8">
        <f t="shared" si="246"/>
        <v>179.82231293072246</v>
      </c>
      <c r="CC123" s="8">
        <f t="shared" si="247"/>
        <v>179.83464589756147</v>
      </c>
      <c r="CD123" s="8">
        <f t="shared" si="215"/>
        <v>179.84371513327144</v>
      </c>
      <c r="CE123" s="8">
        <f t="shared" si="216"/>
        <v>179.84540440204927</v>
      </c>
      <c r="CF123" s="8">
        <f t="shared" si="216"/>
        <v>179.84540440204927</v>
      </c>
      <c r="CG123" s="8">
        <f t="shared" si="217"/>
        <v>179.82274154065044</v>
      </c>
      <c r="CH123" s="8">
        <f t="shared" si="218"/>
        <v>179.83117186598807</v>
      </c>
      <c r="CI123" s="8">
        <f t="shared" si="219"/>
        <v>179.81748452269215</v>
      </c>
      <c r="CJ123" s="8">
        <f t="shared" si="248"/>
        <v>1.3687343295913479E-2</v>
      </c>
      <c r="CK123" s="8">
        <f t="shared" si="220"/>
        <v>179.83788149122475</v>
      </c>
      <c r="CL123" s="8">
        <f t="shared" si="221"/>
        <v>179.82100160237181</v>
      </c>
      <c r="CM123" s="8">
        <f t="shared" si="190"/>
        <v>179.84194427574513</v>
      </c>
      <c r="CN123" s="8">
        <f t="shared" si="191"/>
        <v>179.84020887876522</v>
      </c>
      <c r="CO123" s="8">
        <f t="shared" ref="CO123:CO152" si="251">CM123-CN123</f>
        <v>1.7353969799103197E-3</v>
      </c>
      <c r="CP123" s="8">
        <f t="shared" si="222"/>
        <v>179.82538897751584</v>
      </c>
      <c r="CQ123" s="8">
        <f t="shared" si="223"/>
        <v>179.67603054119246</v>
      </c>
      <c r="CR123" s="55">
        <f t="shared" si="224"/>
        <v>170.13263573466892</v>
      </c>
      <c r="CS123" s="55">
        <f t="shared" si="225"/>
        <v>175.7210660854139</v>
      </c>
      <c r="CT123" s="55">
        <f t="shared" si="226"/>
        <v>178.00700534636206</v>
      </c>
      <c r="CU123" s="55">
        <f t="shared" si="192"/>
        <v>178.87497076701794</v>
      </c>
      <c r="CV123" s="55">
        <f t="shared" si="202"/>
        <v>179.2406092035381</v>
      </c>
      <c r="CW123" s="73">
        <f t="shared" si="122"/>
        <v>0.86796542065587801</v>
      </c>
      <c r="CX123" s="73">
        <f t="shared" si="123"/>
        <v>0.36563843652015748</v>
      </c>
      <c r="CY123" s="8">
        <f t="shared" si="227"/>
        <v>178.85922564186669</v>
      </c>
      <c r="CZ123" s="8">
        <f t="shared" si="228"/>
        <v>179.7049389864282</v>
      </c>
      <c r="DA123" s="8">
        <f t="shared" si="229"/>
        <v>179.84264954812218</v>
      </c>
      <c r="DB123" s="8">
        <f t="shared" si="193"/>
        <v>179.85113513316261</v>
      </c>
      <c r="DC123" s="8">
        <f t="shared" si="199"/>
        <v>179.8486294281561</v>
      </c>
      <c r="DD123" s="73">
        <f t="shared" si="249"/>
        <v>8.4855850404323974E-3</v>
      </c>
      <c r="DE123" s="73">
        <f t="shared" si="249"/>
        <v>-2.505705006512926E-3</v>
      </c>
      <c r="DF123" s="73">
        <f t="shared" si="139"/>
        <v>-6.0644767795281496E-3</v>
      </c>
      <c r="DG123" s="64">
        <f>627.5095*(-BE123+$F123*BE$4+$H123*BE$5+$I123*BE$6+$J123*BE$7+$K123*BE$8+$L123*BE$9+$M123*BE$10+$N123*BE$11+$O123*BE$12+$P123*BE$13+$Q123*BE$14)</f>
        <v>178.7353914877059</v>
      </c>
      <c r="DH123" s="64">
        <f t="shared" si="185"/>
        <v>178.73967743841919</v>
      </c>
      <c r="DI123" s="8" t="str">
        <f t="shared" si="250"/>
        <v>cs.log</v>
      </c>
      <c r="DJ123" s="55">
        <f t="shared" si="230"/>
        <v>178.94890262027909</v>
      </c>
      <c r="DK123" s="55">
        <f t="shared" si="231"/>
        <v>179.79892642884013</v>
      </c>
      <c r="DL123" s="55">
        <f t="shared" si="232"/>
        <v>179.88362351150724</v>
      </c>
      <c r="DM123" s="55">
        <f t="shared" si="233"/>
        <v>179.8414170979112</v>
      </c>
      <c r="DN123" s="8">
        <f t="shared" si="234"/>
        <v>179.86420845543032</v>
      </c>
      <c r="DO123" s="8">
        <f t="shared" si="235"/>
        <v>179.87015716245406</v>
      </c>
      <c r="DP123" s="8">
        <f t="shared" si="236"/>
        <v>179.85372389733627</v>
      </c>
      <c r="DQ123" s="8">
        <f t="shared" si="237"/>
        <v>179.84765942055674</v>
      </c>
      <c r="DR123" s="8">
        <f t="shared" si="238"/>
        <v>179.85338692411679</v>
      </c>
      <c r="DT123" s="10">
        <f t="shared" si="131"/>
        <v>1.1157436454567176</v>
      </c>
      <c r="DU123" s="10"/>
      <c r="DV123" s="10"/>
    </row>
    <row r="124" spans="1:126" ht="16.2" thickBot="1" x14ac:dyDescent="0.35">
      <c r="A124" s="20" t="s">
        <v>388</v>
      </c>
      <c r="B124" s="20" t="s">
        <v>389</v>
      </c>
      <c r="C124" s="21" t="s">
        <v>390</v>
      </c>
      <c r="D124" s="22">
        <v>109.49</v>
      </c>
      <c r="E124" s="22">
        <v>109.49000000000001</v>
      </c>
      <c r="F124" s="23">
        <v>2</v>
      </c>
      <c r="G124" s="23">
        <v>0</v>
      </c>
      <c r="H124" s="23">
        <v>0</v>
      </c>
      <c r="I124" s="23">
        <v>0</v>
      </c>
      <c r="J124" s="23">
        <v>0</v>
      </c>
      <c r="K124" s="23">
        <v>0</v>
      </c>
      <c r="L124" s="23">
        <v>0</v>
      </c>
      <c r="M124" s="23">
        <v>0</v>
      </c>
      <c r="N124" s="23">
        <v>0</v>
      </c>
      <c r="O124" s="23">
        <v>0</v>
      </c>
      <c r="P124" s="23">
        <v>0</v>
      </c>
      <c r="Q124" s="24">
        <v>0</v>
      </c>
      <c r="R124" s="25" t="s">
        <v>391</v>
      </c>
      <c r="S124" s="1">
        <f>'MP2 AVnZ'!C76</f>
        <v>-1.156097943344</v>
      </c>
      <c r="T124" s="1">
        <f>'MP2 AVnZ'!F76</f>
        <v>-1.1650094259529999</v>
      </c>
      <c r="U124" s="1">
        <f>'MP2 AVnZ'!I76</f>
        <v>-1.1667183314130001</v>
      </c>
      <c r="V124" s="1">
        <f>'MP2 AVnZ'!L76</f>
        <v>-1.167343426975</v>
      </c>
      <c r="W124" s="1">
        <f>'MP2 AVnZ'!O76</f>
        <v>-1.167571867365</v>
      </c>
      <c r="X124" s="11">
        <v>-1.1673071419129999</v>
      </c>
      <c r="Y124" s="3">
        <v>-1.167698666178</v>
      </c>
      <c r="Z124" s="3">
        <v>-1.1676996379589999</v>
      </c>
      <c r="AA124" s="4">
        <v>-1.167838191832</v>
      </c>
      <c r="AB124" s="4">
        <v>-1.167849184389</v>
      </c>
      <c r="AC124" s="4">
        <v>-1.1678641706390001</v>
      </c>
      <c r="AD124" s="4">
        <f t="shared" si="239"/>
        <v>-1.1678270240119213</v>
      </c>
      <c r="AE124" s="4">
        <f t="shared" si="240"/>
        <v>-1.1678810901044954</v>
      </c>
      <c r="AF124" s="4">
        <f t="shared" si="241"/>
        <v>-1.1678860011072263</v>
      </c>
      <c r="AG124" s="4">
        <f t="shared" si="242"/>
        <v>-1.1678714786784454</v>
      </c>
      <c r="AH124" s="4">
        <v>-1.1678489252549999</v>
      </c>
      <c r="AI124" s="4">
        <v>-1.1678539518710001</v>
      </c>
      <c r="AJ124">
        <v>-1.167865646289</v>
      </c>
      <c r="AK124" s="4">
        <v>-1.1678489232539999</v>
      </c>
      <c r="AL124" s="4">
        <v>-1.1678668102450001</v>
      </c>
      <c r="AM124" s="1">
        <v>-1.1678668000000001</v>
      </c>
      <c r="AN124" s="1">
        <v>-1.1678656774089999</v>
      </c>
      <c r="AO124" s="1">
        <v>-1.1678656461829999</v>
      </c>
      <c r="AP124" s="1">
        <v>-1.1678656774089999</v>
      </c>
      <c r="AQ124" s="1">
        <v>-1.167865646274</v>
      </c>
      <c r="AR124" s="1">
        <v>-1.167864440574</v>
      </c>
      <c r="AS124" s="1">
        <v>-1.1678597194310001</v>
      </c>
      <c r="AT124" s="52">
        <v>-1.1667130145089999</v>
      </c>
      <c r="AU124" s="52">
        <v>-1.167328555876</v>
      </c>
      <c r="AV124" s="52">
        <v>-1.167548009718</v>
      </c>
      <c r="AW124" s="52">
        <v>-1.167636369142</v>
      </c>
      <c r="AX124" s="52">
        <v>-1.167636369142</v>
      </c>
      <c r="AY124" s="1">
        <v>-1.1678329573190001</v>
      </c>
      <c r="AZ124">
        <v>-1.1678600478429999</v>
      </c>
      <c r="BA124" s="1">
        <v>-1.167864755488</v>
      </c>
      <c r="BB124" s="1">
        <v>-1.1678659806389999</v>
      </c>
      <c r="BC124">
        <v>-1.1678659806389999</v>
      </c>
      <c r="BD124" s="4">
        <f t="shared" si="243"/>
        <v>-1.1678659806389999</v>
      </c>
      <c r="BE124" s="38">
        <v>-1.167866635622</v>
      </c>
      <c r="BF124" s="38">
        <v>-1.16786760607</v>
      </c>
      <c r="BG124" s="38">
        <f t="shared" ref="BG124:BG152" si="252">IF(AND(BB124&lt;&gt;"",BE124&lt;&gt;""),BE124-BB124,"")</f>
        <v>-6.5498300005906174E-7</v>
      </c>
      <c r="BH124" s="69">
        <f t="shared" si="196"/>
        <v>-9.7044799995948949E-7</v>
      </c>
      <c r="BI124" s="38">
        <f t="shared" si="197"/>
        <v>-1.6254310000185512E-6</v>
      </c>
      <c r="BJ124" s="4" t="str">
        <f t="shared" si="244"/>
        <v>h2.log</v>
      </c>
      <c r="BK124" s="55">
        <f t="shared" si="204"/>
        <v>98.788389165943599</v>
      </c>
      <c r="BL124" s="55">
        <f t="shared" si="205"/>
        <v>103.76940993538065</v>
      </c>
      <c r="BM124" s="55">
        <f t="shared" si="206"/>
        <v>104.68219447094026</v>
      </c>
      <c r="BN124" s="55">
        <f t="shared" si="207"/>
        <v>105.0161356367967</v>
      </c>
      <c r="BO124" s="55">
        <f t="shared" si="187"/>
        <v>105.15384688622657</v>
      </c>
      <c r="BP124" s="55">
        <f t="shared" si="208"/>
        <v>106.48241145564697</v>
      </c>
      <c r="BQ124" s="55">
        <f t="shared" si="208"/>
        <v>105.36082839065455</v>
      </c>
      <c r="BR124" s="55">
        <f t="shared" si="208"/>
        <v>105.38173850477109</v>
      </c>
      <c r="BS124" s="55">
        <f t="shared" si="208"/>
        <v>105.35058210625127</v>
      </c>
      <c r="BT124" s="8">
        <f t="shared" si="209"/>
        <v>105.22551139532085</v>
      </c>
      <c r="BU124" s="8">
        <f t="shared" si="210"/>
        <v>105.30081862781061</v>
      </c>
      <c r="BV124" s="8">
        <f t="shared" si="211"/>
        <v>105.30142842961997</v>
      </c>
      <c r="BW124" s="8">
        <f t="shared" si="212"/>
        <v>105.32691832170948</v>
      </c>
      <c r="BX124" s="8">
        <f t="shared" si="213"/>
        <v>105.33381625565627</v>
      </c>
      <c r="BY124" s="8">
        <f t="shared" si="214"/>
        <v>105.33730999009869</v>
      </c>
      <c r="BZ124" s="8">
        <f t="shared" si="245"/>
        <v>105.32138428492011</v>
      </c>
      <c r="CA124" s="8">
        <f t="shared" si="246"/>
        <v>105.33470433764634</v>
      </c>
      <c r="CB124" s="8">
        <f t="shared" si="246"/>
        <v>105.34089821735083</v>
      </c>
      <c r="CC124" s="8">
        <f t="shared" si="247"/>
        <v>105.34363365080233</v>
      </c>
      <c r="CD124" s="8">
        <f t="shared" si="215"/>
        <v>105.3333406097303</v>
      </c>
      <c r="CE124" s="8">
        <f t="shared" si="216"/>
        <v>105.33649485902322</v>
      </c>
      <c r="CF124" s="8">
        <f t="shared" si="216"/>
        <v>105.3381959519364</v>
      </c>
      <c r="CG124" s="8">
        <f t="shared" si="217"/>
        <v>105.33333935659383</v>
      </c>
      <c r="CH124" s="8">
        <f t="shared" si="218"/>
        <v>105.338926345384</v>
      </c>
      <c r="CI124" s="8">
        <f t="shared" si="219"/>
        <v>105.33891987387858</v>
      </c>
      <c r="CJ124" s="8">
        <f t="shared" si="248"/>
        <v>6.4715054151065488E-6</v>
      </c>
      <c r="CK124" s="8">
        <f t="shared" si="220"/>
        <v>105.33821543485132</v>
      </c>
      <c r="CL124" s="8">
        <f t="shared" si="221"/>
        <v>105.33819584023966</v>
      </c>
      <c r="CM124" s="8">
        <f t="shared" si="190"/>
        <v>105.33821543485132</v>
      </c>
      <c r="CN124" s="8">
        <f t="shared" si="191"/>
        <v>105.33819589734308</v>
      </c>
      <c r="CO124" s="8">
        <f t="shared" si="251"/>
        <v>1.9537508237021939E-5</v>
      </c>
      <c r="CP124" s="8">
        <f t="shared" si="222"/>
        <v>105.3374393091389</v>
      </c>
      <c r="CQ124" s="8">
        <f t="shared" si="223"/>
        <v>105.33447674705562</v>
      </c>
      <c r="CR124" s="55">
        <f t="shared" si="224"/>
        <v>104.61490841565727</v>
      </c>
      <c r="CS124" s="55">
        <f t="shared" si="225"/>
        <v>105.00116647109286</v>
      </c>
      <c r="CT124" s="55">
        <f t="shared" si="226"/>
        <v>105.13887584175932</v>
      </c>
      <c r="CU124" s="55">
        <f t="shared" si="192"/>
        <v>105.19432221973383</v>
      </c>
      <c r="CV124" s="55">
        <f t="shared" si="202"/>
        <v>105.19432221973383</v>
      </c>
      <c r="CW124" s="73">
        <f t="shared" ref="CW124:CW152" si="253">IF(CU124&lt;&gt;"",CU124-CT124,"")</f>
        <v>5.5446377974519123E-2</v>
      </c>
      <c r="CX124" s="73">
        <f t="shared" ref="CX124:CX152" si="254">IF(CV124&lt;&gt;"",CV124-CU124,"")</f>
        <v>0</v>
      </c>
      <c r="CY124" s="8">
        <f t="shared" si="227"/>
        <v>105.31768316713401</v>
      </c>
      <c r="CZ124" s="8">
        <f t="shared" si="228"/>
        <v>105.33468272830389</v>
      </c>
      <c r="DA124" s="8">
        <f t="shared" si="229"/>
        <v>105.33763741765311</v>
      </c>
      <c r="DB124" s="8">
        <f t="shared" si="193"/>
        <v>105.33840621154454</v>
      </c>
      <c r="DC124" s="8">
        <f t="shared" si="199"/>
        <v>105.33840621154454</v>
      </c>
      <c r="DD124" s="73">
        <f t="shared" si="249"/>
        <v>7.6879389142447963E-4</v>
      </c>
      <c r="DE124" s="73">
        <f t="shared" si="249"/>
        <v>0</v>
      </c>
      <c r="DF124" s="73">
        <f t="shared" si="139"/>
        <v>-2.3454199958905519E-4</v>
      </c>
      <c r="DG124" s="64">
        <f t="shared" ref="DG124" si="255">627.5095*(-BE124+$F124*BE$4+$H124*BE$5+$I124*BE$6+$J124*BE$7+$K124*BE$8+$L124*BE$9+$M124*BE$10+$N124*BE$11+$O124*BE$12+$P124*BE$13+$Q124*BE$14)</f>
        <v>105.33877386120298</v>
      </c>
      <c r="DH124" s="64">
        <f t="shared" ref="DH124" si="256">627.5095*(-BF124+$F124*BF$4+$H124*BF$5+$I124*BF$6+$J124*BF$7+$K124*BF$8+$L124*BF$9+$M124*BF$10+$N124*BF$11+$O124*BF$12+$P124*BF$13+$Q124*BF$14)</f>
        <v>105.33888772907687</v>
      </c>
      <c r="DI124" s="8" t="str">
        <f t="shared" si="250"/>
        <v>h2.log</v>
      </c>
      <c r="DJ124" s="55">
        <f t="shared" si="230"/>
        <v>105.22426630145127</v>
      </c>
      <c r="DK124" s="55">
        <f t="shared" si="231"/>
        <v>105.24682460871372</v>
      </c>
      <c r="DL124" s="55">
        <f t="shared" si="232"/>
        <v>105.25875582501932</v>
      </c>
      <c r="DM124" s="55">
        <f t="shared" si="233"/>
        <v>105.19432221973383</v>
      </c>
      <c r="DN124" s="8">
        <f t="shared" si="234"/>
        <v>105.33788418077972</v>
      </c>
      <c r="DO124" s="8">
        <f t="shared" si="235"/>
        <v>105.33822761534086</v>
      </c>
      <c r="DP124" s="8">
        <f t="shared" si="236"/>
        <v>105.33864075354413</v>
      </c>
      <c r="DQ124" s="8">
        <f t="shared" si="237"/>
        <v>105.33840621154454</v>
      </c>
      <c r="DR124" s="8">
        <f t="shared" si="238"/>
        <v>105.33861022377494</v>
      </c>
      <c r="DT124" s="10">
        <f t="shared" si="131"/>
        <v>-3.676496584432698E-4</v>
      </c>
      <c r="DU124" s="10"/>
      <c r="DV124" s="10"/>
    </row>
    <row r="125" spans="1:126" ht="16.2" thickTop="1" x14ac:dyDescent="0.3">
      <c r="A125" s="16" t="s">
        <v>392</v>
      </c>
      <c r="B125" s="16" t="s">
        <v>393</v>
      </c>
      <c r="C125" s="17" t="s">
        <v>390</v>
      </c>
      <c r="D125" s="18">
        <v>107.21</v>
      </c>
      <c r="E125" s="18">
        <v>107.03999999999999</v>
      </c>
      <c r="F125" s="19">
        <v>1</v>
      </c>
      <c r="G125" s="19">
        <v>0</v>
      </c>
      <c r="H125" s="19">
        <v>0</v>
      </c>
      <c r="I125" s="19">
        <v>0</v>
      </c>
      <c r="J125" s="19">
        <v>0</v>
      </c>
      <c r="K125" s="19">
        <v>1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2">
        <v>0</v>
      </c>
      <c r="R125" s="1" t="s">
        <v>394</v>
      </c>
      <c r="S125" s="1">
        <f>'MP2 AVnZ'!C77</f>
        <v>-75.565553140999995</v>
      </c>
      <c r="T125" s="1">
        <f>'MP2 AVnZ'!F77</f>
        <v>-75.626335974951004</v>
      </c>
      <c r="U125" s="1">
        <f>'MP2 AVnZ'!I77</f>
        <v>-75.646622567240001</v>
      </c>
      <c r="V125" s="1">
        <f>'MP2 AVnZ'!L77</f>
        <v>-75.654125819108998</v>
      </c>
      <c r="W125" s="1">
        <f>'MP2 AVnZ'!O77</f>
        <v>-75.657007397789997</v>
      </c>
      <c r="X125" s="11">
        <v>-75.652154182437002</v>
      </c>
      <c r="Y125" s="3">
        <v>-75.658948985028999</v>
      </c>
      <c r="Z125" s="3">
        <v>-75.659027394720994</v>
      </c>
      <c r="AA125" s="4">
        <v>-75.660703161727</v>
      </c>
      <c r="AB125" s="4">
        <v>-75.660808531238999</v>
      </c>
      <c r="AC125" s="4">
        <v>-75.661086434614006</v>
      </c>
      <c r="AD125" s="4">
        <f t="shared" si="239"/>
        <v>-75.661176602115859</v>
      </c>
      <c r="AE125" s="4">
        <f t="shared" si="240"/>
        <v>-75.661242497310369</v>
      </c>
      <c r="AF125" s="4">
        <f t="shared" si="241"/>
        <v>-75.661247027840389</v>
      </c>
      <c r="AG125" s="4">
        <f t="shared" si="242"/>
        <v>-75.661194252243064</v>
      </c>
      <c r="AH125" s="4">
        <v>-75.660994905132995</v>
      </c>
      <c r="AI125" s="4">
        <v>-75.661047233565</v>
      </c>
      <c r="AJ125">
        <v>-75.661060509760006</v>
      </c>
      <c r="AK125" s="4">
        <v>-75.660624710172996</v>
      </c>
      <c r="AL125" s="4">
        <v>-75.660998376365995</v>
      </c>
      <c r="AM125" s="1">
        <v>-75.660993000000005</v>
      </c>
      <c r="AN125" s="1">
        <v>-75.660977233595005</v>
      </c>
      <c r="AO125" s="1">
        <v>-75.660971140135999</v>
      </c>
      <c r="AP125" s="1">
        <v>-75.661156908432005</v>
      </c>
      <c r="AQ125" s="1">
        <v>-75.661151494913994</v>
      </c>
      <c r="AR125" s="1">
        <v>-75.661116536359998</v>
      </c>
      <c r="AS125" s="1">
        <v>-75.660904347311003</v>
      </c>
      <c r="AT125" s="52">
        <v>-75.625322408244003</v>
      </c>
      <c r="AU125" s="52">
        <v>-75.647425018698996</v>
      </c>
      <c r="AV125" s="52">
        <v>-75.654517867314993</v>
      </c>
      <c r="AW125" s="52">
        <v>-75.657314838087004</v>
      </c>
      <c r="AX125" s="52">
        <v>-75.658525790442994</v>
      </c>
      <c r="AY125" s="1">
        <v>-75.659205576884005</v>
      </c>
      <c r="AZ125">
        <v>-75.660913053656003</v>
      </c>
      <c r="BA125" s="1">
        <v>-75.661127374125002</v>
      </c>
      <c r="BB125" s="1">
        <v>-75.661162742428004</v>
      </c>
      <c r="BC125">
        <v>-75.661169952701002</v>
      </c>
      <c r="BD125" s="4">
        <f t="shared" si="243"/>
        <v>-75.661172743939233</v>
      </c>
      <c r="BE125" s="38">
        <v>-75.661752707597998</v>
      </c>
      <c r="BF125" s="38">
        <v>-75.661754385536</v>
      </c>
      <c r="BG125" s="38">
        <f t="shared" si="252"/>
        <v>-5.8996516999343385E-4</v>
      </c>
      <c r="BH125" s="69">
        <f t="shared" si="196"/>
        <v>-1.6779380018761003E-6</v>
      </c>
      <c r="BI125" s="38">
        <f t="shared" si="197"/>
        <v>-5.9164310799530995E-4</v>
      </c>
      <c r="BJ125" s="4" t="str">
        <f t="shared" si="244"/>
        <v>oh.log</v>
      </c>
      <c r="BK125" s="55">
        <f t="shared" si="204"/>
        <v>99.932045663904887</v>
      </c>
      <c r="BL125" s="55">
        <f t="shared" si="205"/>
        <v>104.9325592886871</v>
      </c>
      <c r="BM125" s="55">
        <f t="shared" si="206"/>
        <v>106.65479363889223</v>
      </c>
      <c r="BN125" s="55">
        <f t="shared" si="207"/>
        <v>107.18187412895344</v>
      </c>
      <c r="BO125" s="55">
        <f t="shared" si="187"/>
        <v>107.41229401217709</v>
      </c>
      <c r="BP125" s="55">
        <f t="shared" si="208"/>
        <v>107.65617793918308</v>
      </c>
      <c r="BQ125" s="55">
        <f t="shared" si="208"/>
        <v>107.93523453399324</v>
      </c>
      <c r="BR125" s="55">
        <f t="shared" si="208"/>
        <v>107.75892828855521</v>
      </c>
      <c r="BS125" s="55">
        <f t="shared" si="208"/>
        <v>107.74147341191198</v>
      </c>
      <c r="BT125" s="8">
        <f t="shared" si="209"/>
        <v>107.17038839461496</v>
      </c>
      <c r="BU125" s="8">
        <f t="shared" si="210"/>
        <v>107.62516619402646</v>
      </c>
      <c r="BV125" s="8">
        <f t="shared" si="211"/>
        <v>107.59875777172523</v>
      </c>
      <c r="BW125" s="8">
        <f t="shared" si="212"/>
        <v>107.73746503184839</v>
      </c>
      <c r="BX125" s="8">
        <f t="shared" si="213"/>
        <v>107.74724803798627</v>
      </c>
      <c r="BY125" s="8">
        <f t="shared" si="214"/>
        <v>107.7548403206132</v>
      </c>
      <c r="BZ125" s="8">
        <f t="shared" si="245"/>
        <v>107.74936149339538</v>
      </c>
      <c r="CA125" s="8">
        <f t="shared" si="246"/>
        <v>107.77096582861483</v>
      </c>
      <c r="CB125" s="8">
        <f t="shared" si="246"/>
        <v>107.77971710140831</v>
      </c>
      <c r="CC125" s="8">
        <f t="shared" si="247"/>
        <v>107.76541373641722</v>
      </c>
      <c r="CD125" s="8">
        <f t="shared" si="215"/>
        <v>107.76231250167282</v>
      </c>
      <c r="CE125" s="8">
        <f t="shared" si="216"/>
        <v>107.77367666107678</v>
      </c>
      <c r="CF125" s="8">
        <f t="shared" si="216"/>
        <v>107.77918896682382</v>
      </c>
      <c r="CG125" s="8">
        <f t="shared" si="217"/>
        <v>107.77768040573538</v>
      </c>
      <c r="CH125" s="8">
        <f t="shared" si="218"/>
        <v>107.77132523801322</v>
      </c>
      <c r="CI125" s="8">
        <f t="shared" si="219"/>
        <v>107.77159174569726</v>
      </c>
      <c r="CJ125" s="8">
        <f t="shared" si="248"/>
        <v>-2.6650768404579139E-4</v>
      </c>
      <c r="CK125" s="8">
        <f t="shared" si="220"/>
        <v>107.77330492695523</v>
      </c>
      <c r="CL125" s="8">
        <f t="shared" si="221"/>
        <v>107.77317286820707</v>
      </c>
      <c r="CM125" s="8">
        <f t="shared" si="190"/>
        <v>107.763564226886</v>
      </c>
      <c r="CN125" s="8">
        <f t="shared" si="191"/>
        <v>107.76384558205579</v>
      </c>
      <c r="CO125" s="8">
        <f t="shared" si="251"/>
        <v>-2.8135516978977648E-4</v>
      </c>
      <c r="CP125" s="8">
        <f t="shared" si="222"/>
        <v>107.76644618913009</v>
      </c>
      <c r="CQ125" s="8">
        <f t="shared" si="223"/>
        <v>107.78826615152856</v>
      </c>
      <c r="CR125" s="55">
        <f t="shared" si="224"/>
        <v>106.38645095133121</v>
      </c>
      <c r="CS125" s="55">
        <f t="shared" si="225"/>
        <v>107.06885485563573</v>
      </c>
      <c r="CT125" s="55">
        <f t="shared" si="226"/>
        <v>107.39038440943219</v>
      </c>
      <c r="CU125" s="55">
        <f t="shared" si="192"/>
        <v>107.50795180132928</v>
      </c>
      <c r="CV125" s="55">
        <f t="shared" si="202"/>
        <v>107.52451890052363</v>
      </c>
      <c r="CW125" s="73">
        <f t="shared" si="253"/>
        <v>0.1175673918970972</v>
      </c>
      <c r="CX125" s="73">
        <f t="shared" si="254"/>
        <v>1.6567099194347179E-2</v>
      </c>
      <c r="CY125" s="8">
        <f t="shared" si="227"/>
        <v>107.92704002867659</v>
      </c>
      <c r="CZ125" s="8">
        <f t="shared" si="228"/>
        <v>107.78955369057951</v>
      </c>
      <c r="DA125" s="8">
        <f t="shared" si="229"/>
        <v>107.76771111650665</v>
      </c>
      <c r="DB125" s="8">
        <f t="shared" si="193"/>
        <v>107.76537392599955</v>
      </c>
      <c r="DC125" s="8">
        <f t="shared" si="199"/>
        <v>107.76522555138328</v>
      </c>
      <c r="DD125" s="73">
        <f t="shared" si="249"/>
        <v>-2.337190507091691E-3</v>
      </c>
      <c r="DE125" s="73">
        <f t="shared" si="249"/>
        <v>-1.4837461627337234E-4</v>
      </c>
      <c r="DF125" s="73">
        <f t="shared" si="139"/>
        <v>5.0721174862644602E-4</v>
      </c>
      <c r="DG125" s="64">
        <f t="shared" ref="DG125:DG152" si="257">627.5095*(-BE125+$F125*BE$4+$H125*BE$5+$I125*BE$6+$J125*BE$7+$K125*BE$8+$L125*BE$9+$M125*BE$10+$N125*BE$11+$O125*BE$12+$P125*BE$13+$Q125*BE$14)</f>
        <v>107.90819430004144</v>
      </c>
      <c r="DH125" s="64">
        <f t="shared" ref="DH125:DH152" si="258">627.5095*(-BF125+$F125*BF$4+$H125*BF$5+$I125*BF$6+$J125*BF$7+$K125*BF$8+$L125*BF$9+$M125*BF$10+$N125*BF$11+$O125*BF$12+$P125*BF$13+$Q125*BF$14)</f>
        <v>107.90904280834739</v>
      </c>
      <c r="DI125" s="8" t="str">
        <f t="shared" si="250"/>
        <v>oh.log</v>
      </c>
      <c r="DJ125" s="55">
        <f t="shared" si="230"/>
        <v>107.46300636430671</v>
      </c>
      <c r="DK125" s="55">
        <f t="shared" si="231"/>
        <v>107.64242767056794</v>
      </c>
      <c r="DL125" s="55">
        <f t="shared" si="232"/>
        <v>107.64457553042882</v>
      </c>
      <c r="DM125" s="55">
        <f t="shared" si="233"/>
        <v>107.55174154176878</v>
      </c>
      <c r="DN125" s="8">
        <f t="shared" si="234"/>
        <v>107.76366149412242</v>
      </c>
      <c r="DO125" s="8">
        <f t="shared" si="235"/>
        <v>107.76334807349657</v>
      </c>
      <c r="DP125" s="8">
        <f t="shared" si="236"/>
        <v>107.76466090090784</v>
      </c>
      <c r="DQ125" s="8">
        <f t="shared" si="237"/>
        <v>107.76516811265647</v>
      </c>
      <c r="DR125" s="8">
        <f t="shared" si="238"/>
        <v>107.76475371367276</v>
      </c>
      <c r="DT125" s="10">
        <f t="shared" si="131"/>
        <v>-0.14282037404188941</v>
      </c>
      <c r="DU125" s="10"/>
      <c r="DV125" s="10"/>
    </row>
    <row r="126" spans="1:126" x14ac:dyDescent="0.3">
      <c r="A126" s="16" t="s">
        <v>395</v>
      </c>
      <c r="B126" s="16" t="s">
        <v>396</v>
      </c>
      <c r="C126" s="17" t="s">
        <v>390</v>
      </c>
      <c r="D126" s="18">
        <v>141.63999999999999</v>
      </c>
      <c r="E126" s="18">
        <v>141.45999999999998</v>
      </c>
      <c r="F126" s="19">
        <v>1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1</v>
      </c>
      <c r="M126" s="19">
        <v>0</v>
      </c>
      <c r="N126" s="19">
        <v>0</v>
      </c>
      <c r="O126" s="19">
        <v>0</v>
      </c>
      <c r="P126" s="19">
        <v>0</v>
      </c>
      <c r="Q126" s="2">
        <v>0</v>
      </c>
      <c r="R126" s="1" t="s">
        <v>397</v>
      </c>
      <c r="S126" s="1">
        <f>'MP2 AVnZ'!C78</f>
        <v>-100.255714322521</v>
      </c>
      <c r="T126" s="1">
        <f>'MP2 AVnZ'!F78</f>
        <v>-100.340849746527</v>
      </c>
      <c r="U126" s="1">
        <f>'MP2 AVnZ'!I78</f>
        <v>-100.36975129908799</v>
      </c>
      <c r="V126" s="1">
        <f>'MP2 AVnZ'!L78</f>
        <v>-100.380551697418</v>
      </c>
      <c r="W126" s="1">
        <f>'MP2 AVnZ'!O78</f>
        <v>-100.384695122407</v>
      </c>
      <c r="X126" s="11">
        <v>-100.37595124936701</v>
      </c>
      <c r="Y126" s="3">
        <v>-100.387222555595</v>
      </c>
      <c r="Z126" s="3">
        <v>-100.38728478564801</v>
      </c>
      <c r="AA126" s="4">
        <v>-100.38997988045401</v>
      </c>
      <c r="AB126" s="4">
        <v>-100.390063598144</v>
      </c>
      <c r="AC126" s="4">
        <v>-100.39056286778801</v>
      </c>
      <c r="AD126" s="4">
        <f t="shared" si="239"/>
        <v>-100.39091775556655</v>
      </c>
      <c r="AE126" s="4">
        <f t="shared" si="240"/>
        <v>-100.39082764192129</v>
      </c>
      <c r="AF126" s="4">
        <f t="shared" si="241"/>
        <v>-100.39074771181136</v>
      </c>
      <c r="AG126" s="4">
        <f t="shared" si="242"/>
        <v>-100.39072686663648</v>
      </c>
      <c r="AH126" s="4">
        <v>-100.390412919349</v>
      </c>
      <c r="AI126" s="4">
        <v>-100.39052140334999</v>
      </c>
      <c r="AJ126">
        <v>-100.390536165558</v>
      </c>
      <c r="AK126" s="4">
        <v>-100.38984917814901</v>
      </c>
      <c r="AL126" s="4">
        <v>-100.390427480952</v>
      </c>
      <c r="AM126" s="1">
        <v>-100.39042000000001</v>
      </c>
      <c r="AN126" s="1">
        <v>-100.390387293369</v>
      </c>
      <c r="AO126" s="1">
        <v>-100.390380052217</v>
      </c>
      <c r="AP126" s="1">
        <v>-100.390656050258</v>
      </c>
      <c r="AQ126" s="1">
        <v>-100.390649400589</v>
      </c>
      <c r="AR126" s="1">
        <v>-100.390608493827</v>
      </c>
      <c r="AS126" s="1">
        <v>-100.390360511346</v>
      </c>
      <c r="AT126" s="52">
        <v>-100.34107830314299</v>
      </c>
      <c r="AU126" s="52">
        <v>-100.370369471557</v>
      </c>
      <c r="AV126" s="52">
        <v>-100.38093437321101</v>
      </c>
      <c r="AW126" s="52">
        <v>-100.38508359842299</v>
      </c>
      <c r="AX126" s="52">
        <v>-100.38687918024</v>
      </c>
      <c r="AY126" s="1">
        <v>-100.388573940866</v>
      </c>
      <c r="AZ126">
        <v>-100.39036642008899</v>
      </c>
      <c r="BA126" s="1">
        <v>-100.390612924435</v>
      </c>
      <c r="BB126" s="1">
        <v>-100.390652382139</v>
      </c>
      <c r="BC126">
        <v>-100.390661602885</v>
      </c>
      <c r="BD126" s="4">
        <f t="shared" si="243"/>
        <v>-100.3906651724168</v>
      </c>
      <c r="BE126" s="38">
        <v>-100.39062856814201</v>
      </c>
      <c r="BF126" s="38">
        <v>-100.39063016810699</v>
      </c>
      <c r="BG126" s="38">
        <f t="shared" si="252"/>
        <v>2.3813996989474617E-5</v>
      </c>
      <c r="BH126" s="69">
        <f t="shared" si="196"/>
        <v>-1.5999649889408829E-6</v>
      </c>
      <c r="BI126" s="38">
        <f t="shared" si="197"/>
        <v>2.2214032000533734E-5</v>
      </c>
      <c r="BJ126" s="4" t="str">
        <f t="shared" si="244"/>
        <v>hf.log</v>
      </c>
      <c r="BK126" s="55">
        <f t="shared" si="204"/>
        <v>138.47938607169007</v>
      </c>
      <c r="BL126" s="55">
        <f t="shared" si="205"/>
        <v>143.65096795972028</v>
      </c>
      <c r="BM126" s="55">
        <f t="shared" si="206"/>
        <v>145.47321686992032</v>
      </c>
      <c r="BN126" s="55">
        <f t="shared" si="207"/>
        <v>145.89932454968911</v>
      </c>
      <c r="BO126" s="55">
        <f t="shared" si="187"/>
        <v>146.10338039876123</v>
      </c>
      <c r="BP126" s="55">
        <f t="shared" si="208"/>
        <v>146.46776198123837</v>
      </c>
      <c r="BQ126" s="55">
        <f t="shared" si="208"/>
        <v>146.82801624748208</v>
      </c>
      <c r="BR126" s="55">
        <f t="shared" si="208"/>
        <v>146.36583244304765</v>
      </c>
      <c r="BS126" s="55">
        <f t="shared" si="208"/>
        <v>146.39489596143844</v>
      </c>
      <c r="BT126" s="8">
        <f t="shared" si="209"/>
        <v>145.69061380188668</v>
      </c>
      <c r="BU126" s="8">
        <f t="shared" si="210"/>
        <v>146.28262652646882</v>
      </c>
      <c r="BV126" s="8">
        <f t="shared" si="211"/>
        <v>146.22494563987723</v>
      </c>
      <c r="BW126" s="8">
        <f t="shared" si="212"/>
        <v>146.38280376265752</v>
      </c>
      <c r="BX126" s="8">
        <f t="shared" si="213"/>
        <v>146.39672176648412</v>
      </c>
      <c r="BY126" s="8">
        <f t="shared" si="214"/>
        <v>146.39954376329788</v>
      </c>
      <c r="BZ126" s="8">
        <f t="shared" si="245"/>
        <v>146.44429932064398</v>
      </c>
      <c r="CA126" s="8">
        <f t="shared" si="246"/>
        <v>146.41268846400683</v>
      </c>
      <c r="CB126" s="8">
        <f t="shared" si="246"/>
        <v>146.43428254463902</v>
      </c>
      <c r="CC126" s="8">
        <f t="shared" si="247"/>
        <v>146.40973058607395</v>
      </c>
      <c r="CD126" s="8">
        <f t="shared" si="215"/>
        <v>146.40449658221064</v>
      </c>
      <c r="CE126" s="8">
        <f t="shared" si="216"/>
        <v>146.42465451979803</v>
      </c>
      <c r="CF126" s="8">
        <f t="shared" si="216"/>
        <v>146.43109931282288</v>
      </c>
      <c r="CG126" s="8">
        <f t="shared" si="217"/>
        <v>146.42720782708722</v>
      </c>
      <c r="CH126" s="8">
        <f t="shared" si="218"/>
        <v>146.41928273601749</v>
      </c>
      <c r="CI126" s="8">
        <f t="shared" si="219"/>
        <v>146.41845377150798</v>
      </c>
      <c r="CJ126" s="8">
        <f t="shared" si="248"/>
        <v>8.2896450950897815E-4</v>
      </c>
      <c r="CK126" s="8">
        <f t="shared" si="220"/>
        <v>146.42358145721843</v>
      </c>
      <c r="CL126" s="8">
        <f t="shared" si="221"/>
        <v>146.42315621034857</v>
      </c>
      <c r="CM126" s="8">
        <f t="shared" si="190"/>
        <v>146.40860611870849</v>
      </c>
      <c r="CN126" s="8">
        <f t="shared" si="191"/>
        <v>146.4085573518073</v>
      </c>
      <c r="CO126" s="8">
        <f t="shared" si="251"/>
        <v>4.8766901187491385E-5</v>
      </c>
      <c r="CP126" s="8">
        <f t="shared" si="222"/>
        <v>146.40945080045796</v>
      </c>
      <c r="CQ126" s="8">
        <f t="shared" si="223"/>
        <v>146.42576073120088</v>
      </c>
      <c r="CR126" s="55">
        <f t="shared" si="224"/>
        <v>145.61880120933466</v>
      </c>
      <c r="CS126" s="55">
        <f t="shared" si="225"/>
        <v>145.79874932376836</v>
      </c>
      <c r="CT126" s="55">
        <f t="shared" si="226"/>
        <v>146.07595104487041</v>
      </c>
      <c r="CU126" s="55">
        <f t="shared" si="192"/>
        <v>146.18809756165126</v>
      </c>
      <c r="CV126" s="55">
        <f t="shared" si="202"/>
        <v>146.19184656571346</v>
      </c>
      <c r="CW126" s="73">
        <f t="shared" si="253"/>
        <v>0.11214651678085374</v>
      </c>
      <c r="CX126" s="73">
        <f t="shared" si="254"/>
        <v>3.7490040622003562E-3</v>
      </c>
      <c r="CY126" s="8">
        <f t="shared" si="227"/>
        <v>146.52282740905713</v>
      </c>
      <c r="CZ126" s="8">
        <f t="shared" si="228"/>
        <v>146.42633476433417</v>
      </c>
      <c r="DA126" s="8">
        <f t="shared" si="229"/>
        <v>146.41181096785348</v>
      </c>
      <c r="DB126" s="8">
        <f t="shared" si="193"/>
        <v>146.41232250731773</v>
      </c>
      <c r="DC126" s="8">
        <f t="shared" si="199"/>
        <v>146.4126902536197</v>
      </c>
      <c r="DD126" s="73">
        <f t="shared" si="249"/>
        <v>5.1153946424165042E-4</v>
      </c>
      <c r="DE126" s="73">
        <f t="shared" si="249"/>
        <v>3.677463019755578E-4</v>
      </c>
      <c r="DF126" s="73">
        <f t="shared" si="139"/>
        <v>3.5404874699906941E-4</v>
      </c>
      <c r="DG126" s="64">
        <f t="shared" si="257"/>
        <v>146.10689549990033</v>
      </c>
      <c r="DH126" s="64">
        <f t="shared" si="258"/>
        <v>146.10843554877715</v>
      </c>
      <c r="DI126" s="8" t="str">
        <f t="shared" si="250"/>
        <v>hf.log</v>
      </c>
      <c r="DJ126" s="55">
        <f t="shared" si="230"/>
        <v>145.90268603975011</v>
      </c>
      <c r="DK126" s="55">
        <f t="shared" si="231"/>
        <v>146.2932462357916</v>
      </c>
      <c r="DL126" s="55">
        <f t="shared" si="232"/>
        <v>146.31842175342661</v>
      </c>
      <c r="DM126" s="55">
        <f t="shared" si="233"/>
        <v>146.19800683501677</v>
      </c>
      <c r="DN126" s="8">
        <f t="shared" si="234"/>
        <v>146.40816272958213</v>
      </c>
      <c r="DO126" s="8">
        <f t="shared" si="235"/>
        <v>146.40890984692774</v>
      </c>
      <c r="DP126" s="8">
        <f t="shared" si="236"/>
        <v>146.41247856668571</v>
      </c>
      <c r="DQ126" s="8">
        <f t="shared" si="237"/>
        <v>146.41283261543271</v>
      </c>
      <c r="DR126" s="8">
        <f t="shared" si="238"/>
        <v>146.41245825281231</v>
      </c>
      <c r="DT126" s="10">
        <f t="shared" si="131"/>
        <v>0.30542700741739282</v>
      </c>
      <c r="DU126" s="10"/>
      <c r="DV126" s="10"/>
    </row>
    <row r="127" spans="1:126" x14ac:dyDescent="0.3">
      <c r="A127" s="16" t="s">
        <v>398</v>
      </c>
      <c r="B127" s="16" t="s">
        <v>399</v>
      </c>
      <c r="C127" s="17" t="s">
        <v>390</v>
      </c>
      <c r="D127" s="18">
        <v>232.97</v>
      </c>
      <c r="E127" s="18">
        <v>232.59000000000003</v>
      </c>
      <c r="F127" s="19">
        <v>2</v>
      </c>
      <c r="G127" s="19">
        <v>0</v>
      </c>
      <c r="H127" s="19">
        <v>0</v>
      </c>
      <c r="I127" s="19">
        <v>0</v>
      </c>
      <c r="J127" s="19">
        <v>0</v>
      </c>
      <c r="K127" s="19">
        <v>1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2">
        <v>0</v>
      </c>
      <c r="R127" s="1" t="s">
        <v>400</v>
      </c>
      <c r="S127" s="1">
        <f>'MP2 AVnZ'!C79</f>
        <v>-76.260788461445998</v>
      </c>
      <c r="T127" s="1">
        <f>'MP2 AVnZ'!F79</f>
        <v>-76.328969354258007</v>
      </c>
      <c r="U127" s="1">
        <f>'MP2 AVnZ'!I79</f>
        <v>-76.351916010856002</v>
      </c>
      <c r="V127" s="1">
        <f>'MP2 AVnZ'!L79</f>
        <v>-76.360226378058002</v>
      </c>
      <c r="W127" s="1">
        <f>'MP2 AVnZ'!O79</f>
        <v>-76.363418072065002</v>
      </c>
      <c r="X127" s="11">
        <v>-76.357855885903007</v>
      </c>
      <c r="Y127" s="3">
        <v>-76.365564536175</v>
      </c>
      <c r="Z127" s="3">
        <v>-76.365646294813999</v>
      </c>
      <c r="AA127" s="4">
        <v>-76.367534367443994</v>
      </c>
      <c r="AB127" s="4">
        <v>-76.367605560930997</v>
      </c>
      <c r="AC127" s="4">
        <v>-76.367909511614002</v>
      </c>
      <c r="AD127" s="4">
        <f t="shared" si="239"/>
        <v>-76.368091750296372</v>
      </c>
      <c r="AE127" s="4">
        <f t="shared" si="240"/>
        <v>-76.368140007741133</v>
      </c>
      <c r="AF127" s="4">
        <f t="shared" si="241"/>
        <v>-76.368087911118565</v>
      </c>
      <c r="AG127" s="4">
        <f t="shared" si="242"/>
        <v>-76.368015042572068</v>
      </c>
      <c r="AH127" s="4">
        <v>-76.367823521755994</v>
      </c>
      <c r="AI127" s="4">
        <v>-76.367889063822005</v>
      </c>
      <c r="AJ127">
        <v>-76.367912214865001</v>
      </c>
      <c r="AK127" s="4">
        <v>-76.367485208298007</v>
      </c>
      <c r="AL127" s="4">
        <v>-76.367847843719005</v>
      </c>
      <c r="AM127" s="1">
        <v>-76.367844000000005</v>
      </c>
      <c r="AN127" s="1">
        <v>-76.367828479050999</v>
      </c>
      <c r="AO127" s="1">
        <v>-76.367822862992</v>
      </c>
      <c r="AP127" s="1">
        <v>-76.367991857362</v>
      </c>
      <c r="AQ127" s="1">
        <v>-76.367987116031003</v>
      </c>
      <c r="AR127" s="1">
        <v>-76.367959028281007</v>
      </c>
      <c r="AS127" s="1">
        <v>-76.367810115154995</v>
      </c>
      <c r="AT127" s="52">
        <v>-76.332200631310002</v>
      </c>
      <c r="AU127" s="52">
        <v>-76.353982163845998</v>
      </c>
      <c r="AV127" s="52">
        <v>-76.361086155113995</v>
      </c>
      <c r="AW127" s="52">
        <v>-76.363893664353995</v>
      </c>
      <c r="AX127" s="52">
        <v>-76.365065552825001</v>
      </c>
      <c r="AY127" s="1">
        <v>-76.366465079980998</v>
      </c>
      <c r="AZ127">
        <v>-76.367822515086004</v>
      </c>
      <c r="BA127" s="1">
        <v>-76.367971709501006</v>
      </c>
      <c r="BB127" s="1">
        <v>-76.367999430881</v>
      </c>
      <c r="BC127">
        <v>-76.368005356775996</v>
      </c>
      <c r="BD127" s="4">
        <f t="shared" si="243"/>
        <v>-76.368007650806291</v>
      </c>
      <c r="BE127" s="38">
        <v>-76.367996744657006</v>
      </c>
      <c r="BF127" s="38">
        <v>-76.367997447185999</v>
      </c>
      <c r="BG127" s="38">
        <f>IF(AND(BB127&lt;&gt;"",BE127&lt;&gt;""),BE127-BB127,"")</f>
        <v>2.6862239934644094E-6</v>
      </c>
      <c r="BH127" s="69">
        <f t="shared" si="196"/>
        <v>-7.0252899320166762E-7</v>
      </c>
      <c r="BI127" s="38">
        <f>IF(AND(BB127&lt;&gt;"",BF127&lt;&gt;""),BF127-BB127,"")</f>
        <v>1.9836950002627418E-6</v>
      </c>
      <c r="BJ127" s="4" t="str">
        <f t="shared" si="244"/>
        <v>h2o.log</v>
      </c>
      <c r="BK127" s="55">
        <f t="shared" si="204"/>
        <v>222.86178737288145</v>
      </c>
      <c r="BL127" s="55">
        <f t="shared" si="205"/>
        <v>232.19914360110346</v>
      </c>
      <c r="BM127" s="55">
        <f t="shared" si="206"/>
        <v>235.5108086382088</v>
      </c>
      <c r="BN127" s="55">
        <f t="shared" si="207"/>
        <v>236.51520554847141</v>
      </c>
      <c r="BO127" s="55">
        <f t="shared" ref="BO127:BO152" si="259">627.5095*(-W127+$F127*W$4+$H127*W$5+$I127*W$6+$J127*W$7+$K127*W$8+$L127*W$9+$M127*W$10+$N127*W$11+$O127*W$12+$P127*W$13+$Q127*W$14)</f>
        <v>236.93740711212297</v>
      </c>
      <c r="BP127" s="55">
        <f t="shared" si="208"/>
        <v>237.28490068083102</v>
      </c>
      <c r="BQ127" s="55">
        <f t="shared" si="208"/>
        <v>237.97295401574166</v>
      </c>
      <c r="BR127" s="55">
        <f t="shared" si="208"/>
        <v>237.6148315560493</v>
      </c>
      <c r="BS127" s="55">
        <f t="shared" si="208"/>
        <v>237.54056711440046</v>
      </c>
      <c r="BT127" s="8">
        <f t="shared" si="209"/>
        <v>236.36950669925474</v>
      </c>
      <c r="BU127" s="8">
        <f t="shared" si="210"/>
        <v>237.31254361777621</v>
      </c>
      <c r="BV127" s="8">
        <f t="shared" si="211"/>
        <v>237.28823669153508</v>
      </c>
      <c r="BW127" s="8">
        <f t="shared" si="212"/>
        <v>237.52944075787244</v>
      </c>
      <c r="BX127" s="8">
        <f t="shared" si="213"/>
        <v>237.51777798365268</v>
      </c>
      <c r="BY127" s="8">
        <f t="shared" si="214"/>
        <v>237.53876005960086</v>
      </c>
      <c r="BZ127" s="8">
        <f t="shared" si="245"/>
        <v>237.57007763232855</v>
      </c>
      <c r="CA127" s="8">
        <f t="shared" si="246"/>
        <v>237.59414514084307</v>
      </c>
      <c r="CB127" s="8">
        <f t="shared" si="246"/>
        <v>237.56796976362187</v>
      </c>
      <c r="CC127" s="8">
        <f t="shared" si="247"/>
        <v>237.54443115108668</v>
      </c>
      <c r="CD127" s="8">
        <f t="shared" si="215"/>
        <v>237.55250702817111</v>
      </c>
      <c r="CE127" s="8">
        <f t="shared" si="216"/>
        <v>237.57216286844312</v>
      </c>
      <c r="CF127" s="8">
        <f t="shared" si="216"/>
        <v>237.58105310238105</v>
      </c>
      <c r="CG127" s="8">
        <f t="shared" si="217"/>
        <v>237.58788087888601</v>
      </c>
      <c r="CH127" s="8">
        <f t="shared" si="218"/>
        <v>237.5717851629409</v>
      </c>
      <c r="CI127" s="8">
        <f t="shared" si="219"/>
        <v>237.57301339984122</v>
      </c>
      <c r="CJ127" s="8">
        <f t="shared" si="248"/>
        <v>-1.2282369003173699E-3</v>
      </c>
      <c r="CK127" s="8">
        <f t="shared" si="220"/>
        <v>237.57488060580943</v>
      </c>
      <c r="CL127" s="8">
        <f t="shared" si="221"/>
        <v>237.57504812010129</v>
      </c>
      <c r="CM127" s="8">
        <f t="shared" si="190"/>
        <v>237.55491368085893</v>
      </c>
      <c r="CN127" s="8">
        <f t="shared" si="191"/>
        <v>237.55561683976552</v>
      </c>
      <c r="CO127" s="8">
        <f t="shared" si="251"/>
        <v>-7.0315890658889657E-4</v>
      </c>
      <c r="CP127" s="8">
        <f t="shared" si="222"/>
        <v>237.5625289416227</v>
      </c>
      <c r="CQ127" s="8">
        <f t="shared" si="223"/>
        <v>237.62405514681433</v>
      </c>
      <c r="CR127" s="55">
        <f t="shared" si="224"/>
        <v>236.20495528717015</v>
      </c>
      <c r="CS127" s="55">
        <f t="shared" si="225"/>
        <v>236.68587974706378</v>
      </c>
      <c r="CT127" s="55">
        <f t="shared" si="226"/>
        <v>237.01440142084499</v>
      </c>
      <c r="CU127" s="55">
        <f t="shared" si="192"/>
        <v>237.13858180152116</v>
      </c>
      <c r="CV127" s="55">
        <f t="shared" si="202"/>
        <v>237.13063594178135</v>
      </c>
      <c r="CW127" s="73">
        <f t="shared" si="253"/>
        <v>0.12418038067616521</v>
      </c>
      <c r="CX127" s="73">
        <f t="shared" si="254"/>
        <v>-7.9458597398058828E-3</v>
      </c>
      <c r="CY127" s="8">
        <f t="shared" si="227"/>
        <v>237.98480120550863</v>
      </c>
      <c r="CZ127" s="8">
        <f t="shared" si="228"/>
        <v>237.62766039597898</v>
      </c>
      <c r="DA127" s="8">
        <f t="shared" si="229"/>
        <v>237.5649509030155</v>
      </c>
      <c r="DB127" s="8">
        <f t="shared" si="193"/>
        <v>237.55781519567418</v>
      </c>
      <c r="DC127" s="8">
        <f t="shared" si="199"/>
        <v>237.55686086166051</v>
      </c>
      <c r="DD127" s="73">
        <f t="shared" si="249"/>
        <v>-7.1357073413196304E-3</v>
      </c>
      <c r="DE127" s="73">
        <f t="shared" si="249"/>
        <v>-9.5433401367017723E-4</v>
      </c>
      <c r="DF127" s="73">
        <f t="shared" si="139"/>
        <v>8.5317092060677169E-4</v>
      </c>
      <c r="DG127" s="64">
        <f t="shared" si="257"/>
        <v>237.32871951060619</v>
      </c>
      <c r="DH127" s="64">
        <f t="shared" si="258"/>
        <v>237.32870839175445</v>
      </c>
      <c r="DI127" s="8" t="str">
        <f t="shared" si="250"/>
        <v>h2o.log</v>
      </c>
      <c r="DJ127" s="55">
        <f t="shared" si="230"/>
        <v>236.9636582008917</v>
      </c>
      <c r="DK127" s="55">
        <f t="shared" si="231"/>
        <v>237.27192572315536</v>
      </c>
      <c r="DL127" s="55">
        <f t="shared" si="232"/>
        <v>237.28289040967525</v>
      </c>
      <c r="DM127" s="55">
        <f t="shared" si="233"/>
        <v>237.11757950464994</v>
      </c>
      <c r="DN127" s="8">
        <f t="shared" si="234"/>
        <v>237.56040164044609</v>
      </c>
      <c r="DO127" s="8">
        <f t="shared" si="235"/>
        <v>237.55242471383895</v>
      </c>
      <c r="DP127" s="8">
        <f t="shared" si="236"/>
        <v>237.55563824930798</v>
      </c>
      <c r="DQ127" s="8">
        <f t="shared" si="237"/>
        <v>237.55649142022858</v>
      </c>
      <c r="DR127" s="8">
        <f t="shared" si="238"/>
        <v>237.55592161719181</v>
      </c>
      <c r="DT127" s="10">
        <f t="shared" si="131"/>
        <v>0.22909568506798905</v>
      </c>
      <c r="DU127" s="10"/>
      <c r="DV127" s="10"/>
    </row>
    <row r="128" spans="1:126" x14ac:dyDescent="0.3">
      <c r="A128" s="16" t="s">
        <v>401</v>
      </c>
      <c r="B128" s="16" t="s">
        <v>402</v>
      </c>
      <c r="C128" s="17" t="s">
        <v>390</v>
      </c>
      <c r="D128" s="18">
        <v>84.22</v>
      </c>
      <c r="E128" s="18">
        <v>84.070000000000007</v>
      </c>
      <c r="F128" s="19">
        <v>1</v>
      </c>
      <c r="G128" s="19">
        <v>0</v>
      </c>
      <c r="H128" s="19">
        <v>0</v>
      </c>
      <c r="I128" s="19">
        <v>1</v>
      </c>
      <c r="J128" s="19">
        <v>0</v>
      </c>
      <c r="K128" s="19">
        <v>0</v>
      </c>
      <c r="L128" s="19">
        <v>0</v>
      </c>
      <c r="M128" s="19">
        <v>0</v>
      </c>
      <c r="N128" s="19">
        <v>0</v>
      </c>
      <c r="O128" s="19">
        <v>0</v>
      </c>
      <c r="P128" s="19">
        <v>0</v>
      </c>
      <c r="Q128" s="2">
        <v>0</v>
      </c>
      <c r="R128" s="1" t="s">
        <v>403</v>
      </c>
      <c r="S128" s="1">
        <f>'MP2 AVnZ'!C80</f>
        <v>-38.358342599863001</v>
      </c>
      <c r="T128" s="1">
        <f>'MP2 AVnZ'!F80</f>
        <v>-38.384973914386002</v>
      </c>
      <c r="U128" s="1">
        <f>'MP2 AVnZ'!I80</f>
        <v>-38.393350830956003</v>
      </c>
      <c r="V128" s="1">
        <f>'MP2 AVnZ'!L80</f>
        <v>-38.396317373404997</v>
      </c>
      <c r="W128" s="1">
        <f>'MP2 AVnZ'!O80</f>
        <v>-38.397510189206997</v>
      </c>
      <c r="X128" s="11">
        <v>-38.396285722865997</v>
      </c>
      <c r="Y128" s="3">
        <v>-38.398529763336001</v>
      </c>
      <c r="Z128" s="3">
        <v>-38.398609276156002</v>
      </c>
      <c r="AA128" s="4">
        <v>-38.399067616530999</v>
      </c>
      <c r="AB128" s="4">
        <v>-38.399124673896999</v>
      </c>
      <c r="AC128" s="4">
        <v>-38.399204499398003</v>
      </c>
      <c r="AD128" s="4">
        <f t="shared" si="239"/>
        <v>-38.399265452537691</v>
      </c>
      <c r="AE128" s="4">
        <f t="shared" si="240"/>
        <v>-38.399232983775377</v>
      </c>
      <c r="AF128" s="4">
        <f t="shared" si="241"/>
        <v>-38.399251559262332</v>
      </c>
      <c r="AG128" s="4">
        <f t="shared" si="242"/>
        <v>-38.399243005607758</v>
      </c>
      <c r="AH128" s="4">
        <v>-38.399161573255</v>
      </c>
      <c r="AI128" s="4">
        <v>-38.399171783363997</v>
      </c>
      <c r="AJ128">
        <v>-38.399183292697998</v>
      </c>
      <c r="AK128" s="4">
        <v>-38.399021941611998</v>
      </c>
      <c r="AL128" s="4">
        <v>-38.399172650685003</v>
      </c>
      <c r="AM128" s="1">
        <v>-38.399166000000001</v>
      </c>
      <c r="AN128" s="1">
        <v>-38.399167725075998</v>
      </c>
      <c r="AO128" s="1">
        <v>-38.399160505574997</v>
      </c>
      <c r="AP128" s="1">
        <v>-38.399229814841</v>
      </c>
      <c r="AQ128" s="1">
        <v>-38.399223211443001</v>
      </c>
      <c r="AR128" s="1">
        <v>-38.399191364259998</v>
      </c>
      <c r="AS128" s="1">
        <v>-38.399034718918998</v>
      </c>
      <c r="AT128" s="52">
        <v>-38.385909741243999</v>
      </c>
      <c r="AU128" s="52">
        <v>-38.394070968923003</v>
      </c>
      <c r="AV128" s="52">
        <v>-38.396604685813998</v>
      </c>
      <c r="AW128" s="52">
        <v>-38.397643756359997</v>
      </c>
      <c r="AX128" s="52">
        <v>-38.398085629409003</v>
      </c>
      <c r="AY128" s="1">
        <v>-38.397845792014003</v>
      </c>
      <c r="AZ128">
        <v>-38.399040329914001</v>
      </c>
      <c r="BA128" s="1">
        <v>-38.399198971604001</v>
      </c>
      <c r="BB128" s="1">
        <v>-38.399231936649997</v>
      </c>
      <c r="BC128">
        <v>-38.399239639142003</v>
      </c>
      <c r="BD128" s="4">
        <f t="shared" si="243"/>
        <v>-38.399242620927872</v>
      </c>
      <c r="BE128" s="38">
        <v>-38.399872713675997</v>
      </c>
      <c r="BF128" s="38">
        <v>-38.399873149423001</v>
      </c>
      <c r="BG128" s="38">
        <f t="shared" si="252"/>
        <v>-6.4077702599973918E-4</v>
      </c>
      <c r="BH128" s="69">
        <f t="shared" si="196"/>
        <v>-4.3574700470117023E-7</v>
      </c>
      <c r="BI128" s="38">
        <f t="shared" ref="BI128:BI152" si="260">IF(AND(BB128&lt;&gt;"",BF128&lt;&gt;""),BF128-BB128,"")</f>
        <v>-6.4121277300444035E-4</v>
      </c>
      <c r="BJ128" s="4" t="str">
        <f t="shared" si="244"/>
        <v>ch.log</v>
      </c>
      <c r="BK128" s="55">
        <f t="shared" si="204"/>
        <v>73.759758930990685</v>
      </c>
      <c r="BL128" s="55">
        <f t="shared" si="205"/>
        <v>78.810218625344149</v>
      </c>
      <c r="BM128" s="55">
        <f t="shared" si="206"/>
        <v>80.026546677847904</v>
      </c>
      <c r="BN128" s="55">
        <f t="shared" si="207"/>
        <v>80.453995128297919</v>
      </c>
      <c r="BO128" s="55">
        <f t="shared" si="259"/>
        <v>80.64045544783859</v>
      </c>
      <c r="BP128" s="55">
        <f t="shared" si="208"/>
        <v>81.561041290629532</v>
      </c>
      <c r="BQ128" s="55">
        <f t="shared" si="208"/>
        <v>80.930858091738159</v>
      </c>
      <c r="BR128" s="55">
        <f t="shared" si="208"/>
        <v>80.921970913777798</v>
      </c>
      <c r="BS128" s="55">
        <f t="shared" si="208"/>
        <v>80.906833918316337</v>
      </c>
      <c r="BT128" s="8">
        <f t="shared" si="209"/>
        <v>80.674698619920605</v>
      </c>
      <c r="BU128" s="8">
        <f t="shared" si="210"/>
        <v>80.877593235679669</v>
      </c>
      <c r="BV128" s="8">
        <f t="shared" si="211"/>
        <v>80.876869212079924</v>
      </c>
      <c r="BW128" s="8">
        <f t="shared" si="212"/>
        <v>80.906105643992674</v>
      </c>
      <c r="BX128" s="8">
        <f t="shared" si="213"/>
        <v>80.921222955275226</v>
      </c>
      <c r="BY128" s="8">
        <f t="shared" si="214"/>
        <v>80.918799554379206</v>
      </c>
      <c r="BZ128" s="8">
        <f t="shared" si="245"/>
        <v>80.933001739738458</v>
      </c>
      <c r="CA128" s="8">
        <f t="shared" si="246"/>
        <v>80.91461141675704</v>
      </c>
      <c r="CB128" s="8">
        <f t="shared" si="246"/>
        <v>80.930921399066023</v>
      </c>
      <c r="CC128" s="8">
        <f t="shared" si="247"/>
        <v>80.926524202557005</v>
      </c>
      <c r="CD128" s="8">
        <f t="shared" si="215"/>
        <v>80.927481424411923</v>
      </c>
      <c r="CE128" s="8">
        <f t="shared" si="216"/>
        <v>80.930180976550304</v>
      </c>
      <c r="CF128" s="8">
        <f t="shared" si="216"/>
        <v>80.934584560236516</v>
      </c>
      <c r="CG128" s="8">
        <f t="shared" si="217"/>
        <v>80.941336581911244</v>
      </c>
      <c r="CH128" s="8">
        <f t="shared" si="218"/>
        <v>80.932088566529728</v>
      </c>
      <c r="CI128" s="8">
        <f t="shared" si="219"/>
        <v>80.933674275505112</v>
      </c>
      <c r="CJ128" s="8">
        <f t="shared" si="248"/>
        <v>-1.5857089753836817E-3</v>
      </c>
      <c r="CK128" s="8">
        <f t="shared" si="220"/>
        <v>80.931981985924509</v>
      </c>
      <c r="CL128" s="8">
        <f t="shared" si="221"/>
        <v>80.933280727905327</v>
      </c>
      <c r="CM128" s="8">
        <f t="shared" si="190"/>
        <v>80.925767279302846</v>
      </c>
      <c r="CN128" s="8">
        <f t="shared" si="191"/>
        <v>80.927447890305913</v>
      </c>
      <c r="CO128" s="8">
        <f t="shared" si="251"/>
        <v>-1.6806110030671562E-3</v>
      </c>
      <c r="CP128" s="8">
        <f t="shared" si="222"/>
        <v>80.934899654725029</v>
      </c>
      <c r="CQ128" s="8">
        <f t="shared" si="223"/>
        <v>80.972605574198326</v>
      </c>
      <c r="CR128" s="55">
        <f t="shared" si="224"/>
        <v>79.773375291231702</v>
      </c>
      <c r="CS128" s="55">
        <f t="shared" si="225"/>
        <v>80.444090614989179</v>
      </c>
      <c r="CT128" s="55">
        <f t="shared" si="226"/>
        <v>80.639497405237336</v>
      </c>
      <c r="CU128" s="55">
        <f t="shared" si="192"/>
        <v>80.717792896324241</v>
      </c>
      <c r="CV128" s="55">
        <f t="shared" si="202"/>
        <v>80.726068142717693</v>
      </c>
      <c r="CW128" s="73">
        <f t="shared" si="253"/>
        <v>7.8295491086905145E-2</v>
      </c>
      <c r="CX128" s="73">
        <f t="shared" si="254"/>
        <v>8.2752463934525622E-3</v>
      </c>
      <c r="CY128" s="8">
        <f t="shared" si="227"/>
        <v>81.174293318509456</v>
      </c>
      <c r="CZ128" s="8">
        <f t="shared" si="228"/>
        <v>80.97380204154571</v>
      </c>
      <c r="DA128" s="8">
        <f t="shared" si="229"/>
        <v>80.93628040278189</v>
      </c>
      <c r="DB128" s="8">
        <f t="shared" si="193"/>
        <v>80.92896649090514</v>
      </c>
      <c r="DC128" s="8">
        <f t="shared" si="199"/>
        <v>80.927285109323236</v>
      </c>
      <c r="DD128" s="73">
        <f t="shared" si="249"/>
        <v>-7.3139118767500122E-3</v>
      </c>
      <c r="DE128" s="73">
        <f t="shared" si="249"/>
        <v>-1.6813815819034517E-3</v>
      </c>
      <c r="DF128" s="73">
        <f t="shared" si="139"/>
        <v>-1.009647751573084E-4</v>
      </c>
      <c r="DG128" s="64">
        <f t="shared" si="257"/>
        <v>81.272868941483978</v>
      </c>
      <c r="DH128" s="64">
        <f t="shared" si="258"/>
        <v>81.273537795077061</v>
      </c>
      <c r="DI128" s="71" t="str">
        <f t="shared" si="250"/>
        <v>ch.log</v>
      </c>
      <c r="DJ128" s="55">
        <f t="shared" si="230"/>
        <v>80.831490884946859</v>
      </c>
      <c r="DK128" s="55">
        <f t="shared" si="231"/>
        <v>80.792674505384696</v>
      </c>
      <c r="DL128" s="55">
        <f t="shared" si="232"/>
        <v>80.808779196108247</v>
      </c>
      <c r="DM128" s="55">
        <f t="shared" si="233"/>
        <v>80.739665819724479</v>
      </c>
      <c r="DN128" s="8">
        <f t="shared" si="234"/>
        <v>80.936044402474607</v>
      </c>
      <c r="DO128" s="8">
        <f t="shared" si="235"/>
        <v>80.928785474611388</v>
      </c>
      <c r="DP128" s="8">
        <f t="shared" si="236"/>
        <v>80.9267351782796</v>
      </c>
      <c r="DQ128" s="8">
        <f t="shared" si="237"/>
        <v>80.926634213504443</v>
      </c>
      <c r="DR128" s="8">
        <f t="shared" si="238"/>
        <v>80.927025622888934</v>
      </c>
      <c r="DT128" s="10">
        <f t="shared" si="131"/>
        <v>-0.34390245057883817</v>
      </c>
      <c r="DU128" s="10"/>
      <c r="DV128" s="10"/>
    </row>
    <row r="129" spans="1:126" x14ac:dyDescent="0.3">
      <c r="A129" s="16" t="s">
        <v>404</v>
      </c>
      <c r="B129" s="16" t="s">
        <v>405</v>
      </c>
      <c r="C129" s="17" t="s">
        <v>390</v>
      </c>
      <c r="D129" s="18">
        <v>190.75</v>
      </c>
      <c r="E129" s="18">
        <v>189.92000000000002</v>
      </c>
      <c r="F129" s="19">
        <v>2</v>
      </c>
      <c r="G129" s="19">
        <v>0</v>
      </c>
      <c r="H129" s="19">
        <v>0</v>
      </c>
      <c r="I129" s="19">
        <v>1</v>
      </c>
      <c r="J129" s="19">
        <v>0</v>
      </c>
      <c r="K129" s="19">
        <v>0</v>
      </c>
      <c r="L129" s="19">
        <v>0</v>
      </c>
      <c r="M129" s="19">
        <v>0</v>
      </c>
      <c r="N129" s="19">
        <v>0</v>
      </c>
      <c r="O129" s="19">
        <v>0</v>
      </c>
      <c r="P129" s="19">
        <v>0</v>
      </c>
      <c r="Q129" s="2">
        <v>0</v>
      </c>
      <c r="R129" s="1" t="s">
        <v>406</v>
      </c>
      <c r="S129" s="1">
        <f>'MP2 AVnZ'!C81</f>
        <v>-39.025097390215002</v>
      </c>
      <c r="T129" s="1">
        <f>'MP2 AVnZ'!F81</f>
        <v>-39.057560065186003</v>
      </c>
      <c r="U129" s="1">
        <f>'MP2 AVnZ'!I81</f>
        <v>-39.066856469960001</v>
      </c>
      <c r="V129" s="1">
        <f>'MP2 AVnZ'!L81</f>
        <v>-39.070012586680001</v>
      </c>
      <c r="W129" s="1">
        <f>'MP2 AVnZ'!O81</f>
        <v>-39.071230518777</v>
      </c>
      <c r="X129" s="11">
        <v>-39.069548277784001</v>
      </c>
      <c r="Y129" s="3">
        <v>-39.072088611605999</v>
      </c>
      <c r="Z129" s="3">
        <v>-39.072141810201998</v>
      </c>
      <c r="AA129" s="4">
        <v>-39.072709042353999</v>
      </c>
      <c r="AB129" s="4">
        <v>-39.072742495965002</v>
      </c>
      <c r="AC129" s="4">
        <v>-39.072837088592998</v>
      </c>
      <c r="AD129" s="4">
        <f t="shared" si="239"/>
        <v>-39.072921438012884</v>
      </c>
      <c r="AE129" s="4">
        <f t="shared" si="240"/>
        <v>-39.072899798724094</v>
      </c>
      <c r="AF129" s="4">
        <f t="shared" si="241"/>
        <v>-39.072890378321532</v>
      </c>
      <c r="AG129" s="4">
        <f t="shared" si="242"/>
        <v>-39.072873108990912</v>
      </c>
      <c r="AH129" s="4">
        <v>-39.072789208438998</v>
      </c>
      <c r="AI129" s="4">
        <v>-39.072809024405998</v>
      </c>
      <c r="AJ129">
        <v>-39.072827463231</v>
      </c>
      <c r="AK129" s="4">
        <v>-39.072692924922997</v>
      </c>
      <c r="AL129" s="4">
        <v>-39.072821791507003</v>
      </c>
      <c r="AM129" s="1">
        <v>-39.072817000000001</v>
      </c>
      <c r="AN129" s="1">
        <v>-39.072819341497002</v>
      </c>
      <c r="AO129" s="1">
        <v>-39.072814487492003</v>
      </c>
      <c r="AP129" s="1">
        <v>-39.072861916762001</v>
      </c>
      <c r="AQ129" s="1">
        <v>-39.072858031800997</v>
      </c>
      <c r="AR129" s="1">
        <v>-39.072838666705998</v>
      </c>
      <c r="AS129" s="1">
        <v>-39.072738629436003</v>
      </c>
      <c r="AT129" s="52">
        <v>-39.060816994184997</v>
      </c>
      <c r="AU129" s="52">
        <v>-39.068310673881001</v>
      </c>
      <c r="AV129" s="52">
        <v>-39.070563145957998</v>
      </c>
      <c r="AW129" s="52">
        <v>-39.071449361569002</v>
      </c>
      <c r="AX129" s="52">
        <v>-39.071769639667998</v>
      </c>
      <c r="AY129" s="1">
        <v>-39.071858165153998</v>
      </c>
      <c r="AZ129">
        <v>-39.072744314163003</v>
      </c>
      <c r="BA129" s="1">
        <v>-39.072844859526001</v>
      </c>
      <c r="BB129" s="1">
        <v>-39.072864448132997</v>
      </c>
      <c r="BC129">
        <v>-39.072868584094998</v>
      </c>
      <c r="BD129" s="4">
        <f t="shared" si="243"/>
        <v>-39.072870185207087</v>
      </c>
      <c r="BE129" s="38">
        <v>-39.073073390382</v>
      </c>
      <c r="BF129" s="38">
        <v>-39.073074372511002</v>
      </c>
      <c r="BG129" s="38">
        <f t="shared" si="252"/>
        <v>-2.0894224900303016E-4</v>
      </c>
      <c r="BH129" s="69">
        <f t="shared" si="196"/>
        <v>-9.8212900212502063E-7</v>
      </c>
      <c r="BI129" s="38">
        <f t="shared" si="260"/>
        <v>-2.0992437800515518E-4</v>
      </c>
      <c r="BJ129" s="4" t="str">
        <f t="shared" si="244"/>
        <v>ch2-trip.log</v>
      </c>
      <c r="BK129" s="55">
        <f t="shared" si="204"/>
        <v>178.81769744094143</v>
      </c>
      <c r="BL129" s="55">
        <f t="shared" si="205"/>
        <v>187.22188160093737</v>
      </c>
      <c r="BM129" s="55">
        <f t="shared" si="206"/>
        <v>188.93541229899421</v>
      </c>
      <c r="BN129" s="55">
        <f t="shared" si="207"/>
        <v>189.45266428660571</v>
      </c>
      <c r="BO129" s="55">
        <f t="shared" si="259"/>
        <v>189.65206668712045</v>
      </c>
      <c r="BP129" s="55">
        <f t="shared" si="208"/>
        <v>191.79936992272243</v>
      </c>
      <c r="BQ129" s="55">
        <f t="shared" si="208"/>
        <v>190.20938223261075</v>
      </c>
      <c r="BR129" s="55">
        <f t="shared" si="208"/>
        <v>190.01895808165557</v>
      </c>
      <c r="BS129" s="55">
        <f t="shared" si="208"/>
        <v>189.9369343017934</v>
      </c>
      <c r="BT129" s="8">
        <f t="shared" si="209"/>
        <v>189.51794303876986</v>
      </c>
      <c r="BU129" s="8">
        <f t="shared" si="210"/>
        <v>189.8215755660558</v>
      </c>
      <c r="BV129" s="8">
        <f t="shared" si="211"/>
        <v>189.80433911690994</v>
      </c>
      <c r="BW129" s="8">
        <f t="shared" si="212"/>
        <v>189.87117918362151</v>
      </c>
      <c r="BX129" s="8">
        <f t="shared" si="213"/>
        <v>189.87148491440792</v>
      </c>
      <c r="BY129" s="8">
        <f t="shared" si="214"/>
        <v>189.87537288608561</v>
      </c>
      <c r="BZ129" s="8">
        <f t="shared" si="245"/>
        <v>189.90449459304705</v>
      </c>
      <c r="CA129" s="8">
        <f t="shared" si="246"/>
        <v>189.88597684976997</v>
      </c>
      <c r="CB129" s="8">
        <f t="shared" si="246"/>
        <v>189.88616709669756</v>
      </c>
      <c r="CC129" s="8">
        <f t="shared" si="247"/>
        <v>189.8779248874084</v>
      </c>
      <c r="CD129" s="8">
        <f t="shared" si="215"/>
        <v>189.8837446886217</v>
      </c>
      <c r="CE129" s="8">
        <f t="shared" si="216"/>
        <v>189.89247200791334</v>
      </c>
      <c r="CF129" s="8">
        <f t="shared" si="216"/>
        <v>189.89840528028978</v>
      </c>
      <c r="CG129" s="8">
        <f t="shared" si="217"/>
        <v>189.92480120887416</v>
      </c>
      <c r="CH129" s="8">
        <f t="shared" si="218"/>
        <v>189.89902819014708</v>
      </c>
      <c r="CI129" s="8">
        <f t="shared" si="219"/>
        <v>189.9017805296441</v>
      </c>
      <c r="CJ129" s="8">
        <f t="shared" si="248"/>
        <v>-2.7523394970216941E-3</v>
      </c>
      <c r="CK129" s="8">
        <f t="shared" si="220"/>
        <v>189.90047504884271</v>
      </c>
      <c r="CL129" s="8">
        <f t="shared" si="221"/>
        <v>189.90325816203685</v>
      </c>
      <c r="CM129" s="8">
        <f t="shared" si="190"/>
        <v>189.88201480808112</v>
      </c>
      <c r="CN129" s="8">
        <f t="shared" si="191"/>
        <v>189.88540126412403</v>
      </c>
      <c r="CO129" s="8">
        <f t="shared" si="251"/>
        <v>-3.3864560429037738E-3</v>
      </c>
      <c r="CP129" s="8">
        <f t="shared" si="222"/>
        <v>189.90068565734498</v>
      </c>
      <c r="CQ129" s="8">
        <f t="shared" si="223"/>
        <v>189.97391367915111</v>
      </c>
      <c r="CR129" s="55">
        <f t="shared" si="224"/>
        <v>189.52979214942465</v>
      </c>
      <c r="CS129" s="55">
        <f t="shared" si="225"/>
        <v>189.78161477214417</v>
      </c>
      <c r="CT129" s="55">
        <f t="shared" si="226"/>
        <v>189.80053776978303</v>
      </c>
      <c r="CU129" s="55">
        <f t="shared" si="192"/>
        <v>189.7829153370383</v>
      </c>
      <c r="CV129" s="55">
        <f t="shared" si="202"/>
        <v>189.7148885971489</v>
      </c>
      <c r="CW129" s="73">
        <f t="shared" si="253"/>
        <v>-1.7622432744730077E-2</v>
      </c>
      <c r="CX129" s="73">
        <f t="shared" si="254"/>
        <v>-6.8026739889404553E-2</v>
      </c>
      <c r="CY129" s="8">
        <f t="shared" si="227"/>
        <v>190.36916459958212</v>
      </c>
      <c r="CZ129" s="8">
        <f t="shared" si="228"/>
        <v>189.97515636382599</v>
      </c>
      <c r="DA129" s="8">
        <f t="shared" si="229"/>
        <v>189.90117902664733</v>
      </c>
      <c r="DB129" s="8">
        <f t="shared" si="193"/>
        <v>189.88547127222188</v>
      </c>
      <c r="DC129" s="8">
        <f t="shared" si="199"/>
        <v>189.88155185918004</v>
      </c>
      <c r="DD129" s="73">
        <f t="shared" si="249"/>
        <v>-1.5707754425449139E-2</v>
      </c>
      <c r="DE129" s="73">
        <f t="shared" si="249"/>
        <v>-3.9194130418422901E-3</v>
      </c>
      <c r="DF129" s="73">
        <f t="shared" si="139"/>
        <v>-6.4460657961262768E-4</v>
      </c>
      <c r="DG129" s="64">
        <f t="shared" si="257"/>
        <v>189.95837161861004</v>
      </c>
      <c r="DH129" s="64">
        <f t="shared" si="258"/>
        <v>189.95913578336325</v>
      </c>
      <c r="DI129" s="8" t="str">
        <f t="shared" si="250"/>
        <v>ch2-trip.log</v>
      </c>
      <c r="DJ129" s="55">
        <f t="shared" si="230"/>
        <v>189.92706567891108</v>
      </c>
      <c r="DK129" s="55">
        <f t="shared" si="231"/>
        <v>189.81537128657504</v>
      </c>
      <c r="DL129" s="55">
        <f t="shared" si="232"/>
        <v>189.76243650835511</v>
      </c>
      <c r="DM129" s="55">
        <f t="shared" si="233"/>
        <v>189.60310876693467</v>
      </c>
      <c r="DN129" s="8">
        <f t="shared" si="234"/>
        <v>189.90095452830468</v>
      </c>
      <c r="DO129" s="8">
        <f t="shared" si="235"/>
        <v>189.88640209134635</v>
      </c>
      <c r="DP129" s="8">
        <f t="shared" si="236"/>
        <v>189.88067918402626</v>
      </c>
      <c r="DQ129" s="8">
        <f t="shared" si="237"/>
        <v>189.88003457744665</v>
      </c>
      <c r="DR129" s="8">
        <f t="shared" si="238"/>
        <v>189.8813029586457</v>
      </c>
      <c r="DT129" s="10">
        <f t="shared" si="131"/>
        <v>-7.2900346388166781E-2</v>
      </c>
      <c r="DU129" s="10"/>
      <c r="DV129" s="10"/>
    </row>
    <row r="130" spans="1:126" x14ac:dyDescent="0.3">
      <c r="A130" s="16" t="s">
        <v>407</v>
      </c>
      <c r="B130" s="16" t="s">
        <v>408</v>
      </c>
      <c r="C130" s="17" t="s">
        <v>390</v>
      </c>
      <c r="D130" s="18">
        <v>307.87</v>
      </c>
      <c r="E130" s="18">
        <v>306.78000000000003</v>
      </c>
      <c r="F130" s="19">
        <v>3</v>
      </c>
      <c r="G130" s="19">
        <v>0</v>
      </c>
      <c r="H130" s="19">
        <v>0</v>
      </c>
      <c r="I130" s="19">
        <v>1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2">
        <v>0</v>
      </c>
      <c r="R130" s="1" t="s">
        <v>409</v>
      </c>
      <c r="S130" s="1">
        <f>'MP2 AVnZ'!C82</f>
        <v>-39.698053165692997</v>
      </c>
      <c r="T130" s="1">
        <f>'MP2 AVnZ'!F82</f>
        <v>-39.738301847914002</v>
      </c>
      <c r="U130" s="1">
        <f>'MP2 AVnZ'!I82</f>
        <v>-39.749754150066998</v>
      </c>
      <c r="V130" s="1">
        <f>'MP2 AVnZ'!L82</f>
        <v>-39.753691043808999</v>
      </c>
      <c r="W130" s="1">
        <f>'MP2 AVnZ'!O82</f>
        <v>-39.755237543935003</v>
      </c>
      <c r="X130" s="11">
        <v>-39.753529689075002</v>
      </c>
      <c r="Y130" s="3">
        <v>-39.756437937992999</v>
      </c>
      <c r="Z130" s="3">
        <v>-39.756508799405999</v>
      </c>
      <c r="AA130" s="4">
        <v>-39.757158905784998</v>
      </c>
      <c r="AB130" s="4">
        <v>-39.757194797051</v>
      </c>
      <c r="AC130" s="4">
        <v>-39.757303384894001</v>
      </c>
      <c r="AD130" s="4">
        <f t="shared" si="239"/>
        <v>-39.75739138217255</v>
      </c>
      <c r="AE130" s="4">
        <f t="shared" si="240"/>
        <v>-39.75738057306922</v>
      </c>
      <c r="AF130" s="4">
        <f t="shared" si="241"/>
        <v>-39.757363682272796</v>
      </c>
      <c r="AG130" s="4">
        <f t="shared" si="242"/>
        <v>-39.757344027985411</v>
      </c>
      <c r="AH130" s="4">
        <v>-39.757253236849998</v>
      </c>
      <c r="AI130" s="4">
        <v>-39.757276498724003</v>
      </c>
      <c r="AJ130">
        <v>-39.757301749364998</v>
      </c>
      <c r="AK130" s="4">
        <v>-39.757160588630001</v>
      </c>
      <c r="AL130" s="4">
        <v>-39.757295552833</v>
      </c>
      <c r="AM130" s="1">
        <v>-39.757292</v>
      </c>
      <c r="AN130" s="1">
        <v>-39.757292088622997</v>
      </c>
      <c r="AO130" s="1">
        <v>-39.757287642161003</v>
      </c>
      <c r="AP130" s="1">
        <v>-39.757333391804998</v>
      </c>
      <c r="AQ130" s="1">
        <v>-39.757329945715</v>
      </c>
      <c r="AR130" s="1">
        <v>-39.757313503142001</v>
      </c>
      <c r="AS130" s="1">
        <v>-39.757233904435999</v>
      </c>
      <c r="AT130" s="52">
        <v>-39.743323481921003</v>
      </c>
      <c r="AU130" s="52">
        <v>-39.751868976083998</v>
      </c>
      <c r="AV130" s="52">
        <v>-39.754512959309999</v>
      </c>
      <c r="AW130" s="52">
        <v>-39.755556884336997</v>
      </c>
      <c r="AX130" s="52">
        <v>-39.755914897124001</v>
      </c>
      <c r="AY130" s="1">
        <v>-39.756525816286</v>
      </c>
      <c r="AZ130">
        <v>-39.757241665724003</v>
      </c>
      <c r="BA130" s="1">
        <v>-39.757320913957003</v>
      </c>
      <c r="BB130" s="1">
        <v>-39.757337204321999</v>
      </c>
      <c r="BC130">
        <v>-39.757340618690002</v>
      </c>
      <c r="BD130" s="4">
        <f t="shared" si="243"/>
        <v>-39.757341940458886</v>
      </c>
      <c r="BE130" s="38">
        <v>-39.758025594646</v>
      </c>
      <c r="BF130" s="38">
        <v>-39.758026858020003</v>
      </c>
      <c r="BG130" s="38">
        <f t="shared" si="252"/>
        <v>-6.8839032400092037E-4</v>
      </c>
      <c r="BH130" s="69">
        <f t="shared" si="196"/>
        <v>-1.2633740027467866E-6</v>
      </c>
      <c r="BI130" s="38">
        <f t="shared" si="260"/>
        <v>-6.8965369800366716E-4</v>
      </c>
      <c r="BJ130" s="4" t="str">
        <f t="shared" si="244"/>
        <v>ch3.log</v>
      </c>
      <c r="BK130" s="55">
        <f t="shared" si="204"/>
        <v>287.76681302681146</v>
      </c>
      <c r="BL130" s="55">
        <f t="shared" si="205"/>
        <v>300.75128108985729</v>
      </c>
      <c r="BM130" s="55">
        <f t="shared" si="206"/>
        <v>303.73787293666248</v>
      </c>
      <c r="BN130" s="55">
        <f t="shared" si="207"/>
        <v>304.7159138041074</v>
      </c>
      <c r="BO130" s="55">
        <f t="shared" si="259"/>
        <v>305.11867713148064</v>
      </c>
      <c r="BP130" s="55">
        <f t="shared" si="208"/>
        <v>307.82350247287997</v>
      </c>
      <c r="BQ130" s="55">
        <f t="shared" si="208"/>
        <v>305.95833401222353</v>
      </c>
      <c r="BR130" s="55">
        <f t="shared" si="208"/>
        <v>305.78668489402969</v>
      </c>
      <c r="BS130" s="55">
        <f t="shared" si="208"/>
        <v>305.69406753826803</v>
      </c>
      <c r="BT130" s="8">
        <f t="shared" si="209"/>
        <v>305.08737166081431</v>
      </c>
      <c r="BU130" s="8">
        <f t="shared" si="210"/>
        <v>305.53668542439283</v>
      </c>
      <c r="BV130" s="8">
        <f t="shared" si="211"/>
        <v>305.53053256071189</v>
      </c>
      <c r="BW130" s="8">
        <f t="shared" si="212"/>
        <v>305.6186500024312</v>
      </c>
      <c r="BX130" s="8">
        <f t="shared" si="213"/>
        <v>305.62048538488705</v>
      </c>
      <c r="BY130" s="8">
        <f t="shared" si="214"/>
        <v>305.63020034703476</v>
      </c>
      <c r="BZ130" s="8">
        <f t="shared" si="245"/>
        <v>305.65938854985416</v>
      </c>
      <c r="CA130" s="8">
        <f t="shared" si="246"/>
        <v>305.64310153482609</v>
      </c>
      <c r="CB130" s="8">
        <f t="shared" si="246"/>
        <v>305.64015457955333</v>
      </c>
      <c r="CC130" s="8">
        <f t="shared" si="247"/>
        <v>305.63722909906454</v>
      </c>
      <c r="CD130" s="8">
        <f t="shared" si="215"/>
        <v>305.63994764850668</v>
      </c>
      <c r="CE130" s="8">
        <f t="shared" si="216"/>
        <v>305.65083730718015</v>
      </c>
      <c r="CF130" s="8">
        <f t="shared" si="216"/>
        <v>305.65822642606611</v>
      </c>
      <c r="CG130" s="8">
        <f t="shared" si="217"/>
        <v>305.68328535278971</v>
      </c>
      <c r="CH130" s="8">
        <f t="shared" si="218"/>
        <v>305.65852001391676</v>
      </c>
      <c r="CI130" s="8">
        <f t="shared" si="219"/>
        <v>305.66204961178278</v>
      </c>
      <c r="CJ130" s="8">
        <f t="shared" si="248"/>
        <v>-3.5295978660201399E-3</v>
      </c>
      <c r="CK130" s="8">
        <f t="shared" si="220"/>
        <v>305.65933042988826</v>
      </c>
      <c r="CL130" s="8">
        <f t="shared" si="221"/>
        <v>305.66236928019003</v>
      </c>
      <c r="CM130" s="8">
        <f t="shared" si="190"/>
        <v>305.64007194496116</v>
      </c>
      <c r="CN130" s="8">
        <f t="shared" si="191"/>
        <v>305.64373379672912</v>
      </c>
      <c r="CO130" s="8">
        <f t="shared" si="251"/>
        <v>-3.6618517679585239E-3</v>
      </c>
      <c r="CP130" s="8">
        <f t="shared" si="222"/>
        <v>305.66085210026932</v>
      </c>
      <c r="CQ130" s="8">
        <f t="shared" si="223"/>
        <v>305.74690551514755</v>
      </c>
      <c r="CR130" s="55">
        <f t="shared" si="224"/>
        <v>304.05480103421189</v>
      </c>
      <c r="CS130" s="55">
        <f t="shared" si="225"/>
        <v>304.96664722720521</v>
      </c>
      <c r="CT130" s="55">
        <f t="shared" si="226"/>
        <v>305.23124719020029</v>
      </c>
      <c r="CU130" s="55">
        <f t="shared" si="192"/>
        <v>305.31258891423136</v>
      </c>
      <c r="CV130" s="55">
        <f t="shared" ref="CV130:CV131" si="261">627.5095*(-AX130+$F130*AX$4+$H130*AX$5+$I130*AX$6+$J130*AX$7+$K130*AX$8+$L130*AX$9+$M130*AX$10+$N130*AX$11+$O130*AX$12+$P130*AX$13+$Q130*AX$14)</f>
        <v>305.26824104954596</v>
      </c>
      <c r="CW130" s="73">
        <f t="shared" si="253"/>
        <v>8.1341724031062768E-2</v>
      </c>
      <c r="CX130" s="73">
        <f t="shared" si="254"/>
        <v>-4.4347864685391869E-2</v>
      </c>
      <c r="CY130" s="8">
        <f t="shared" si="227"/>
        <v>306.25032404578513</v>
      </c>
      <c r="CZ130" s="8">
        <f t="shared" si="228"/>
        <v>305.74945121137847</v>
      </c>
      <c r="DA130" s="8">
        <f t="shared" si="229"/>
        <v>305.66211002149811</v>
      </c>
      <c r="DB130" s="8">
        <f t="shared" si="193"/>
        <v>305.64433258888465</v>
      </c>
      <c r="DC130" s="8">
        <f t="shared" ref="DC130:DC133" si="262">627.5095*(-BC130+$F130*BC$4+$H130*BC$5+$I130*BC$6+$J130*BC$7+$K130*BC$8+$L130*BC$9+$M130*BC$10+$N130*BC$11+$O130*BC$12+$P130*BC$13+$Q130*BC$14)</f>
        <v>305.63996036875341</v>
      </c>
      <c r="DD130" s="73">
        <f t="shared" si="249"/>
        <v>-1.7777432613456767E-2</v>
      </c>
      <c r="DE130" s="73">
        <f t="shared" si="249"/>
        <v>-4.3722201312448306E-3</v>
      </c>
      <c r="DF130" s="73">
        <f t="shared" si="139"/>
        <v>-6.4129117833999771E-4</v>
      </c>
      <c r="DG130" s="64">
        <f t="shared" si="257"/>
        <v>306.01806947788691</v>
      </c>
      <c r="DH130" s="64">
        <f t="shared" si="258"/>
        <v>306.01876257782044</v>
      </c>
      <c r="DI130" s="8" t="str">
        <f t="shared" si="250"/>
        <v>ch3.log</v>
      </c>
      <c r="DJ130" s="55">
        <f t="shared" si="230"/>
        <v>305.49332292524434</v>
      </c>
      <c r="DK130" s="55">
        <f t="shared" si="231"/>
        <v>305.43866401015424</v>
      </c>
      <c r="DL130" s="55">
        <f t="shared" si="232"/>
        <v>305.40711520667679</v>
      </c>
      <c r="DM130" s="55">
        <f t="shared" si="233"/>
        <v>305.19536975227442</v>
      </c>
      <c r="DN130" s="8">
        <f t="shared" si="234"/>
        <v>305.65512403670806</v>
      </c>
      <c r="DO130" s="8">
        <f t="shared" si="235"/>
        <v>305.64466366344857</v>
      </c>
      <c r="DP130" s="8">
        <f t="shared" si="236"/>
        <v>305.63890908768468</v>
      </c>
      <c r="DQ130" s="8">
        <f t="shared" si="237"/>
        <v>305.63826779650634</v>
      </c>
      <c r="DR130" s="8">
        <f t="shared" si="238"/>
        <v>305.63961505181953</v>
      </c>
      <c r="DT130" s="10">
        <f t="shared" si="131"/>
        <v>-0.37373688900225943</v>
      </c>
      <c r="DU130" s="10"/>
      <c r="DV130" s="10"/>
    </row>
    <row r="131" spans="1:126" x14ac:dyDescent="0.3">
      <c r="A131" s="33" t="s">
        <v>410</v>
      </c>
      <c r="B131" s="33" t="s">
        <v>411</v>
      </c>
      <c r="C131" s="34" t="s">
        <v>390</v>
      </c>
      <c r="D131" s="35">
        <v>420.42</v>
      </c>
      <c r="E131" s="35">
        <v>419.14</v>
      </c>
      <c r="F131" s="36">
        <v>4</v>
      </c>
      <c r="G131" s="36">
        <v>0</v>
      </c>
      <c r="H131" s="36">
        <v>0</v>
      </c>
      <c r="I131" s="36">
        <v>1</v>
      </c>
      <c r="J131" s="36">
        <v>0</v>
      </c>
      <c r="K131" s="36">
        <v>0</v>
      </c>
      <c r="L131" s="36">
        <v>0</v>
      </c>
      <c r="M131" s="36">
        <v>0</v>
      </c>
      <c r="N131" s="36">
        <v>0</v>
      </c>
      <c r="O131" s="36">
        <v>0</v>
      </c>
      <c r="P131" s="36">
        <v>0</v>
      </c>
      <c r="Q131" s="37">
        <v>0</v>
      </c>
      <c r="R131" s="38" t="s">
        <v>412</v>
      </c>
      <c r="S131" s="1">
        <f>'MP2 AVnZ'!C83</f>
        <v>-40.367451858362003</v>
      </c>
      <c r="T131" s="1">
        <f>'MP2 AVnZ'!F83</f>
        <v>-40.414451575377001</v>
      </c>
      <c r="U131" s="1">
        <f>'MP2 AVnZ'!I83</f>
        <v>-40.427376883252997</v>
      </c>
      <c r="V131" s="1">
        <f>'MP2 AVnZ'!L83</f>
        <v>-40.431865829345</v>
      </c>
      <c r="W131" s="1">
        <f>'MP2 AVnZ'!O83</f>
        <v>-40.433664470780002</v>
      </c>
      <c r="X131" s="11">
        <v>-40.431894917007</v>
      </c>
      <c r="Y131" s="3">
        <v>-40.435109141049999</v>
      </c>
      <c r="Z131" s="3">
        <v>-40.435168166049998</v>
      </c>
      <c r="AA131" s="4">
        <v>-40.435905351746001</v>
      </c>
      <c r="AB131" s="4">
        <v>-40.435937362708003</v>
      </c>
      <c r="AC131" s="4">
        <v>-40.436057881850999</v>
      </c>
      <c r="AD131" s="4">
        <f t="shared" si="239"/>
        <v>-40.436162896520038</v>
      </c>
      <c r="AE131" s="4">
        <f t="shared" si="240"/>
        <v>-40.436150153059749</v>
      </c>
      <c r="AF131" s="4">
        <f t="shared" si="241"/>
        <v>-40.43612673062951</v>
      </c>
      <c r="AG131" s="4">
        <f t="shared" si="242"/>
        <v>-40.436100789749887</v>
      </c>
      <c r="AH131" s="4">
        <v>-40.436004901756</v>
      </c>
      <c r="AI131" s="4">
        <v>-40.436032003746</v>
      </c>
      <c r="AJ131">
        <v>-40.436062843053001</v>
      </c>
      <c r="AK131" s="4">
        <v>-40.435922978671996</v>
      </c>
      <c r="AL131" s="4">
        <v>-40.436056547710002</v>
      </c>
      <c r="AM131" s="1">
        <v>-40.436053999999999</v>
      </c>
      <c r="AN131" s="1">
        <v>-40.436052751923</v>
      </c>
      <c r="AO131" s="1">
        <v>-40.436049696232999</v>
      </c>
      <c r="AP131" s="1">
        <v>-40.436089528015003</v>
      </c>
      <c r="AQ131" s="1">
        <v>-40.436086603593999</v>
      </c>
      <c r="AR131" s="1">
        <v>-40.436072187896002</v>
      </c>
      <c r="AS131" s="1">
        <v>-40.436003478868997</v>
      </c>
      <c r="AT131" s="52">
        <v>-40.420703312853</v>
      </c>
      <c r="AU131" s="52">
        <v>-40.429991958103997</v>
      </c>
      <c r="AV131" s="52">
        <v>-40.432897735849998</v>
      </c>
      <c r="AW131" s="52">
        <v>-40.434061227972997</v>
      </c>
      <c r="AX131" s="52">
        <v>-40.434436975723003</v>
      </c>
      <c r="AY131" s="1">
        <v>-40.435356735654999</v>
      </c>
      <c r="AZ131">
        <v>-40.436012031916</v>
      </c>
      <c r="BA131" s="1">
        <v>-40.436080378558003</v>
      </c>
      <c r="BB131" s="1">
        <v>-40.436094510537004</v>
      </c>
      <c r="BC131">
        <v>-40.436097703252003</v>
      </c>
      <c r="BD131" s="4">
        <f t="shared" si="243"/>
        <v>-40.436098939214659</v>
      </c>
      <c r="BE131" s="38">
        <v>-40.436104466308002</v>
      </c>
      <c r="BF131" s="38">
        <v>-40.436169067568997</v>
      </c>
      <c r="BG131" s="38">
        <f t="shared" si="252"/>
        <v>-9.9557709987152521E-6</v>
      </c>
      <c r="BH131" s="69">
        <f t="shared" si="196"/>
        <v>-6.460126099483432E-5</v>
      </c>
      <c r="BI131" s="38">
        <f t="shared" si="260"/>
        <v>-7.4557031993549572E-5</v>
      </c>
      <c r="BJ131" s="4" t="str">
        <f t="shared" si="244"/>
        <v>ch4.log</v>
      </c>
      <c r="BK131" s="55">
        <f t="shared" si="204"/>
        <v>394.48382535775437</v>
      </c>
      <c r="BL131" s="55">
        <f t="shared" si="205"/>
        <v>411.39912227546449</v>
      </c>
      <c r="BM131" s="55">
        <f t="shared" si="206"/>
        <v>415.23025426940842</v>
      </c>
      <c r="BN131" s="55">
        <f t="shared" si="207"/>
        <v>416.52555711212324</v>
      </c>
      <c r="BO131" s="55">
        <f t="shared" si="259"/>
        <v>417.08372287349675</v>
      </c>
      <c r="BP131" s="55">
        <f t="shared" si="208"/>
        <v>420.61233948087886</v>
      </c>
      <c r="BQ131" s="55">
        <f t="shared" si="208"/>
        <v>418.07861116055471</v>
      </c>
      <c r="BR131" s="55">
        <f t="shared" si="208"/>
        <v>417.94367048840428</v>
      </c>
      <c r="BS131" s="55">
        <f t="shared" si="208"/>
        <v>417.88112224594227</v>
      </c>
      <c r="BT131" s="8">
        <f t="shared" si="209"/>
        <v>417.13259187133832</v>
      </c>
      <c r="BU131" s="8">
        <f t="shared" si="210"/>
        <v>417.68871895098323</v>
      </c>
      <c r="BV131" s="8">
        <f t="shared" si="211"/>
        <v>417.67513862569774</v>
      </c>
      <c r="BW131" s="8">
        <f t="shared" si="212"/>
        <v>417.78717217634863</v>
      </c>
      <c r="BX131" s="8">
        <f t="shared" si="213"/>
        <v>417.78657263118168</v>
      </c>
      <c r="BY131" s="8">
        <f t="shared" si="214"/>
        <v>417.80081945752198</v>
      </c>
      <c r="BZ131" s="8">
        <f t="shared" si="245"/>
        <v>417.84059173200518</v>
      </c>
      <c r="CA131" s="8">
        <f t="shared" si="246"/>
        <v>417.81654257374487</v>
      </c>
      <c r="CB131" s="8">
        <f t="shared" si="246"/>
        <v>417.81093892725301</v>
      </c>
      <c r="CC131" s="8">
        <f t="shared" si="247"/>
        <v>417.80912426214383</v>
      </c>
      <c r="CD131" s="8">
        <f t="shared" si="215"/>
        <v>417.81158824155239</v>
      </c>
      <c r="CE131" s="8">
        <f t="shared" si="216"/>
        <v>417.8248876094932</v>
      </c>
      <c r="CF131" s="8">
        <f t="shared" si="216"/>
        <v>417.83296503665218</v>
      </c>
      <c r="CG131" s="8">
        <f t="shared" si="217"/>
        <v>417.86165607181749</v>
      </c>
      <c r="CH131" s="8">
        <f t="shared" si="218"/>
        <v>417.83319661966146</v>
      </c>
      <c r="CI131" s="8">
        <f t="shared" si="219"/>
        <v>417.83735692042137</v>
      </c>
      <c r="CJ131" s="8">
        <f t="shared" si="248"/>
        <v>-4.1603007599064767E-3</v>
      </c>
      <c r="CK131" s="8">
        <f t="shared" si="220"/>
        <v>417.83379894532391</v>
      </c>
      <c r="CL131" s="8">
        <f t="shared" si="221"/>
        <v>417.8377105182629</v>
      </c>
      <c r="CM131" s="8">
        <f t="shared" si="190"/>
        <v>417.81169966841514</v>
      </c>
      <c r="CN131" s="8">
        <f t="shared" si="191"/>
        <v>417.81568887243287</v>
      </c>
      <c r="CO131" s="8">
        <f t="shared" si="251"/>
        <v>-3.9892040177278432E-3</v>
      </c>
      <c r="CP131" s="8">
        <f t="shared" si="222"/>
        <v>417.83407905929215</v>
      </c>
      <c r="CQ131" s="8">
        <f t="shared" si="223"/>
        <v>417.92696585119285</v>
      </c>
      <c r="CR131" s="55">
        <f t="shared" si="224"/>
        <v>415.36278407124382</v>
      </c>
      <c r="CS131" s="55">
        <f t="shared" si="225"/>
        <v>416.74096463189403</v>
      </c>
      <c r="CT131" s="55">
        <f t="shared" si="226"/>
        <v>417.16984314323707</v>
      </c>
      <c r="CU131" s="55">
        <f t="shared" si="192"/>
        <v>417.32621435589562</v>
      </c>
      <c r="CV131" s="55">
        <f t="shared" si="261"/>
        <v>417.29299534897626</v>
      </c>
      <c r="CW131" s="73">
        <f t="shared" si="253"/>
        <v>0.15637121265854148</v>
      </c>
      <c r="CX131" s="73">
        <f t="shared" si="254"/>
        <v>-3.3219006919352978E-2</v>
      </c>
      <c r="CY131" s="8">
        <f t="shared" si="227"/>
        <v>418.46887886174676</v>
      </c>
      <c r="CZ131" s="8">
        <f t="shared" si="228"/>
        <v>417.93000833351704</v>
      </c>
      <c r="DA131" s="8">
        <f t="shared" si="229"/>
        <v>417.83582659041519</v>
      </c>
      <c r="DB131" s="8">
        <f t="shared" si="193"/>
        <v>417.81669475008454</v>
      </c>
      <c r="DC131" s="8">
        <f t="shared" si="262"/>
        <v>417.81218344058789</v>
      </c>
      <c r="DD131" s="73">
        <f t="shared" si="249"/>
        <v>-1.9131840330658179E-2</v>
      </c>
      <c r="DE131" s="73">
        <f t="shared" si="249"/>
        <v>-4.5113094966495737E-3</v>
      </c>
      <c r="DF131" s="73">
        <f t="shared" si="139"/>
        <v>-4.2102495200424528E-4</v>
      </c>
      <c r="DG131" s="64">
        <f t="shared" si="257"/>
        <v>417.76468583275476</v>
      </c>
      <c r="DH131" s="64">
        <f t="shared" si="258"/>
        <v>417.80487650975181</v>
      </c>
      <c r="DI131" s="8" t="str">
        <f t="shared" si="250"/>
        <v>ch4.log</v>
      </c>
      <c r="DJ131" s="55">
        <f t="shared" si="230"/>
        <v>417.53699165309769</v>
      </c>
      <c r="DK131" s="55">
        <f t="shared" si="231"/>
        <v>417.50603599815076</v>
      </c>
      <c r="DL131" s="55">
        <f t="shared" si="232"/>
        <v>417.50793156380922</v>
      </c>
      <c r="DM131" s="55">
        <f t="shared" si="233"/>
        <v>417.23841071123871</v>
      </c>
      <c r="DN131" s="8">
        <f t="shared" si="234"/>
        <v>417.82852522054031</v>
      </c>
      <c r="DO131" s="8">
        <f t="shared" si="235"/>
        <v>417.817013835355</v>
      </c>
      <c r="DP131" s="8">
        <f t="shared" si="236"/>
        <v>417.81085804906888</v>
      </c>
      <c r="DQ131" s="8">
        <f t="shared" si="237"/>
        <v>417.81043702411688</v>
      </c>
      <c r="DR131" s="8">
        <f t="shared" si="238"/>
        <v>417.81161779843205</v>
      </c>
      <c r="DT131" s="10">
        <f t="shared" ref="DT131:DT152" si="263">IF(DB131&lt;&gt;"",DB131-DG131,"")</f>
        <v>5.2008917329771975E-2</v>
      </c>
      <c r="DU131" s="10"/>
      <c r="DV131" s="10"/>
    </row>
    <row r="132" spans="1:126" x14ac:dyDescent="0.3">
      <c r="A132" s="16" t="s">
        <v>413</v>
      </c>
      <c r="B132" s="16" t="s">
        <v>414</v>
      </c>
      <c r="C132" s="17" t="s">
        <v>390</v>
      </c>
      <c r="D132" s="18">
        <v>266.16000000000003</v>
      </c>
      <c r="E132" s="18">
        <v>263.99</v>
      </c>
      <c r="F132" s="19">
        <v>1</v>
      </c>
      <c r="G132" s="19">
        <v>0</v>
      </c>
      <c r="H132" s="19">
        <v>0</v>
      </c>
      <c r="I132" s="19">
        <v>2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2">
        <v>0</v>
      </c>
      <c r="R132" s="1" t="s">
        <v>415</v>
      </c>
      <c r="S132" s="1">
        <f>'MP2 AVnZ'!C84</f>
        <v>-76.359972415643</v>
      </c>
      <c r="T132" s="1">
        <f>'MP2 AVnZ'!F84</f>
        <v>-76.421909361565</v>
      </c>
      <c r="U132" s="1">
        <f>'MP2 AVnZ'!I84</f>
        <v>-76.441151819406002</v>
      </c>
      <c r="V132" s="1">
        <f>'MP2 AVnZ'!L84</f>
        <v>-76.447656809251001</v>
      </c>
      <c r="W132" s="1">
        <f>'MP2 AVnZ'!O84</f>
        <v>-76.450310464332006</v>
      </c>
      <c r="X132" s="11">
        <v>-76.447386655800003</v>
      </c>
      <c r="Y132" s="3">
        <v>-76.452512127643999</v>
      </c>
      <c r="Z132" s="3">
        <v>-76.452720667758996</v>
      </c>
      <c r="AA132" s="4">
        <v>-76.453691606353999</v>
      </c>
      <c r="AB132" s="4">
        <v>-76.453775933632997</v>
      </c>
      <c r="AC132" s="4">
        <v>-76.453964379254998</v>
      </c>
      <c r="AD132" s="4">
        <f t="shared" si="239"/>
        <v>-76.454192469126085</v>
      </c>
      <c r="AE132" s="4">
        <f t="shared" si="240"/>
        <v>-76.454054246468232</v>
      </c>
      <c r="AF132" s="4">
        <f t="shared" si="241"/>
        <v>-76.454035728710267</v>
      </c>
      <c r="AG132" s="4">
        <f t="shared" si="242"/>
        <v>-76.454041112382896</v>
      </c>
      <c r="AH132" s="4">
        <v>-76.453873568163004</v>
      </c>
      <c r="AI132" s="4">
        <v>-76.453903428800999</v>
      </c>
      <c r="AJ132">
        <v>-76.453914544929006</v>
      </c>
      <c r="AK132" s="4">
        <v>-76.453667984876006</v>
      </c>
      <c r="AL132" s="4">
        <v>-76.453922659599996</v>
      </c>
      <c r="AM132" s="1">
        <v>-76.453901999999999</v>
      </c>
      <c r="AN132" s="1">
        <v>-76.453918982681003</v>
      </c>
      <c r="AO132" s="1">
        <v>-76.453896821740003</v>
      </c>
      <c r="AP132" s="1">
        <v>-76.454011560046993</v>
      </c>
      <c r="AQ132" s="1">
        <v>-76.453991932318999</v>
      </c>
      <c r="AR132" s="1">
        <v>-76.453891221939003</v>
      </c>
      <c r="AS132" s="1">
        <v>-76.453343701967</v>
      </c>
      <c r="AT132" s="52">
        <v>-76.417552824137999</v>
      </c>
      <c r="AU132" s="52">
        <v>-76.440374057024002</v>
      </c>
      <c r="AV132" s="52">
        <v>-76.447591447044005</v>
      </c>
      <c r="AW132" s="52">
        <v>-76.450400754168996</v>
      </c>
      <c r="AX132" s="52">
        <v>-76.451615270473994</v>
      </c>
      <c r="AY132" s="1">
        <v>-76.449548500240994</v>
      </c>
      <c r="AZ132">
        <v>-76.453363498505993</v>
      </c>
      <c r="BA132" s="1">
        <v>-76.453910648258997</v>
      </c>
      <c r="BB132" s="1">
        <v>-76.454009572301999</v>
      </c>
      <c r="BC132">
        <v>-76.454029759083994</v>
      </c>
      <c r="BD132" s="4">
        <f t="shared" si="243"/>
        <v>-76.454037573783609</v>
      </c>
      <c r="BE132" s="38">
        <v>-76.475944461151997</v>
      </c>
      <c r="BF132" s="38">
        <v>-76.475946419351999</v>
      </c>
      <c r="BG132" s="38">
        <f t="shared" si="252"/>
        <v>-2.1934888849997947E-2</v>
      </c>
      <c r="BH132" s="69">
        <f t="shared" si="196"/>
        <v>-1.9582000021500789E-6</v>
      </c>
      <c r="BI132" s="38">
        <f t="shared" si="260"/>
        <v>-2.1936847050000097E-2</v>
      </c>
      <c r="BJ132" s="4" t="str">
        <f t="shared" si="244"/>
        <v>cch.log</v>
      </c>
      <c r="BK132" s="55">
        <f t="shared" si="204"/>
        <v>237.01588368488356</v>
      </c>
      <c r="BL132" s="55">
        <f t="shared" si="205"/>
        <v>252.86552893268552</v>
      </c>
      <c r="BM132" s="55">
        <f t="shared" si="206"/>
        <v>256.93960561711305</v>
      </c>
      <c r="BN132" s="55">
        <f t="shared" si="207"/>
        <v>258.18253442421212</v>
      </c>
      <c r="BO132" s="55">
        <f t="shared" si="259"/>
        <v>258.72646097407124</v>
      </c>
      <c r="BP132" s="55">
        <f t="shared" si="208"/>
        <v>261.49832000972981</v>
      </c>
      <c r="BQ132" s="55">
        <f t="shared" si="208"/>
        <v>259.9685861945224</v>
      </c>
      <c r="BR132" s="55">
        <f t="shared" si="208"/>
        <v>259.54330806647329</v>
      </c>
      <c r="BS132" s="55">
        <f t="shared" si="208"/>
        <v>259.50351811288039</v>
      </c>
      <c r="BT132" s="8">
        <f t="shared" si="209"/>
        <v>258.37806708847341</v>
      </c>
      <c r="BU132" s="8">
        <f t="shared" si="210"/>
        <v>259.26901414909906</v>
      </c>
      <c r="BV132" s="8">
        <f t="shared" si="211"/>
        <v>259.29863690534626</v>
      </c>
      <c r="BW132" s="8">
        <f t="shared" si="212"/>
        <v>259.42188407210654</v>
      </c>
      <c r="BX132" s="8">
        <f t="shared" si="213"/>
        <v>259.43342678493207</v>
      </c>
      <c r="BY132" s="8">
        <f t="shared" si="214"/>
        <v>259.44960402063134</v>
      </c>
      <c r="BZ132" s="8">
        <f t="shared" si="245"/>
        <v>259.51232294090784</v>
      </c>
      <c r="CA132" s="8">
        <f t="shared" si="246"/>
        <v>259.46748796544779</v>
      </c>
      <c r="CB132" s="8">
        <f t="shared" si="246"/>
        <v>259.46290010502986</v>
      </c>
      <c r="CC132" s="8">
        <f t="shared" si="247"/>
        <v>259.46647249089312</v>
      </c>
      <c r="CD132" s="8">
        <f t="shared" si="215"/>
        <v>259.46105744138134</v>
      </c>
      <c r="CE132" s="8">
        <f t="shared" si="216"/>
        <v>259.47238049889296</v>
      </c>
      <c r="CF132" s="8">
        <f t="shared" si="216"/>
        <v>259.47653734207802</v>
      </c>
      <c r="CG132" s="8">
        <f t="shared" si="217"/>
        <v>259.53500265444944</v>
      </c>
      <c r="CH132" s="8">
        <f t="shared" si="218"/>
        <v>259.4899933163075</v>
      </c>
      <c r="CI132" s="8">
        <f t="shared" si="219"/>
        <v>259.48854739637375</v>
      </c>
      <c r="CJ132" s="8">
        <f t="shared" si="248"/>
        <v>1.4459199337579776E-3</v>
      </c>
      <c r="CK132" s="8">
        <f t="shared" si="220"/>
        <v>259.49365460897394</v>
      </c>
      <c r="CL132" s="8">
        <f t="shared" si="221"/>
        <v>259.49140650285511</v>
      </c>
      <c r="CM132" s="8">
        <f t="shared" si="190"/>
        <v>259.46139453759093</v>
      </c>
      <c r="CN132" s="8">
        <f t="shared" si="191"/>
        <v>259.46072656377083</v>
      </c>
      <c r="CO132" s="8">
        <f t="shared" si="251"/>
        <v>6.6797382010008732E-4</v>
      </c>
      <c r="CP132" s="8">
        <f t="shared" si="222"/>
        <v>259.4524021921776</v>
      </c>
      <c r="CQ132" s="8">
        <f t="shared" si="223"/>
        <v>259.3808329264703</v>
      </c>
      <c r="CR132" s="55">
        <f t="shared" si="224"/>
        <v>250.99535291577911</v>
      </c>
      <c r="CS132" s="55">
        <f t="shared" si="225"/>
        <v>256.41482820049714</v>
      </c>
      <c r="CT132" s="55">
        <f t="shared" si="226"/>
        <v>258.15475974493171</v>
      </c>
      <c r="CU132" s="55">
        <f t="shared" si="192"/>
        <v>258.77016435888521</v>
      </c>
      <c r="CV132" s="55">
        <f t="shared" ref="CV132:CV139" si="264">627.5095*(-AX132+$F132*AX$4+$H132*AX$5+$I132*AX$6+$J132*AX$7+$K132*AX$8+$L132*AX$9+$M132*AX$10+$N132*AX$11+$O132*AX$12+$P132*AX$13+$Q132*AX$14)</f>
        <v>258.99427629887288</v>
      </c>
      <c r="CW132" s="73">
        <f t="shared" si="253"/>
        <v>0.61540461395350121</v>
      </c>
      <c r="CX132" s="73">
        <f t="shared" si="254"/>
        <v>0.22411193998766521</v>
      </c>
      <c r="CY132" s="8">
        <f t="shared" si="227"/>
        <v>258.89480918318253</v>
      </c>
      <c r="CZ132" s="8">
        <f t="shared" si="228"/>
        <v>259.38860652230801</v>
      </c>
      <c r="DA132" s="8">
        <f t="shared" si="229"/>
        <v>259.45780627888138</v>
      </c>
      <c r="DB132" s="8">
        <f t="shared" si="193"/>
        <v>259.46388247282886</v>
      </c>
      <c r="DC132" s="8">
        <f t="shared" si="262"/>
        <v>259.4635203333267</v>
      </c>
      <c r="DD132" s="73">
        <f t="shared" si="249"/>
        <v>6.0761939474787141E-3</v>
      </c>
      <c r="DE132" s="73">
        <f t="shared" si="249"/>
        <v>-3.6213950215824298E-4</v>
      </c>
      <c r="DF132" s="73">
        <f t="shared" si="139"/>
        <v>-2.3560430941529376E-3</v>
      </c>
      <c r="DG132" s="64">
        <f t="shared" si="257"/>
        <v>273.11187284560606</v>
      </c>
      <c r="DH132" s="64">
        <f t="shared" si="258"/>
        <v>273.11414001986469</v>
      </c>
      <c r="DI132" s="8" t="str">
        <f t="shared" si="250"/>
        <v>cch.log</v>
      </c>
      <c r="DJ132" s="55">
        <f t="shared" si="230"/>
        <v>259.54507752381198</v>
      </c>
      <c r="DK132" s="55">
        <f t="shared" si="231"/>
        <v>259.51867175685794</v>
      </c>
      <c r="DL132" s="55">
        <f t="shared" si="232"/>
        <v>259.48531906212963</v>
      </c>
      <c r="DM132" s="55">
        <f t="shared" si="233"/>
        <v>259.36253140916523</v>
      </c>
      <c r="DN132" s="8">
        <f t="shared" si="234"/>
        <v>259.48160120011806</v>
      </c>
      <c r="DO132" s="8">
        <f t="shared" si="235"/>
        <v>259.47162889489766</v>
      </c>
      <c r="DP132" s="8">
        <f t="shared" si="236"/>
        <v>259.46573618511013</v>
      </c>
      <c r="DQ132" s="8">
        <f t="shared" si="237"/>
        <v>259.46338014201598</v>
      </c>
      <c r="DR132" s="8">
        <f t="shared" si="238"/>
        <v>259.46549489183138</v>
      </c>
      <c r="DT132" s="10">
        <f t="shared" si="263"/>
        <v>-13.647990372777201</v>
      </c>
      <c r="DU132" s="10"/>
      <c r="DV132" s="10"/>
    </row>
    <row r="133" spans="1:126" x14ac:dyDescent="0.3">
      <c r="A133" s="16" t="s">
        <v>416</v>
      </c>
      <c r="B133" s="16" t="s">
        <v>417</v>
      </c>
      <c r="C133" s="17" t="s">
        <v>390</v>
      </c>
      <c r="D133" s="18">
        <v>405.53</v>
      </c>
      <c r="E133" s="18">
        <v>402.99000000000007</v>
      </c>
      <c r="F133" s="19">
        <v>2</v>
      </c>
      <c r="G133" s="19">
        <v>0</v>
      </c>
      <c r="H133" s="19">
        <v>0</v>
      </c>
      <c r="I133" s="19">
        <v>2</v>
      </c>
      <c r="J133" s="19">
        <v>0</v>
      </c>
      <c r="K133" s="19">
        <v>0</v>
      </c>
      <c r="L133" s="19">
        <v>0</v>
      </c>
      <c r="M133" s="19">
        <v>0</v>
      </c>
      <c r="N133" s="19">
        <v>0</v>
      </c>
      <c r="O133" s="19">
        <v>0</v>
      </c>
      <c r="P133" s="19">
        <v>0</v>
      </c>
      <c r="Q133" s="2">
        <v>0</v>
      </c>
      <c r="R133" s="1" t="s">
        <v>418</v>
      </c>
      <c r="S133" s="1">
        <f>'MP2 AVnZ'!C85</f>
        <v>-77.091653593996</v>
      </c>
      <c r="T133" s="1">
        <f>'MP2 AVnZ'!F85</f>
        <v>-77.163994685416</v>
      </c>
      <c r="U133" s="1">
        <f>'MP2 AVnZ'!I85</f>
        <v>-77.185716593300995</v>
      </c>
      <c r="V133" s="1">
        <f>'MP2 AVnZ'!L85</f>
        <v>-77.193223454488006</v>
      </c>
      <c r="W133" s="1">
        <f>'MP2 AVnZ'!O85</f>
        <v>-77.196324895366004</v>
      </c>
      <c r="X133" s="11">
        <v>-77.193960701538003</v>
      </c>
      <c r="Y133" s="3">
        <v>-77.198951299520999</v>
      </c>
      <c r="Z133" s="3">
        <v>-77.199221479878005</v>
      </c>
      <c r="AA133" s="4">
        <v>-77.200333666098999</v>
      </c>
      <c r="AB133" s="4">
        <v>-77.200434100378004</v>
      </c>
      <c r="AC133" s="4">
        <v>-77.200636408226003</v>
      </c>
      <c r="AD133" s="4">
        <f t="shared" si="239"/>
        <v>-77.200587423777748</v>
      </c>
      <c r="AE133" s="4">
        <f t="shared" si="240"/>
        <v>-77.200758685702567</v>
      </c>
      <c r="AF133" s="4">
        <f t="shared" si="241"/>
        <v>-77.200732634467144</v>
      </c>
      <c r="AG133" s="4">
        <f t="shared" si="242"/>
        <v>-77.200721571929094</v>
      </c>
      <c r="AH133" s="4">
        <v>-77.200539343507998</v>
      </c>
      <c r="AI133" s="4">
        <v>-77.200572699933005</v>
      </c>
      <c r="AJ133">
        <v>-77.200593481236993</v>
      </c>
      <c r="AK133" s="4">
        <v>-77.200328905079999</v>
      </c>
      <c r="AL133" s="4">
        <v>-77.200601977310995</v>
      </c>
      <c r="AM133" s="1">
        <v>-77.200580000000002</v>
      </c>
      <c r="AN133" s="1">
        <v>-77.200597668751996</v>
      </c>
      <c r="AO133" s="1">
        <v>-77.200567051559005</v>
      </c>
      <c r="AP133" s="1">
        <v>-77.200690852796996</v>
      </c>
      <c r="AQ133" s="1">
        <v>-77.200670172806994</v>
      </c>
      <c r="AR133" s="1">
        <v>-77.200562608631998</v>
      </c>
      <c r="AS133" s="1">
        <v>-77.199981327217003</v>
      </c>
      <c r="AT133" s="52">
        <v>-77.160090813371994</v>
      </c>
      <c r="AU133" s="52">
        <v>-77.185034307867994</v>
      </c>
      <c r="AV133" s="52">
        <v>-77.193246615145995</v>
      </c>
      <c r="AW133" s="52">
        <v>-77.196447345473999</v>
      </c>
      <c r="AX133" s="52">
        <f xml:space="preserve"> -77.197792549971</f>
        <v>-77.197792549970998</v>
      </c>
      <c r="AY133" s="1">
        <v>-77.196425505370001</v>
      </c>
      <c r="AZ133">
        <v>-77.200000718320993</v>
      </c>
      <c r="BA133" s="1">
        <v>-77.200581928136998</v>
      </c>
      <c r="BB133" s="1">
        <v>-77.200687866579003</v>
      </c>
      <c r="BC133">
        <v>-77.200709623413999</v>
      </c>
      <c r="BD133" s="4">
        <f t="shared" si="243"/>
        <v>-77.200718045911955</v>
      </c>
      <c r="BE133" s="38">
        <v>-77.200701398793996</v>
      </c>
      <c r="BF133" s="38">
        <v>-77.200704899710004</v>
      </c>
      <c r="BG133" s="38">
        <f t="shared" si="252"/>
        <v>-1.3532214993006164E-5</v>
      </c>
      <c r="BH133" s="69">
        <f t="shared" si="196"/>
        <v>-3.5009160086474367E-6</v>
      </c>
      <c r="BI133" s="38">
        <f t="shared" si="260"/>
        <v>-1.7033131001653601E-5</v>
      </c>
      <c r="BJ133" s="4" t="str">
        <f t="shared" si="244"/>
        <v>c2h2.log</v>
      </c>
      <c r="BK133" s="55">
        <f t="shared" si="204"/>
        <v>382.81574746615121</v>
      </c>
      <c r="BL133" s="55">
        <f t="shared" si="205"/>
        <v>404.88858323993395</v>
      </c>
      <c r="BM133" s="55">
        <f t="shared" si="206"/>
        <v>410.43875344413533</v>
      </c>
      <c r="BN133" s="55">
        <f t="shared" si="207"/>
        <v>412.28120991727087</v>
      </c>
      <c r="BO133" s="55">
        <f t="shared" si="259"/>
        <v>413.10330767597435</v>
      </c>
      <c r="BP133" s="55">
        <f t="shared" si="208"/>
        <v>416.91094567983782</v>
      </c>
      <c r="BQ133" s="55">
        <f t="shared" si="208"/>
        <v>414.56517497520286</v>
      </c>
      <c r="BR133" s="55">
        <f t="shared" si="208"/>
        <v>414.29835377244297</v>
      </c>
      <c r="BS133" s="55">
        <f t="shared" si="208"/>
        <v>414.27776208046146</v>
      </c>
      <c r="BT133" s="8">
        <f t="shared" si="209"/>
        <v>413.22496845604218</v>
      </c>
      <c r="BU133" s="8">
        <f t="shared" si="210"/>
        <v>413.94609190594775</v>
      </c>
      <c r="BV133" s="8">
        <f t="shared" si="211"/>
        <v>414.01439449963812</v>
      </c>
      <c r="BW133" s="8">
        <f t="shared" si="212"/>
        <v>414.19554890381687</v>
      </c>
      <c r="BX133" s="8">
        <f t="shared" si="213"/>
        <v>414.21719891216367</v>
      </c>
      <c r="BY133" s="8">
        <f t="shared" si="214"/>
        <v>414.23911968647133</v>
      </c>
      <c r="BZ133" s="8">
        <f t="shared" si="245"/>
        <v>414.14302355665467</v>
      </c>
      <c r="CA133" s="8">
        <f t="shared" si="246"/>
        <v>414.26996648773553</v>
      </c>
      <c r="CB133" s="8">
        <f t="shared" si="246"/>
        <v>414.26154437330644</v>
      </c>
      <c r="CC133" s="8">
        <f t="shared" si="247"/>
        <v>414.26563389340902</v>
      </c>
      <c r="CD133" s="8">
        <f t="shared" si="215"/>
        <v>414.24944751893878</v>
      </c>
      <c r="CE133" s="8">
        <f t="shared" si="216"/>
        <v>414.26296421601086</v>
      </c>
      <c r="CF133" s="8">
        <f t="shared" si="216"/>
        <v>414.27036741620896</v>
      </c>
      <c r="CG133" s="8">
        <f t="shared" si="217"/>
        <v>414.32034608617158</v>
      </c>
      <c r="CH133" s="8">
        <f t="shared" si="218"/>
        <v>414.28406272445199</v>
      </c>
      <c r="CI133" s="8">
        <f t="shared" si="219"/>
        <v>414.28178990701031</v>
      </c>
      <c r="CJ133" s="8">
        <f t="shared" si="248"/>
        <v>2.2728174416783986E-3</v>
      </c>
      <c r="CK133" s="8">
        <f t="shared" si="220"/>
        <v>414.28732763442611</v>
      </c>
      <c r="CL133" s="8">
        <f t="shared" si="221"/>
        <v>414.27977314984906</v>
      </c>
      <c r="CM133" s="8">
        <f t="shared" si="190"/>
        <v>414.25544825988487</v>
      </c>
      <c r="CN133" s="8">
        <f t="shared" si="191"/>
        <v>414.25411998165868</v>
      </c>
      <c r="CO133" s="8">
        <f t="shared" si="251"/>
        <v>1.3282782261967441E-3</v>
      </c>
      <c r="CP133" s="8">
        <f t="shared" si="222"/>
        <v>414.24149478859198</v>
      </c>
      <c r="CQ133" s="8">
        <f t="shared" si="223"/>
        <v>414.14873989667325</v>
      </c>
      <c r="CR133" s="55">
        <f t="shared" si="224"/>
        <v>403.19069928981389</v>
      </c>
      <c r="CS133" s="55">
        <f t="shared" si="225"/>
        <v>409.94191389629071</v>
      </c>
      <c r="CT133" s="55">
        <f t="shared" si="226"/>
        <v>412.30616547183291</v>
      </c>
      <c r="CU133" s="55">
        <f t="shared" si="192"/>
        <v>413.16719186419732</v>
      </c>
      <c r="CV133" s="55">
        <f t="shared" si="264"/>
        <v>413.47331188620376</v>
      </c>
      <c r="CW133" s="73">
        <f t="shared" si="253"/>
        <v>0.86102639236440837</v>
      </c>
      <c r="CX133" s="73">
        <f t="shared" si="254"/>
        <v>0.30612002200643929</v>
      </c>
      <c r="CY133" s="8">
        <f t="shared" si="227"/>
        <v>413.81292925137376</v>
      </c>
      <c r="CZ133" s="8">
        <f t="shared" si="228"/>
        <v>414.15625902799866</v>
      </c>
      <c r="DA133" s="8">
        <f t="shared" si="229"/>
        <v>414.24683209636567</v>
      </c>
      <c r="DB133" s="8">
        <f t="shared" si="193"/>
        <v>414.25730989232432</v>
      </c>
      <c r="DC133" s="8">
        <f t="shared" si="262"/>
        <v>414.25793297599603</v>
      </c>
      <c r="DD133" s="73">
        <f t="shared" si="249"/>
        <v>1.0477795958649949E-2</v>
      </c>
      <c r="DE133" s="73">
        <f t="shared" si="249"/>
        <v>6.2308367171226564E-4</v>
      </c>
      <c r="DF133" s="73">
        <f t="shared" si="139"/>
        <v>-2.3322520354440712E-3</v>
      </c>
      <c r="DG133" s="64">
        <f t="shared" si="257"/>
        <v>414.14941904455299</v>
      </c>
      <c r="DH133" s="64">
        <f t="shared" si="258"/>
        <v>414.15240673902321</v>
      </c>
      <c r="DI133" s="8" t="str">
        <f t="shared" si="250"/>
        <v>c2h2.log</v>
      </c>
      <c r="DJ133" s="55">
        <f t="shared" si="230"/>
        <v>413.84136612058057</v>
      </c>
      <c r="DK133" s="55">
        <f t="shared" si="231"/>
        <v>414.15947466288236</v>
      </c>
      <c r="DL133" s="55">
        <f t="shared" si="232"/>
        <v>414.16778084282254</v>
      </c>
      <c r="DM133" s="55">
        <f t="shared" si="233"/>
        <v>413.97632061689831</v>
      </c>
      <c r="DN133" s="8">
        <f t="shared" si="234"/>
        <v>414.22091681253914</v>
      </c>
      <c r="DO133" s="8">
        <f t="shared" si="235"/>
        <v>414.26492402049149</v>
      </c>
      <c r="DP133" s="8">
        <f t="shared" si="236"/>
        <v>414.260506435953</v>
      </c>
      <c r="DQ133" s="8">
        <f t="shared" si="237"/>
        <v>414.25817418391756</v>
      </c>
      <c r="DR133" s="8">
        <f t="shared" si="238"/>
        <v>414.26009034954052</v>
      </c>
      <c r="DT133" s="10">
        <f t="shared" si="263"/>
        <v>0.10789084777132985</v>
      </c>
      <c r="DU133" s="10"/>
      <c r="DV133" s="10"/>
    </row>
    <row r="134" spans="1:126" x14ac:dyDescent="0.3">
      <c r="A134" s="16" t="s">
        <v>419</v>
      </c>
      <c r="B134" s="16" t="s">
        <v>420</v>
      </c>
      <c r="C134" s="17" t="s">
        <v>390</v>
      </c>
      <c r="D134" s="18">
        <v>298.02</v>
      </c>
      <c r="E134" s="18">
        <v>297.34999999999997</v>
      </c>
      <c r="F134" s="19">
        <v>3</v>
      </c>
      <c r="G134" s="19">
        <v>0</v>
      </c>
      <c r="H134" s="19">
        <v>0</v>
      </c>
      <c r="I134" s="19">
        <v>0</v>
      </c>
      <c r="J134" s="19">
        <v>1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2">
        <v>0</v>
      </c>
      <c r="R134" s="1" t="s">
        <v>421</v>
      </c>
      <c r="S134" s="1">
        <f>'MP2 AVnZ'!C86</f>
        <v>-56.404734049498998</v>
      </c>
      <c r="T134" s="1">
        <f>'MP2 AVnZ'!F86</f>
        <v>-56.460523472007999</v>
      </c>
      <c r="U134" s="1">
        <f>'MP2 AVnZ'!I86</f>
        <v>-56.477745703255003</v>
      </c>
      <c r="V134" s="1">
        <f>'MP2 AVnZ'!L86</f>
        <v>-56.483794075170998</v>
      </c>
      <c r="W134" s="1">
        <f>'MP2 AVnZ'!O86</f>
        <v>-56.486142884804003</v>
      </c>
      <c r="X134" s="11">
        <v>-56.483113177253003</v>
      </c>
      <c r="Y134" s="3">
        <v>-56.487950789768</v>
      </c>
      <c r="Z134" s="3">
        <v>-56.488095489212</v>
      </c>
      <c r="AA134" s="4">
        <v>-56.489178056782997</v>
      </c>
      <c r="AB134" s="4">
        <v>-56.489238029662999</v>
      </c>
      <c r="AC134" s="4">
        <v>-56.489419953292</v>
      </c>
      <c r="AD134" s="4">
        <f t="shared" si="239"/>
        <v>-56.489536759066162</v>
      </c>
      <c r="AE134" s="4">
        <f t="shared" si="240"/>
        <v>-56.489555389791832</v>
      </c>
      <c r="AF134" s="4">
        <f t="shared" si="241"/>
        <v>-56.489519310799878</v>
      </c>
      <c r="AG134" s="4">
        <f t="shared" si="242"/>
        <v>-56.489488000651889</v>
      </c>
      <c r="AH134" s="4">
        <v>-56.489363758821</v>
      </c>
      <c r="AI134" s="4">
        <v>-56.489401605586004</v>
      </c>
      <c r="AJ134">
        <v>-56.489428569406002</v>
      </c>
      <c r="AK134" s="4">
        <v>-56.489190831785002</v>
      </c>
      <c r="AL134" s="4">
        <v>-56.489404549200998</v>
      </c>
      <c r="AM134" s="1">
        <v>-56.489401000000001</v>
      </c>
      <c r="AN134" s="1">
        <v>-56.489396480669001</v>
      </c>
      <c r="AO134" s="1">
        <v>-56.489391983944998</v>
      </c>
      <c r="AP134" s="1">
        <v>-56.489475469531001</v>
      </c>
      <c r="AQ134" s="1">
        <v>-56.489471687429997</v>
      </c>
      <c r="AR134" s="1">
        <v>-56.489451044562998</v>
      </c>
      <c r="AS134" s="1">
        <v>-56.489349728556</v>
      </c>
      <c r="AT134" s="52">
        <v>-56.465061334592001</v>
      </c>
      <c r="AU134" s="52">
        <v>-56.479964479800003</v>
      </c>
      <c r="AV134" s="52">
        <v>-56.484626400549999</v>
      </c>
      <c r="AW134" s="52">
        <v>-56.486499637911002</v>
      </c>
      <c r="AX134" s="52">
        <v>-56.487211177875999</v>
      </c>
      <c r="AY134" s="1">
        <v>-56.488289189592003</v>
      </c>
      <c r="AZ134">
        <v>-56.489296345675001</v>
      </c>
      <c r="BA134" s="1">
        <v>-56.489407055054997</v>
      </c>
      <c r="BB134" s="1">
        <v>-56.489438924167999</v>
      </c>
      <c r="BC134">
        <v>-56.489446444664999</v>
      </c>
      <c r="BD134" s="4">
        <f t="shared" si="243"/>
        <v>-56.489449355997031</v>
      </c>
      <c r="BE134" s="38">
        <v>-56.489491233808998</v>
      </c>
      <c r="BF134" s="38">
        <v>-56.489493114764997</v>
      </c>
      <c r="BG134" s="38">
        <f t="shared" si="252"/>
        <v>-5.2309640999226303E-5</v>
      </c>
      <c r="BH134" s="69">
        <f t="shared" si="196"/>
        <v>-1.880955998956324E-6</v>
      </c>
      <c r="BI134" s="38">
        <f t="shared" si="260"/>
        <v>-5.4190596998182627E-5</v>
      </c>
      <c r="BJ134" s="4" t="str">
        <f t="shared" si="244"/>
        <v>nh3.log</v>
      </c>
      <c r="BK134" s="55">
        <f t="shared" si="204"/>
        <v>275.19900914199889</v>
      </c>
      <c r="BL134" s="55">
        <f t="shared" si="205"/>
        <v>290.1683390902221</v>
      </c>
      <c r="BM134" s="55">
        <f t="shared" si="206"/>
        <v>294.59020828525615</v>
      </c>
      <c r="BN134" s="55">
        <f t="shared" si="207"/>
        <v>296.08452745765192</v>
      </c>
      <c r="BO134" s="55">
        <f t="shared" si="259"/>
        <v>296.73161089035301</v>
      </c>
      <c r="BP134" s="55">
        <f t="shared" si="208"/>
        <v>298.32165078811482</v>
      </c>
      <c r="BQ134" s="55">
        <f t="shared" si="208"/>
        <v>297.87776444707271</v>
      </c>
      <c r="BR134" s="55">
        <f t="shared" si="208"/>
        <v>297.72052634295216</v>
      </c>
      <c r="BS134" s="55">
        <f t="shared" si="208"/>
        <v>297.65603864795321</v>
      </c>
      <c r="BT134" s="8">
        <f t="shared" si="209"/>
        <v>296.47018098675358</v>
      </c>
      <c r="BU134" s="8">
        <f t="shared" si="210"/>
        <v>297.416397270017</v>
      </c>
      <c r="BV134" s="8">
        <f t="shared" si="211"/>
        <v>297.43841291308581</v>
      </c>
      <c r="BW134" s="8">
        <f t="shared" si="212"/>
        <v>297.62187547604424</v>
      </c>
      <c r="BX134" s="8">
        <f t="shared" si="213"/>
        <v>297.62934174660262</v>
      </c>
      <c r="BY134" s="8">
        <f t="shared" si="214"/>
        <v>297.65981144050369</v>
      </c>
      <c r="BZ134" s="8">
        <f t="shared" si="245"/>
        <v>297.67479953749734</v>
      </c>
      <c r="CA134" s="8">
        <f t="shared" si="246"/>
        <v>297.68317338218083</v>
      </c>
      <c r="CB134" s="8">
        <f t="shared" si="246"/>
        <v>297.67109047909969</v>
      </c>
      <c r="CC134" s="8">
        <f t="shared" si="247"/>
        <v>297.68289668136418</v>
      </c>
      <c r="CD134" s="8">
        <f t="shared" si="215"/>
        <v>297.6745055298901</v>
      </c>
      <c r="CE134" s="8">
        <f t="shared" si="216"/>
        <v>297.68665677131361</v>
      </c>
      <c r="CF134" s="8">
        <f t="shared" si="216"/>
        <v>297.69512092629924</v>
      </c>
      <c r="CG134" s="8">
        <f t="shared" si="217"/>
        <v>297.71608464695936</v>
      </c>
      <c r="CH134" s="8">
        <f t="shared" si="218"/>
        <v>297.6949693658093</v>
      </c>
      <c r="CI134" s="8">
        <f t="shared" si="219"/>
        <v>297.69615498791006</v>
      </c>
      <c r="CJ134" s="8">
        <f t="shared" si="248"/>
        <v>-1.1856221007633394E-3</v>
      </c>
      <c r="CK134" s="8">
        <f t="shared" si="220"/>
        <v>297.69590632911462</v>
      </c>
      <c r="CL134" s="8">
        <f t="shared" si="221"/>
        <v>297.69659042993135</v>
      </c>
      <c r="CM134" s="8">
        <f t="shared" ref="CM134:CM152" si="265">627.5095*(-AP134+$F134*AP$4+$H134*AP$5+$I134*AP$6+$J134*AP$7+$K134*AP$8+$L134*AP$9+$M134*AP$10+$N134*AP$11+$O134*AP$12+$P134*AP$13+$Q134*AP$14)</f>
        <v>297.67782904798787</v>
      </c>
      <c r="CN134" s="8">
        <f t="shared" ref="CN134:CN152" si="266">627.5095*(-AQ134+$F134*AQ$4+$H134*AQ$5+$I134*AQ$6+$J134*AQ$7+$K134*AQ$8+$L134*AQ$9+$M134*AQ$10+$N134*AQ$11+$O134*AQ$12+$P134*AQ$13+$Q134*AQ$14)</f>
        <v>297.67896222785743</v>
      </c>
      <c r="CO134" s="8">
        <f t="shared" si="251"/>
        <v>-1.1331798695550788E-3</v>
      </c>
      <c r="CP134" s="8">
        <f t="shared" si="222"/>
        <v>297.68614369318857</v>
      </c>
      <c r="CQ134" s="8">
        <f t="shared" si="223"/>
        <v>297.73973193396012</v>
      </c>
      <c r="CR134" s="55">
        <f t="shared" si="224"/>
        <v>293.61750405228207</v>
      </c>
      <c r="CS134" s="55">
        <f t="shared" si="225"/>
        <v>295.86768983683277</v>
      </c>
      <c r="CT134" s="55">
        <f t="shared" si="226"/>
        <v>296.68036983757588</v>
      </c>
      <c r="CU134" s="55">
        <f t="shared" ref="CU134:CU152" si="267">627.5095*(-AW134+$F134*AW$4+$H134*AW$5+$I134*AW$6+$J134*AW$7+$K134*AW$8+$L134*AW$9+$M134*AW$10+$N134*AW$11+$O134*AW$12+$P134*AW$13+$Q134*AW$14)</f>
        <v>297.01184707545667</v>
      </c>
      <c r="CV134" s="55">
        <f t="shared" si="264"/>
        <v>297.07069979462466</v>
      </c>
      <c r="CW134" s="73">
        <f t="shared" si="253"/>
        <v>0.3314772378807902</v>
      </c>
      <c r="CX134" s="73">
        <f t="shared" si="254"/>
        <v>5.8852719167987289E-2</v>
      </c>
      <c r="CY134" s="8">
        <f t="shared" si="227"/>
        <v>298.15473047482214</v>
      </c>
      <c r="CZ134" s="8">
        <f t="shared" si="228"/>
        <v>297.75639581833724</v>
      </c>
      <c r="DA134" s="8">
        <f t="shared" si="229"/>
        <v>297.70764229604407</v>
      </c>
      <c r="DB134" s="8">
        <f t="shared" ref="DB134:DB152" si="268">627.5095*(-BB134+$F134*BB$4+$H134*BB$5+$I134*BB$6+$J134*BB$7+$K134*BB$8+$L134*BB$9+$M134*BB$10+$N134*BB$11+$O134*BB$12+$P134*BB$13+$Q134*BB$14)</f>
        <v>297.7075985799666</v>
      </c>
      <c r="DC134" s="8">
        <f t="shared" ref="DC134:DC152" si="269">627.5095*(-BC134+$F134*BC$4+$H134*BC$5+$I134*BC$6+$J134*BC$7+$K134*BC$8+$L134*BC$9+$M134*BC$10+$N134*BC$11+$O134*BC$12+$P134*BC$13+$Q134*BC$14)</f>
        <v>297.7084271435121</v>
      </c>
      <c r="DD134" s="73">
        <f t="shared" si="249"/>
        <v>-4.3716077470890014E-5</v>
      </c>
      <c r="DE134" s="73">
        <f t="shared" si="249"/>
        <v>8.2856354549676325E-4</v>
      </c>
      <c r="DF134" s="73">
        <f t="shared" si="139"/>
        <v>1.1626535677464744E-3</v>
      </c>
      <c r="DG134" s="64">
        <f t="shared" si="257"/>
        <v>297.94026218114078</v>
      </c>
      <c r="DH134" s="64">
        <f t="shared" si="258"/>
        <v>297.93968106153585</v>
      </c>
      <c r="DI134" s="8" t="str">
        <f t="shared" si="250"/>
        <v>nh3.log</v>
      </c>
      <c r="DJ134" s="55">
        <f t="shared" si="230"/>
        <v>297.16738070345309</v>
      </c>
      <c r="DK134" s="55">
        <f t="shared" si="231"/>
        <v>297.31742019648868</v>
      </c>
      <c r="DL134" s="55">
        <f t="shared" si="232"/>
        <v>297.39705300390432</v>
      </c>
      <c r="DM134" s="55">
        <f t="shared" si="233"/>
        <v>297.16740510443282</v>
      </c>
      <c r="DN134" s="8">
        <f t="shared" si="234"/>
        <v>297.68137920705698</v>
      </c>
      <c r="DO134" s="8">
        <f t="shared" si="235"/>
        <v>297.6979038048778</v>
      </c>
      <c r="DP134" s="8">
        <f t="shared" si="236"/>
        <v>297.70758524315897</v>
      </c>
      <c r="DQ134" s="8">
        <f t="shared" si="237"/>
        <v>297.70874789672672</v>
      </c>
      <c r="DR134" s="8">
        <f t="shared" si="238"/>
        <v>297.70758697917921</v>
      </c>
      <c r="DT134" s="10">
        <f t="shared" si="263"/>
        <v>-0.23266360117418117</v>
      </c>
      <c r="DU134" s="10"/>
      <c r="DV134" s="10"/>
    </row>
    <row r="135" spans="1:126" s="44" customFormat="1" x14ac:dyDescent="0.3">
      <c r="A135" s="39" t="s">
        <v>422</v>
      </c>
      <c r="B135" s="39" t="s">
        <v>423</v>
      </c>
      <c r="C135" s="40" t="s">
        <v>390</v>
      </c>
      <c r="D135" s="41">
        <v>147.02000000000001</v>
      </c>
      <c r="E135" s="41">
        <v>145.72999999999996</v>
      </c>
      <c r="F135" s="42">
        <v>0</v>
      </c>
      <c r="G135" s="42">
        <v>0</v>
      </c>
      <c r="H135" s="42">
        <v>0</v>
      </c>
      <c r="I135" s="42">
        <v>2</v>
      </c>
      <c r="J135" s="42">
        <v>0</v>
      </c>
      <c r="K135" s="42">
        <v>0</v>
      </c>
      <c r="L135" s="42">
        <v>0</v>
      </c>
      <c r="M135" s="42">
        <v>0</v>
      </c>
      <c r="N135" s="42">
        <v>0</v>
      </c>
      <c r="O135" s="42">
        <v>0</v>
      </c>
      <c r="P135" s="42">
        <v>0</v>
      </c>
      <c r="Q135" s="43">
        <v>0</v>
      </c>
      <c r="R135" s="7" t="s">
        <v>424</v>
      </c>
      <c r="S135" s="1">
        <f>'MP2 AVnZ'!C87</f>
        <v>-75.704119937284005</v>
      </c>
      <c r="T135" s="1">
        <f>'MP2 AVnZ'!F87</f>
        <v>-75.760215989580004</v>
      </c>
      <c r="U135" s="1">
        <f>'MP2 AVnZ'!I87</f>
        <v>-75.779080157302005</v>
      </c>
      <c r="V135" s="1">
        <f>'MP2 AVnZ'!L87</f>
        <v>-75.785609028986997</v>
      </c>
      <c r="W135" s="1">
        <f>'MP2 AVnZ'!O87</f>
        <v>-75.788318960406997</v>
      </c>
      <c r="X135" s="46">
        <v>-75.786664964558994</v>
      </c>
      <c r="Y135" s="45">
        <v>-75.683091660162006</v>
      </c>
      <c r="Z135" s="45">
        <v>-75.790978485696996</v>
      </c>
      <c r="AA135" s="47">
        <v>-75.684140024927999</v>
      </c>
      <c r="AB135" s="47">
        <v>-75.791989641526996</v>
      </c>
      <c r="AC135" s="47">
        <v>-75.684411762737994</v>
      </c>
      <c r="AD135" s="4"/>
      <c r="AE135" s="4"/>
      <c r="AF135" s="4"/>
      <c r="AG135" s="4"/>
      <c r="AH135" s="47">
        <v>-75.792064111884997</v>
      </c>
      <c r="AI135" s="47">
        <v>-75.792079997043004</v>
      </c>
      <c r="AJ135">
        <v>-75.792079997043004</v>
      </c>
      <c r="AK135" s="47">
        <v>-75.791777166067007</v>
      </c>
      <c r="AL135" s="47">
        <v>-75.792088975647999</v>
      </c>
      <c r="AM135" s="1">
        <v>-75.792061000000004</v>
      </c>
      <c r="AN135" s="1">
        <v>-75.792083803601997</v>
      </c>
      <c r="AO135" s="1">
        <v>-75.792054869156004</v>
      </c>
      <c r="AP135" s="1">
        <v>-75.792212488972993</v>
      </c>
      <c r="AQ135" s="1">
        <v>-75.792186790711995</v>
      </c>
      <c r="AR135" s="1">
        <v>-75.792059006778999</v>
      </c>
      <c r="AS135" s="1">
        <v>-75.791400637769001</v>
      </c>
      <c r="AT135" s="52">
        <v>-75.752596859546998</v>
      </c>
      <c r="AU135" s="52">
        <v>-75.777434091846999</v>
      </c>
      <c r="AV135" s="52">
        <v>-75.785227766671994</v>
      </c>
      <c r="AW135" s="52">
        <v>-75.788316769399998</v>
      </c>
      <c r="AX135" s="52">
        <v>-75.789719314509</v>
      </c>
      <c r="AY135" s="1">
        <v>-75.787559793303004</v>
      </c>
      <c r="AZ135">
        <v>-75.791421503096998</v>
      </c>
      <c r="BA135" s="1">
        <v>-75.792083419457001</v>
      </c>
      <c r="BB135" s="1">
        <v>-75.792210855533</v>
      </c>
      <c r="BC135">
        <v>-75.792237930547003</v>
      </c>
      <c r="BD135" s="4">
        <f t="shared" si="243"/>
        <v>-75.792248411816459</v>
      </c>
      <c r="BE135" s="38">
        <v>-75.792225729975002</v>
      </c>
      <c r="BF135" s="38">
        <v>-75.792225933232004</v>
      </c>
      <c r="BG135" s="38">
        <f t="shared" si="252"/>
        <v>-1.4874442001655552E-5</v>
      </c>
      <c r="BH135" s="69">
        <f t="shared" si="196"/>
        <v>-2.0325700234025135E-7</v>
      </c>
      <c r="BI135" s="38">
        <f t="shared" si="260"/>
        <v>-1.5077699003995804E-5</v>
      </c>
      <c r="BJ135" s="4" t="str">
        <f t="shared" si="244"/>
        <v>c2.log</v>
      </c>
      <c r="BK135" s="55">
        <f t="shared" si="204"/>
        <v>138.79924952251321</v>
      </c>
      <c r="BL135" s="55">
        <f t="shared" si="205"/>
        <v>151.28918814490703</v>
      </c>
      <c r="BM135" s="55">
        <f t="shared" si="206"/>
        <v>155.20566912349355</v>
      </c>
      <c r="BN135" s="55">
        <f t="shared" si="207"/>
        <v>156.49274013092008</v>
      </c>
      <c r="BO135" s="55">
        <f t="shared" si="259"/>
        <v>157.07479925086668</v>
      </c>
      <c r="BP135" s="55">
        <f t="shared" si="208"/>
        <v>158.09205527577768</v>
      </c>
      <c r="BQ135" s="55">
        <f t="shared" si="208"/>
        <v>158.11748098537524</v>
      </c>
      <c r="BR135" s="55">
        <f t="shared" si="208"/>
        <v>157.90184119336325</v>
      </c>
      <c r="BS135" s="55">
        <f t="shared" si="208"/>
        <v>157.90633283656973</v>
      </c>
      <c r="BT135" s="8">
        <f t="shared" ref="BT135:BT152" si="270">627.5095*(-X135+$F135*X$4+$H135*X$5+$I135*X$6+$J135*X$7+$K135*X$8+$L135*X$9+$M135*X$10+$N135*X$11+$O135*X$12+$P135*X$13+$Q135*X$14)</f>
        <v>157.40433376514414</v>
      </c>
      <c r="BU135" s="8"/>
      <c r="BV135" s="8">
        <f t="shared" ref="BV135:BV152" si="271">627.5095*(-Z135+$F135*Z$4+$H135*Z$5+$I135*Z$6+$J135*Z$7+$K135*Z$8+$L135*Z$9+$M135*Z$10+$N135*Z$11+$O135*Z$12+$P135*Z$13+$Q135*Z$14)</f>
        <v>157.7697248788227</v>
      </c>
      <c r="BW135" s="8"/>
      <c r="BX135" s="8">
        <f t="shared" ref="BX135:BX152" si="272">627.5095*(-AB135+$F135*AB$4+$H135*AB$5+$I135*AB$6+$J135*AB$7+$K135*AB$8+$L135*AB$9+$M135*AB$10+$N135*AB$11+$O135*AB$12+$P135*AB$13+$Q135*AB$14)</f>
        <v>157.90756227648595</v>
      </c>
      <c r="BY135" s="8"/>
      <c r="BZ135" s="8"/>
      <c r="CA135" s="8"/>
      <c r="CB135" s="8"/>
      <c r="CC135" s="8"/>
      <c r="CD135" s="8">
        <f t="shared" ref="CD135:CD152" si="273">627.5095*(-AH135+$F135*AH$4+$H135*AH$5+$I135*AH$6+$J135*AH$7+$K135*AH$8+$L135*AH$9+$M135*AH$10+$N135*AH$11+$O135*AH$12+$P135*AH$13+$Q135*AH$14)</f>
        <v>157.92081371338011</v>
      </c>
      <c r="CE135" s="8">
        <f t="shared" ref="CE135:CF152" si="274">627.5095*(-AI135+$F135*AI$4+$H135*AI$5+$I135*AI$6+$J135*AI$7+$K135*AI$8+$L135*AI$9+$M135*AI$10+$N135*AI$11+$O135*AI$12+$P135*AI$13+$Q135*AI$14)</f>
        <v>157.92336702443248</v>
      </c>
      <c r="CF135" s="8">
        <f t="shared" si="274"/>
        <v>157.92336702443248</v>
      </c>
      <c r="CG135" s="8">
        <f t="shared" ref="CG135:CG152" si="275">627.5095*(-AK135+$F135*AK$4+$H135*AK$5+$I135*AK$6+$J135*AK$7+$K135*AK$8+$L135*AK$9+$M135*AK$10+$N135*AK$11+$O135*AK$12+$P135*AK$13+$Q135*AK$14)</f>
        <v>157.94370316405843</v>
      </c>
      <c r="CH135" s="8">
        <f t="shared" ref="CH135:CH152" si="276">627.5095*(-AL135+$F135*AL$4+$H135*AL$5+$I135*AL$6+$J135*AL$7+$K135*AL$8+$L135*AL$9+$M135*AL$10+$N135*AL$11+$O135*AL$12+$P135*AL$13+$Q135*AL$14)</f>
        <v>157.93736512545763</v>
      </c>
      <c r="CI135" s="8">
        <f t="shared" ref="CI135:CI152" si="277">627.5095*(-AM135+$F135*AM$4+$H135*AM$5+$I135*AM$6+$J135*AM$7+$K135*AM$8+$L135*AM$9+$M135*AM$10+$N135*AM$11+$O135*AM$12+$P135*AM$13+$Q135*AM$14)</f>
        <v>157.93132833723288</v>
      </c>
      <c r="CJ135" s="8">
        <f t="shared" si="248"/>
        <v>6.0367882247476246E-3</v>
      </c>
      <c r="CK135" s="8">
        <f t="shared" ref="CK135:CK152" si="278">627.5095*(-AN135+$F135*AN$4+$H135*AN$5+$I135*AN$6+$J135*AN$7+$K135*AN$8+$L135*AN$9+$M135*AN$10+$N135*AN$11+$O135*AN$12+$P135*AN$13+$Q135*AN$14)</f>
        <v>157.9400882343102</v>
      </c>
      <c r="CL135" s="8">
        <f t="shared" ref="CL135:CL152" si="279">627.5095*(-AO135+$F135*AO$4+$H135*AO$5+$I135*AO$6+$J135*AO$7+$K135*AO$8+$L135*AO$9+$M135*AO$10+$N135*AO$11+$O135*AO$12+$P135*AO$13+$Q135*AO$14)</f>
        <v>157.93358968946026</v>
      </c>
      <c r="CM135" s="8">
        <f t="shared" si="265"/>
        <v>157.9304862790942</v>
      </c>
      <c r="CN135" s="8">
        <f t="shared" si="266"/>
        <v>157.92600898814382</v>
      </c>
      <c r="CO135" s="8">
        <f t="shared" si="251"/>
        <v>4.4772909503763003E-3</v>
      </c>
      <c r="CP135" s="8">
        <f t="shared" si="222"/>
        <v>157.90069570484471</v>
      </c>
      <c r="CQ135" s="8">
        <f t="shared" si="223"/>
        <v>157.75956761472978</v>
      </c>
      <c r="CR135" s="55">
        <f t="shared" si="224"/>
        <v>147.48346403444765</v>
      </c>
      <c r="CS135" s="55">
        <f t="shared" si="225"/>
        <v>154.16799810344438</v>
      </c>
      <c r="CT135" s="55">
        <f t="shared" si="226"/>
        <v>156.26955383771741</v>
      </c>
      <c r="CU135" s="55">
        <f t="shared" si="267"/>
        <v>157.06047009966946</v>
      </c>
      <c r="CV135" s="55">
        <f t="shared" si="264"/>
        <v>157.40257190044335</v>
      </c>
      <c r="CW135" s="73">
        <f t="shared" si="253"/>
        <v>0.79091626195204867</v>
      </c>
      <c r="CX135" s="73">
        <f t="shared" si="254"/>
        <v>0.34210180077388941</v>
      </c>
      <c r="CY135" s="8">
        <f t="shared" si="227"/>
        <v>157.24490266869677</v>
      </c>
      <c r="CZ135" s="8">
        <f t="shared" si="228"/>
        <v>157.76801193602617</v>
      </c>
      <c r="DA135" s="8">
        <f t="shared" si="229"/>
        <v>157.90922853007493</v>
      </c>
      <c r="DB135" s="8">
        <f t="shared" si="268"/>
        <v>157.93319629559281</v>
      </c>
      <c r="DC135" s="8">
        <f t="shared" si="269"/>
        <v>157.9371565871138</v>
      </c>
      <c r="DD135" s="73">
        <f t="shared" si="249"/>
        <v>2.3967765517880935E-2</v>
      </c>
      <c r="DE135" s="73">
        <f t="shared" si="249"/>
        <v>3.9602915209968614E-3</v>
      </c>
      <c r="DF135" s="73">
        <f t="shared" si="139"/>
        <v>-1.8186366344821181E-3</v>
      </c>
      <c r="DG135" s="64">
        <f t="shared" si="257"/>
        <v>157.82619106641923</v>
      </c>
      <c r="DH135" s="64">
        <f t="shared" si="258"/>
        <v>157.82760454600299</v>
      </c>
      <c r="DI135" s="8" t="str">
        <f t="shared" si="250"/>
        <v>c2.log</v>
      </c>
      <c r="DJ135" s="55">
        <f t="shared" si="230"/>
        <v>158.0289361365331</v>
      </c>
      <c r="DK135" s="55">
        <f t="shared" si="231"/>
        <v>157.91693882759003</v>
      </c>
      <c r="DL135" s="55">
        <f t="shared" si="232"/>
        <v>157.97958489306333</v>
      </c>
      <c r="DM135" s="55">
        <f t="shared" si="233"/>
        <v>157.96470498617782</v>
      </c>
      <c r="DN135" s="8">
        <f t="shared" si="234"/>
        <v>157.86652680016235</v>
      </c>
      <c r="DO135" s="8">
        <f t="shared" si="235"/>
        <v>157.93743647257818</v>
      </c>
      <c r="DP135" s="8">
        <f t="shared" si="236"/>
        <v>157.94050833034345</v>
      </c>
      <c r="DQ135" s="8">
        <f t="shared" si="237"/>
        <v>157.93868969370897</v>
      </c>
      <c r="DR135" s="8">
        <f t="shared" si="238"/>
        <v>157.93955654032879</v>
      </c>
      <c r="DT135" s="10">
        <f t="shared" si="263"/>
        <v>0.10700522917358057</v>
      </c>
      <c r="DU135" s="48"/>
      <c r="DV135" s="48"/>
    </row>
    <row r="136" spans="1:126" ht="16.2" thickBot="1" x14ac:dyDescent="0.35">
      <c r="A136" s="27" t="s">
        <v>425</v>
      </c>
      <c r="B136" s="27" t="s">
        <v>426</v>
      </c>
      <c r="C136" s="28" t="s">
        <v>390</v>
      </c>
      <c r="D136" s="29">
        <v>228.49</v>
      </c>
      <c r="E136" s="29">
        <v>227.65</v>
      </c>
      <c r="F136" s="30">
        <v>0</v>
      </c>
      <c r="G136" s="30">
        <v>0</v>
      </c>
      <c r="H136" s="30">
        <v>0</v>
      </c>
      <c r="I136" s="30">
        <v>0</v>
      </c>
      <c r="J136" s="30">
        <v>2</v>
      </c>
      <c r="K136" s="30">
        <v>0</v>
      </c>
      <c r="L136" s="30">
        <v>0</v>
      </c>
      <c r="M136" s="30">
        <v>0</v>
      </c>
      <c r="N136" s="30">
        <v>0</v>
      </c>
      <c r="O136" s="30">
        <v>0</v>
      </c>
      <c r="P136" s="30">
        <v>0</v>
      </c>
      <c r="Q136" s="31">
        <v>0</v>
      </c>
      <c r="R136" s="32" t="s">
        <v>427</v>
      </c>
      <c r="S136" s="1">
        <f>'MP2 AVnZ'!C88</f>
        <v>-109.278275314852</v>
      </c>
      <c r="T136" s="1">
        <f>'MP2 AVnZ'!F88</f>
        <v>-109.364353700842</v>
      </c>
      <c r="U136" s="1">
        <f>'MP2 AVnZ'!I88</f>
        <v>-109.3934359453</v>
      </c>
      <c r="V136" s="1">
        <f>'MP2 AVnZ'!L88</f>
        <v>-109.40387545888299</v>
      </c>
      <c r="W136" s="1">
        <f>'MP2 AVnZ'!O88</f>
        <v>-109.408043246508</v>
      </c>
      <c r="X136" s="11">
        <v>-109.404729829247</v>
      </c>
      <c r="Y136" s="3">
        <v>-109.411774021356</v>
      </c>
      <c r="Z136" s="3">
        <v>-109.41191254677599</v>
      </c>
      <c r="AA136" s="4">
        <v>-109.413611202187</v>
      </c>
      <c r="AB136" s="4">
        <v>-109.41370759839199</v>
      </c>
      <c r="AC136" s="4">
        <v>-109.414040946008</v>
      </c>
      <c r="AD136" s="4">
        <f t="shared" si="239"/>
        <v>-109.41408339863261</v>
      </c>
      <c r="AE136" s="4">
        <f t="shared" si="240"/>
        <v>-109.41417605805151</v>
      </c>
      <c r="AF136" s="4">
        <f t="shared" si="241"/>
        <v>-109.41414952074045</v>
      </c>
      <c r="AG136" s="4">
        <f t="shared" si="242"/>
        <v>-109.41416183627041</v>
      </c>
      <c r="AH136" s="4">
        <v>-109.41392445212</v>
      </c>
      <c r="AI136" s="4">
        <v>-109.413965534819</v>
      </c>
      <c r="AJ136">
        <v>-109.413965534819</v>
      </c>
      <c r="AK136" s="4">
        <v>-109.41347495890901</v>
      </c>
      <c r="AL136" s="4">
        <v>-109.413932242095</v>
      </c>
      <c r="AM136" s="1">
        <v>-109.41391</v>
      </c>
      <c r="AN136" s="1">
        <v>-109.413915520182</v>
      </c>
      <c r="AO136" s="1">
        <v>-109.41389465346801</v>
      </c>
      <c r="AP136" s="1">
        <v>-109.414119172393</v>
      </c>
      <c r="AQ136" s="1">
        <v>-109.414101554284</v>
      </c>
      <c r="AR136" s="1">
        <v>-109.41400819524701</v>
      </c>
      <c r="AS136" s="1">
        <v>-109.413490550609</v>
      </c>
      <c r="AT136" s="52">
        <v>-109.35521357005899</v>
      </c>
      <c r="AU136" s="52">
        <v>-109.391304484183</v>
      </c>
      <c r="AV136" s="52">
        <v>-109.403244141591</v>
      </c>
      <c r="AW136" s="52">
        <v>-109.40798280794</v>
      </c>
      <c r="AX136" s="52">
        <v>-109.410160027465</v>
      </c>
      <c r="AY136" s="1">
        <v>-109.409860895839</v>
      </c>
      <c r="AZ136">
        <v>-109.41335707381801</v>
      </c>
      <c r="BA136" s="1">
        <v>-109.41389474778801</v>
      </c>
      <c r="BB136" s="1">
        <v>-109.414000628924</v>
      </c>
      <c r="BC136">
        <v>-109.414038724535</v>
      </c>
      <c r="BD136" s="4">
        <f t="shared" si="243"/>
        <v>-109.41405347209391</v>
      </c>
      <c r="BE136" s="38">
        <v>-109.414144289787</v>
      </c>
      <c r="BF136" s="38">
        <v>-109.414148433245</v>
      </c>
      <c r="BG136" s="38">
        <f t="shared" si="252"/>
        <v>-1.436608630029923E-4</v>
      </c>
      <c r="BH136" s="69">
        <f t="shared" si="196"/>
        <v>-4.1434579998167465E-6</v>
      </c>
      <c r="BI136" s="38">
        <f t="shared" si="260"/>
        <v>-1.4780432100280905E-4</v>
      </c>
      <c r="BJ136" s="4" t="str">
        <f t="shared" si="244"/>
        <v>n2.log</v>
      </c>
      <c r="BK136" s="55">
        <f t="shared" si="204"/>
        <v>214.56315953956505</v>
      </c>
      <c r="BL136" s="55">
        <f t="shared" si="205"/>
        <v>230.33309682197344</v>
      </c>
      <c r="BM136" s="55">
        <f t="shared" si="206"/>
        <v>236.29070207895111</v>
      </c>
      <c r="BN136" s="55">
        <f t="shared" si="207"/>
        <v>238.41434941192625</v>
      </c>
      <c r="BO136" s="55">
        <f t="shared" si="259"/>
        <v>239.39295368563717</v>
      </c>
      <c r="BP136" s="55">
        <f t="shared" si="208"/>
        <v>238.92247353852821</v>
      </c>
      <c r="BQ136" s="55">
        <f t="shared" si="208"/>
        <v>240.72004202737008</v>
      </c>
      <c r="BR136" s="55">
        <f t="shared" si="208"/>
        <v>240.73934445562099</v>
      </c>
      <c r="BS136" s="55">
        <f t="shared" si="208"/>
        <v>240.79099435335809</v>
      </c>
      <c r="BT136" s="8">
        <f t="shared" si="270"/>
        <v>239.87988687529602</v>
      </c>
      <c r="BU136" s="8">
        <f t="shared" ref="BU136:BU152" si="280">627.5095*(-Y136+$F136*Y$4+$H136*Y$5+$I136*Y$6+$J136*Y$7+$K136*Y$8+$L136*Y$9+$M136*Y$10+$N136*Y$11+$O136*Y$12+$P136*Y$13+$Q136*Y$14)</f>
        <v>240.63245517891605</v>
      </c>
      <c r="BV136" s="8">
        <f t="shared" si="271"/>
        <v>240.58181193058473</v>
      </c>
      <c r="BW136" s="8">
        <f t="shared" ref="BW136:BW152" si="281">627.5095*(-AA136+$F136*AA$4+$H136*AA$5+$I136*AA$6+$J136*AA$7+$K136*AA$8+$L136*AA$9+$M136*AA$10+$N136*AA$11+$O136*AA$12+$P136*AA$13+$Q136*AA$14)</f>
        <v>240.840378532187</v>
      </c>
      <c r="BX136" s="8">
        <f t="shared" si="272"/>
        <v>240.84053350381413</v>
      </c>
      <c r="BY136" s="8">
        <f t="shared" ref="BY136:BY152" si="282">627.5095*(-AC136+$F136*AC$4+$H136*AC$5+$I136*AC$6+$J136*AC$7+$K136*AC$8+$L136*AC$9+$M136*AC$10+$N136*AC$11+$O136*AC$12+$P136*AC$13+$Q136*AC$14)</f>
        <v>240.90006491592499</v>
      </c>
      <c r="BZ136" s="8">
        <f t="shared" si="245"/>
        <v>240.837974106807</v>
      </c>
      <c r="CA136" s="8">
        <f t="shared" si="246"/>
        <v>240.90240587045719</v>
      </c>
      <c r="CB136" s="8">
        <f t="shared" si="246"/>
        <v>240.8971058797776</v>
      </c>
      <c r="CC136" s="8">
        <f t="shared" si="247"/>
        <v>240.93638597865049</v>
      </c>
      <c r="CD136" s="8">
        <f t="shared" si="273"/>
        <v>240.91008547331836</v>
      </c>
      <c r="CE136" s="8">
        <f t="shared" si="274"/>
        <v>240.91266933090481</v>
      </c>
      <c r="CF136" s="8">
        <f t="shared" si="274"/>
        <v>240.91266933090481</v>
      </c>
      <c r="CG136" s="8">
        <f t="shared" si="275"/>
        <v>240.92820915563695</v>
      </c>
      <c r="CH136" s="8">
        <f t="shared" si="276"/>
        <v>240.92162052299884</v>
      </c>
      <c r="CI136" s="8">
        <f t="shared" si="277"/>
        <v>240.91448908398431</v>
      </c>
      <c r="CJ136" s="8">
        <f t="shared" si="248"/>
        <v>7.1314390145289508E-3</v>
      </c>
      <c r="CK136" s="8">
        <f t="shared" si="278"/>
        <v>240.92312758683912</v>
      </c>
      <c r="CL136" s="8">
        <f t="shared" si="279"/>
        <v>240.91704520126785</v>
      </c>
      <c r="CM136" s="8">
        <f t="shared" si="265"/>
        <v>240.91563419908442</v>
      </c>
      <c r="CN136" s="8">
        <f t="shared" si="266"/>
        <v>240.9115916366749</v>
      </c>
      <c r="CO136" s="8">
        <f t="shared" si="251"/>
        <v>4.042562409523498E-3</v>
      </c>
      <c r="CP136" s="8">
        <f t="shared" si="222"/>
        <v>240.89327807501093</v>
      </c>
      <c r="CQ136" s="8">
        <f t="shared" si="223"/>
        <v>240.80278114236503</v>
      </c>
      <c r="CR136" s="55">
        <f t="shared" si="224"/>
        <v>226.47136265431178</v>
      </c>
      <c r="CS136" s="55">
        <f t="shared" si="225"/>
        <v>234.91539530410722</v>
      </c>
      <c r="CT136" s="55">
        <f t="shared" si="226"/>
        <v>238.1822046381242</v>
      </c>
      <c r="CU136" s="55">
        <f t="shared" si="267"/>
        <v>239.46776878564353</v>
      </c>
      <c r="CV136" s="55">
        <f t="shared" si="264"/>
        <v>240.05870398416991</v>
      </c>
      <c r="CW136" s="73">
        <f t="shared" si="253"/>
        <v>1.2855641475193238</v>
      </c>
      <c r="CX136" s="73">
        <f t="shared" si="254"/>
        <v>0.5909351985263811</v>
      </c>
      <c r="CY136" s="8">
        <f t="shared" si="227"/>
        <v>240.68613222545912</v>
      </c>
      <c r="CZ136" s="8">
        <f t="shared" si="228"/>
        <v>240.81934778787536</v>
      </c>
      <c r="DA136" s="8">
        <f t="shared" si="229"/>
        <v>240.92029209982846</v>
      </c>
      <c r="DB136" s="8">
        <f t="shared" si="268"/>
        <v>240.94664974405006</v>
      </c>
      <c r="DC136" s="8">
        <f t="shared" si="269"/>
        <v>240.96277386232927</v>
      </c>
      <c r="DD136" s="73">
        <f t="shared" si="249"/>
        <v>2.6357644221604914E-2</v>
      </c>
      <c r="DE136" s="73">
        <f t="shared" si="249"/>
        <v>1.6124118279208233E-2</v>
      </c>
      <c r="DF136" s="73">
        <f t="shared" si="139"/>
        <v>1.4324947164567448E-2</v>
      </c>
      <c r="DG136" s="64">
        <f t="shared" si="257"/>
        <v>241.43660598456975</v>
      </c>
      <c r="DH136" s="64">
        <f t="shared" si="258"/>
        <v>241.43716846149513</v>
      </c>
      <c r="DI136" s="8" t="str">
        <f t="shared" si="250"/>
        <v>n2.log</v>
      </c>
      <c r="DJ136" s="55">
        <f t="shared" si="230"/>
        <v>239.792606860474</v>
      </c>
      <c r="DK136" s="55">
        <f t="shared" si="231"/>
        <v>240.74301831242678</v>
      </c>
      <c r="DL136" s="55">
        <f t="shared" si="232"/>
        <v>240.96170826151868</v>
      </c>
      <c r="DM136" s="55">
        <f t="shared" si="233"/>
        <v>241.02971385861457</v>
      </c>
      <c r="DN136" s="8">
        <f t="shared" si="234"/>
        <v>240.8444356879603</v>
      </c>
      <c r="DO136" s="8">
        <f t="shared" si="235"/>
        <v>240.94045567456121</v>
      </c>
      <c r="DP136" s="8">
        <f t="shared" si="236"/>
        <v>240.95469087789499</v>
      </c>
      <c r="DQ136" s="8">
        <f t="shared" si="237"/>
        <v>240.96901582505956</v>
      </c>
      <c r="DR136" s="8">
        <f t="shared" si="238"/>
        <v>240.95364418280107</v>
      </c>
      <c r="DT136" s="10">
        <f t="shared" si="263"/>
        <v>-0.48995624051968889</v>
      </c>
      <c r="DU136" s="10"/>
      <c r="DV136" s="10"/>
    </row>
    <row r="137" spans="1:126" ht="16.2" thickTop="1" x14ac:dyDescent="0.3">
      <c r="A137" s="16" t="s">
        <v>428</v>
      </c>
      <c r="B137" s="16" t="s">
        <v>429</v>
      </c>
      <c r="C137" s="17" t="s">
        <v>390</v>
      </c>
      <c r="D137" s="18">
        <v>259.73</v>
      </c>
      <c r="E137" s="18">
        <v>258.72000000000003</v>
      </c>
      <c r="F137" s="19">
        <v>0</v>
      </c>
      <c r="G137" s="19">
        <v>0</v>
      </c>
      <c r="H137" s="19">
        <v>0</v>
      </c>
      <c r="I137" s="19">
        <v>1</v>
      </c>
      <c r="J137" s="19">
        <v>0</v>
      </c>
      <c r="K137" s="19">
        <v>1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2">
        <v>0</v>
      </c>
      <c r="R137" s="1" t="s">
        <v>430</v>
      </c>
      <c r="S137" s="1">
        <f>'MP2 AVnZ'!C89</f>
        <v>-113.05423534758</v>
      </c>
      <c r="T137" s="1">
        <f>'MP2 AVnZ'!F89</f>
        <v>-113.14229121163299</v>
      </c>
      <c r="U137" s="1">
        <f>'MP2 AVnZ'!I89</f>
        <v>-113.17289334239101</v>
      </c>
      <c r="V137" s="1">
        <f>'MP2 AVnZ'!L89</f>
        <v>-113.183935235641</v>
      </c>
      <c r="W137" s="1">
        <f>'MP2 AVnZ'!O89</f>
        <v>-113.188352701043</v>
      </c>
      <c r="X137" s="11">
        <v>-113.183258659283</v>
      </c>
      <c r="Y137" s="3">
        <v>-113.191980007281</v>
      </c>
      <c r="Z137" s="3">
        <v>-113.19209761779101</v>
      </c>
      <c r="AA137" s="4">
        <v>-113.19421808766501</v>
      </c>
      <c r="AB137" s="4">
        <v>-113.194266817166</v>
      </c>
      <c r="AC137" s="4">
        <v>-113.194678886896</v>
      </c>
      <c r="AD137" s="4">
        <f t="shared" si="239"/>
        <v>-113.19483922556699</v>
      </c>
      <c r="AE137" s="4">
        <f t="shared" si="240"/>
        <v>-113.19490620328695</v>
      </c>
      <c r="AF137" s="4">
        <f t="shared" si="241"/>
        <v>-113.19480085065757</v>
      </c>
      <c r="AG137" s="4">
        <f t="shared" si="242"/>
        <v>-113.19480851328557</v>
      </c>
      <c r="AH137" s="4">
        <v>-113.194548046576</v>
      </c>
      <c r="AI137" s="4">
        <v>-113.194597796487</v>
      </c>
      <c r="AJ137">
        <v>-113.194597796487</v>
      </c>
      <c r="AK137" s="4">
        <v>-113.194036915577</v>
      </c>
      <c r="AL137" s="4">
        <v>-113.19454212062</v>
      </c>
      <c r="AM137" s="1">
        <v>-113.19452</v>
      </c>
      <c r="AN137" s="1">
        <v>-113.19451814718001</v>
      </c>
      <c r="AO137" s="1">
        <v>-113.194494315615</v>
      </c>
      <c r="AP137" s="1">
        <v>-113.194759862032</v>
      </c>
      <c r="AQ137" s="1">
        <v>-113.19474267418801</v>
      </c>
      <c r="AR137" s="1">
        <v>-113.194654849952</v>
      </c>
      <c r="AS137" s="1">
        <v>-113.194156457673</v>
      </c>
      <c r="AT137" s="52">
        <v>-113.134667465571</v>
      </c>
      <c r="AU137" s="52">
        <v>-113.171408840795</v>
      </c>
      <c r="AV137" s="52">
        <v>-113.183722264132</v>
      </c>
      <c r="AW137" s="52">
        <v>-113.18859232166101</v>
      </c>
      <c r="AX137" s="52">
        <v>-113.19077189591199</v>
      </c>
      <c r="AY137" s="1">
        <v>-113.190871180171</v>
      </c>
      <c r="AZ137">
        <v>-113.19418279011801</v>
      </c>
      <c r="BA137" s="1">
        <v>-113.194682445678</v>
      </c>
      <c r="BB137" s="1">
        <v>-113.19476944553</v>
      </c>
      <c r="BC137">
        <v>-113.194787255504</v>
      </c>
      <c r="BD137" s="4">
        <f t="shared" si="243"/>
        <v>-113.19479415009457</v>
      </c>
      <c r="BE137" s="38">
        <v>-113.19476852963</v>
      </c>
      <c r="BF137" s="38">
        <v>-113.194768832127</v>
      </c>
      <c r="BG137" s="38">
        <f t="shared" si="252"/>
        <v>9.1590000295127538E-7</v>
      </c>
      <c r="BH137" s="69">
        <f t="shared" si="196"/>
        <v>-3.0249699989326473E-7</v>
      </c>
      <c r="BI137" s="38">
        <f t="shared" si="260"/>
        <v>6.1340300305801065E-7</v>
      </c>
      <c r="BJ137" s="4" t="str">
        <f t="shared" si="244"/>
        <v>co.log</v>
      </c>
      <c r="BK137" s="55">
        <f t="shared" si="204"/>
        <v>254.64569924896836</v>
      </c>
      <c r="BL137" s="55">
        <f t="shared" si="205"/>
        <v>265.71037441700503</v>
      </c>
      <c r="BM137" s="55">
        <f t="shared" si="206"/>
        <v>270.02501035343181</v>
      </c>
      <c r="BN137" s="55">
        <f t="shared" si="207"/>
        <v>271.39684904642343</v>
      </c>
      <c r="BO137" s="55">
        <f t="shared" si="259"/>
        <v>272.03464677551597</v>
      </c>
      <c r="BP137" s="55">
        <f t="shared" si="208"/>
        <v>271.7369464675225</v>
      </c>
      <c r="BQ137" s="55">
        <f t="shared" si="208"/>
        <v>273.23284109947127</v>
      </c>
      <c r="BR137" s="55">
        <f t="shared" si="208"/>
        <v>272.89875480658833</v>
      </c>
      <c r="BS137" s="55">
        <f t="shared" si="208"/>
        <v>272.94580891429365</v>
      </c>
      <c r="BT137" s="8">
        <f t="shared" si="270"/>
        <v>272.20644548808826</v>
      </c>
      <c r="BU137" s="8">
        <f t="shared" si="280"/>
        <v>272.83526469767946</v>
      </c>
      <c r="BV137" s="8">
        <f t="shared" si="271"/>
        <v>272.7828360875597</v>
      </c>
      <c r="BW137" s="8">
        <f t="shared" si="281"/>
        <v>273.00367609386257</v>
      </c>
      <c r="BX137" s="8">
        <f t="shared" si="272"/>
        <v>272.95723022708847</v>
      </c>
      <c r="BY137" s="8">
        <f t="shared" si="282"/>
        <v>273.00240879074454</v>
      </c>
      <c r="BZ137" s="8">
        <f t="shared" si="245"/>
        <v>273.0069889772841</v>
      </c>
      <c r="CA137" s="8">
        <f t="shared" si="246"/>
        <v>273.05391629283622</v>
      </c>
      <c r="CB137" s="8">
        <f t="shared" si="246"/>
        <v>272.99536346315415</v>
      </c>
      <c r="CC137" s="8">
        <f t="shared" si="247"/>
        <v>273.00163759649286</v>
      </c>
      <c r="CD137" s="8">
        <f t="shared" si="273"/>
        <v>273.0152342365277</v>
      </c>
      <c r="CE137" s="8">
        <f t="shared" si="274"/>
        <v>273.02127296124729</v>
      </c>
      <c r="CF137" s="8">
        <f t="shared" si="274"/>
        <v>273.02127296124729</v>
      </c>
      <c r="CG137" s="8">
        <f t="shared" si="275"/>
        <v>273.04363877470587</v>
      </c>
      <c r="CH137" s="8">
        <f t="shared" si="276"/>
        <v>273.02164336253162</v>
      </c>
      <c r="CI137" s="8">
        <f t="shared" si="277"/>
        <v>273.01716181142285</v>
      </c>
      <c r="CJ137" s="8">
        <f t="shared" si="248"/>
        <v>4.4815511087676896E-3</v>
      </c>
      <c r="CK137" s="8">
        <f t="shared" si="278"/>
        <v>273.02483111079675</v>
      </c>
      <c r="CL137" s="8">
        <f t="shared" si="279"/>
        <v>273.01939726947279</v>
      </c>
      <c r="CM137" s="8">
        <f t="shared" si="265"/>
        <v>273.00884448550403</v>
      </c>
      <c r="CN137" s="8">
        <f t="shared" si="266"/>
        <v>273.00756164524279</v>
      </c>
      <c r="CO137" s="8">
        <f t="shared" si="251"/>
        <v>1.2828402612399259E-3</v>
      </c>
      <c r="CP137" s="8">
        <f t="shared" si="222"/>
        <v>273.00442470893466</v>
      </c>
      <c r="CQ137" s="8">
        <f t="shared" si="223"/>
        <v>272.98265178465664</v>
      </c>
      <c r="CR137" s="55">
        <f t="shared" si="224"/>
        <v>263.61575168252659</v>
      </c>
      <c r="CS137" s="55">
        <f t="shared" si="225"/>
        <v>269.03358697115664</v>
      </c>
      <c r="CT137" s="55">
        <f t="shared" si="226"/>
        <v>271.23655212868886</v>
      </c>
      <c r="CU137" s="55">
        <f t="shared" si="267"/>
        <v>272.08127000722118</v>
      </c>
      <c r="CV137" s="55">
        <f t="shared" si="264"/>
        <v>272.43665225779199</v>
      </c>
      <c r="CW137" s="73">
        <f t="shared" si="253"/>
        <v>0.84471787853232172</v>
      </c>
      <c r="CX137" s="73">
        <f t="shared" si="254"/>
        <v>0.35538225057081263</v>
      </c>
      <c r="CY137" s="8">
        <f t="shared" si="227"/>
        <v>273.07362817282933</v>
      </c>
      <c r="CZ137" s="8">
        <f t="shared" si="228"/>
        <v>272.9926754839874</v>
      </c>
      <c r="DA137" s="8">
        <f t="shared" si="229"/>
        <v>273.01281198646825</v>
      </c>
      <c r="DB137" s="8">
        <f t="shared" si="268"/>
        <v>273.01487429205497</v>
      </c>
      <c r="DC137" s="8">
        <f t="shared" si="269"/>
        <v>273.01486256201929</v>
      </c>
      <c r="DD137" s="73">
        <f t="shared" si="249"/>
        <v>2.0623055867190487E-3</v>
      </c>
      <c r="DE137" s="73">
        <f t="shared" si="249"/>
        <v>-1.1730035680557194E-5</v>
      </c>
      <c r="DF137" s="73">
        <f t="shared" si="139"/>
        <v>-6.4543474962874825E-4</v>
      </c>
      <c r="DG137" s="64">
        <f t="shared" si="257"/>
        <v>272.7287633190893</v>
      </c>
      <c r="DH137" s="64">
        <f t="shared" si="258"/>
        <v>272.72963924077567</v>
      </c>
      <c r="DI137" s="8" t="str">
        <f t="shared" si="250"/>
        <v>co.log</v>
      </c>
      <c r="DJ137" s="55">
        <f t="shared" si="230"/>
        <v>272.16288904471486</v>
      </c>
      <c r="DK137" s="55">
        <f t="shared" si="231"/>
        <v>272.96343078079673</v>
      </c>
      <c r="DL137" s="55">
        <f t="shared" si="232"/>
        <v>273.06290704738916</v>
      </c>
      <c r="DM137" s="55">
        <f t="shared" si="233"/>
        <v>273.0206074450395</v>
      </c>
      <c r="DN137" s="8">
        <f t="shared" si="234"/>
        <v>272.97743002067637</v>
      </c>
      <c r="DO137" s="8">
        <f t="shared" si="235"/>
        <v>273.01683424254958</v>
      </c>
      <c r="DP137" s="8">
        <f t="shared" si="236"/>
        <v>273.01550345584184</v>
      </c>
      <c r="DQ137" s="8">
        <f t="shared" si="237"/>
        <v>273.01485802109221</v>
      </c>
      <c r="DR137" s="8">
        <f t="shared" si="238"/>
        <v>273.0154215591017</v>
      </c>
      <c r="DT137" s="10">
        <f t="shared" si="263"/>
        <v>0.28611097296567323</v>
      </c>
      <c r="DU137" s="10"/>
      <c r="DV137" s="10"/>
    </row>
    <row r="138" spans="1:126" x14ac:dyDescent="0.3">
      <c r="A138" s="16" t="s">
        <v>431</v>
      </c>
      <c r="B138" s="16" t="s">
        <v>432</v>
      </c>
      <c r="C138" s="17" t="s">
        <v>390</v>
      </c>
      <c r="D138" s="18">
        <v>181.35</v>
      </c>
      <c r="E138" s="18">
        <v>180.16</v>
      </c>
      <c r="F138" s="19">
        <v>0</v>
      </c>
      <c r="G138" s="19">
        <v>0</v>
      </c>
      <c r="H138" s="19">
        <v>0</v>
      </c>
      <c r="I138" s="19">
        <v>1</v>
      </c>
      <c r="J138" s="19">
        <v>1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2">
        <v>0</v>
      </c>
      <c r="R138" s="1" t="s">
        <v>433</v>
      </c>
      <c r="S138" s="1">
        <f>'MP2 AVnZ'!C90</f>
        <v>-92.448174829653993</v>
      </c>
      <c r="T138" s="1">
        <f>'MP2 AVnZ'!F90</f>
        <v>-92.514508323837006</v>
      </c>
      <c r="U138" s="1">
        <f>'MP2 AVnZ'!I90</f>
        <v>-92.537053517060002</v>
      </c>
      <c r="V138" s="1">
        <f>'MP2 AVnZ'!L90</f>
        <v>-92.544949849093001</v>
      </c>
      <c r="W138" s="1">
        <f>'MP2 AVnZ'!O90</f>
        <v>-92.548122692646004</v>
      </c>
      <c r="X138" s="11">
        <v>-92.544667380754007</v>
      </c>
      <c r="Y138" s="3">
        <v>-92.550897698531003</v>
      </c>
      <c r="Z138" s="3">
        <v>-92.551080115147002</v>
      </c>
      <c r="AA138" s="4">
        <v>-92.552291989251998</v>
      </c>
      <c r="AB138" s="4">
        <v>-92.552362966136997</v>
      </c>
      <c r="AC138" s="4">
        <v>-92.552609483607</v>
      </c>
      <c r="AD138" s="4">
        <f t="shared" si="239"/>
        <v>-92.552940254167993</v>
      </c>
      <c r="AE138" s="4">
        <f t="shared" si="240"/>
        <v>-92.552720675028212</v>
      </c>
      <c r="AF138" s="4">
        <f t="shared" si="241"/>
        <v>-92.552678790215339</v>
      </c>
      <c r="AG138" s="4">
        <f t="shared" si="242"/>
        <v>-92.552698797225986</v>
      </c>
      <c r="AH138" s="4">
        <v>-92.552518453491004</v>
      </c>
      <c r="AI138" s="4">
        <v>-92.552551161590998</v>
      </c>
      <c r="AJ138">
        <v>-92.552551161590998</v>
      </c>
      <c r="AK138" s="4">
        <v>-92.552192154964004</v>
      </c>
      <c r="AL138" s="4">
        <v>-92.552535980588004</v>
      </c>
      <c r="AM138" s="1">
        <v>-92.552515999999997</v>
      </c>
      <c r="AN138" s="1">
        <v>-92.552526820615995</v>
      </c>
      <c r="AO138" s="1">
        <v>-92.552504934525004</v>
      </c>
      <c r="AP138" s="1">
        <v>-92.552674139275993</v>
      </c>
      <c r="AQ138" s="1">
        <v>-92.552655712212001</v>
      </c>
      <c r="AR138" s="1">
        <v>-92.552559381918996</v>
      </c>
      <c r="AS138" s="1">
        <v>-92.551997985073996</v>
      </c>
      <c r="AT138" s="52">
        <v>-92.506222058187006</v>
      </c>
      <c r="AU138" s="52">
        <v>-92.535316095929005</v>
      </c>
      <c r="AV138" s="52">
        <v>-92.544485458284001</v>
      </c>
      <c r="AW138" s="52">
        <v>-92.548092345070998</v>
      </c>
      <c r="AX138" s="52">
        <v>-92.549724811719997</v>
      </c>
      <c r="AY138" s="1">
        <v>-92.547506613870993</v>
      </c>
      <c r="AZ138">
        <v>-92.551944367180994</v>
      </c>
      <c r="BA138" s="1">
        <v>-92.552511969004001</v>
      </c>
      <c r="BB138" s="1">
        <v>-92.552611777175997</v>
      </c>
      <c r="BC138">
        <v>-92.552639760663993</v>
      </c>
      <c r="BD138" s="4">
        <f t="shared" si="243"/>
        <v>-92.552650593621564</v>
      </c>
      <c r="BE138" s="38">
        <v>-92.586940711083997</v>
      </c>
      <c r="BF138" s="38">
        <v>-92.586943056069998</v>
      </c>
      <c r="BG138" s="38">
        <f t="shared" si="252"/>
        <v>-3.4328933908000181E-2</v>
      </c>
      <c r="BH138" s="69">
        <f t="shared" si="196"/>
        <v>-2.3449860009350232E-6</v>
      </c>
      <c r="BI138" s="38">
        <f t="shared" si="260"/>
        <v>-3.4331278894001116E-2</v>
      </c>
      <c r="BJ138" s="4" t="str">
        <f t="shared" si="244"/>
        <v>cn.log</v>
      </c>
      <c r="BK138" s="55">
        <f t="shared" si="204"/>
        <v>149.68399106468362</v>
      </c>
      <c r="BL138" s="55">
        <f t="shared" si="205"/>
        <v>160.83092144430398</v>
      </c>
      <c r="BM138" s="55">
        <f t="shared" si="206"/>
        <v>164.87187292191987</v>
      </c>
      <c r="BN138" s="55">
        <f t="shared" si="207"/>
        <v>166.20834398032105</v>
      </c>
      <c r="BO138" s="55">
        <f t="shared" si="259"/>
        <v>166.8217481291361</v>
      </c>
      <c r="BP138" s="55">
        <f t="shared" si="208"/>
        <v>166.90229525823622</v>
      </c>
      <c r="BQ138" s="55">
        <f t="shared" si="208"/>
        <v>167.87622568404075</v>
      </c>
      <c r="BR138" s="55">
        <f t="shared" si="208"/>
        <v>167.67152882206736</v>
      </c>
      <c r="BS138" s="55">
        <f t="shared" si="208"/>
        <v>167.69806143455449</v>
      </c>
      <c r="BT138" s="8">
        <f t="shared" si="270"/>
        <v>166.62029040157401</v>
      </c>
      <c r="BU138" s="8">
        <f t="shared" si="280"/>
        <v>167.5759362964472</v>
      </c>
      <c r="BV138" s="8">
        <f t="shared" si="271"/>
        <v>167.57100074973627</v>
      </c>
      <c r="BW138" s="8">
        <f t="shared" si="281"/>
        <v>167.70013584251686</v>
      </c>
      <c r="BX138" s="8">
        <f t="shared" si="272"/>
        <v>167.69382050282093</v>
      </c>
      <c r="BY138" s="8">
        <f t="shared" si="282"/>
        <v>167.72412934407913</v>
      </c>
      <c r="BZ138" s="8">
        <f t="shared" si="245"/>
        <v>167.83691369718673</v>
      </c>
      <c r="CA138" s="8">
        <f t="shared" si="246"/>
        <v>167.7371868381644</v>
      </c>
      <c r="CB138" s="8">
        <f t="shared" si="246"/>
        <v>167.72067642040258</v>
      </c>
      <c r="CC138" s="8">
        <f t="shared" si="247"/>
        <v>167.73873015285108</v>
      </c>
      <c r="CD138" s="8">
        <f t="shared" si="273"/>
        <v>167.74138768201553</v>
      </c>
      <c r="CE138" s="8">
        <f t="shared" si="274"/>
        <v>167.74660697407506</v>
      </c>
      <c r="CF138" s="8">
        <f t="shared" si="274"/>
        <v>167.74660697407506</v>
      </c>
      <c r="CG138" s="8">
        <f t="shared" si="275"/>
        <v>167.78820006641462</v>
      </c>
      <c r="CH138" s="8">
        <f t="shared" si="276"/>
        <v>167.75618406736592</v>
      </c>
      <c r="CI138" s="8">
        <f t="shared" si="277"/>
        <v>167.75281800035515</v>
      </c>
      <c r="CJ138" s="8">
        <f t="shared" si="248"/>
        <v>3.3660670107735768E-3</v>
      </c>
      <c r="CK138" s="8">
        <f t="shared" si="278"/>
        <v>167.75942051788971</v>
      </c>
      <c r="CL138" s="8">
        <f t="shared" si="279"/>
        <v>167.75502167316634</v>
      </c>
      <c r="CM138" s="8">
        <f t="shared" si="265"/>
        <v>167.73904421012611</v>
      </c>
      <c r="CN138" s="8">
        <f t="shared" si="266"/>
        <v>167.73681184257327</v>
      </c>
      <c r="CO138" s="8">
        <f t="shared" si="251"/>
        <v>2.2323675528355125E-3</v>
      </c>
      <c r="CP138" s="8">
        <f t="shared" si="222"/>
        <v>167.72393490335742</v>
      </c>
      <c r="CQ138" s="8">
        <f t="shared" si="223"/>
        <v>167.62482040659586</v>
      </c>
      <c r="CR138" s="55">
        <f t="shared" si="224"/>
        <v>157.05577957785891</v>
      </c>
      <c r="CS138" s="55">
        <f t="shared" si="225"/>
        <v>163.76035266449085</v>
      </c>
      <c r="CT138" s="55">
        <f t="shared" si="226"/>
        <v>166.00697046390545</v>
      </c>
      <c r="CU138" s="55">
        <f t="shared" si="267"/>
        <v>166.85259803856869</v>
      </c>
      <c r="CV138" s="55">
        <f t="shared" si="264"/>
        <v>167.2203367111004</v>
      </c>
      <c r="CW138" s="73">
        <f t="shared" si="253"/>
        <v>0.84562757466324001</v>
      </c>
      <c r="CX138" s="73">
        <f t="shared" si="254"/>
        <v>0.36773867253171488</v>
      </c>
      <c r="CY138" s="8">
        <f t="shared" si="227"/>
        <v>166.83468999738005</v>
      </c>
      <c r="CZ138" s="8">
        <f t="shared" si="228"/>
        <v>167.63901253418979</v>
      </c>
      <c r="DA138" s="8">
        <f t="shared" si="229"/>
        <v>167.73989135925274</v>
      </c>
      <c r="DB138" s="8">
        <f t="shared" si="268"/>
        <v>167.75448025670772</v>
      </c>
      <c r="DC138" s="8">
        <f t="shared" si="269"/>
        <v>167.76163477301219</v>
      </c>
      <c r="DD138" s="73">
        <f t="shared" si="249"/>
        <v>1.4588897454984817E-2</v>
      </c>
      <c r="DE138" s="73">
        <f t="shared" si="249"/>
        <v>7.1545163044675064E-3</v>
      </c>
      <c r="DF138" s="73">
        <f t="shared" si="139"/>
        <v>5.4734203224882094E-3</v>
      </c>
      <c r="DG138" s="64">
        <f t="shared" si="257"/>
        <v>189.43794670953508</v>
      </c>
      <c r="DH138" s="64">
        <f t="shared" si="258"/>
        <v>189.43904238630381</v>
      </c>
      <c r="DI138" s="8" t="str">
        <f t="shared" si="250"/>
        <v>cn.log</v>
      </c>
      <c r="DJ138" s="55">
        <f t="shared" si="230"/>
        <v>167.63286508773675</v>
      </c>
      <c r="DK138" s="55">
        <f t="shared" si="231"/>
        <v>167.76806791203785</v>
      </c>
      <c r="DL138" s="55">
        <f t="shared" si="232"/>
        <v>167.83529222626498</v>
      </c>
      <c r="DM138" s="55">
        <f t="shared" si="233"/>
        <v>167.8245956605316</v>
      </c>
      <c r="DN138" s="8">
        <f t="shared" si="234"/>
        <v>167.79048705468531</v>
      </c>
      <c r="DO138" s="8">
        <f t="shared" si="235"/>
        <v>167.76004185301264</v>
      </c>
      <c r="DP138" s="8">
        <f t="shared" si="236"/>
        <v>167.75893100640673</v>
      </c>
      <c r="DQ138" s="8">
        <f t="shared" si="237"/>
        <v>167.76440442672921</v>
      </c>
      <c r="DR138" s="8">
        <f t="shared" si="238"/>
        <v>167.75835166300018</v>
      </c>
      <c r="DT138" s="10">
        <f t="shared" si="263"/>
        <v>-21.683466452827361</v>
      </c>
      <c r="DU138" s="10"/>
      <c r="DV138" s="10"/>
    </row>
    <row r="139" spans="1:126" x14ac:dyDescent="0.3">
      <c r="A139" s="16" t="s">
        <v>434</v>
      </c>
      <c r="B139" s="16" t="s">
        <v>435</v>
      </c>
      <c r="C139" s="17" t="s">
        <v>390</v>
      </c>
      <c r="D139" s="18">
        <v>152.75</v>
      </c>
      <c r="E139" s="18">
        <v>152.28</v>
      </c>
      <c r="F139" s="19">
        <v>0</v>
      </c>
      <c r="G139" s="19">
        <v>0</v>
      </c>
      <c r="H139" s="19">
        <v>0</v>
      </c>
      <c r="I139" s="19">
        <v>0</v>
      </c>
      <c r="J139" s="19">
        <v>1</v>
      </c>
      <c r="K139" s="19">
        <v>1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2">
        <v>0</v>
      </c>
      <c r="R139" s="1" t="s">
        <v>436</v>
      </c>
      <c r="S139" s="1">
        <f>'MP2 AVnZ'!C91</f>
        <v>-129.60122196082699</v>
      </c>
      <c r="T139" s="1">
        <f>'MP2 AVnZ'!F91</f>
        <v>-129.70057747109701</v>
      </c>
      <c r="U139" s="1">
        <f>'MP2 AVnZ'!I91</f>
        <v>-129.73472372590101</v>
      </c>
      <c r="V139" s="1">
        <f>'MP2 AVnZ'!L91</f>
        <v>-129.74718354204899</v>
      </c>
      <c r="W139" s="1">
        <f>'MP2 AVnZ'!O91</f>
        <v>-129.752155131341</v>
      </c>
      <c r="X139" s="11">
        <v>-129.74557731243999</v>
      </c>
      <c r="Y139" s="3">
        <v>-129.75610681065001</v>
      </c>
      <c r="Z139" s="3">
        <v>-129.75627382687</v>
      </c>
      <c r="AA139" s="4">
        <v>-129.758615443184</v>
      </c>
      <c r="AB139" s="4">
        <v>-129.75875892109201</v>
      </c>
      <c r="AC139" s="4">
        <v>-129.75920642757799</v>
      </c>
      <c r="AD139" s="4">
        <f t="shared" si="239"/>
        <v>-129.75955881529782</v>
      </c>
      <c r="AE139" s="4">
        <f t="shared" si="240"/>
        <v>-129.75938674221717</v>
      </c>
      <c r="AF139" s="4">
        <f t="shared" si="241"/>
        <v>-129.75937072448804</v>
      </c>
      <c r="AG139" s="4">
        <f t="shared" si="242"/>
        <v>-129.75937267606133</v>
      </c>
      <c r="AH139" s="4">
        <v>-129.759066637346</v>
      </c>
      <c r="AI139" s="4">
        <v>-129.759130841163</v>
      </c>
      <c r="AJ139">
        <v>-129.759130841163</v>
      </c>
      <c r="AK139" s="4">
        <v>-129.75846426430999</v>
      </c>
      <c r="AL139" s="4">
        <v>-129.75906004166001</v>
      </c>
      <c r="AM139" s="1">
        <v>-129.75904</v>
      </c>
      <c r="AN139" s="1">
        <v>-129.759031568285</v>
      </c>
      <c r="AO139" s="1">
        <v>-129.75900808104899</v>
      </c>
      <c r="AP139" s="1">
        <v>-129.75931351274701</v>
      </c>
      <c r="AQ139" s="1">
        <v>-129.759295652405</v>
      </c>
      <c r="AR139" s="1">
        <v>-129.75920170939</v>
      </c>
      <c r="AS139" s="1">
        <v>-129.75865574745299</v>
      </c>
      <c r="AT139" s="52">
        <v>-129.68820168046801</v>
      </c>
      <c r="AU139" s="52">
        <v>-129.73259890294099</v>
      </c>
      <c r="AV139" s="52">
        <v>-129.74671953735401</v>
      </c>
      <c r="AW139" s="52">
        <v>-129.75224435483599</v>
      </c>
      <c r="AX139" s="52">
        <v>-129.754751541806</v>
      </c>
      <c r="AY139" s="1">
        <v>-129.75411167253699</v>
      </c>
      <c r="AZ139">
        <v>-129.75860849849099</v>
      </c>
      <c r="BA139" s="1">
        <v>-129.75916003163999</v>
      </c>
      <c r="BB139" s="1">
        <v>-129.75925799340999</v>
      </c>
      <c r="BC139">
        <v>-129.75928634190001</v>
      </c>
      <c r="BD139" s="4">
        <f t="shared" si="243"/>
        <v>-129.75929731615702</v>
      </c>
      <c r="BE139" s="38">
        <v>-129.76752303139301</v>
      </c>
      <c r="BF139" s="38">
        <v>-129.76752481252299</v>
      </c>
      <c r="BG139" s="38">
        <f t="shared" si="252"/>
        <v>-8.2650379830226939E-3</v>
      </c>
      <c r="BH139" s="69">
        <f t="shared" si="196"/>
        <v>-1.7811299812819925E-6</v>
      </c>
      <c r="BI139" s="38">
        <f t="shared" si="260"/>
        <v>-8.2668191130039759E-3</v>
      </c>
      <c r="BJ139" s="4" t="str">
        <f t="shared" si="244"/>
        <v>no.log</v>
      </c>
      <c r="BK139" s="55">
        <f t="shared" si="204"/>
        <v>141.86822349280345</v>
      </c>
      <c r="BL139" s="55">
        <f t="shared" si="205"/>
        <v>152.25643372609014</v>
      </c>
      <c r="BM139" s="55">
        <f t="shared" si="206"/>
        <v>156.60963319797395</v>
      </c>
      <c r="BN139" s="55">
        <f t="shared" si="207"/>
        <v>158.06253767144156</v>
      </c>
      <c r="BO139" s="55">
        <f t="shared" si="259"/>
        <v>158.78891667343777</v>
      </c>
      <c r="BP139" s="55">
        <f t="shared" si="208"/>
        <v>157.9145571229412</v>
      </c>
      <c r="BQ139" s="55">
        <f t="shared" si="208"/>
        <v>159.8461350292539</v>
      </c>
      <c r="BR139" s="55">
        <f t="shared" si="208"/>
        <v>159.65319523841228</v>
      </c>
      <c r="BS139" s="55">
        <f t="shared" si="208"/>
        <v>159.82662661631221</v>
      </c>
      <c r="BT139" s="8">
        <f t="shared" si="270"/>
        <v>158.62898182240329</v>
      </c>
      <c r="BU139" s="8">
        <f t="shared" si="280"/>
        <v>159.67864100108233</v>
      </c>
      <c r="BV139" s="8">
        <f t="shared" si="271"/>
        <v>159.63904938416991</v>
      </c>
      <c r="BW139" s="8">
        <f t="shared" si="281"/>
        <v>159.82263249735021</v>
      </c>
      <c r="BX139" s="8">
        <f t="shared" si="272"/>
        <v>159.82616160262538</v>
      </c>
      <c r="BY139" s="8">
        <f t="shared" si="282"/>
        <v>159.86831289665702</v>
      </c>
      <c r="BZ139" s="8">
        <f t="shared" si="245"/>
        <v>159.9652924957245</v>
      </c>
      <c r="CA139" s="8">
        <f t="shared" si="246"/>
        <v>159.86558779364827</v>
      </c>
      <c r="CB139" s="8">
        <f t="shared" si="246"/>
        <v>159.86707578940033</v>
      </c>
      <c r="CC139" s="8">
        <f t="shared" si="247"/>
        <v>159.89611087242034</v>
      </c>
      <c r="CD139" s="8">
        <f t="shared" si="273"/>
        <v>159.88426316593126</v>
      </c>
      <c r="CE139" s="8">
        <f t="shared" si="274"/>
        <v>159.89148127908203</v>
      </c>
      <c r="CF139" s="8">
        <f t="shared" si="274"/>
        <v>159.89148127908203</v>
      </c>
      <c r="CG139" s="8">
        <f t="shared" si="275"/>
        <v>159.90402959156228</v>
      </c>
      <c r="CH139" s="8">
        <f t="shared" si="276"/>
        <v>159.89310083088986</v>
      </c>
      <c r="CI139" s="8">
        <f t="shared" si="277"/>
        <v>159.88757759205043</v>
      </c>
      <c r="CJ139" s="8">
        <f t="shared" si="248"/>
        <v>5.5232388394301779E-3</v>
      </c>
      <c r="CK139" s="8">
        <f t="shared" si="278"/>
        <v>159.89648063031768</v>
      </c>
      <c r="CL139" s="8">
        <f t="shared" si="279"/>
        <v>159.88893964910855</v>
      </c>
      <c r="CM139" s="8">
        <f t="shared" si="265"/>
        <v>159.88327154908211</v>
      </c>
      <c r="CN139" s="8">
        <f t="shared" si="266"/>
        <v>159.87924888812103</v>
      </c>
      <c r="CO139" s="8">
        <f t="shared" si="251"/>
        <v>4.0226609610840569E-3</v>
      </c>
      <c r="CP139" s="8">
        <f t="shared" si="222"/>
        <v>159.86497124604679</v>
      </c>
      <c r="CQ139" s="8">
        <f t="shared" si="223"/>
        <v>159.79451054803485</v>
      </c>
      <c r="CR139" s="55">
        <f t="shared" si="224"/>
        <v>147.62907406285797</v>
      </c>
      <c r="CS139" s="55">
        <f t="shared" si="225"/>
        <v>155.19987939391319</v>
      </c>
      <c r="CT139" s="55">
        <f t="shared" si="226"/>
        <v>157.81869174117907</v>
      </c>
      <c r="CU139" s="55">
        <f t="shared" si="267"/>
        <v>158.80401185621992</v>
      </c>
      <c r="CV139" s="55">
        <f t="shared" si="264"/>
        <v>159.24633312144644</v>
      </c>
      <c r="CW139" s="73">
        <f t="shared" si="253"/>
        <v>0.98532011504084949</v>
      </c>
      <c r="CX139" s="73">
        <f t="shared" si="254"/>
        <v>0.44232126522652493</v>
      </c>
      <c r="CY139" s="8">
        <f t="shared" si="227"/>
        <v>159.2283258446455</v>
      </c>
      <c r="CZ139" s="8">
        <f t="shared" si="228"/>
        <v>159.81084795051393</v>
      </c>
      <c r="DA139" s="8">
        <f t="shared" si="229"/>
        <v>159.88238363190555</v>
      </c>
      <c r="DB139" s="8">
        <f t="shared" si="268"/>
        <v>159.89928254933159</v>
      </c>
      <c r="DC139" s="8">
        <f t="shared" si="269"/>
        <v>159.90850798693839</v>
      </c>
      <c r="DD139" s="73">
        <f t="shared" si="249"/>
        <v>1.6898917426033222E-2</v>
      </c>
      <c r="DE139" s="73">
        <f t="shared" si="249"/>
        <v>9.2254376068012789E-3</v>
      </c>
      <c r="DF139" s="73">
        <f t="shared" ref="DF139:DF152" si="283">IF(DQ139&lt;&gt;"",DQ139-DP139,"")</f>
        <v>7.6412999541730642E-3</v>
      </c>
      <c r="DG139" s="64">
        <f t="shared" si="257"/>
        <v>165.05820954804841</v>
      </c>
      <c r="DH139" s="64">
        <f t="shared" si="258"/>
        <v>165.05835156786057</v>
      </c>
      <c r="DI139" s="8" t="str">
        <f t="shared" si="250"/>
        <v>no.log</v>
      </c>
      <c r="DJ139" s="55">
        <f t="shared" si="230"/>
        <v>159.57272123181397</v>
      </c>
      <c r="DK139" s="55">
        <f t="shared" si="231"/>
        <v>159.87154814742198</v>
      </c>
      <c r="DL139" s="55">
        <f t="shared" si="232"/>
        <v>159.9490411564488</v>
      </c>
      <c r="DM139" s="55">
        <f t="shared" si="233"/>
        <v>159.97314431374446</v>
      </c>
      <c r="DN139" s="8">
        <f t="shared" si="234"/>
        <v>159.92055177283183</v>
      </c>
      <c r="DO139" s="8">
        <f t="shared" si="235"/>
        <v>159.89667284771068</v>
      </c>
      <c r="DP139" s="8">
        <f t="shared" si="236"/>
        <v>159.90443803499315</v>
      </c>
      <c r="DQ139" s="8">
        <f t="shared" si="237"/>
        <v>159.91207933494732</v>
      </c>
      <c r="DR139" s="8">
        <f t="shared" si="238"/>
        <v>159.90376695779773</v>
      </c>
      <c r="DT139" s="10">
        <f t="shared" si="263"/>
        <v>-5.1589269987168223</v>
      </c>
      <c r="DU139" s="10"/>
      <c r="DV139" s="10"/>
    </row>
    <row r="140" spans="1:126" x14ac:dyDescent="0.3">
      <c r="A140" s="16" t="s">
        <v>437</v>
      </c>
      <c r="B140" s="16" t="s">
        <v>438</v>
      </c>
      <c r="C140" s="17" t="s">
        <v>390</v>
      </c>
      <c r="D140" s="18">
        <v>120.82</v>
      </c>
      <c r="E140" s="18">
        <v>120.56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2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2">
        <v>0</v>
      </c>
      <c r="R140" s="1" t="s">
        <v>439</v>
      </c>
      <c r="S140" s="1">
        <f>'MP2 AVnZ'!C92</f>
        <v>-150.003490378885</v>
      </c>
      <c r="T140" s="1">
        <f>'MP2 AVnZ'!F92</f>
        <v>-150.120607822121</v>
      </c>
      <c r="U140" s="1">
        <f>'MP2 AVnZ'!I92</f>
        <v>-150.160280629277</v>
      </c>
      <c r="V140" s="1">
        <f>'MP2 AVnZ'!L92</f>
        <v>-150.174917441877</v>
      </c>
      <c r="W140" s="1">
        <f>'MP2 AVnZ'!O92</f>
        <v>-150.18064507755901</v>
      </c>
      <c r="X140" s="11">
        <v>-150.17155087109799</v>
      </c>
      <c r="Y140" s="3">
        <v>-150.18470108716701</v>
      </c>
      <c r="Z140" s="3">
        <v>-150.18476630175101</v>
      </c>
      <c r="AA140" s="4">
        <v>-150.18799410122301</v>
      </c>
      <c r="AB140" s="4">
        <v>-150.18812164407501</v>
      </c>
      <c r="AC140" s="4">
        <v>-150.18870457213501</v>
      </c>
      <c r="AD140" s="4">
        <f t="shared" si="239"/>
        <v>-150.18901227143095</v>
      </c>
      <c r="AE140" s="4">
        <f t="shared" si="240"/>
        <v>-150.18900656459627</v>
      </c>
      <c r="AF140" s="4">
        <f t="shared" si="241"/>
        <v>-150.18894769316822</v>
      </c>
      <c r="AG140" s="4">
        <f t="shared" si="242"/>
        <v>-150.1889044331005</v>
      </c>
      <c r="AH140" s="4">
        <v>-150.18851542925901</v>
      </c>
      <c r="AI140" s="4">
        <v>-150.18859483915901</v>
      </c>
      <c r="AJ140">
        <v>-150.18859483915901</v>
      </c>
      <c r="AK140" s="4">
        <v>-150.187773294869</v>
      </c>
      <c r="AL140" s="4">
        <v>-150.188506518216</v>
      </c>
      <c r="AM140" s="1">
        <v>-150.18848</v>
      </c>
      <c r="AN140" s="1">
        <v>-150.18846538213401</v>
      </c>
      <c r="AO140" s="1">
        <v>-150.18844116737</v>
      </c>
      <c r="AP140" s="1">
        <v>-150.18882744183401</v>
      </c>
      <c r="AQ140" s="1">
        <v>-150.188809327439</v>
      </c>
      <c r="AR140" s="1">
        <v>-150.18871293875301</v>
      </c>
      <c r="AS140" s="1">
        <v>-150.18815229843801</v>
      </c>
      <c r="AT140" s="52">
        <v>-150.108110477476</v>
      </c>
      <c r="AU140" s="52">
        <v>-150.15855599844301</v>
      </c>
      <c r="AV140" s="52">
        <v>-150.17464101531399</v>
      </c>
      <c r="AW140" s="52">
        <v>-150.180900550817</v>
      </c>
      <c r="AX140" s="52">
        <v>-150.18369936368001</v>
      </c>
      <c r="AY140" s="1">
        <v>-150.18388854062499</v>
      </c>
      <c r="AZ140">
        <v>-150.18818500906099</v>
      </c>
      <c r="BA140" s="1">
        <v>-150.18874676460501</v>
      </c>
      <c r="BB140" s="1">
        <v>-150.188841260743</v>
      </c>
      <c r="BC140">
        <v>-150.18886079464301</v>
      </c>
      <c r="BD140" s="4">
        <f t="shared" si="243"/>
        <v>-150.18886835659919</v>
      </c>
      <c r="BE140" s="38">
        <v>-150.20754390412199</v>
      </c>
      <c r="BF140" s="38">
        <v>-150.20754116205799</v>
      </c>
      <c r="BG140" s="38">
        <f t="shared" si="252"/>
        <v>-1.870264337898675E-2</v>
      </c>
      <c r="BH140" s="69">
        <f t="shared" si="196"/>
        <v>2.7420639980846317E-6</v>
      </c>
      <c r="BI140" s="38">
        <f t="shared" si="260"/>
        <v>-1.8699901314988665E-2</v>
      </c>
      <c r="BJ140" s="4" t="str">
        <f t="shared" si="244"/>
        <v>o2.log</v>
      </c>
      <c r="BK140" s="55">
        <f t="shared" si="204"/>
        <v>118.94845298496271</v>
      </c>
      <c r="BL140" s="55">
        <f t="shared" si="205"/>
        <v>126.76919622525833</v>
      </c>
      <c r="BM140" s="55">
        <f t="shared" si="206"/>
        <v>129.80823941495663</v>
      </c>
      <c r="BN140" s="55">
        <f t="shared" si="207"/>
        <v>130.68872793163229</v>
      </c>
      <c r="BO140" s="55">
        <f t="shared" si="259"/>
        <v>131.1329147719153</v>
      </c>
      <c r="BP140" s="55">
        <f t="shared" si="208"/>
        <v>131.0289030770594</v>
      </c>
      <c r="BQ140" s="55">
        <f t="shared" si="208"/>
        <v>132.06769683525744</v>
      </c>
      <c r="BR140" s="55">
        <f t="shared" si="208"/>
        <v>131.65269751618337</v>
      </c>
      <c r="BS140" s="55">
        <f t="shared" si="208"/>
        <v>131.76748308871538</v>
      </c>
      <c r="BT140" s="8">
        <f t="shared" si="270"/>
        <v>130.79549782153185</v>
      </c>
      <c r="BU140" s="8">
        <f t="shared" si="280"/>
        <v>131.59971053979376</v>
      </c>
      <c r="BV140" s="8">
        <f t="shared" si="271"/>
        <v>131.48941081295146</v>
      </c>
      <c r="BW140" s="8">
        <f t="shared" si="281"/>
        <v>131.75063471333002</v>
      </c>
      <c r="BX140" s="8">
        <f t="shared" si="272"/>
        <v>131.7179943373124</v>
      </c>
      <c r="BY140" s="8">
        <f t="shared" si="282"/>
        <v>131.75610806204455</v>
      </c>
      <c r="BZ140" s="8">
        <f t="shared" si="245"/>
        <v>131.81933304430055</v>
      </c>
      <c r="CA140" s="8">
        <f t="shared" si="246"/>
        <v>131.79565815402492</v>
      </c>
      <c r="CB140" s="8">
        <f t="shared" si="246"/>
        <v>131.76797669061131</v>
      </c>
      <c r="CC140" s="8">
        <f t="shared" si="247"/>
        <v>131.7594387688076</v>
      </c>
      <c r="CD140" s="8">
        <f t="shared" si="273"/>
        <v>131.76163746741409</v>
      </c>
      <c r="CE140" s="8">
        <f t="shared" si="274"/>
        <v>131.76852307645672</v>
      </c>
      <c r="CF140" s="8">
        <f t="shared" si="274"/>
        <v>131.76852307645672</v>
      </c>
      <c r="CG140" s="8">
        <f t="shared" si="275"/>
        <v>131.7912786015373</v>
      </c>
      <c r="CH140" s="8">
        <f t="shared" si="276"/>
        <v>131.77535197806696</v>
      </c>
      <c r="CI140" s="8">
        <f t="shared" si="277"/>
        <v>131.76599204511788</v>
      </c>
      <c r="CJ140" s="8">
        <f t="shared" si="248"/>
        <v>9.3599329490814398E-3</v>
      </c>
      <c r="CK140" s="8">
        <f t="shared" si="278"/>
        <v>131.78003269819055</v>
      </c>
      <c r="CL140" s="8">
        <f t="shared" si="279"/>
        <v>131.77222099306633</v>
      </c>
      <c r="CM140" s="8">
        <f t="shared" si="265"/>
        <v>131.76225186510959</v>
      </c>
      <c r="CN140" s="8">
        <f t="shared" si="266"/>
        <v>131.75824168845747</v>
      </c>
      <c r="CO140" s="8">
        <f t="shared" si="251"/>
        <v>4.0101766521161153E-3</v>
      </c>
      <c r="CP140" s="8">
        <f t="shared" si="222"/>
        <v>131.7468317359334</v>
      </c>
      <c r="CQ140" s="8">
        <f t="shared" si="223"/>
        <v>131.70496582506425</v>
      </c>
      <c r="CR140" s="55">
        <f t="shared" si="224"/>
        <v>123.33034205878204</v>
      </c>
      <c r="CS140" s="55">
        <f t="shared" si="225"/>
        <v>128.61099743601895</v>
      </c>
      <c r="CT140" s="55">
        <f t="shared" si="226"/>
        <v>130.44589766061733</v>
      </c>
      <c r="CU140" s="55">
        <f t="shared" si="267"/>
        <v>131.0986989768171</v>
      </c>
      <c r="CV140" s="55">
        <f t="shared" ref="CV140:CV152" si="284">627.5095*(-AX140+$F140*AX$4+$H140*AX$5+$I140*AX$6+$J140*AX$7+$K140*AX$8+$L140*AX$9+$M140*AX$10+$N140*AX$11+$O140*AX$12+$P140*AX$13+$Q140*AX$14)</f>
        <v>131.36834662060181</v>
      </c>
      <c r="CW140" s="73">
        <f t="shared" si="253"/>
        <v>0.65280131619977055</v>
      </c>
      <c r="CX140" s="73">
        <f t="shared" si="254"/>
        <v>0.26964764378470818</v>
      </c>
      <c r="CY140" s="8">
        <f t="shared" si="227"/>
        <v>131.4389543089213</v>
      </c>
      <c r="CZ140" s="8">
        <f t="shared" si="228"/>
        <v>131.71714060184908</v>
      </c>
      <c r="DA140" s="8">
        <f t="shared" si="229"/>
        <v>131.75698553617806</v>
      </c>
      <c r="DB140" s="8">
        <f t="shared" si="268"/>
        <v>131.76722048719972</v>
      </c>
      <c r="DC140" s="8">
        <f t="shared" si="269"/>
        <v>131.77013241618334</v>
      </c>
      <c r="DD140" s="73">
        <f t="shared" si="249"/>
        <v>1.0234951021658389E-2</v>
      </c>
      <c r="DE140" s="73">
        <f t="shared" si="249"/>
        <v>2.9119289836216922E-3</v>
      </c>
      <c r="DF140" s="73">
        <f t="shared" si="283"/>
        <v>9.1673684579518522E-4</v>
      </c>
      <c r="DG140" s="64">
        <f t="shared" si="257"/>
        <v>143.04857349143734</v>
      </c>
      <c r="DH140" s="64">
        <f t="shared" si="258"/>
        <v>143.04693909022654</v>
      </c>
      <c r="DI140" s="8" t="str">
        <f t="shared" si="250"/>
        <v>o2.log</v>
      </c>
      <c r="DJ140" s="55">
        <f t="shared" si="230"/>
        <v>131.66106539515624</v>
      </c>
      <c r="DK140" s="55">
        <f t="shared" si="231"/>
        <v>131.88425451150661</v>
      </c>
      <c r="DL140" s="55">
        <f t="shared" si="232"/>
        <v>131.85731196245143</v>
      </c>
      <c r="DM140" s="55">
        <f t="shared" si="233"/>
        <v>131.81142485555654</v>
      </c>
      <c r="DN140" s="8">
        <f t="shared" si="234"/>
        <v>131.76953020104744</v>
      </c>
      <c r="DO140" s="8">
        <f t="shared" si="235"/>
        <v>131.76494454145057</v>
      </c>
      <c r="DP140" s="8">
        <f t="shared" si="236"/>
        <v>131.77034294421333</v>
      </c>
      <c r="DQ140" s="8">
        <f t="shared" si="237"/>
        <v>131.77125968105912</v>
      </c>
      <c r="DR140" s="8">
        <f t="shared" si="238"/>
        <v>131.76993650147773</v>
      </c>
      <c r="DT140" s="10">
        <f t="shared" si="263"/>
        <v>-11.281353004237616</v>
      </c>
      <c r="DU140" s="10"/>
      <c r="DV140" s="10"/>
    </row>
    <row r="141" spans="1:126" x14ac:dyDescent="0.3">
      <c r="A141" s="16" t="s">
        <v>440</v>
      </c>
      <c r="B141" s="16" t="s">
        <v>441</v>
      </c>
      <c r="C141" s="17" t="s">
        <v>390</v>
      </c>
      <c r="D141" s="18">
        <v>53.08</v>
      </c>
      <c r="E141" s="18">
        <v>53.1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1</v>
      </c>
      <c r="L141" s="19">
        <v>1</v>
      </c>
      <c r="M141" s="19">
        <v>0</v>
      </c>
      <c r="N141" s="19">
        <v>0</v>
      </c>
      <c r="O141" s="19">
        <v>0</v>
      </c>
      <c r="P141" s="19">
        <v>0</v>
      </c>
      <c r="Q141" s="2">
        <v>0</v>
      </c>
      <c r="R141" s="1" t="s">
        <v>442</v>
      </c>
      <c r="S141" s="1">
        <f>'MP2 AVnZ'!C93</f>
        <v>-174.51272083081199</v>
      </c>
      <c r="T141" s="1">
        <f>'MP2 AVnZ'!F93</f>
        <v>-174.652961972632</v>
      </c>
      <c r="U141" s="1">
        <f>'MP2 AVnZ'!I93</f>
        <v>-174.69928573703899</v>
      </c>
      <c r="V141" s="1">
        <f>'MP2 AVnZ'!L93</f>
        <v>-174.71702718080201</v>
      </c>
      <c r="W141" s="1">
        <f>'MP2 AVnZ'!O93</f>
        <v>-174.723888528392</v>
      </c>
      <c r="X141" s="11">
        <v>-174.71064801996101</v>
      </c>
      <c r="Y141" s="3">
        <v>-174.728353376001</v>
      </c>
      <c r="Z141" s="3">
        <v>-174.728511258238</v>
      </c>
      <c r="AA141" s="4">
        <v>-174.73267396405299</v>
      </c>
      <c r="AB141" s="4">
        <v>-174.732835968009</v>
      </c>
      <c r="AC141" s="4">
        <v>-174.73360336132001</v>
      </c>
      <c r="AD141" s="4">
        <f t="shared" si="239"/>
        <v>-174.73415792338989</v>
      </c>
      <c r="AE141" s="4">
        <f t="shared" si="240"/>
        <v>-174.73400236322749</v>
      </c>
      <c r="AF141" s="4">
        <f t="shared" si="241"/>
        <v>-174.73390066491316</v>
      </c>
      <c r="AG141" s="4">
        <f t="shared" si="242"/>
        <v>-174.73386480796333</v>
      </c>
      <c r="AH141" s="4">
        <v>-174.733366746358</v>
      </c>
      <c r="AI141" s="4">
        <v>-174.73349143775701</v>
      </c>
      <c r="AJ141">
        <v>-174.73349143775701</v>
      </c>
      <c r="AK141" s="4">
        <v>-174.732390889491</v>
      </c>
      <c r="AL141" s="4">
        <v>-174.73335075024599</v>
      </c>
      <c r="AM141" s="1">
        <v>-174.73333</v>
      </c>
      <c r="AN141" s="1">
        <v>-174.73328680287599</v>
      </c>
      <c r="AO141" s="1">
        <v>-174.73326443573399</v>
      </c>
      <c r="AP141" s="1">
        <v>-174.73375889759899</v>
      </c>
      <c r="AQ141" s="1">
        <v>-174.733739883401</v>
      </c>
      <c r="AR141" s="1">
        <v>-174.73363998419299</v>
      </c>
      <c r="AS141" s="1">
        <v>-174.73303424616299</v>
      </c>
      <c r="AT141" s="52">
        <v>-174.64086572933499</v>
      </c>
      <c r="AU141" s="52">
        <v>-174.69772641693899</v>
      </c>
      <c r="AV141" s="52">
        <v>-174.716786658318</v>
      </c>
      <c r="AW141" s="52">
        <v>-174.72420967718699</v>
      </c>
      <c r="AX141" s="52">
        <v>-174.72755091847</v>
      </c>
      <c r="AY141" s="1">
        <v>-174.72842968002101</v>
      </c>
      <c r="AZ141">
        <v>-174.73306488591999</v>
      </c>
      <c r="BA141" s="1">
        <v>-174.73366557172699</v>
      </c>
      <c r="BB141" s="1">
        <v>-174.73376113407599</v>
      </c>
      <c r="BC141">
        <v>-174.73378294153699</v>
      </c>
      <c r="BD141" s="4">
        <f t="shared" si="243"/>
        <v>-174.73379138363325</v>
      </c>
      <c r="BE141" s="38">
        <v>-174.735687786163</v>
      </c>
      <c r="BF141" s="38">
        <v>-174.73568460872099</v>
      </c>
      <c r="BG141" s="38">
        <f t="shared" si="252"/>
        <v>-1.9266520870075965E-3</v>
      </c>
      <c r="BH141" s="69">
        <f t="shared" si="196"/>
        <v>3.1774420108376944E-6</v>
      </c>
      <c r="BI141" s="38">
        <f t="shared" si="260"/>
        <v>-1.9234746449967588E-3</v>
      </c>
      <c r="BJ141" s="4" t="str">
        <f t="shared" si="244"/>
        <v>of.log</v>
      </c>
      <c r="BK141" s="55">
        <f t="shared" si="204"/>
        <v>43.960041730566481</v>
      </c>
      <c r="BL141" s="55">
        <f t="shared" si="205"/>
        <v>51.180712161605648</v>
      </c>
      <c r="BM141" s="55">
        <f t="shared" si="206"/>
        <v>53.087339357591858</v>
      </c>
      <c r="BN141" s="55">
        <f t="shared" si="207"/>
        <v>53.746049885586977</v>
      </c>
      <c r="BO141" s="55">
        <f t="shared" si="259"/>
        <v>54.083467138432376</v>
      </c>
      <c r="BP141" s="55">
        <f t="shared" si="208"/>
        <v>55.113578689075531</v>
      </c>
      <c r="BQ141" s="55">
        <f t="shared" si="208"/>
        <v>54.504872014028379</v>
      </c>
      <c r="BR141" s="55">
        <f t="shared" si="208"/>
        <v>54.467214218778132</v>
      </c>
      <c r="BS141" s="55">
        <f t="shared" si="208"/>
        <v>54.565503702282378</v>
      </c>
      <c r="BT141" s="8">
        <f t="shared" si="270"/>
        <v>53.414769992550362</v>
      </c>
      <c r="BU141" s="8">
        <f t="shared" si="280"/>
        <v>54.405562683216644</v>
      </c>
      <c r="BV141" s="8">
        <f t="shared" si="271"/>
        <v>54.332293201861653</v>
      </c>
      <c r="BW141" s="8">
        <f t="shared" si="281"/>
        <v>54.559692698623685</v>
      </c>
      <c r="BX141" s="8">
        <f t="shared" si="272"/>
        <v>54.5663987144437</v>
      </c>
      <c r="BY141" s="8">
        <f t="shared" si="282"/>
        <v>54.576586414012816</v>
      </c>
      <c r="BZ141" s="8">
        <f t="shared" si="245"/>
        <v>54.676138324747683</v>
      </c>
      <c r="CA141" s="8">
        <f t="shared" si="246"/>
        <v>54.605672500569177</v>
      </c>
      <c r="CB141" s="8">
        <f t="shared" si="246"/>
        <v>54.617588512447782</v>
      </c>
      <c r="CC141" s="8">
        <f t="shared" si="247"/>
        <v>54.586866777102138</v>
      </c>
      <c r="CD141" s="8">
        <f t="shared" si="273"/>
        <v>54.586465723399009</v>
      </c>
      <c r="CE141" s="8">
        <f t="shared" si="274"/>
        <v>54.595321528414246</v>
      </c>
      <c r="CF141" s="8">
        <f t="shared" si="274"/>
        <v>54.595321528414246</v>
      </c>
      <c r="CG141" s="8">
        <f t="shared" si="275"/>
        <v>54.598239227948739</v>
      </c>
      <c r="CH141" s="8">
        <f t="shared" si="276"/>
        <v>54.59454839088194</v>
      </c>
      <c r="CI141" s="8">
        <f t="shared" si="277"/>
        <v>54.589033089416894</v>
      </c>
      <c r="CJ141" s="8">
        <f t="shared" si="248"/>
        <v>5.5153014650457521E-3</v>
      </c>
      <c r="CK141" s="8">
        <f t="shared" si="278"/>
        <v>54.599184643793762</v>
      </c>
      <c r="CL141" s="8">
        <f t="shared" si="279"/>
        <v>54.592959339166129</v>
      </c>
      <c r="CM141" s="8">
        <f t="shared" si="265"/>
        <v>54.589317360627298</v>
      </c>
      <c r="CN141" s="8">
        <f t="shared" si="266"/>
        <v>54.585188123475135</v>
      </c>
      <c r="CO141" s="8">
        <f t="shared" si="251"/>
        <v>4.1292371521635118E-3</v>
      </c>
      <c r="CP141" s="8">
        <f t="shared" si="222"/>
        <v>54.573600683636911</v>
      </c>
      <c r="CQ141" s="8">
        <f t="shared" si="223"/>
        <v>54.52038621514064</v>
      </c>
      <c r="CR141" s="55">
        <f t="shared" si="224"/>
        <v>47.728050303074532</v>
      </c>
      <c r="CS141" s="55">
        <f t="shared" si="225"/>
        <v>52.020939488659558</v>
      </c>
      <c r="CT141" s="55">
        <f t="shared" si="226"/>
        <v>53.499747258124017</v>
      </c>
      <c r="CU141" s="55">
        <f t="shared" si="267"/>
        <v>54.028672056951351</v>
      </c>
      <c r="CV141" s="55">
        <f t="shared" si="284"/>
        <v>54.259020051459046</v>
      </c>
      <c r="CW141" s="73">
        <f t="shared" si="253"/>
        <v>0.52892479882733312</v>
      </c>
      <c r="CX141" s="73">
        <f t="shared" si="254"/>
        <v>0.23034799450769583</v>
      </c>
      <c r="CY141" s="8">
        <f t="shared" si="227"/>
        <v>54.053902402970095</v>
      </c>
      <c r="CZ141" s="8">
        <f t="shared" si="228"/>
        <v>54.532303519772604</v>
      </c>
      <c r="DA141" s="8">
        <f t="shared" si="229"/>
        <v>54.583700652976596</v>
      </c>
      <c r="DB141" s="8">
        <f t="shared" si="268"/>
        <v>54.594887253539554</v>
      </c>
      <c r="DC141" s="8">
        <f t="shared" si="269"/>
        <v>54.598480393650341</v>
      </c>
      <c r="DD141" s="73">
        <f t="shared" si="249"/>
        <v>1.1186600562957949E-2</v>
      </c>
      <c r="DE141" s="73">
        <f t="shared" si="249"/>
        <v>3.5931401107873739E-3</v>
      </c>
      <c r="DF141" s="73">
        <f t="shared" si="283"/>
        <v>1.5713309626690375E-3</v>
      </c>
      <c r="DG141" s="64">
        <f t="shared" si="257"/>
        <v>55.286051226867571</v>
      </c>
      <c r="DH141" s="64">
        <f t="shared" si="258"/>
        <v>55.28488409119489</v>
      </c>
      <c r="DI141" s="8" t="str">
        <f t="shared" si="250"/>
        <v>of.log</v>
      </c>
      <c r="DJ141" s="55">
        <f t="shared" si="230"/>
        <v>54.500480913294432</v>
      </c>
      <c r="DK141" s="55">
        <f t="shared" si="231"/>
        <v>54.658967393280456</v>
      </c>
      <c r="DL141" s="55">
        <f t="shared" si="232"/>
        <v>54.643329550521194</v>
      </c>
      <c r="DM141" s="55">
        <f t="shared" si="233"/>
        <v>54.63752208989451</v>
      </c>
      <c r="DN141" s="8">
        <f t="shared" si="234"/>
        <v>54.622398694849522</v>
      </c>
      <c r="DO141" s="8">
        <f t="shared" si="235"/>
        <v>54.593967204071504</v>
      </c>
      <c r="DP141" s="8">
        <f t="shared" si="236"/>
        <v>54.598300037764133</v>
      </c>
      <c r="DQ141" s="8">
        <f t="shared" si="237"/>
        <v>54.599871368726802</v>
      </c>
      <c r="DR141" s="8">
        <f t="shared" si="238"/>
        <v>54.597855803832282</v>
      </c>
      <c r="DT141" s="10">
        <f t="shared" si="263"/>
        <v>-0.69116397332801682</v>
      </c>
      <c r="DU141" s="10"/>
      <c r="DV141" s="10"/>
    </row>
    <row r="142" spans="1:126" x14ac:dyDescent="0.3">
      <c r="A142" s="16" t="s">
        <v>443</v>
      </c>
      <c r="B142" s="16" t="s">
        <v>444</v>
      </c>
      <c r="C142" s="17" t="s">
        <v>390</v>
      </c>
      <c r="D142" s="18">
        <v>39.04</v>
      </c>
      <c r="E142" s="18">
        <v>39.110000000000007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2</v>
      </c>
      <c r="M142" s="19">
        <v>0</v>
      </c>
      <c r="N142" s="19">
        <v>0</v>
      </c>
      <c r="O142" s="19">
        <v>0</v>
      </c>
      <c r="P142" s="19">
        <v>0</v>
      </c>
      <c r="Q142" s="2">
        <v>0</v>
      </c>
      <c r="R142" s="1" t="s">
        <v>445</v>
      </c>
      <c r="S142" s="1">
        <f>'MP2 AVnZ'!C94</f>
        <v>-199.12680863158801</v>
      </c>
      <c r="T142" s="1">
        <f>'MP2 AVnZ'!F94</f>
        <v>-199.290823472109</v>
      </c>
      <c r="U142" s="1">
        <f>'MP2 AVnZ'!I94</f>
        <v>-199.34475551154301</v>
      </c>
      <c r="V142" s="1">
        <f>'MP2 AVnZ'!L94</f>
        <v>-199.36569871292801</v>
      </c>
      <c r="W142" s="1">
        <f>'MP2 AVnZ'!O94</f>
        <v>-199.373732852514</v>
      </c>
      <c r="X142" s="11">
        <v>-199.35674758658999</v>
      </c>
      <c r="Y142" s="3">
        <v>-199.378736814386</v>
      </c>
      <c r="Z142" s="3">
        <v>-199.379027000229</v>
      </c>
      <c r="AA142" s="4">
        <v>-199.38399171856699</v>
      </c>
      <c r="AB142" s="4">
        <v>-199.384177135996</v>
      </c>
      <c r="AC142" s="4">
        <v>-199.38512360614999</v>
      </c>
      <c r="AD142" s="4">
        <f t="shared" si="239"/>
        <v>-199.38594579196877</v>
      </c>
      <c r="AE142" s="4">
        <f t="shared" si="240"/>
        <v>-199.38560738066948</v>
      </c>
      <c r="AF142" s="4">
        <f t="shared" si="241"/>
        <v>-199.38544504387826</v>
      </c>
      <c r="AG142" s="4">
        <f t="shared" si="242"/>
        <v>-199.38544201488617</v>
      </c>
      <c r="AH142" s="4">
        <v>-199.38483559692099</v>
      </c>
      <c r="AI142" s="4">
        <v>-199.38499631894899</v>
      </c>
      <c r="AJ142">
        <v>-199.38499631894899</v>
      </c>
      <c r="AK142" s="4">
        <v>-199.38365501581501</v>
      </c>
      <c r="AL142" s="4">
        <v>-199.38481639640301</v>
      </c>
      <c r="AM142" s="1">
        <v>-199.38480000000001</v>
      </c>
      <c r="AN142" s="1">
        <v>-199.38473032163</v>
      </c>
      <c r="AO142" s="1">
        <v>-199.38470782034199</v>
      </c>
      <c r="AP142" s="1">
        <v>-199.38530159144699</v>
      </c>
      <c r="AQ142" s="1">
        <v>-199.38528155394999</v>
      </c>
      <c r="AR142" s="1">
        <v>-199.38517831641701</v>
      </c>
      <c r="AS142" s="1">
        <v>-199.38455215928801</v>
      </c>
      <c r="AT142" s="52">
        <v>-199.27991487728099</v>
      </c>
      <c r="AU142" s="52">
        <v>-199.343322150598</v>
      </c>
      <c r="AV142" s="52">
        <v>-199.36549297457199</v>
      </c>
      <c r="AW142" s="52">
        <v>-199.37413286341999</v>
      </c>
      <c r="AX142" s="52">
        <v>-199.37800948090401</v>
      </c>
      <c r="AY142" s="1">
        <v>-199.37975910063199</v>
      </c>
      <c r="AZ142">
        <v>-199.38457695445101</v>
      </c>
      <c r="BA142" s="1">
        <v>-199.38519784397801</v>
      </c>
      <c r="BB142" s="1">
        <v>-199.38529365221501</v>
      </c>
      <c r="BC142">
        <v>-199.38531590440701</v>
      </c>
      <c r="BD142" s="4">
        <f t="shared" si="243"/>
        <v>-199.38532451866737</v>
      </c>
      <c r="BE142" s="38">
        <v>-199.38524336479099</v>
      </c>
      <c r="BF142" s="38">
        <v>-199.38523897570099</v>
      </c>
      <c r="BG142" s="38">
        <f t="shared" si="252"/>
        <v>5.0287424016914883E-5</v>
      </c>
      <c r="BH142" s="69">
        <f t="shared" si="196"/>
        <v>4.3890900087717455E-6</v>
      </c>
      <c r="BI142" s="38">
        <f t="shared" si="260"/>
        <v>5.4676514025686629E-5</v>
      </c>
      <c r="BJ142" s="4" t="str">
        <f t="shared" si="244"/>
        <v>f2.log</v>
      </c>
      <c r="BK142" s="55">
        <f t="shared" si="204"/>
        <v>34.770613023755431</v>
      </c>
      <c r="BL142" s="55">
        <f t="shared" si="205"/>
        <v>41.799091893933372</v>
      </c>
      <c r="BM142" s="55">
        <f t="shared" si="206"/>
        <v>43.174029095183535</v>
      </c>
      <c r="BN142" s="55">
        <f t="shared" si="207"/>
        <v>43.671909410201877</v>
      </c>
      <c r="BO142" s="55">
        <f t="shared" si="259"/>
        <v>43.927080202100178</v>
      </c>
      <c r="BP142" s="55">
        <f t="shared" si="208"/>
        <v>45.627277870782343</v>
      </c>
      <c r="BQ142" s="55">
        <f t="shared" si="208"/>
        <v>44.196262695661162</v>
      </c>
      <c r="BR142" s="55">
        <f t="shared" si="208"/>
        <v>44.216994861442558</v>
      </c>
      <c r="BS142" s="55">
        <f t="shared" si="208"/>
        <v>44.291618916953325</v>
      </c>
      <c r="BT142" s="8">
        <f t="shared" si="270"/>
        <v>43.179075834674265</v>
      </c>
      <c r="BU142" s="8">
        <f t="shared" si="280"/>
        <v>44.186225115827767</v>
      </c>
      <c r="BV142" s="8">
        <f t="shared" si="271"/>
        <v>44.174857817001168</v>
      </c>
      <c r="BW142" s="8">
        <f t="shared" si="281"/>
        <v>44.285040775608692</v>
      </c>
      <c r="BX142" s="8">
        <f t="shared" si="272"/>
        <v>44.324160689857862</v>
      </c>
      <c r="BY142" s="8">
        <f t="shared" si="282"/>
        <v>44.303041087036902</v>
      </c>
      <c r="BZ142" s="8">
        <f t="shared" si="245"/>
        <v>44.461267579738539</v>
      </c>
      <c r="CA142" s="8">
        <f t="shared" si="246"/>
        <v>44.314519293818407</v>
      </c>
      <c r="CB142" s="8">
        <f t="shared" si="246"/>
        <v>44.356807438833009</v>
      </c>
      <c r="CC142" s="8">
        <f t="shared" si="247"/>
        <v>44.313994849009354</v>
      </c>
      <c r="CD142" s="8">
        <f t="shared" si="273"/>
        <v>44.314809094614105</v>
      </c>
      <c r="CE142" s="8">
        <f t="shared" si="274"/>
        <v>44.319830086779866</v>
      </c>
      <c r="CF142" s="8">
        <f t="shared" si="274"/>
        <v>44.319830086779866</v>
      </c>
      <c r="CG142" s="8">
        <f t="shared" si="275"/>
        <v>44.326911639423741</v>
      </c>
      <c r="CH142" s="8">
        <f t="shared" si="276"/>
        <v>44.319695071844741</v>
      </c>
      <c r="CI142" s="8">
        <f t="shared" si="277"/>
        <v>44.317137023728961</v>
      </c>
      <c r="CJ142" s="8">
        <f t="shared" si="248"/>
        <v>2.5580481157803092E-3</v>
      </c>
      <c r="CK142" s="8">
        <f t="shared" si="278"/>
        <v>44.324716001873739</v>
      </c>
      <c r="CL142" s="8">
        <f t="shared" si="279"/>
        <v>44.31883351949066</v>
      </c>
      <c r="CM142" s="8">
        <f t="shared" si="265"/>
        <v>44.315947560001256</v>
      </c>
      <c r="CN142" s="8">
        <f t="shared" si="266"/>
        <v>44.311621767421855</v>
      </c>
      <c r="CO142" s="8">
        <f t="shared" si="251"/>
        <v>4.3257925794009111E-3</v>
      </c>
      <c r="CP142" s="8">
        <f t="shared" si="222"/>
        <v>44.299964895552804</v>
      </c>
      <c r="CQ142" s="8">
        <f t="shared" si="223"/>
        <v>44.250887935416621</v>
      </c>
      <c r="CR142" s="55">
        <f t="shared" si="224"/>
        <v>38.826188133978576</v>
      </c>
      <c r="CS142" s="55">
        <f t="shared" si="225"/>
        <v>42.213777846590865</v>
      </c>
      <c r="CT142" s="55">
        <f t="shared" si="226"/>
        <v>43.421431646393614</v>
      </c>
      <c r="CU142" s="55">
        <f t="shared" si="267"/>
        <v>43.859980534690337</v>
      </c>
      <c r="CV142" s="55">
        <f t="shared" si="284"/>
        <v>44.046603545508638</v>
      </c>
      <c r="CW142" s="73">
        <f t="shared" si="253"/>
        <v>0.43854888829672234</v>
      </c>
      <c r="CX142" s="73">
        <f t="shared" si="254"/>
        <v>0.18662301081830179</v>
      </c>
      <c r="CY142" s="8">
        <f t="shared" si="227"/>
        <v>43.679511448078152</v>
      </c>
      <c r="CZ142" s="8">
        <f t="shared" si="228"/>
        <v>44.26017971770947</v>
      </c>
      <c r="DA142" s="8">
        <f t="shared" si="229"/>
        <v>44.31137796616899</v>
      </c>
      <c r="DB142" s="8">
        <f t="shared" si="268"/>
        <v>44.323001455791697</v>
      </c>
      <c r="DC142" s="8">
        <f t="shared" si="269"/>
        <v>44.326128198834454</v>
      </c>
      <c r="DD142" s="73">
        <f t="shared" si="249"/>
        <v>1.1623489622706984E-2</v>
      </c>
      <c r="DE142" s="73">
        <f t="shared" si="249"/>
        <v>3.1267430427561749E-3</v>
      </c>
      <c r="DF142" s="73">
        <f t="shared" si="283"/>
        <v>7.9109725150772192E-4</v>
      </c>
      <c r="DG142" s="64">
        <f t="shared" si="257"/>
        <v>43.710521981751057</v>
      </c>
      <c r="DH142" s="64">
        <f t="shared" si="258"/>
        <v>43.709334994826243</v>
      </c>
      <c r="DI142" s="8" t="str">
        <f t="shared" si="250"/>
        <v>f2.log</v>
      </c>
      <c r="DJ142" s="55">
        <f t="shared" si="230"/>
        <v>44.170424910832388</v>
      </c>
      <c r="DK142" s="55">
        <f t="shared" si="231"/>
        <v>44.368097352333542</v>
      </c>
      <c r="DL142" s="55">
        <f t="shared" si="232"/>
        <v>44.369613210424077</v>
      </c>
      <c r="DM142" s="55">
        <f t="shared" si="233"/>
        <v>44.353257789078924</v>
      </c>
      <c r="DN142" s="8">
        <f t="shared" si="234"/>
        <v>44.369534415214574</v>
      </c>
      <c r="DO142" s="8">
        <f t="shared" si="235"/>
        <v>44.321604790137819</v>
      </c>
      <c r="DP142" s="8">
        <f t="shared" si="236"/>
        <v>44.326547525198187</v>
      </c>
      <c r="DQ142" s="8">
        <f t="shared" si="237"/>
        <v>44.327338622449695</v>
      </c>
      <c r="DR142" s="8">
        <f t="shared" si="238"/>
        <v>44.326085941854096</v>
      </c>
      <c r="DT142" s="10">
        <f t="shared" si="263"/>
        <v>0.61247947404064007</v>
      </c>
      <c r="DU142" s="10"/>
      <c r="DV142" s="10"/>
    </row>
    <row r="143" spans="1:126" x14ac:dyDescent="0.3">
      <c r="A143" s="16" t="s">
        <v>446</v>
      </c>
      <c r="B143" s="16" t="s">
        <v>447</v>
      </c>
      <c r="C143" s="17" t="s">
        <v>390</v>
      </c>
      <c r="D143" s="18">
        <v>242.27</v>
      </c>
      <c r="E143" s="18">
        <v>241.91</v>
      </c>
      <c r="F143" s="19">
        <v>3</v>
      </c>
      <c r="G143" s="19">
        <v>0</v>
      </c>
      <c r="H143" s="19">
        <v>0</v>
      </c>
      <c r="I143" s="19">
        <v>0</v>
      </c>
      <c r="J143" s="19">
        <v>0</v>
      </c>
      <c r="K143" s="19">
        <v>0</v>
      </c>
      <c r="L143" s="19">
        <v>0</v>
      </c>
      <c r="M143" s="19">
        <v>0</v>
      </c>
      <c r="N143" s="19">
        <v>0</v>
      </c>
      <c r="O143" s="19">
        <v>1</v>
      </c>
      <c r="P143" s="19">
        <v>0</v>
      </c>
      <c r="Q143" s="2">
        <v>0</v>
      </c>
      <c r="R143" s="1" t="s">
        <v>448</v>
      </c>
      <c r="S143" s="1">
        <f>'MP2 AVnZ'!C95</f>
        <v>-342.61958583707201</v>
      </c>
      <c r="T143" s="1">
        <f>'MP2 AVnZ'!F95</f>
        <v>-342.66377525277699</v>
      </c>
      <c r="U143" s="1">
        <f>'MP2 AVnZ'!I95</f>
        <v>-342.67762149436902</v>
      </c>
      <c r="V143" s="1">
        <f>'MP2 AVnZ'!L95</f>
        <v>-342.68265913372102</v>
      </c>
      <c r="W143" s="1">
        <f>'MP2 AVnZ'!O95</f>
        <v>-342.68482690214699</v>
      </c>
      <c r="X143" s="11">
        <v>-342.68178073049501</v>
      </c>
      <c r="Y143" s="3">
        <v>-342.686305638124</v>
      </c>
      <c r="Z143" s="3">
        <v>-342.68650587642099</v>
      </c>
      <c r="AA143" s="4">
        <v>-342.687336195282</v>
      </c>
      <c r="AB143" s="4">
        <v>-342.68745272843302</v>
      </c>
      <c r="AC143" s="4">
        <v>-342.687652736399</v>
      </c>
      <c r="AD143" s="4">
        <f t="shared" si="239"/>
        <v>-342.68778908983791</v>
      </c>
      <c r="AE143" s="4">
        <f t="shared" si="240"/>
        <v>-342.68765304828014</v>
      </c>
      <c r="AF143" s="4">
        <f t="shared" si="241"/>
        <v>-342.68768583318672</v>
      </c>
      <c r="AG143" s="4">
        <f t="shared" si="242"/>
        <v>-342.68774178186476</v>
      </c>
      <c r="AH143" s="4">
        <v>-342.68757456349499</v>
      </c>
      <c r="AI143" s="4">
        <v>-342.68757900520802</v>
      </c>
      <c r="AJ143">
        <v>-342.68762857486303</v>
      </c>
      <c r="AK143" s="4">
        <v>-342.687433314266</v>
      </c>
      <c r="AL143" s="4">
        <v>-342.68767907418101</v>
      </c>
      <c r="AM143" s="1">
        <v>-342.68759999999997</v>
      </c>
      <c r="AN143" s="1">
        <v>-342.68766109889299</v>
      </c>
      <c r="AO143" s="1">
        <v>-342.68758056856802</v>
      </c>
      <c r="AP143" s="1">
        <v>-342.68772148759001</v>
      </c>
      <c r="AQ143" s="1">
        <v>-342.68770278683797</v>
      </c>
      <c r="AR143" s="1">
        <v>-342.68761914302701</v>
      </c>
      <c r="AS143" s="1">
        <v>-342.687241629185</v>
      </c>
      <c r="AT143" s="52">
        <v>-342.666296165961</v>
      </c>
      <c r="AU143" s="52">
        <v>-342.679493788164</v>
      </c>
      <c r="AV143" s="52">
        <v>-342.68336333243599</v>
      </c>
      <c r="AW143" s="52">
        <v>-342.68493673802101</v>
      </c>
      <c r="AX143" s="52">
        <v>-342.68551502756901</v>
      </c>
      <c r="AY143" s="1">
        <v>-342.68440449238898</v>
      </c>
      <c r="AZ143">
        <v>-342.68726585758401</v>
      </c>
      <c r="BA143" s="1">
        <v>-342.68763721307897</v>
      </c>
      <c r="BB143" s="1">
        <v>-342.68771956561301</v>
      </c>
      <c r="BC143">
        <v>-342.68773918385301</v>
      </c>
      <c r="BD143" s="4">
        <f t="shared" si="243"/>
        <v>-342.68774677845886</v>
      </c>
      <c r="BE143" s="38">
        <v>-342.68773696131097</v>
      </c>
      <c r="BF143" s="38">
        <v>-342.68773700691202</v>
      </c>
      <c r="BG143" s="38">
        <f t="shared" si="252"/>
        <v>-1.7395697966549051E-5</v>
      </c>
      <c r="BH143" s="69">
        <f t="shared" si="196"/>
        <v>-4.5601041165355127E-8</v>
      </c>
      <c r="BI143" s="38">
        <f t="shared" si="260"/>
        <v>-1.7441299007714406E-5</v>
      </c>
      <c r="BJ143" s="4" t="str">
        <f t="shared" si="244"/>
        <v>ph3.log</v>
      </c>
      <c r="BK143" s="55">
        <f t="shared" si="204"/>
        <v>215.56364124359555</v>
      </c>
      <c r="BL143" s="55">
        <f t="shared" si="205"/>
        <v>228.02776912454257</v>
      </c>
      <c r="BM143" s="55">
        <f t="shared" si="206"/>
        <v>231.82546475736009</v>
      </c>
      <c r="BN143" s="55">
        <f t="shared" si="207"/>
        <v>233.06546483262568</v>
      </c>
      <c r="BO143" s="55">
        <f t="shared" si="259"/>
        <v>233.66262985388411</v>
      </c>
      <c r="BP143" s="55">
        <f t="shared" si="208"/>
        <v>234.81657797619181</v>
      </c>
      <c r="BQ143" s="55">
        <f t="shared" si="208"/>
        <v>234.64896249727386</v>
      </c>
      <c r="BR143" s="55">
        <f t="shared" si="208"/>
        <v>234.42303206349666</v>
      </c>
      <c r="BS143" s="55">
        <f t="shared" si="208"/>
        <v>234.51574383211545</v>
      </c>
      <c r="BT143" s="8">
        <f t="shared" si="270"/>
        <v>234.07137017850826</v>
      </c>
      <c r="BU143" s="8">
        <f t="shared" si="280"/>
        <v>234.27164152903197</v>
      </c>
      <c r="BV143" s="8">
        <f t="shared" si="271"/>
        <v>234.32561796853614</v>
      </c>
      <c r="BW143" s="8">
        <f t="shared" si="281"/>
        <v>234.34855629909077</v>
      </c>
      <c r="BX143" s="8">
        <f t="shared" si="272"/>
        <v>234.36858050060295</v>
      </c>
      <c r="BY143" s="8">
        <f t="shared" si="282"/>
        <v>234.36340825163984</v>
      </c>
      <c r="BZ143" s="8">
        <f t="shared" si="245"/>
        <v>234.32633364541385</v>
      </c>
      <c r="CA143" s="8">
        <f t="shared" si="246"/>
        <v>234.37150138142692</v>
      </c>
      <c r="CB143" s="8">
        <f t="shared" si="246"/>
        <v>234.37797474046508</v>
      </c>
      <c r="CC143" s="8">
        <f t="shared" si="247"/>
        <v>234.37244613710629</v>
      </c>
      <c r="CD143" s="8">
        <f t="shared" si="273"/>
        <v>234.39606620544231</v>
      </c>
      <c r="CE143" s="8">
        <f t="shared" si="274"/>
        <v>234.39779721739282</v>
      </c>
      <c r="CF143" s="8">
        <f t="shared" si="274"/>
        <v>234.42044674863618</v>
      </c>
      <c r="CG143" s="8">
        <f t="shared" si="275"/>
        <v>234.38772684704614</v>
      </c>
      <c r="CH143" s="8">
        <f t="shared" si="276"/>
        <v>234.37478847528831</v>
      </c>
      <c r="CI143" s="8">
        <f t="shared" si="277"/>
        <v>234.39122211197682</v>
      </c>
      <c r="CJ143" s="8">
        <f t="shared" si="248"/>
        <v>-1.6433636688503839E-2</v>
      </c>
      <c r="CK143" s="8">
        <f t="shared" si="278"/>
        <v>234.37456617629925</v>
      </c>
      <c r="CL143" s="8">
        <f t="shared" si="279"/>
        <v>234.39041062614365</v>
      </c>
      <c r="CM143" s="8">
        <f t="shared" si="265"/>
        <v>234.37963054695467</v>
      </c>
      <c r="CN143" s="8">
        <f t="shared" si="266"/>
        <v>234.39682436997583</v>
      </c>
      <c r="CO143" s="8">
        <f t="shared" si="251"/>
        <v>-1.719382302115946E-2</v>
      </c>
      <c r="CP143" s="8">
        <f t="shared" si="222"/>
        <v>234.46105927580766</v>
      </c>
      <c r="CQ143" s="8">
        <f t="shared" si="223"/>
        <v>234.74794036981885</v>
      </c>
      <c r="CR143" s="55">
        <f t="shared" si="224"/>
        <v>233.54034279547835</v>
      </c>
      <c r="CS143" s="55">
        <f t="shared" si="225"/>
        <v>233.84180471906777</v>
      </c>
      <c r="CT143" s="55">
        <f t="shared" si="226"/>
        <v>233.87699305098829</v>
      </c>
      <c r="CU143" s="55">
        <f t="shared" si="267"/>
        <v>233.90427801622758</v>
      </c>
      <c r="CV143" s="55">
        <f t="shared" si="284"/>
        <v>233.81497878647693</v>
      </c>
      <c r="CW143" s="73">
        <f t="shared" si="253"/>
        <v>2.7284965239289249E-2</v>
      </c>
      <c r="CX143" s="73">
        <f t="shared" si="254"/>
        <v>-8.9299229750650966E-2</v>
      </c>
      <c r="CY143" s="8">
        <f t="shared" si="227"/>
        <v>236.24254521525648</v>
      </c>
      <c r="CZ143" s="8">
        <f t="shared" si="228"/>
        <v>234.7547071448646</v>
      </c>
      <c r="DA143" s="8">
        <f t="shared" si="229"/>
        <v>234.46254985364388</v>
      </c>
      <c r="DB143" s="8">
        <f t="shared" si="268"/>
        <v>234.39644720412178</v>
      </c>
      <c r="DC143" s="8">
        <f t="shared" si="269"/>
        <v>234.37848003272424</v>
      </c>
      <c r="DD143" s="73">
        <f t="shared" si="249"/>
        <v>-6.610264952209377E-2</v>
      </c>
      <c r="DE143" s="73">
        <f t="shared" si="249"/>
        <v>-1.796717139754378E-2</v>
      </c>
      <c r="DF143" s="73">
        <f t="shared" si="283"/>
        <v>-4.7561609366368884E-3</v>
      </c>
      <c r="DG143" s="64">
        <f t="shared" si="257"/>
        <v>234.49638180434494</v>
      </c>
      <c r="DH143" s="64">
        <f t="shared" si="258"/>
        <v>234.49991798416022</v>
      </c>
      <c r="DI143" s="8" t="str">
        <f t="shared" si="250"/>
        <v>ph3.log</v>
      </c>
      <c r="DJ143" s="55">
        <f t="shared" si="230"/>
        <v>234.01592692329331</v>
      </c>
      <c r="DK143" s="55">
        <f t="shared" si="231"/>
        <v>233.90457677331321</v>
      </c>
      <c r="DL143" s="55">
        <f t="shared" si="232"/>
        <v>233.93598556403646</v>
      </c>
      <c r="DM143" s="55">
        <f t="shared" si="233"/>
        <v>233.668244535269</v>
      </c>
      <c r="DN143" s="8">
        <f t="shared" si="234"/>
        <v>234.47450915466342</v>
      </c>
      <c r="DO143" s="8">
        <f t="shared" si="235"/>
        <v>234.40419158400726</v>
      </c>
      <c r="DP143" s="8">
        <f t="shared" si="236"/>
        <v>234.37628074888616</v>
      </c>
      <c r="DQ143" s="8">
        <f t="shared" si="237"/>
        <v>234.37152458794952</v>
      </c>
      <c r="DR143" s="8">
        <f t="shared" si="238"/>
        <v>234.37890576796477</v>
      </c>
      <c r="DT143" s="10">
        <f t="shared" si="263"/>
        <v>-9.9934600223150483E-2</v>
      </c>
      <c r="DU143" s="10"/>
      <c r="DV143" s="10"/>
    </row>
    <row r="144" spans="1:126" x14ac:dyDescent="0.3">
      <c r="A144" s="16" t="s">
        <v>449</v>
      </c>
      <c r="B144" s="16" t="s">
        <v>450</v>
      </c>
      <c r="C144" s="17" t="s">
        <v>390</v>
      </c>
      <c r="D144" s="18">
        <v>87.73</v>
      </c>
      <c r="E144" s="18">
        <v>87.559999999999988</v>
      </c>
      <c r="F144" s="19">
        <v>1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1</v>
      </c>
      <c r="Q144" s="2">
        <v>0</v>
      </c>
      <c r="R144" s="1" t="s">
        <v>451</v>
      </c>
      <c r="S144" s="1">
        <f>'MP2 AVnZ'!C96</f>
        <v>-398.21635950833701</v>
      </c>
      <c r="T144" s="1">
        <f>'MP2 AVnZ'!F96</f>
        <v>-398.26155773838201</v>
      </c>
      <c r="U144" s="1">
        <f>'MP2 AVnZ'!I96</f>
        <v>-398.27648213113503</v>
      </c>
      <c r="V144" s="1">
        <f>'MP2 AVnZ'!L96</f>
        <v>-398.282329947976</v>
      </c>
      <c r="W144" s="1">
        <f>'MP2 AVnZ'!O96</f>
        <v>-398.28502628583499</v>
      </c>
      <c r="X144" s="11">
        <v>-398.28163105300598</v>
      </c>
      <c r="Y144" s="3">
        <v>-398.28691369945602</v>
      </c>
      <c r="Z144" s="3">
        <v>-398.28716586161102</v>
      </c>
      <c r="AA144" s="4">
        <v>-398.28828208282698</v>
      </c>
      <c r="AB144" s="4">
        <v>-398.28851511872699</v>
      </c>
      <c r="AC144" s="4">
        <v>-398.28873629813597</v>
      </c>
      <c r="AD144" s="4">
        <f t="shared" si="239"/>
        <v>-398.28864556926925</v>
      </c>
      <c r="AE144" s="4">
        <f t="shared" si="240"/>
        <v>-398.28870280318228</v>
      </c>
      <c r="AF144" s="4">
        <f t="shared" si="241"/>
        <v>-398.28884729127736</v>
      </c>
      <c r="AG144" s="4">
        <f t="shared" si="242"/>
        <v>-398.28886407241731</v>
      </c>
      <c r="AH144" s="4">
        <v>-398.28864811236201</v>
      </c>
      <c r="AI144" s="4">
        <v>-398.28864427050701</v>
      </c>
      <c r="AJ144">
        <v>-398.28867028697402</v>
      </c>
      <c r="AK144" s="4">
        <v>-398.28834489153297</v>
      </c>
      <c r="AL144" s="4">
        <v>-398.28875850465602</v>
      </c>
      <c r="AM144" s="1">
        <v>-398.28854999999999</v>
      </c>
      <c r="AN144" s="1">
        <v>-398.28871763882398</v>
      </c>
      <c r="AO144" s="1">
        <v>-398.28850545958898</v>
      </c>
      <c r="AP144" s="1">
        <v>-398.28885406922899</v>
      </c>
      <c r="AQ144" s="1">
        <v>-398.288805614777</v>
      </c>
      <c r="AR144" s="1">
        <v>-398.28858690197302</v>
      </c>
      <c r="AS144" s="1">
        <v>-398.287494773368</v>
      </c>
      <c r="AT144" s="52">
        <v>-398.25135904641201</v>
      </c>
      <c r="AU144" s="52">
        <v>-398.27450896994702</v>
      </c>
      <c r="AV144" s="52">
        <v>-398.28182439806199</v>
      </c>
      <c r="AW144" s="52">
        <v>-398.28474091091101</v>
      </c>
      <c r="AX144" s="52">
        <v>-398.28603407270998</v>
      </c>
      <c r="AY144" s="1">
        <v>-398.281273611823</v>
      </c>
      <c r="AZ144">
        <v>-398.28751576728598</v>
      </c>
      <c r="BA144" s="1">
        <v>-398.28860821953202</v>
      </c>
      <c r="BB144" s="1">
        <v>-398.28882949393198</v>
      </c>
      <c r="BC144">
        <v>-398.28888364168802</v>
      </c>
      <c r="BD144" s="4">
        <f t="shared" si="243"/>
        <v>-398.28890460334742</v>
      </c>
      <c r="BE144" s="38">
        <v>-398.29024476510898</v>
      </c>
      <c r="BF144" s="38">
        <v>-398.29024643473502</v>
      </c>
      <c r="BG144" s="38">
        <f t="shared" si="252"/>
        <v>-1.4152711769952475E-3</v>
      </c>
      <c r="BH144" s="69">
        <f t="shared" si="196"/>
        <v>-1.6696260445314692E-6</v>
      </c>
      <c r="BI144" s="38">
        <f t="shared" si="260"/>
        <v>-1.416940803039779E-3</v>
      </c>
      <c r="BJ144" s="4" t="str">
        <f t="shared" si="244"/>
        <v>hs.log</v>
      </c>
      <c r="BK144" s="55">
        <f t="shared" si="204"/>
        <v>79.156392153298896</v>
      </c>
      <c r="BL144" s="55">
        <f t="shared" si="205"/>
        <v>83.466395556039956</v>
      </c>
      <c r="BM144" s="55">
        <f t="shared" si="206"/>
        <v>84.852714197670636</v>
      </c>
      <c r="BN144" s="55">
        <f t="shared" si="207"/>
        <v>85.361385021741029</v>
      </c>
      <c r="BO144" s="55">
        <f t="shared" si="259"/>
        <v>85.545361007965326</v>
      </c>
      <c r="BP144" s="55">
        <f t="shared" si="208"/>
        <v>85.813915537433445</v>
      </c>
      <c r="BQ144" s="55">
        <f t="shared" si="208"/>
        <v>85.883409632454743</v>
      </c>
      <c r="BR144" s="55">
        <f t="shared" si="208"/>
        <v>85.918284054114224</v>
      </c>
      <c r="BS144" s="55">
        <f t="shared" si="208"/>
        <v>85.808190343106375</v>
      </c>
      <c r="BT144" s="8">
        <f t="shared" si="270"/>
        <v>85.51164097107312</v>
      </c>
      <c r="BU144" s="8">
        <f t="shared" si="280"/>
        <v>85.72263163220569</v>
      </c>
      <c r="BV144" s="8">
        <f t="shared" si="271"/>
        <v>85.744397761193397</v>
      </c>
      <c r="BW144" s="8">
        <f t="shared" si="281"/>
        <v>85.770811256897375</v>
      </c>
      <c r="BX144" s="8">
        <f t="shared" si="272"/>
        <v>85.78961911658898</v>
      </c>
      <c r="BY144" s="8">
        <f t="shared" si="282"/>
        <v>85.768758279227072</v>
      </c>
      <c r="BZ144" s="8">
        <f t="shared" si="245"/>
        <v>85.780251085831864</v>
      </c>
      <c r="CA144" s="8">
        <f t="shared" si="246"/>
        <v>85.785184119933049</v>
      </c>
      <c r="CB144" s="8">
        <f t="shared" si="246"/>
        <v>85.799507273525734</v>
      </c>
      <c r="CC144" s="8">
        <f t="shared" si="247"/>
        <v>85.767508977023326</v>
      </c>
      <c r="CD144" s="8">
        <f t="shared" si="273"/>
        <v>85.799103180961779</v>
      </c>
      <c r="CE144" s="8">
        <f t="shared" si="274"/>
        <v>85.800232841779618</v>
      </c>
      <c r="CF144" s="8">
        <f t="shared" si="274"/>
        <v>85.813739789273839</v>
      </c>
      <c r="CG144" s="8">
        <f t="shared" si="275"/>
        <v>85.779605422249574</v>
      </c>
      <c r="CH144" s="8">
        <f t="shared" si="276"/>
        <v>85.784934192192637</v>
      </c>
      <c r="CI144" s="8">
        <f t="shared" si="277"/>
        <v>85.792360178472521</v>
      </c>
      <c r="CJ144" s="8">
        <f t="shared" si="248"/>
        <v>-7.4259862798840004E-3</v>
      </c>
      <c r="CK144" s="8">
        <f t="shared" si="278"/>
        <v>85.786096879379372</v>
      </c>
      <c r="CL144" s="8">
        <f t="shared" si="279"/>
        <v>85.792050902885279</v>
      </c>
      <c r="CM144" s="8">
        <f t="shared" si="265"/>
        <v>85.788377629174903</v>
      </c>
      <c r="CN144" s="8">
        <f t="shared" si="266"/>
        <v>85.799591976978533</v>
      </c>
      <c r="CO144" s="8">
        <f t="shared" si="251"/>
        <v>-1.1214347803630176E-2</v>
      </c>
      <c r="CP144" s="8">
        <f t="shared" si="222"/>
        <v>85.845031652969325</v>
      </c>
      <c r="CQ144" s="8">
        <f t="shared" si="223"/>
        <v>86.040045984964024</v>
      </c>
      <c r="CR144" s="55">
        <f t="shared" si="224"/>
        <v>86.576615895831608</v>
      </c>
      <c r="CS144" s="55">
        <f t="shared" si="225"/>
        <v>85.985971253656658</v>
      </c>
      <c r="CT144" s="55">
        <f t="shared" si="226"/>
        <v>85.796159745338286</v>
      </c>
      <c r="CU144" s="55">
        <f t="shared" si="267"/>
        <v>85.708909466567192</v>
      </c>
      <c r="CV144" s="55">
        <f t="shared" si="284"/>
        <v>85.620159559251221</v>
      </c>
      <c r="CW144" s="73">
        <f t="shared" si="253"/>
        <v>-8.7250278771094258E-2</v>
      </c>
      <c r="CX144" s="73">
        <f t="shared" si="254"/>
        <v>-8.8749907315971654E-2</v>
      </c>
      <c r="CY144" s="8">
        <f t="shared" si="227"/>
        <v>86.799666930010815</v>
      </c>
      <c r="CZ144" s="8">
        <f t="shared" si="228"/>
        <v>86.043378057915845</v>
      </c>
      <c r="DA144" s="8">
        <f t="shared" si="229"/>
        <v>85.846579104601787</v>
      </c>
      <c r="DB144" s="8">
        <f t="shared" si="268"/>
        <v>85.800644774759419</v>
      </c>
      <c r="DC144" s="8">
        <f t="shared" si="269"/>
        <v>85.789427933923164</v>
      </c>
      <c r="DD144" s="73">
        <f t="shared" si="249"/>
        <v>-4.5934329842367561E-2</v>
      </c>
      <c r="DE144" s="73">
        <f t="shared" si="249"/>
        <v>-1.121684083625496E-2</v>
      </c>
      <c r="DF144" s="73">
        <f t="shared" si="283"/>
        <v>-1.5455528177312772E-3</v>
      </c>
      <c r="DG144" s="64">
        <f t="shared" si="257"/>
        <v>85.618099760590553</v>
      </c>
      <c r="DH144" s="64">
        <f t="shared" si="258"/>
        <v>85.622420956048018</v>
      </c>
      <c r="DI144" s="8" t="str">
        <f t="shared" si="250"/>
        <v>hs.log</v>
      </c>
      <c r="DJ144" s="55">
        <f t="shared" si="230"/>
        <v>85.644819224289321</v>
      </c>
      <c r="DK144" s="55">
        <f t="shared" si="231"/>
        <v>85.647368721332001</v>
      </c>
      <c r="DL144" s="55">
        <f t="shared" si="232"/>
        <v>85.607516909852876</v>
      </c>
      <c r="DM144" s="55">
        <f t="shared" si="233"/>
        <v>85.474327940869443</v>
      </c>
      <c r="DN144" s="8">
        <f t="shared" si="234"/>
        <v>85.900949505918447</v>
      </c>
      <c r="DO144" s="8">
        <f t="shared" si="235"/>
        <v>85.807268614236406</v>
      </c>
      <c r="DP144" s="8">
        <f t="shared" si="236"/>
        <v>85.786631227447145</v>
      </c>
      <c r="DQ144" s="8">
        <f t="shared" si="237"/>
        <v>85.785085674629414</v>
      </c>
      <c r="DR144" s="8">
        <f t="shared" si="238"/>
        <v>85.788455337268331</v>
      </c>
      <c r="DT144" s="10">
        <f t="shared" si="263"/>
        <v>0.18254501416886626</v>
      </c>
      <c r="DU144" s="10"/>
      <c r="DV144" s="10"/>
    </row>
    <row r="145" spans="1:126" x14ac:dyDescent="0.3">
      <c r="A145" s="16" t="s">
        <v>452</v>
      </c>
      <c r="B145" s="16" t="s">
        <v>453</v>
      </c>
      <c r="C145" s="17" t="s">
        <v>390</v>
      </c>
      <c r="D145" s="18">
        <v>183.91</v>
      </c>
      <c r="E145" s="18">
        <v>183.57</v>
      </c>
      <c r="F145" s="19">
        <v>2</v>
      </c>
      <c r="G145" s="19">
        <v>0</v>
      </c>
      <c r="H145" s="19">
        <v>0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1</v>
      </c>
      <c r="Q145" s="2">
        <v>0</v>
      </c>
      <c r="R145" s="1" t="s">
        <v>454</v>
      </c>
      <c r="S145" s="1">
        <f>'MP2 AVnZ'!C97</f>
        <v>-398.85882566330503</v>
      </c>
      <c r="T145" s="1">
        <f>'MP2 AVnZ'!F97</f>
        <v>-398.910995114657</v>
      </c>
      <c r="U145" s="1">
        <f>'MP2 AVnZ'!I97</f>
        <v>-398.92792789007399</v>
      </c>
      <c r="V145" s="1">
        <f>'MP2 AVnZ'!L97</f>
        <v>-398.93450691953501</v>
      </c>
      <c r="W145" s="1">
        <f>'MP2 AVnZ'!O97</f>
        <v>-398.93747112093001</v>
      </c>
      <c r="X145" s="11">
        <v>-398.93375640330902</v>
      </c>
      <c r="Y145" s="3">
        <v>-398.93960889908197</v>
      </c>
      <c r="Z145" s="3">
        <v>-398.93989312995001</v>
      </c>
      <c r="AA145" s="4">
        <v>-398.94104128456001</v>
      </c>
      <c r="AB145" s="4">
        <v>-398.94126585804901</v>
      </c>
      <c r="AC145" s="4">
        <v>-398.94148529182502</v>
      </c>
      <c r="AD145" s="4">
        <f t="shared" si="239"/>
        <v>-398.94152758905244</v>
      </c>
      <c r="AE145" s="4">
        <f t="shared" si="240"/>
        <v>-398.94148168287239</v>
      </c>
      <c r="AF145" s="4">
        <f t="shared" si="241"/>
        <v>-398.9416038089023</v>
      </c>
      <c r="AG145" s="4">
        <f t="shared" si="242"/>
        <v>-398.94161019450462</v>
      </c>
      <c r="AH145" s="4">
        <v>-398.94141706692</v>
      </c>
      <c r="AI145" s="4">
        <v>-398.94141605504302</v>
      </c>
      <c r="AJ145">
        <v>-398.94146099799201</v>
      </c>
      <c r="AK145" s="4">
        <v>-398.941108748185</v>
      </c>
      <c r="AL145" s="4">
        <v>-398.94151061767599</v>
      </c>
      <c r="AM145" s="1">
        <v>-398.94130999999999</v>
      </c>
      <c r="AN145" s="1">
        <v>-398.94147084403897</v>
      </c>
      <c r="AO145" s="1">
        <v>-398.941264299772</v>
      </c>
      <c r="AP145" s="1">
        <v>-398.94161074390701</v>
      </c>
      <c r="AQ145" s="1">
        <v>-398.94157929719103</v>
      </c>
      <c r="AR145" s="1">
        <v>-398.94143433085299</v>
      </c>
      <c r="AS145" s="1">
        <v>-398.94071398212299</v>
      </c>
      <c r="AT145" s="52">
        <v>-398.90691329429598</v>
      </c>
      <c r="AU145" s="52">
        <v>-398.92814906237402</v>
      </c>
      <c r="AV145" s="52">
        <v>-398.93477093738801</v>
      </c>
      <c r="AW145" s="52">
        <v>-398.93743852178699</v>
      </c>
      <c r="AX145" s="52">
        <v>-398.93856797067502</v>
      </c>
      <c r="AY145" s="1">
        <v>-398.93580337142799</v>
      </c>
      <c r="AZ145">
        <v>-398.940744006773</v>
      </c>
      <c r="BA145" s="1">
        <v>-398.94145792363901</v>
      </c>
      <c r="BB145" s="1">
        <v>-398.94160315523197</v>
      </c>
      <c r="BC145">
        <v>-398.94163847140499</v>
      </c>
      <c r="BD145" s="4">
        <f t="shared" si="243"/>
        <v>-398.94165214298886</v>
      </c>
      <c r="BE145" s="38">
        <v>-398.94162117112103</v>
      </c>
      <c r="BF145" s="38">
        <v>-398.94162295124602</v>
      </c>
      <c r="BG145" s="38">
        <f t="shared" si="252"/>
        <v>-1.8015889054368017E-5</v>
      </c>
      <c r="BH145" s="69">
        <f t="shared" si="196"/>
        <v>-1.7801249896365334E-6</v>
      </c>
      <c r="BI145" s="38">
        <f t="shared" si="260"/>
        <v>-1.9796014044004551E-5</v>
      </c>
      <c r="BJ145" s="4" t="str">
        <f t="shared" si="244"/>
        <v>h2s.log</v>
      </c>
      <c r="BK145" s="55">
        <f t="shared" si="204"/>
        <v>168.97298121776021</v>
      </c>
      <c r="BL145" s="55">
        <f t="shared" si="205"/>
        <v>177.35198260385684</v>
      </c>
      <c r="BM145" s="55">
        <f t="shared" si="206"/>
        <v>179.91879550914149</v>
      </c>
      <c r="BN145" s="55">
        <f t="shared" si="207"/>
        <v>180.85715307996111</v>
      </c>
      <c r="BO145" s="55">
        <f t="shared" si="259"/>
        <v>181.20639734698344</v>
      </c>
      <c r="BP145" s="55">
        <f t="shared" si="208"/>
        <v>181.91575468010998</v>
      </c>
      <c r="BQ145" s="55">
        <f t="shared" si="208"/>
        <v>181.82716077523204</v>
      </c>
      <c r="BR145" s="55">
        <f t="shared" si="208"/>
        <v>181.88447841194673</v>
      </c>
      <c r="BS145" s="55">
        <f t="shared" si="208"/>
        <v>181.70533006307929</v>
      </c>
      <c r="BT145" s="8">
        <f t="shared" si="270"/>
        <v>181.09108869056936</v>
      </c>
      <c r="BU145" s="8">
        <f t="shared" si="280"/>
        <v>181.57447623377672</v>
      </c>
      <c r="BV145" s="8">
        <f t="shared" si="271"/>
        <v>181.61636578484965</v>
      </c>
      <c r="BW145" s="8">
        <f t="shared" si="281"/>
        <v>181.63209079894787</v>
      </c>
      <c r="BX145" s="8">
        <f t="shared" si="272"/>
        <v>181.64558841533324</v>
      </c>
      <c r="BY145" s="8">
        <f t="shared" si="282"/>
        <v>181.62067703681939</v>
      </c>
      <c r="BZ145" s="8">
        <f t="shared" si="245"/>
        <v>181.70648456997415</v>
      </c>
      <c r="CA145" s="8">
        <f t="shared" si="246"/>
        <v>181.64927827725148</v>
      </c>
      <c r="CB145" s="8">
        <f t="shared" si="246"/>
        <v>181.65197827149299</v>
      </c>
      <c r="CC145" s="8">
        <f t="shared" si="247"/>
        <v>181.61373139956947</v>
      </c>
      <c r="CD145" s="8">
        <f t="shared" si="273"/>
        <v>181.6663461948736</v>
      </c>
      <c r="CE145" s="8">
        <f t="shared" si="274"/>
        <v>181.66925169378987</v>
      </c>
      <c r="CF145" s="8">
        <f t="shared" si="274"/>
        <v>181.69181655577074</v>
      </c>
      <c r="CG145" s="8">
        <f t="shared" si="275"/>
        <v>181.64364945302853</v>
      </c>
      <c r="CH145" s="8">
        <f t="shared" si="276"/>
        <v>181.63879034825493</v>
      </c>
      <c r="CI145" s="8">
        <f t="shared" si="277"/>
        <v>181.65116546813451</v>
      </c>
      <c r="CJ145" s="8">
        <f t="shared" si="248"/>
        <v>-1.2375119879578733E-2</v>
      </c>
      <c r="CK145" s="8">
        <f t="shared" si="278"/>
        <v>181.640638375614</v>
      </c>
      <c r="CL145" s="8">
        <f t="shared" si="279"/>
        <v>181.65012839509313</v>
      </c>
      <c r="CM145" s="8">
        <f t="shared" si="265"/>
        <v>181.64509624641727</v>
      </c>
      <c r="CN145" s="8">
        <f t="shared" si="266"/>
        <v>181.66698311013772</v>
      </c>
      <c r="CO145" s="8">
        <f t="shared" si="251"/>
        <v>-2.1886863720453675E-2</v>
      </c>
      <c r="CP145" s="8">
        <f t="shared" si="222"/>
        <v>181.75869939409961</v>
      </c>
      <c r="CQ145" s="8">
        <f t="shared" si="223"/>
        <v>182.18700912958099</v>
      </c>
      <c r="CR145" s="55">
        <f t="shared" si="224"/>
        <v>184.18883822720963</v>
      </c>
      <c r="CS145" s="55">
        <f t="shared" si="225"/>
        <v>182.39704285130742</v>
      </c>
      <c r="CT145" s="55">
        <f t="shared" si="226"/>
        <v>181.77202018337397</v>
      </c>
      <c r="CU145" s="55">
        <f t="shared" si="267"/>
        <v>181.52856493737721</v>
      </c>
      <c r="CV145" s="55">
        <f t="shared" si="284"/>
        <v>181.33708362317836</v>
      </c>
      <c r="CW145" s="73">
        <f t="shared" si="253"/>
        <v>-0.24345524599675628</v>
      </c>
      <c r="CX145" s="73">
        <f t="shared" si="254"/>
        <v>-0.19148131419885317</v>
      </c>
      <c r="CY145" s="8">
        <f t="shared" si="227"/>
        <v>183.76901313305319</v>
      </c>
      <c r="CZ145" s="8">
        <f t="shared" si="228"/>
        <v>182.19600802248658</v>
      </c>
      <c r="DA145" s="8">
        <f t="shared" si="229"/>
        <v>181.76167482077648</v>
      </c>
      <c r="DB145" s="8">
        <f t="shared" si="268"/>
        <v>181.66802290713792</v>
      </c>
      <c r="DC145" s="8">
        <f t="shared" si="269"/>
        <v>181.64498906905652</v>
      </c>
      <c r="DD145" s="73">
        <f t="shared" si="249"/>
        <v>-9.3651913638552742E-2</v>
      </c>
      <c r="DE145" s="73">
        <f t="shared" si="249"/>
        <v>-2.3033838081403246E-2</v>
      </c>
      <c r="DF145" s="73">
        <f t="shared" si="283"/>
        <v>-3.379563062054558E-3</v>
      </c>
      <c r="DG145" s="64">
        <f t="shared" si="257"/>
        <v>180.60866524669279</v>
      </c>
      <c r="DH145" s="64">
        <f t="shared" si="258"/>
        <v>180.6128082325497</v>
      </c>
      <c r="DI145" s="8" t="str">
        <f t="shared" si="250"/>
        <v>h2s.log</v>
      </c>
      <c r="DJ145" s="55">
        <f t="shared" si="230"/>
        <v>181.36211493517644</v>
      </c>
      <c r="DK145" s="55">
        <f t="shared" si="231"/>
        <v>181.28207221545111</v>
      </c>
      <c r="DL145" s="55">
        <f t="shared" si="232"/>
        <v>181.24564836467621</v>
      </c>
      <c r="DM145" s="55">
        <f t="shared" si="233"/>
        <v>181.02244633752946</v>
      </c>
      <c r="DN145" s="8">
        <f t="shared" si="234"/>
        <v>181.89977089875117</v>
      </c>
      <c r="DO145" s="8">
        <f t="shared" si="235"/>
        <v>181.67491698566775</v>
      </c>
      <c r="DP145" s="8">
        <f t="shared" si="236"/>
        <v>181.63945178120306</v>
      </c>
      <c r="DQ145" s="8">
        <f t="shared" si="237"/>
        <v>181.63607221814101</v>
      </c>
      <c r="DR145" s="8">
        <f t="shared" si="238"/>
        <v>181.64317081609545</v>
      </c>
      <c r="DT145" s="10">
        <f t="shared" si="263"/>
        <v>1.05935766044513</v>
      </c>
      <c r="DU145" s="10"/>
      <c r="DV145" s="10"/>
    </row>
    <row r="146" spans="1:126" x14ac:dyDescent="0.3">
      <c r="A146" s="16" t="s">
        <v>455</v>
      </c>
      <c r="B146" s="16" t="s">
        <v>456</v>
      </c>
      <c r="C146" s="17" t="s">
        <v>390</v>
      </c>
      <c r="D146" s="18">
        <v>107.5</v>
      </c>
      <c r="E146" s="18">
        <v>107.31</v>
      </c>
      <c r="F146" s="19">
        <v>1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2">
        <v>1</v>
      </c>
      <c r="R146" s="1" t="s">
        <v>457</v>
      </c>
      <c r="S146" s="1">
        <f>'MP2 AVnZ'!C98</f>
        <v>-460.25720182914699</v>
      </c>
      <c r="T146" s="1">
        <f>'MP2 AVnZ'!F98</f>
        <v>-460.31668205191801</v>
      </c>
      <c r="U146" s="1">
        <f>'MP2 AVnZ'!I98</f>
        <v>-460.33729139027798</v>
      </c>
      <c r="V146" s="1">
        <f>'MP2 AVnZ'!L98</f>
        <v>-460.34536490017399</v>
      </c>
      <c r="W146" s="1">
        <f>'MP2 AVnZ'!O98</f>
        <v>-460.34939454386301</v>
      </c>
      <c r="X146" s="11">
        <v>-460.34550492492701</v>
      </c>
      <c r="Y146" s="3">
        <v>-460.35226695573601</v>
      </c>
      <c r="Z146" s="3">
        <v>-460.352555157361</v>
      </c>
      <c r="AA146" s="4">
        <v>-460.35422635215599</v>
      </c>
      <c r="AB146" s="4">
        <v>-460.35446324050997</v>
      </c>
      <c r="AC146" s="4">
        <v>-460.35484497687202</v>
      </c>
      <c r="AD146" s="4">
        <f t="shared" si="239"/>
        <v>-460.35448382887807</v>
      </c>
      <c r="AE146" s="4">
        <f t="shared" si="240"/>
        <v>-460.35482878417577</v>
      </c>
      <c r="AF146" s="4">
        <f t="shared" si="241"/>
        <v>-460.35493299000279</v>
      </c>
      <c r="AG146" s="4">
        <f t="shared" si="242"/>
        <v>-460.35501900079186</v>
      </c>
      <c r="AH146" s="4">
        <v>-460.35479734120003</v>
      </c>
      <c r="AI146" s="4">
        <v>-460.35479437659899</v>
      </c>
      <c r="AJ146">
        <v>-460.35482115658101</v>
      </c>
      <c r="AK146" s="4">
        <v>-460.35425430032399</v>
      </c>
      <c r="AL146" s="4">
        <v>-460.35485007371699</v>
      </c>
      <c r="AM146" s="1">
        <v>-460.35446000000002</v>
      </c>
      <c r="AN146" s="1">
        <v>-460.35477098273998</v>
      </c>
      <c r="AO146" s="1">
        <v>-460.35437593826299</v>
      </c>
      <c r="AP146" s="1">
        <v>-460.35503220820499</v>
      </c>
      <c r="AQ146" s="1">
        <v>-460.35498165214602</v>
      </c>
      <c r="AR146" s="1">
        <v>-460.35472437441098</v>
      </c>
      <c r="AS146" s="1">
        <v>-460.35329260537497</v>
      </c>
      <c r="AT146" s="52">
        <v>-460.30123942513399</v>
      </c>
      <c r="AU146" s="52">
        <v>-460.33281358585799</v>
      </c>
      <c r="AV146" s="52">
        <v>-460.34431692926802</v>
      </c>
      <c r="AW146" s="52">
        <v>-460.348820804745</v>
      </c>
      <c r="AX146" s="52">
        <v>-460.35082996861701</v>
      </c>
      <c r="AY146" s="1">
        <v>-460.34566458687902</v>
      </c>
      <c r="AZ146">
        <v>-460.35331084010897</v>
      </c>
      <c r="BA146" s="1">
        <v>-460.35474272103698</v>
      </c>
      <c r="BB146" s="1">
        <v>-460.35500233978001</v>
      </c>
      <c r="BC146">
        <v>-460.35506154589802</v>
      </c>
      <c r="BD146" s="4">
        <f t="shared" si="243"/>
        <v>-460.35508446574863</v>
      </c>
      <c r="BE146" s="38">
        <v>-460.35501421705698</v>
      </c>
      <c r="BF146" s="38">
        <v>-460.35501332814403</v>
      </c>
      <c r="BG146" s="38">
        <f t="shared" si="252"/>
        <v>-1.1877276961058669E-5</v>
      </c>
      <c r="BH146" s="69">
        <f t="shared" si="196"/>
        <v>8.8891295035864459E-7</v>
      </c>
      <c r="BI146" s="38">
        <f t="shared" si="260"/>
        <v>-1.0988364010700025E-5</v>
      </c>
      <c r="BJ146" s="4" t="str">
        <f t="shared" si="244"/>
        <v>hcl.log</v>
      </c>
      <c r="BK146" s="55">
        <f t="shared" si="204"/>
        <v>101.69582581860047</v>
      </c>
      <c r="BL146" s="55">
        <f t="shared" si="205"/>
        <v>105.97180277286047</v>
      </c>
      <c r="BM146" s="55">
        <f t="shared" si="206"/>
        <v>107.3453488947151</v>
      </c>
      <c r="BN146" s="55">
        <f t="shared" si="207"/>
        <v>107.89104287778331</v>
      </c>
      <c r="BO146" s="55">
        <f t="shared" si="259"/>
        <v>108.01984793827377</v>
      </c>
      <c r="BP146" s="55">
        <f t="shared" si="208"/>
        <v>108.30078964412826</v>
      </c>
      <c r="BQ146" s="55">
        <f t="shared" si="208"/>
        <v>108.36654826024893</v>
      </c>
      <c r="BR146" s="55">
        <f t="shared" si="208"/>
        <v>108.48847531692101</v>
      </c>
      <c r="BS146" s="55">
        <f t="shared" si="208"/>
        <v>108.2038597166927</v>
      </c>
      <c r="BT146" s="8">
        <f t="shared" si="270"/>
        <v>107.76976004422059</v>
      </c>
      <c r="BU146" s="8">
        <f t="shared" si="280"/>
        <v>108.16003651298607</v>
      </c>
      <c r="BV146" s="8">
        <f t="shared" si="271"/>
        <v>108.17965284837332</v>
      </c>
      <c r="BW146" s="8">
        <f t="shared" si="281"/>
        <v>108.21362551302462</v>
      </c>
      <c r="BX146" s="8">
        <f t="shared" si="272"/>
        <v>108.22016987422461</v>
      </c>
      <c r="BY146" s="8">
        <f t="shared" si="282"/>
        <v>108.20107218736115</v>
      </c>
      <c r="BZ146" s="8">
        <f t="shared" si="245"/>
        <v>108.26661713969585</v>
      </c>
      <c r="CA146" s="8">
        <f t="shared" si="246"/>
        <v>108.22961209163958</v>
      </c>
      <c r="CB146" s="8">
        <f t="shared" si="246"/>
        <v>108.22902937670355</v>
      </c>
      <c r="CC146" s="8">
        <f t="shared" si="247"/>
        <v>108.19343308945838</v>
      </c>
      <c r="CD146" s="8">
        <f t="shared" si="273"/>
        <v>108.24116347063956</v>
      </c>
      <c r="CE146" s="8">
        <f t="shared" si="274"/>
        <v>108.24763248487547</v>
      </c>
      <c r="CF146" s="8">
        <f t="shared" si="274"/>
        <v>108.26161854528816</v>
      </c>
      <c r="CG146" s="8">
        <f t="shared" si="275"/>
        <v>108.19812672804807</v>
      </c>
      <c r="CH146" s="8">
        <f t="shared" si="276"/>
        <v>108.22681578908696</v>
      </c>
      <c r="CI146" s="8">
        <f t="shared" si="277"/>
        <v>108.22453093912094</v>
      </c>
      <c r="CJ146" s="8">
        <f t="shared" si="248"/>
        <v>2.2848499660170773E-3</v>
      </c>
      <c r="CK146" s="8">
        <f t="shared" si="278"/>
        <v>108.22992293247441</v>
      </c>
      <c r="CL146" s="8">
        <f t="shared" si="279"/>
        <v>108.22542456851041</v>
      </c>
      <c r="CM146" s="8">
        <f t="shared" si="265"/>
        <v>108.23279275368664</v>
      </c>
      <c r="CN146" s="8">
        <f t="shared" si="266"/>
        <v>108.24366110842472</v>
      </c>
      <c r="CO146" s="8">
        <f t="shared" si="251"/>
        <v>-1.0868354738079233E-2</v>
      </c>
      <c r="CP146" s="8">
        <f t="shared" si="222"/>
        <v>108.29463378977596</v>
      </c>
      <c r="CQ146" s="8">
        <f t="shared" si="223"/>
        <v>108.52945884870412</v>
      </c>
      <c r="CR146" s="55">
        <f t="shared" si="224"/>
        <v>109.95783210398147</v>
      </c>
      <c r="CS146" s="55">
        <f t="shared" si="225"/>
        <v>108.78253979740641</v>
      </c>
      <c r="CT146" s="55">
        <f t="shared" si="226"/>
        <v>108.41334058272327</v>
      </c>
      <c r="CU146" s="55">
        <f t="shared" si="267"/>
        <v>108.23761807835314</v>
      </c>
      <c r="CV146" s="55">
        <f t="shared" si="284"/>
        <v>108.09711064219114</v>
      </c>
      <c r="CW146" s="73">
        <f t="shared" si="253"/>
        <v>-0.17572250437012826</v>
      </c>
      <c r="CX146" s="73">
        <f t="shared" si="254"/>
        <v>-0.14050743616199668</v>
      </c>
      <c r="CY146" s="8">
        <f t="shared" si="227"/>
        <v>109.21238211189623</v>
      </c>
      <c r="CZ146" s="8">
        <f t="shared" si="228"/>
        <v>108.5336187748555</v>
      </c>
      <c r="DA146" s="8">
        <f t="shared" si="229"/>
        <v>108.29654436799164</v>
      </c>
      <c r="DB146" s="8">
        <f t="shared" si="268"/>
        <v>108.24455330082122</v>
      </c>
      <c r="DC146" s="8">
        <f t="shared" si="269"/>
        <v>108.23355760181052</v>
      </c>
      <c r="DD146" s="73">
        <f t="shared" si="249"/>
        <v>-5.1991067170419569E-2</v>
      </c>
      <c r="DE146" s="73">
        <f t="shared" si="249"/>
        <v>-1.0995699010706517E-2</v>
      </c>
      <c r="DF146" s="73">
        <f t="shared" si="283"/>
        <v>6.0897384724967196E-4</v>
      </c>
      <c r="DG146" s="64">
        <f t="shared" si="257"/>
        <v>107.38091856667496</v>
      </c>
      <c r="DH146" s="64">
        <f t="shared" si="258"/>
        <v>107.38569974042258</v>
      </c>
      <c r="DI146" s="8" t="str">
        <f t="shared" si="250"/>
        <v>hcl.log</v>
      </c>
      <c r="DJ146" s="55">
        <f t="shared" si="230"/>
        <v>108.10369954921343</v>
      </c>
      <c r="DK146" s="55">
        <f t="shared" si="231"/>
        <v>108.123929631292</v>
      </c>
      <c r="DL146" s="55">
        <f t="shared" si="232"/>
        <v>108.03341295441223</v>
      </c>
      <c r="DM146" s="55">
        <f t="shared" si="233"/>
        <v>107.86623235251331</v>
      </c>
      <c r="DN146" s="8">
        <f t="shared" si="234"/>
        <v>108.40579026539213</v>
      </c>
      <c r="DO146" s="8">
        <f t="shared" si="235"/>
        <v>108.2491888763594</v>
      </c>
      <c r="DP146" s="8">
        <f t="shared" si="236"/>
        <v>108.22869197701158</v>
      </c>
      <c r="DQ146" s="8">
        <f t="shared" si="237"/>
        <v>108.22930095085883</v>
      </c>
      <c r="DR146" s="8">
        <f t="shared" si="238"/>
        <v>108.23075660746478</v>
      </c>
      <c r="DT146" s="10">
        <f t="shared" si="263"/>
        <v>0.86363473414625958</v>
      </c>
      <c r="DU146" s="10"/>
      <c r="DV146" s="10"/>
    </row>
    <row r="147" spans="1:126" x14ac:dyDescent="0.3">
      <c r="A147" s="16" t="s">
        <v>458</v>
      </c>
      <c r="B147" s="16" t="s">
        <v>459</v>
      </c>
      <c r="C147" s="17" t="s">
        <v>390</v>
      </c>
      <c r="D147" s="18">
        <v>126.47</v>
      </c>
      <c r="E147" s="18">
        <v>125.9</v>
      </c>
      <c r="F147" s="19">
        <v>0</v>
      </c>
      <c r="G147" s="19">
        <v>0</v>
      </c>
      <c r="H147" s="19">
        <v>0</v>
      </c>
      <c r="I147" s="19">
        <v>0</v>
      </c>
      <c r="J147" s="19">
        <v>0</v>
      </c>
      <c r="K147" s="19">
        <v>1</v>
      </c>
      <c r="L147" s="19">
        <v>0</v>
      </c>
      <c r="M147" s="19">
        <v>0</v>
      </c>
      <c r="N147" s="19">
        <v>0</v>
      </c>
      <c r="O147" s="19">
        <v>0</v>
      </c>
      <c r="P147" s="19">
        <v>1</v>
      </c>
      <c r="Q147" s="2">
        <v>0</v>
      </c>
      <c r="R147" s="1" t="s">
        <v>460</v>
      </c>
      <c r="S147" s="1">
        <f>'MP2 AVnZ'!C99</f>
        <v>-472.68583406450199</v>
      </c>
      <c r="T147" s="1">
        <f>'MP2 AVnZ'!F99</f>
        <v>-472.79428846271497</v>
      </c>
      <c r="U147" s="1">
        <f>'MP2 AVnZ'!I99</f>
        <v>-472.82959477507001</v>
      </c>
      <c r="V147" s="1">
        <f>'MP2 AVnZ'!L99</f>
        <v>-472.84325304957503</v>
      </c>
      <c r="W147" s="1">
        <f>'MP2 AVnZ'!O99</f>
        <v>-472.84903463678597</v>
      </c>
      <c r="X147" s="11">
        <v>-472.841883669813</v>
      </c>
      <c r="Y147" s="3">
        <v>-472.85326381316401</v>
      </c>
      <c r="Z147" s="3">
        <v>-472.85358514748299</v>
      </c>
      <c r="AA147" s="4">
        <v>-472.85619869776099</v>
      </c>
      <c r="AB147" s="4">
        <v>-472.85649331901197</v>
      </c>
      <c r="AC147" s="4">
        <v>-472.85699114927598</v>
      </c>
      <c r="AD147" s="4">
        <f t="shared" si="239"/>
        <v>-472.85699469444222</v>
      </c>
      <c r="AE147" s="4">
        <f t="shared" si="240"/>
        <v>-472.85710105138253</v>
      </c>
      <c r="AF147" s="4">
        <f t="shared" si="241"/>
        <v>-472.85720927947813</v>
      </c>
      <c r="AG147" s="4">
        <f t="shared" si="242"/>
        <v>-472.85721407201953</v>
      </c>
      <c r="AH147" s="4">
        <v>-472.85681480363098</v>
      </c>
      <c r="AI147" s="4">
        <v>-472.85685208545601</v>
      </c>
      <c r="AJ147">
        <v>-472.85685208545601</v>
      </c>
      <c r="AK147" s="4">
        <v>-472.856150957642</v>
      </c>
      <c r="AL147" s="4">
        <v>-472.85690770472797</v>
      </c>
      <c r="AM147" s="1">
        <v>-472.85669999999999</v>
      </c>
      <c r="AN147" s="1">
        <v>-472.85685599654698</v>
      </c>
      <c r="AO147" s="1">
        <v>-472.85664324391502</v>
      </c>
      <c r="AP147" s="1">
        <v>-472.85716684354998</v>
      </c>
      <c r="AQ147" s="1">
        <v>-472.85710622491399</v>
      </c>
      <c r="AR147" s="1">
        <v>-472.85681517785201</v>
      </c>
      <c r="AS147" s="1">
        <v>-472.855230020156</v>
      </c>
      <c r="AT147" s="52">
        <v>-472.76887464949499</v>
      </c>
      <c r="AU147" s="52">
        <v>-472.82446374474301</v>
      </c>
      <c r="AV147" s="52">
        <v>-472.84191094248399</v>
      </c>
      <c r="AW147" s="52">
        <v>-472.84864821193997</v>
      </c>
      <c r="AX147" s="52">
        <v>-472.85171277590098</v>
      </c>
      <c r="AY147" s="1">
        <v>-472.845487739921</v>
      </c>
      <c r="AZ147">
        <v>-472.85528961443202</v>
      </c>
      <c r="BA147" s="1">
        <v>-472.85686463366397</v>
      </c>
      <c r="BB147" s="1">
        <v>-472.85714924356103</v>
      </c>
      <c r="BC147">
        <v>-472.857214230664</v>
      </c>
      <c r="BD147" s="4">
        <f t="shared" si="243"/>
        <v>-472.8572393884474</v>
      </c>
      <c r="BE147" s="38">
        <v>-472.86831425678298</v>
      </c>
      <c r="BF147" s="38">
        <v>-472.86831321944499</v>
      </c>
      <c r="BG147" s="38">
        <f t="shared" si="252"/>
        <v>-1.1165013221955178E-2</v>
      </c>
      <c r="BH147" s="69">
        <f t="shared" si="196"/>
        <v>1.0373379950578965E-6</v>
      </c>
      <c r="BI147" s="38">
        <f t="shared" si="260"/>
        <v>-1.116397588396012E-2</v>
      </c>
      <c r="BJ147" s="4" t="str">
        <f t="shared" si="244"/>
        <v>so.log</v>
      </c>
      <c r="BK147" s="55">
        <f t="shared" si="204"/>
        <v>117.96276629954572</v>
      </c>
      <c r="BL147" s="55">
        <f t="shared" si="205"/>
        <v>129.43634327170577</v>
      </c>
      <c r="BM147" s="55">
        <f t="shared" si="206"/>
        <v>132.76428493326648</v>
      </c>
      <c r="BN147" s="55">
        <f t="shared" si="207"/>
        <v>134.05112303994821</v>
      </c>
      <c r="BO147" s="55">
        <f t="shared" si="259"/>
        <v>134.59896145573347</v>
      </c>
      <c r="BP147" s="55">
        <f t="shared" si="208"/>
        <v>135.68563095975546</v>
      </c>
      <c r="BQ147" s="55">
        <f t="shared" si="208"/>
        <v>135.23853159979313</v>
      </c>
      <c r="BR147" s="55">
        <f t="shared" si="208"/>
        <v>135.45996911981075</v>
      </c>
      <c r="BS147" s="55">
        <f t="shared" si="208"/>
        <v>135.38160711259667</v>
      </c>
      <c r="BT147" s="8">
        <f t="shared" si="270"/>
        <v>134.77423344090548</v>
      </c>
      <c r="BU147" s="8">
        <f t="shared" si="280"/>
        <v>135.17281391923851</v>
      </c>
      <c r="BV147" s="8">
        <f t="shared" si="271"/>
        <v>135.16237498933657</v>
      </c>
      <c r="BW147" s="8">
        <f t="shared" si="281"/>
        <v>135.27697821963685</v>
      </c>
      <c r="BX147" s="8">
        <f t="shared" si="272"/>
        <v>135.27809410849324</v>
      </c>
      <c r="BY147" s="8">
        <f t="shared" si="282"/>
        <v>135.26994986535669</v>
      </c>
      <c r="BZ147" s="8">
        <f t="shared" si="245"/>
        <v>135.28166228847121</v>
      </c>
      <c r="CA147" s="8">
        <f t="shared" si="246"/>
        <v>135.30805233514548</v>
      </c>
      <c r="CB147" s="8">
        <f t="shared" si="246"/>
        <v>135.30339739276667</v>
      </c>
      <c r="CC147" s="8">
        <f t="shared" si="247"/>
        <v>135.26567288825271</v>
      </c>
      <c r="CD147" s="8">
        <f t="shared" si="273"/>
        <v>135.3042841674847</v>
      </c>
      <c r="CE147" s="8">
        <f t="shared" si="274"/>
        <v>135.30974689940865</v>
      </c>
      <c r="CF147" s="8">
        <f t="shared" si="274"/>
        <v>135.30974689940865</v>
      </c>
      <c r="CG147" s="8">
        <f t="shared" si="275"/>
        <v>135.30615945080447</v>
      </c>
      <c r="CH147" s="8">
        <f t="shared" si="276"/>
        <v>135.29161105654683</v>
      </c>
      <c r="CI147" s="8">
        <f t="shared" si="277"/>
        <v>135.30317927640783</v>
      </c>
      <c r="CJ147" s="8">
        <f t="shared" si="248"/>
        <v>-1.1568219861004536E-2</v>
      </c>
      <c r="CK147" s="8">
        <f t="shared" si="278"/>
        <v>135.30121709057599</v>
      </c>
      <c r="CL147" s="8">
        <f t="shared" si="279"/>
        <v>135.31050294669072</v>
      </c>
      <c r="CM147" s="8">
        <f t="shared" si="265"/>
        <v>135.29045754537668</v>
      </c>
      <c r="CN147" s="8">
        <f t="shared" si="266"/>
        <v>135.29771714127506</v>
      </c>
      <c r="CO147" s="8">
        <f t="shared" si="251"/>
        <v>-7.2595958983754372E-3</v>
      </c>
      <c r="CP147" s="8">
        <f t="shared" si="222"/>
        <v>135.322303815022</v>
      </c>
      <c r="CQ147" s="8">
        <f t="shared" si="223"/>
        <v>135.36290831510064</v>
      </c>
      <c r="CR147" s="55">
        <f t="shared" si="224"/>
        <v>125.3123644063816</v>
      </c>
      <c r="CS147" s="55">
        <f t="shared" si="225"/>
        <v>131.8904140552296</v>
      </c>
      <c r="CT147" s="55">
        <f t="shared" si="226"/>
        <v>133.92908390424282</v>
      </c>
      <c r="CU147" s="55">
        <f t="shared" si="267"/>
        <v>134.60183635475369</v>
      </c>
      <c r="CV147" s="55">
        <f t="shared" si="284"/>
        <v>134.88134112420735</v>
      </c>
      <c r="CW147" s="73">
        <f t="shared" si="253"/>
        <v>0.6727524505108704</v>
      </c>
      <c r="CX147" s="73">
        <f t="shared" si="254"/>
        <v>0.27950476945366631</v>
      </c>
      <c r="CY147" s="8">
        <f t="shared" si="227"/>
        <v>135.11776239033512</v>
      </c>
      <c r="CZ147" s="8">
        <f t="shared" si="228"/>
        <v>135.38628680467127</v>
      </c>
      <c r="DA147" s="8">
        <f t="shared" si="229"/>
        <v>135.33597191757198</v>
      </c>
      <c r="DB147" s="8">
        <f t="shared" si="268"/>
        <v>135.30525007719979</v>
      </c>
      <c r="DC147" s="8">
        <f t="shared" si="269"/>
        <v>135.29616214013254</v>
      </c>
      <c r="DD147" s="73">
        <f t="shared" si="249"/>
        <v>-3.072184037219472E-2</v>
      </c>
      <c r="DE147" s="73">
        <f t="shared" si="249"/>
        <v>-9.0879370672496407E-3</v>
      </c>
      <c r="DF147" s="73">
        <f t="shared" si="283"/>
        <v>-3.2335024257577061E-3</v>
      </c>
      <c r="DG147" s="64">
        <f t="shared" si="257"/>
        <v>141.01341580242001</v>
      </c>
      <c r="DH147" s="64">
        <f t="shared" si="258"/>
        <v>141.01632903593685</v>
      </c>
      <c r="DI147" s="8" t="str">
        <f t="shared" si="250"/>
        <v>so.log</v>
      </c>
      <c r="DJ147" s="55">
        <f t="shared" si="230"/>
        <v>135.68984746534235</v>
      </c>
      <c r="DK147" s="55">
        <f t="shared" si="231"/>
        <v>135.5271733832887</v>
      </c>
      <c r="DL147" s="55">
        <f t="shared" si="232"/>
        <v>135.38363432667856</v>
      </c>
      <c r="DM147" s="55">
        <f t="shared" si="233"/>
        <v>135.34061634045895</v>
      </c>
      <c r="DN147" s="8">
        <f t="shared" si="234"/>
        <v>135.43685682483289</v>
      </c>
      <c r="DO147" s="8">
        <f t="shared" si="235"/>
        <v>135.32592154458348</v>
      </c>
      <c r="DP147" s="8">
        <f t="shared" si="236"/>
        <v>135.29587752370759</v>
      </c>
      <c r="DQ147" s="8">
        <f t="shared" si="237"/>
        <v>135.29264402128183</v>
      </c>
      <c r="DR147" s="8">
        <f t="shared" si="238"/>
        <v>135.29709752650157</v>
      </c>
      <c r="DT147" s="10">
        <f t="shared" si="263"/>
        <v>-5.7081657252202262</v>
      </c>
      <c r="DU147" s="10"/>
      <c r="DV147" s="10"/>
    </row>
    <row r="148" spans="1:126" x14ac:dyDescent="0.3">
      <c r="A148" s="16" t="s">
        <v>461</v>
      </c>
      <c r="B148" s="16" t="s">
        <v>462</v>
      </c>
      <c r="C148" s="17" t="s">
        <v>390</v>
      </c>
      <c r="D148" s="18">
        <v>65.45</v>
      </c>
      <c r="E148" s="18">
        <v>65.22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1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2">
        <v>1</v>
      </c>
      <c r="R148" s="1" t="s">
        <v>463</v>
      </c>
      <c r="S148" s="1">
        <f>'MP2 AVnZ'!C100</f>
        <v>-534.58332792677504</v>
      </c>
      <c r="T148" s="1">
        <f>'MP2 AVnZ'!F100</f>
        <v>-534.70255394210596</v>
      </c>
      <c r="U148" s="1">
        <f>'MP2 AVnZ'!I100</f>
        <v>-534.74266389184095</v>
      </c>
      <c r="V148" s="1">
        <f>'MP2 AVnZ'!L100</f>
        <v>-534.75814266549105</v>
      </c>
      <c r="W148" s="1">
        <f>'MP2 AVnZ'!O100</f>
        <v>-534.76515605279099</v>
      </c>
      <c r="X148" s="11">
        <v>-534.75664099236701</v>
      </c>
      <c r="Y148" s="3">
        <v>-534.77022136187304</v>
      </c>
      <c r="Z148" s="3">
        <v>-534.77058250302696</v>
      </c>
      <c r="AA148" s="4">
        <v>-534.77377439721204</v>
      </c>
      <c r="AB148" s="4">
        <v>-534.77411995758303</v>
      </c>
      <c r="AC148" s="4">
        <v>-534.774766019244</v>
      </c>
      <c r="AD148" s="4">
        <f t="shared" si="239"/>
        <v>-534.77467356820989</v>
      </c>
      <c r="AE148" s="4">
        <f t="shared" si="240"/>
        <v>-534.77486680619768</v>
      </c>
      <c r="AF148" s="4">
        <f t="shared" si="241"/>
        <v>-534.77499084074373</v>
      </c>
      <c r="AG148" s="4">
        <f t="shared" si="242"/>
        <v>-534.77504497019527</v>
      </c>
      <c r="AH148" s="4">
        <v>-534.774624197967</v>
      </c>
      <c r="AI148" s="4">
        <v>-534.77465475690406</v>
      </c>
      <c r="AJ148">
        <v>-534.77465475690406</v>
      </c>
      <c r="AK148" s="4">
        <v>-534.77369642093095</v>
      </c>
      <c r="AL148" s="4">
        <v>-534.77466903568995</v>
      </c>
      <c r="AM148" s="1">
        <v>-534.77426000000003</v>
      </c>
      <c r="AN148" s="1">
        <v>-534.77456927902597</v>
      </c>
      <c r="AO148" s="1">
        <v>-534.77415429149505</v>
      </c>
      <c r="AP148" s="1">
        <v>-534.77501642014295</v>
      </c>
      <c r="AQ148" s="1">
        <v>-534.77494578472601</v>
      </c>
      <c r="AR148" s="1">
        <v>-534.77458731996796</v>
      </c>
      <c r="AS148" s="1">
        <v>-534.77251094447104</v>
      </c>
      <c r="AT148" s="52">
        <v>-534.669736329025</v>
      </c>
      <c r="AU148" s="52">
        <v>-534.73451219907497</v>
      </c>
      <c r="AV148" s="52">
        <v>-534.75606669099204</v>
      </c>
      <c r="AW148" s="52">
        <v>-534.76438763914302</v>
      </c>
      <c r="AX148" s="52">
        <v>-534.76819037703103</v>
      </c>
      <c r="AY148" s="1">
        <v>-534.76025211846297</v>
      </c>
      <c r="AZ148">
        <v>-534.77257698010703</v>
      </c>
      <c r="BA148" s="1">
        <v>-534.774635562855</v>
      </c>
      <c r="BB148" s="1">
        <v>-534.77498933093204</v>
      </c>
      <c r="BC148">
        <v>-534.77506562981296</v>
      </c>
      <c r="BD148" s="4">
        <f t="shared" si="243"/>
        <v>-534.77509516660768</v>
      </c>
      <c r="BE148" s="38">
        <v>-534.77521919856895</v>
      </c>
      <c r="BF148" s="38">
        <v>-534.77521455950603</v>
      </c>
      <c r="BG148" s="38">
        <f t="shared" si="252"/>
        <v>-2.2986763690369116E-4</v>
      </c>
      <c r="BH148" s="69">
        <f t="shared" si="196"/>
        <v>4.639062922251469E-6</v>
      </c>
      <c r="BI148" s="38">
        <f t="shared" si="260"/>
        <v>-2.2522857398143969E-4</v>
      </c>
      <c r="BJ148" s="4" t="str">
        <f t="shared" si="244"/>
        <v>clo.log</v>
      </c>
      <c r="BK148" s="55">
        <f t="shared" si="204"/>
        <v>50.549680422600645</v>
      </c>
      <c r="BL148" s="55">
        <f t="shared" si="205"/>
        <v>59.786436903609868</v>
      </c>
      <c r="BM148" s="55">
        <f t="shared" si="206"/>
        <v>62.548576760518841</v>
      </c>
      <c r="BN148" s="55">
        <f t="shared" si="207"/>
        <v>63.618174998359208</v>
      </c>
      <c r="BO148" s="55">
        <f t="shared" si="259"/>
        <v>64.04714667160178</v>
      </c>
      <c r="BP148" s="55">
        <f t="shared" si="208"/>
        <v>64.817400542442456</v>
      </c>
      <c r="BQ148" s="55">
        <f t="shared" si="208"/>
        <v>64.602163039501974</v>
      </c>
      <c r="BR148" s="55">
        <f t="shared" si="208"/>
        <v>64.789184215901727</v>
      </c>
      <c r="BS148" s="55">
        <f t="shared" si="208"/>
        <v>64.65997849811653</v>
      </c>
      <c r="BT148" s="8">
        <f t="shared" si="270"/>
        <v>63.460301179027461</v>
      </c>
      <c r="BU148" s="8">
        <f t="shared" si="280"/>
        <v>64.490502540022433</v>
      </c>
      <c r="BV148" s="8">
        <f t="shared" si="271"/>
        <v>64.480277873812668</v>
      </c>
      <c r="BW148" s="8">
        <f t="shared" si="281"/>
        <v>64.617105375930635</v>
      </c>
      <c r="BX148" s="8">
        <f t="shared" si="272"/>
        <v>64.635505096552166</v>
      </c>
      <c r="BY148" s="8">
        <f t="shared" si="282"/>
        <v>64.621389600404655</v>
      </c>
      <c r="BZ148" s="8">
        <f t="shared" si="245"/>
        <v>64.771840297944237</v>
      </c>
      <c r="CA148" s="8">
        <f t="shared" si="246"/>
        <v>64.654873316882458</v>
      </c>
      <c r="CB148" s="8">
        <f t="shared" si="246"/>
        <v>64.66944727112606</v>
      </c>
      <c r="CC148" s="8">
        <f t="shared" si="247"/>
        <v>64.62399668724936</v>
      </c>
      <c r="CD148" s="8">
        <f t="shared" si="273"/>
        <v>64.661689078731982</v>
      </c>
      <c r="CE148" s="8">
        <f t="shared" si="274"/>
        <v>64.667722002804311</v>
      </c>
      <c r="CF148" s="8">
        <f t="shared" si="274"/>
        <v>64.667722002804311</v>
      </c>
      <c r="CG148" s="8">
        <f t="shared" si="275"/>
        <v>64.624895496572194</v>
      </c>
      <c r="CH148" s="8">
        <f t="shared" si="276"/>
        <v>64.654859109061348</v>
      </c>
      <c r="CI148" s="8">
        <f t="shared" si="277"/>
        <v>64.644315712060305</v>
      </c>
      <c r="CJ148" s="8">
        <f t="shared" si="248"/>
        <v>1.0543397001043786E-2</v>
      </c>
      <c r="CK148" s="8">
        <f t="shared" si="278"/>
        <v>64.660245361362868</v>
      </c>
      <c r="CL148" s="8">
        <f t="shared" si="279"/>
        <v>64.646924186248441</v>
      </c>
      <c r="CM148" s="8">
        <f t="shared" si="265"/>
        <v>64.65729065319546</v>
      </c>
      <c r="CN148" s="8">
        <f t="shared" si="266"/>
        <v>64.659237409169918</v>
      </c>
      <c r="CO148" s="8">
        <f t="shared" si="251"/>
        <v>-1.9467559744583696E-3</v>
      </c>
      <c r="CP148" s="8">
        <f t="shared" si="222"/>
        <v>64.671251704130526</v>
      </c>
      <c r="CQ148" s="8">
        <f t="shared" si="223"/>
        <v>64.656550691524131</v>
      </c>
      <c r="CR148" s="55">
        <f t="shared" si="224"/>
        <v>55.182931193892323</v>
      </c>
      <c r="CS148" s="55">
        <f t="shared" si="225"/>
        <v>61.654832774613553</v>
      </c>
      <c r="CT148" s="55">
        <f t="shared" si="226"/>
        <v>63.463524399208737</v>
      </c>
      <c r="CU148" s="55">
        <f t="shared" si="267"/>
        <v>64.04549292119107</v>
      </c>
      <c r="CV148" s="55">
        <f t="shared" si="284"/>
        <v>64.287153210797854</v>
      </c>
      <c r="CW148" s="73">
        <f t="shared" si="253"/>
        <v>0.58196852198233273</v>
      </c>
      <c r="CX148" s="73">
        <f t="shared" si="254"/>
        <v>0.24166028960678432</v>
      </c>
      <c r="CY148" s="8">
        <f t="shared" si="227"/>
        <v>63.638366806984926</v>
      </c>
      <c r="CZ148" s="8">
        <f t="shared" si="228"/>
        <v>64.686530463032426</v>
      </c>
      <c r="DA148" s="8">
        <f t="shared" si="229"/>
        <v>64.686386100027477</v>
      </c>
      <c r="DB148" s="8">
        <f t="shared" si="268"/>
        <v>64.668943497731732</v>
      </c>
      <c r="DC148" s="8">
        <f t="shared" si="269"/>
        <v>64.664000780413033</v>
      </c>
      <c r="DD148" s="73">
        <f t="shared" si="249"/>
        <v>-1.7442602295744791E-2</v>
      </c>
      <c r="DE148" s="73">
        <f t="shared" si="249"/>
        <v>-4.9427173186984419E-3</v>
      </c>
      <c r="DF148" s="73">
        <f t="shared" si="283"/>
        <v>-1.5347883456371392E-3</v>
      </c>
      <c r="DG148" s="64">
        <f t="shared" si="257"/>
        <v>63.714754768985188</v>
      </c>
      <c r="DH148" s="64">
        <f t="shared" si="258"/>
        <v>63.717473371709417</v>
      </c>
      <c r="DI148" s="8" t="str">
        <f t="shared" si="250"/>
        <v>clo.log</v>
      </c>
      <c r="DJ148" s="55">
        <f t="shared" si="230"/>
        <v>65.392955836220452</v>
      </c>
      <c r="DK148" s="55">
        <f t="shared" si="231"/>
        <v>64.881336634722516</v>
      </c>
      <c r="DL148" s="55">
        <f t="shared" si="232"/>
        <v>64.721791922204602</v>
      </c>
      <c r="DM148" s="55">
        <f t="shared" si="233"/>
        <v>64.684243328385207</v>
      </c>
      <c r="DN148" s="8">
        <f t="shared" si="234"/>
        <v>64.883926507448109</v>
      </c>
      <c r="DO148" s="8">
        <f t="shared" si="235"/>
        <v>64.686357263591006</v>
      </c>
      <c r="DP148" s="8">
        <f t="shared" si="236"/>
        <v>64.663622145850482</v>
      </c>
      <c r="DQ148" s="8">
        <f t="shared" si="237"/>
        <v>64.662087357504845</v>
      </c>
      <c r="DR148" s="8">
        <f t="shared" si="238"/>
        <v>64.664314813453643</v>
      </c>
      <c r="DT148" s="10">
        <f t="shared" si="263"/>
        <v>0.95418872874654426</v>
      </c>
      <c r="DU148" s="10"/>
      <c r="DV148" s="10"/>
    </row>
    <row r="149" spans="1:126" x14ac:dyDescent="0.3">
      <c r="A149" s="16" t="s">
        <v>464</v>
      </c>
      <c r="B149" s="16" t="s">
        <v>465</v>
      </c>
      <c r="C149" s="17" t="s">
        <v>390</v>
      </c>
      <c r="D149" s="18">
        <v>62.8</v>
      </c>
      <c r="E149" s="18">
        <v>62.73</v>
      </c>
      <c r="F149" s="19">
        <v>0</v>
      </c>
      <c r="G149" s="19">
        <v>0</v>
      </c>
      <c r="H149" s="19">
        <v>0</v>
      </c>
      <c r="I149" s="19">
        <v>0</v>
      </c>
      <c r="J149" s="19">
        <v>0</v>
      </c>
      <c r="K149" s="19">
        <v>0</v>
      </c>
      <c r="L149" s="19">
        <v>1</v>
      </c>
      <c r="M149" s="19">
        <v>0</v>
      </c>
      <c r="N149" s="19">
        <v>0</v>
      </c>
      <c r="O149" s="19">
        <v>0</v>
      </c>
      <c r="P149" s="19">
        <v>0</v>
      </c>
      <c r="Q149" s="2">
        <v>1</v>
      </c>
      <c r="R149" s="1" t="s">
        <v>466</v>
      </c>
      <c r="S149" s="1">
        <f>'MP2 AVnZ'!C101</f>
        <v>-559.22466895685602</v>
      </c>
      <c r="T149" s="1">
        <f>'MP2 AVnZ'!F101</f>
        <v>-559.36403397094296</v>
      </c>
      <c r="U149" s="1">
        <f>'MP2 AVnZ'!I101</f>
        <v>-559.41188281673703</v>
      </c>
      <c r="V149" s="1">
        <f>'MP2 AVnZ'!L101</f>
        <v>-559.43037265154101</v>
      </c>
      <c r="W149" s="1">
        <f>'MP2 AVnZ'!O101</f>
        <v>-559.43851751981504</v>
      </c>
      <c r="X149" s="11">
        <v>-559.42628721798997</v>
      </c>
      <c r="Y149" s="3">
        <v>-559.44410597739102</v>
      </c>
      <c r="Z149" s="3">
        <v>-559.44440134782405</v>
      </c>
      <c r="AA149" s="4">
        <v>-559.44863798313804</v>
      </c>
      <c r="AB149" s="4">
        <v>-559.44895014988901</v>
      </c>
      <c r="AC149" s="4">
        <v>-559.44980653867799</v>
      </c>
      <c r="AD149" s="4">
        <f t="shared" si="239"/>
        <v>-559.44994770308813</v>
      </c>
      <c r="AE149" s="4">
        <f t="shared" si="240"/>
        <v>-559.45003138436505</v>
      </c>
      <c r="AF149" s="4">
        <f t="shared" si="241"/>
        <v>-559.4500700158992</v>
      </c>
      <c r="AG149" s="4">
        <f t="shared" si="242"/>
        <v>-559.45013526239416</v>
      </c>
      <c r="AH149" s="4">
        <v>-559.44961014724504</v>
      </c>
      <c r="AI149" s="4">
        <v>-559.449676988639</v>
      </c>
      <c r="AJ149">
        <v>-559.449676988639</v>
      </c>
      <c r="AK149" s="4">
        <v>-559.44850896418802</v>
      </c>
      <c r="AL149" s="4">
        <v>-559.44966175527099</v>
      </c>
      <c r="AM149" s="1">
        <v>-559.44926999999996</v>
      </c>
      <c r="AN149" s="1">
        <v>-559.44953388060105</v>
      </c>
      <c r="AO149" s="1">
        <v>-559.449137136079</v>
      </c>
      <c r="AP149" s="1">
        <v>-559.45007151998095</v>
      </c>
      <c r="AQ149" s="1">
        <v>-559.45000053897002</v>
      </c>
      <c r="AR149" s="1">
        <v>-559.44964565569603</v>
      </c>
      <c r="AS149" s="1">
        <v>-559.44761880727401</v>
      </c>
      <c r="AT149" s="52">
        <v>-559.33322403726504</v>
      </c>
      <c r="AU149" s="52">
        <v>-559.40364386721296</v>
      </c>
      <c r="AV149" s="52">
        <v>-559.42825576913003</v>
      </c>
      <c r="AW149" s="52">
        <v>-559.43778885503298</v>
      </c>
      <c r="AX149" s="52">
        <v>-559.44214142294595</v>
      </c>
      <c r="AY149" s="1">
        <v>-559.43577090211397</v>
      </c>
      <c r="AZ149">
        <v>-559.44766582115506</v>
      </c>
      <c r="BA149" s="1">
        <v>-559.44968032602503</v>
      </c>
      <c r="BB149" s="1">
        <v>-559.45003015190503</v>
      </c>
      <c r="BC149">
        <v>-559.45011058624505</v>
      </c>
      <c r="BD149" s="4">
        <f t="shared" si="243"/>
        <v>-559.45014172395713</v>
      </c>
      <c r="BE149" s="38">
        <v>-559.45002167861503</v>
      </c>
      <c r="BF149" s="38">
        <v>-559.45001107091798</v>
      </c>
      <c r="BG149" s="38">
        <f t="shared" si="252"/>
        <v>8.4732899949813145E-6</v>
      </c>
      <c r="BH149" s="69">
        <f t="shared" si="196"/>
        <v>1.0607697049636045E-5</v>
      </c>
      <c r="BI149" s="38">
        <f t="shared" si="260"/>
        <v>1.9080987044617359E-5</v>
      </c>
      <c r="BJ149" s="4" t="str">
        <f t="shared" si="244"/>
        <v>clf.log</v>
      </c>
      <c r="BK149" s="55">
        <f t="shared" si="204"/>
        <v>58.461912010313036</v>
      </c>
      <c r="BL149" s="55">
        <f t="shared" si="205"/>
        <v>65.225668185353257</v>
      </c>
      <c r="BM149" s="55">
        <f t="shared" si="206"/>
        <v>67.538083986068131</v>
      </c>
      <c r="BN149" s="55">
        <f t="shared" si="207"/>
        <v>68.327188165585326</v>
      </c>
      <c r="BO149" s="55">
        <f t="shared" si="259"/>
        <v>68.647990319199891</v>
      </c>
      <c r="BP149" s="55">
        <f t="shared" si="208"/>
        <v>68.909668239757508</v>
      </c>
      <c r="BQ149" s="55">
        <f t="shared" si="208"/>
        <v>69.25731096430161</v>
      </c>
      <c r="BR149" s="55">
        <f t="shared" si="208"/>
        <v>69.191109061417876</v>
      </c>
      <c r="BS149" s="55">
        <f t="shared" si="208"/>
        <v>69.106290440192524</v>
      </c>
      <c r="BT149" s="8">
        <f t="shared" si="270"/>
        <v>68.000359233160381</v>
      </c>
      <c r="BU149" s="8">
        <f t="shared" si="280"/>
        <v>69.018376884764507</v>
      </c>
      <c r="BV149" s="8">
        <f t="shared" si="271"/>
        <v>68.945760879254308</v>
      </c>
      <c r="BW149" s="8">
        <f t="shared" si="281"/>
        <v>69.117686349349114</v>
      </c>
      <c r="BX149" s="8">
        <f t="shared" si="272"/>
        <v>69.132852977855237</v>
      </c>
      <c r="BY149" s="8">
        <f t="shared" si="282"/>
        <v>69.107040030036032</v>
      </c>
      <c r="BZ149" s="8">
        <f t="shared" si="245"/>
        <v>69.296387392681638</v>
      </c>
      <c r="CA149" s="8">
        <f t="shared" si="246"/>
        <v>69.147312178561251</v>
      </c>
      <c r="CB149" s="8">
        <f t="shared" si="246"/>
        <v>69.173762765198177</v>
      </c>
      <c r="CC149" s="8">
        <f t="shared" si="247"/>
        <v>69.100561406146483</v>
      </c>
      <c r="CD149" s="8">
        <f t="shared" si="273"/>
        <v>69.147235306112407</v>
      </c>
      <c r="CE149" s="8">
        <f t="shared" si="274"/>
        <v>69.14959144171641</v>
      </c>
      <c r="CF149" s="8">
        <f t="shared" si="274"/>
        <v>69.14959144171641</v>
      </c>
      <c r="CG149" s="8">
        <f t="shared" si="275"/>
        <v>69.13042324349901</v>
      </c>
      <c r="CH149" s="8">
        <f t="shared" si="276"/>
        <v>69.143467870803306</v>
      </c>
      <c r="CI149" s="8">
        <f t="shared" si="277"/>
        <v>69.143993276325901</v>
      </c>
      <c r="CJ149" s="8">
        <f t="shared" si="248"/>
        <v>-5.2540552259472406E-4</v>
      </c>
      <c r="CK149" s="8">
        <f t="shared" si="278"/>
        <v>69.145479639955326</v>
      </c>
      <c r="CL149" s="8">
        <f t="shared" si="279"/>
        <v>69.144033126360412</v>
      </c>
      <c r="CM149" s="8">
        <f t="shared" si="265"/>
        <v>69.138178979145223</v>
      </c>
      <c r="CN149" s="8">
        <f t="shared" si="266"/>
        <v>69.140354446038003</v>
      </c>
      <c r="CO149" s="8">
        <f t="shared" si="251"/>
        <v>-2.1754668927798093E-3</v>
      </c>
      <c r="CP149" s="8">
        <f t="shared" si="222"/>
        <v>69.156641554886633</v>
      </c>
      <c r="CQ149" s="8">
        <f t="shared" si="223"/>
        <v>69.189969939247874</v>
      </c>
      <c r="CR149" s="55">
        <f t="shared" si="224"/>
        <v>61.616497775649606</v>
      </c>
      <c r="CS149" s="55">
        <f t="shared" si="225"/>
        <v>66.616693609503727</v>
      </c>
      <c r="CT149" s="55">
        <f t="shared" si="226"/>
        <v>68.120864955933413</v>
      </c>
      <c r="CU149" s="55">
        <f t="shared" si="267"/>
        <v>68.609488049952162</v>
      </c>
      <c r="CV149" s="55">
        <f t="shared" si="284"/>
        <v>68.816493267719096</v>
      </c>
      <c r="CW149" s="73">
        <f t="shared" si="253"/>
        <v>0.48862309401874882</v>
      </c>
      <c r="CX149" s="73">
        <f t="shared" si="254"/>
        <v>0.20700521776693392</v>
      </c>
      <c r="CY149" s="8">
        <f t="shared" si="227"/>
        <v>68.443030958665048</v>
      </c>
      <c r="CZ149" s="8">
        <f t="shared" si="228"/>
        <v>69.209055394727912</v>
      </c>
      <c r="DA149" s="8">
        <f t="shared" si="229"/>
        <v>69.168374833576081</v>
      </c>
      <c r="DB149" s="8">
        <f t="shared" si="268"/>
        <v>69.148741057197583</v>
      </c>
      <c r="DC149" s="8">
        <f t="shared" si="269"/>
        <v>69.145647909742166</v>
      </c>
      <c r="DD149" s="73">
        <f t="shared" si="249"/>
        <v>-1.9633776378498169E-2</v>
      </c>
      <c r="DE149" s="73">
        <f t="shared" si="249"/>
        <v>-3.0931474554165561E-3</v>
      </c>
      <c r="DF149" s="73">
        <f t="shared" si="283"/>
        <v>1.6992650346168148E-3</v>
      </c>
      <c r="DG149" s="64">
        <f t="shared" si="257"/>
        <v>67.981896009263309</v>
      </c>
      <c r="DH149" s="64">
        <f t="shared" si="258"/>
        <v>67.981609706765639</v>
      </c>
      <c r="DI149" s="8" t="str">
        <f t="shared" si="250"/>
        <v>clf.log</v>
      </c>
      <c r="DJ149" s="55">
        <f t="shared" si="230"/>
        <v>69.504770185754424</v>
      </c>
      <c r="DK149" s="55">
        <f t="shared" si="231"/>
        <v>69.299967302777389</v>
      </c>
      <c r="DL149" s="55">
        <f t="shared" si="232"/>
        <v>69.177311390691287</v>
      </c>
      <c r="DM149" s="55">
        <f t="shared" si="233"/>
        <v>69.156639041764222</v>
      </c>
      <c r="DN149" s="8">
        <f t="shared" si="234"/>
        <v>69.353317402604389</v>
      </c>
      <c r="DO149" s="8">
        <f t="shared" si="235"/>
        <v>69.160248912272706</v>
      </c>
      <c r="DP149" s="8">
        <f t="shared" si="236"/>
        <v>69.142751226603707</v>
      </c>
      <c r="DQ149" s="8">
        <f t="shared" si="237"/>
        <v>69.144450491638324</v>
      </c>
      <c r="DR149" s="8">
        <f t="shared" si="238"/>
        <v>69.143530908476549</v>
      </c>
      <c r="DT149" s="10">
        <f t="shared" si="263"/>
        <v>1.1668450479342738</v>
      </c>
      <c r="DU149" s="10"/>
      <c r="DV149" s="10"/>
    </row>
    <row r="150" spans="1:126" x14ac:dyDescent="0.3">
      <c r="A150" s="16" t="s">
        <v>467</v>
      </c>
      <c r="B150" s="16" t="s">
        <v>468</v>
      </c>
      <c r="C150" s="17" t="s">
        <v>390</v>
      </c>
      <c r="D150" s="18">
        <v>117.59</v>
      </c>
      <c r="E150" s="18">
        <v>116.72999999999999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2</v>
      </c>
      <c r="P150" s="19">
        <v>0</v>
      </c>
      <c r="Q150" s="2">
        <v>0</v>
      </c>
      <c r="R150" s="1" t="s">
        <v>469</v>
      </c>
      <c r="S150" s="1">
        <f>'MP2 AVnZ'!C102</f>
        <v>-681.71322974490499</v>
      </c>
      <c r="T150" s="1">
        <f>'MP2 AVnZ'!F102</f>
        <v>-681.77757863075601</v>
      </c>
      <c r="U150" s="1">
        <f>'MP2 AVnZ'!I102</f>
        <v>-681.80091162075701</v>
      </c>
      <c r="V150" s="1">
        <f>'MP2 AVnZ'!L102</f>
        <v>-681.81025042563999</v>
      </c>
      <c r="W150" s="1">
        <f>'MP2 AVnZ'!O102</f>
        <v>-681.81440008647905</v>
      </c>
      <c r="X150" s="11">
        <v>-681.80841609271999</v>
      </c>
      <c r="Y150" s="3">
        <v>-681.81730374954896</v>
      </c>
      <c r="Z150" s="3">
        <v>-681.81782462904505</v>
      </c>
      <c r="AA150" s="4">
        <v>-681.819480892976</v>
      </c>
      <c r="AB150" s="4">
        <v>-681.81980003119497</v>
      </c>
      <c r="AC150" s="4">
        <v>-681.82026424046705</v>
      </c>
      <c r="AD150" s="4">
        <f t="shared" si="239"/>
        <v>-681.82021749074249</v>
      </c>
      <c r="AE150" s="4">
        <f t="shared" si="240"/>
        <v>-681.82015027304567</v>
      </c>
      <c r="AF150" s="4">
        <f t="shared" si="241"/>
        <v>-681.82028635389986</v>
      </c>
      <c r="AG150" s="4">
        <f t="shared" si="242"/>
        <v>-681.82048460217823</v>
      </c>
      <c r="AH150" s="4">
        <v>-681.82000973642198</v>
      </c>
      <c r="AI150" s="4">
        <v>-681.82000268048398</v>
      </c>
      <c r="AJ150">
        <v>-681.82000268048398</v>
      </c>
      <c r="AK150" s="4">
        <v>-681.81971442872998</v>
      </c>
      <c r="AL150" s="4">
        <v>-681.82031203991005</v>
      </c>
      <c r="AM150" s="1">
        <v>-681.82001000000002</v>
      </c>
      <c r="AN150" s="1">
        <v>-681.82028128415402</v>
      </c>
      <c r="AO150" s="1">
        <v>-681.81997442124896</v>
      </c>
      <c r="AP150" s="1">
        <v>-681.82040735548901</v>
      </c>
      <c r="AQ150" s="6">
        <v>-681.82024308908103</v>
      </c>
      <c r="AR150" s="6">
        <v>-681.81956189955497</v>
      </c>
      <c r="AS150" s="6">
        <v>-681.816511868578</v>
      </c>
      <c r="AT150" s="54">
        <v>-681.75222125158803</v>
      </c>
      <c r="AU150" s="54">
        <v>-681.79351302753798</v>
      </c>
      <c r="AV150" s="54">
        <v>-681.80758093942995</v>
      </c>
      <c r="AW150" s="54">
        <v>-681.81320238885996</v>
      </c>
      <c r="AX150" s="54">
        <v>-681.815809688066</v>
      </c>
      <c r="AY150" s="6">
        <v>-681.80178599477597</v>
      </c>
      <c r="AZ150">
        <v>-681.81663915243996</v>
      </c>
      <c r="BA150" s="6">
        <v>-681.81965039545696</v>
      </c>
      <c r="BB150">
        <v>-681.82031575601195</v>
      </c>
      <c r="BC150">
        <v>-681.82047434737797</v>
      </c>
      <c r="BD150" s="4">
        <f t="shared" si="243"/>
        <v>-681.82053574120914</v>
      </c>
      <c r="BE150" s="38">
        <v>-681.82035379761896</v>
      </c>
      <c r="BF150" s="38">
        <v>-681.82034146927799</v>
      </c>
      <c r="BG150" s="38">
        <f t="shared" si="252"/>
        <v>-3.804160701292858E-5</v>
      </c>
      <c r="BH150" s="69">
        <f t="shared" si="196"/>
        <v>1.2328340972089791E-5</v>
      </c>
      <c r="BI150" s="38">
        <f t="shared" si="260"/>
        <v>-2.5713266040838789E-5</v>
      </c>
      <c r="BJ150" s="4" t="str">
        <f t="shared" si="244"/>
        <v>p2.log</v>
      </c>
      <c r="BK150" s="55">
        <f t="shared" si="204"/>
        <v>98.587385080033926</v>
      </c>
      <c r="BL150" s="55">
        <f t="shared" si="205"/>
        <v>110.26967939957549</v>
      </c>
      <c r="BM150" s="55">
        <f t="shared" si="206"/>
        <v>115.60815690325171</v>
      </c>
      <c r="BN150" s="55">
        <f t="shared" si="207"/>
        <v>117.80094944772372</v>
      </c>
      <c r="BO150" s="55">
        <f t="shared" si="259"/>
        <v>118.89555232269606</v>
      </c>
      <c r="BP150" s="55">
        <f t="shared" si="208"/>
        <v>116.6326487016884</v>
      </c>
      <c r="BQ150" s="55">
        <f t="shared" si="208"/>
        <v>119.57718987049546</v>
      </c>
      <c r="BR150" s="55">
        <f t="shared" si="208"/>
        <v>120.20164551367824</v>
      </c>
      <c r="BS150" s="55">
        <f t="shared" si="208"/>
        <v>120.45930937478064</v>
      </c>
      <c r="BT150" s="8">
        <f t="shared" si="270"/>
        <v>119.06767660536644</v>
      </c>
      <c r="BU150" s="8">
        <f t="shared" si="280"/>
        <v>119.87759724157759</v>
      </c>
      <c r="BV150" s="8">
        <f t="shared" si="271"/>
        <v>120.06110408548017</v>
      </c>
      <c r="BW150" s="8">
        <f t="shared" si="281"/>
        <v>120.28859808955249</v>
      </c>
      <c r="BX150" s="8">
        <f t="shared" si="272"/>
        <v>120.38265743813957</v>
      </c>
      <c r="BY150" s="8">
        <f t="shared" si="282"/>
        <v>120.43032571038368</v>
      </c>
      <c r="BZ150" s="8">
        <f t="shared" si="245"/>
        <v>120.09877852177526</v>
      </c>
      <c r="CA150" s="8">
        <f t="shared" si="246"/>
        <v>120.41120715787322</v>
      </c>
      <c r="CB150" s="8">
        <f t="shared" si="246"/>
        <v>120.45296868792016</v>
      </c>
      <c r="CC150" s="8">
        <f t="shared" si="247"/>
        <v>120.5165714750583</v>
      </c>
      <c r="CD150" s="8">
        <f t="shared" si="273"/>
        <v>120.41725466300443</v>
      </c>
      <c r="CE150" s="8">
        <f t="shared" si="274"/>
        <v>120.4107145845329</v>
      </c>
      <c r="CF150" s="8">
        <f t="shared" si="274"/>
        <v>120.4107145845329</v>
      </c>
      <c r="CG150" s="8">
        <f t="shared" si="275"/>
        <v>120.39253802261358</v>
      </c>
      <c r="CH150" s="8">
        <f t="shared" si="276"/>
        <v>120.45014641305951</v>
      </c>
      <c r="CI150" s="8">
        <f t="shared" si="277"/>
        <v>120.39272050117405</v>
      </c>
      <c r="CJ150" s="8">
        <f t="shared" si="248"/>
        <v>5.7425911885459868E-2</v>
      </c>
      <c r="CK150" s="8">
        <f t="shared" si="278"/>
        <v>120.45296174953071</v>
      </c>
      <c r="CL150" s="8">
        <f t="shared" si="279"/>
        <v>120.39315834900196</v>
      </c>
      <c r="CM150" s="8">
        <f t="shared" si="265"/>
        <v>120.46641248907655</v>
      </c>
      <c r="CN150" s="8">
        <f t="shared" si="266"/>
        <v>120.42119120270199</v>
      </c>
      <c r="CO150" s="8">
        <f t="shared" si="251"/>
        <v>4.5221286374555802E-2</v>
      </c>
      <c r="CP150" s="8">
        <f t="shared" si="222"/>
        <v>120.2271826874572</v>
      </c>
      <c r="CQ150" s="8">
        <f t="shared" si="223"/>
        <v>119.36080850662661</v>
      </c>
      <c r="CR150" s="55">
        <f t="shared" si="224"/>
        <v>102.88959504327393</v>
      </c>
      <c r="CS150" s="55">
        <f t="shared" si="225"/>
        <v>112.84023395134247</v>
      </c>
      <c r="CT150" s="55">
        <f t="shared" si="226"/>
        <v>116.88200738986606</v>
      </c>
      <c r="CU150" s="55">
        <f t="shared" si="267"/>
        <v>118.48943633753854</v>
      </c>
      <c r="CV150" s="55">
        <f t="shared" si="284"/>
        <v>119.22117852892124</v>
      </c>
      <c r="CW150" s="73">
        <f t="shared" si="253"/>
        <v>1.6074289476724744</v>
      </c>
      <c r="CX150" s="73">
        <f t="shared" si="254"/>
        <v>0.73174219138270757</v>
      </c>
      <c r="CY150" s="8">
        <f t="shared" si="227"/>
        <v>116.6700533767917</v>
      </c>
      <c r="CZ150" s="8">
        <f t="shared" si="228"/>
        <v>119.42380708945856</v>
      </c>
      <c r="DA150" s="8">
        <f t="shared" si="229"/>
        <v>120.26301611286756</v>
      </c>
      <c r="DB150" s="8">
        <f t="shared" si="268"/>
        <v>120.44497688809091</v>
      </c>
      <c r="DC150" s="8">
        <f t="shared" si="269"/>
        <v>120.48393887013857</v>
      </c>
      <c r="DD150" s="73">
        <f t="shared" si="249"/>
        <v>0.18196077522334519</v>
      </c>
      <c r="DE150" s="73">
        <f t="shared" si="249"/>
        <v>3.8961982047666766E-2</v>
      </c>
      <c r="DF150" s="73">
        <f t="shared" si="283"/>
        <v>-1.4672747630299909E-3</v>
      </c>
      <c r="DG150" s="64">
        <f t="shared" si="257"/>
        <v>120.64701570201817</v>
      </c>
      <c r="DH150" s="64">
        <f t="shared" si="258"/>
        <v>120.64777997282657</v>
      </c>
      <c r="DI150" s="8" t="str">
        <f t="shared" si="250"/>
        <v>p2.log</v>
      </c>
      <c r="DJ150" s="55">
        <f t="shared" si="230"/>
        <v>118.58765027342885</v>
      </c>
      <c r="DK150" s="55">
        <f t="shared" si="231"/>
        <v>120.05030637261603</v>
      </c>
      <c r="DL150" s="55">
        <f t="shared" si="232"/>
        <v>120.35741123729458</v>
      </c>
      <c r="DM150" s="55">
        <f t="shared" si="233"/>
        <v>120.42355891707928</v>
      </c>
      <c r="DN150" s="8">
        <f t="shared" si="234"/>
        <v>119.94240939649258</v>
      </c>
      <c r="DO150" s="8">
        <f t="shared" si="235"/>
        <v>120.4306476864797</v>
      </c>
      <c r="DP150" s="8">
        <f t="shared" si="236"/>
        <v>120.50048909304354</v>
      </c>
      <c r="DQ150" s="8">
        <f t="shared" si="237"/>
        <v>120.49902181828051</v>
      </c>
      <c r="DR150" s="8">
        <f t="shared" si="238"/>
        <v>120.49326320255389</v>
      </c>
      <c r="DT150" s="10">
        <f t="shared" si="263"/>
        <v>-0.20203881392725975</v>
      </c>
      <c r="DU150" s="10"/>
      <c r="DV150" s="10"/>
    </row>
    <row r="151" spans="1:126" x14ac:dyDescent="0.3">
      <c r="A151" s="16" t="s">
        <v>470</v>
      </c>
      <c r="B151" s="16" t="s">
        <v>471</v>
      </c>
      <c r="C151" s="17" t="s">
        <v>390</v>
      </c>
      <c r="D151" s="18">
        <v>104.25</v>
      </c>
      <c r="E151" s="18">
        <v>103.75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2</v>
      </c>
      <c r="Q151" s="2">
        <v>0</v>
      </c>
      <c r="R151" s="1" t="s">
        <v>472</v>
      </c>
      <c r="S151" s="1">
        <f>'MP2 AVnZ'!C103</f>
        <v>-795.32940100370297</v>
      </c>
      <c r="T151" s="1">
        <f>'MP2 AVnZ'!F103</f>
        <v>-795.42008494497202</v>
      </c>
      <c r="U151" s="1">
        <f>'MP2 AVnZ'!I103</f>
        <v>-795.45119656006102</v>
      </c>
      <c r="V151" s="1">
        <f>'MP2 AVnZ'!L103</f>
        <v>-795.463623064834</v>
      </c>
      <c r="W151" s="1">
        <f>'MP2 AVnZ'!O103</f>
        <v>-795.46943644395697</v>
      </c>
      <c r="X151" s="11">
        <v>-795.46324771371405</v>
      </c>
      <c r="Y151" s="3">
        <v>-795.47375300669296</v>
      </c>
      <c r="Z151" s="3">
        <v>-795.47424315173396</v>
      </c>
      <c r="AA151" s="4">
        <v>-795.476515459864</v>
      </c>
      <c r="AB151" s="4">
        <v>-795.476976807916</v>
      </c>
      <c r="AC151" s="4">
        <v>-795.47746450862303</v>
      </c>
      <c r="AD151" s="4">
        <f t="shared" si="239"/>
        <v>-795.47719707586577</v>
      </c>
      <c r="AE151" s="4">
        <f t="shared" si="240"/>
        <v>-795.47736479807168</v>
      </c>
      <c r="AF151" s="4">
        <f t="shared" si="241"/>
        <v>-795.47764980458589</v>
      </c>
      <c r="AG151" s="4">
        <f t="shared" si="242"/>
        <v>-795.47773148338308</v>
      </c>
      <c r="AH151" s="4">
        <v>-795.47722882591404</v>
      </c>
      <c r="AI151" s="4">
        <v>-795.47722250722404</v>
      </c>
      <c r="AJ151">
        <v>-795.47722250722404</v>
      </c>
      <c r="AK151" s="4">
        <v>-795.47662169778005</v>
      </c>
      <c r="AL151" s="4">
        <v>-795.477484958584</v>
      </c>
      <c r="AM151" s="1">
        <v>-795.47700999999995</v>
      </c>
      <c r="AN151" s="1">
        <v>-795.477415557879</v>
      </c>
      <c r="AO151" s="1">
        <v>-795.47693001171797</v>
      </c>
      <c r="AP151" s="1">
        <v>-795.47768731840995</v>
      </c>
      <c r="AQ151" s="6">
        <v>-795.47753134740401</v>
      </c>
      <c r="AR151" s="6">
        <v>-795.47681849400396</v>
      </c>
      <c r="AS151" s="6">
        <v>-795.47330314339399</v>
      </c>
      <c r="AT151" s="54">
        <v>-795.38050814341796</v>
      </c>
      <c r="AU151" s="54">
        <v>-795.44067640149001</v>
      </c>
      <c r="AV151" s="54">
        <v>-795.46032021427902</v>
      </c>
      <c r="AW151" s="54">
        <v>-795.46803450993002</v>
      </c>
      <c r="AX151" s="54">
        <v>-795.47160716681401</v>
      </c>
      <c r="AY151" s="6">
        <v>-795.455164174267</v>
      </c>
      <c r="AZ151">
        <v>-795.47342257239404</v>
      </c>
      <c r="BA151" s="6">
        <v>-795.47690326999395</v>
      </c>
      <c r="BB151">
        <v>-795.47759868962601</v>
      </c>
      <c r="BC151">
        <v>-795.47776000046304</v>
      </c>
      <c r="BD151" s="4">
        <f t="shared" si="243"/>
        <v>-795.4778224470549</v>
      </c>
      <c r="BE151" s="38">
        <v>-795.48879907060098</v>
      </c>
      <c r="BF151" s="38">
        <v>-795.48879612227904</v>
      </c>
      <c r="BG151" s="38">
        <f t="shared" si="252"/>
        <v>-1.1200380974969448E-2</v>
      </c>
      <c r="BH151" s="69">
        <f t="shared" si="196"/>
        <v>2.9483219350368017E-6</v>
      </c>
      <c r="BI151" s="38">
        <f t="shared" si="260"/>
        <v>-1.1197432653034411E-2</v>
      </c>
      <c r="BJ151" s="4" t="str">
        <f t="shared" si="244"/>
        <v>s2.log</v>
      </c>
      <c r="BK151" s="55">
        <f t="shared" si="204"/>
        <v>92.644302859030361</v>
      </c>
      <c r="BL151" s="55">
        <f t="shared" si="205"/>
        <v>102.0557260622449</v>
      </c>
      <c r="BM151" s="55">
        <f t="shared" si="206"/>
        <v>105.78037078087895</v>
      </c>
      <c r="BN151" s="55">
        <f t="shared" si="207"/>
        <v>107.31465321962858</v>
      </c>
      <c r="BO151" s="55">
        <f t="shared" si="259"/>
        <v>107.95223784081917</v>
      </c>
      <c r="BP151" s="55">
        <f t="shared" si="208"/>
        <v>107.18182503674815</v>
      </c>
      <c r="BQ151" s="55">
        <f t="shared" si="208"/>
        <v>108.54955687735472</v>
      </c>
      <c r="BR151" s="55">
        <f t="shared" si="208"/>
        <v>108.99440437714459</v>
      </c>
      <c r="BS151" s="55">
        <f t="shared" si="208"/>
        <v>108.86309553221035</v>
      </c>
      <c r="BT151" s="8">
        <f t="shared" si="270"/>
        <v>108.02461021138687</v>
      </c>
      <c r="BU151" s="8">
        <f t="shared" si="280"/>
        <v>108.5793189764309</v>
      </c>
      <c r="BV151" s="8">
        <f t="shared" si="271"/>
        <v>108.61395360841367</v>
      </c>
      <c r="BW151" s="8">
        <f t="shared" si="281"/>
        <v>108.75325068357937</v>
      </c>
      <c r="BX151" s="8">
        <f t="shared" si="272"/>
        <v>108.78790220620425</v>
      </c>
      <c r="BY151" s="8">
        <f t="shared" si="282"/>
        <v>108.78054327744432</v>
      </c>
      <c r="BZ151" s="8">
        <f t="shared" si="245"/>
        <v>108.73080442982453</v>
      </c>
      <c r="CA151" s="8">
        <f t="shared" si="246"/>
        <v>108.80513769225583</v>
      </c>
      <c r="CB151" s="8">
        <f t="shared" si="246"/>
        <v>108.82593801956799</v>
      </c>
      <c r="CC151" s="8">
        <f t="shared" si="247"/>
        <v>108.79715168880431</v>
      </c>
      <c r="CD151" s="8">
        <f t="shared" si="273"/>
        <v>108.798417520954</v>
      </c>
      <c r="CE151" s="8">
        <f t="shared" si="274"/>
        <v>108.80153340561472</v>
      </c>
      <c r="CF151" s="8">
        <f t="shared" si="274"/>
        <v>108.80153340561472</v>
      </c>
      <c r="CG151" s="8">
        <f t="shared" si="275"/>
        <v>108.75899123087494</v>
      </c>
      <c r="CH151" s="8">
        <f t="shared" si="276"/>
        <v>108.79789806607901</v>
      </c>
      <c r="CI151" s="8">
        <f t="shared" si="277"/>
        <v>108.77638636267892</v>
      </c>
      <c r="CJ151" s="8">
        <f t="shared" si="248"/>
        <v>2.1511703400094007E-2</v>
      </c>
      <c r="CK151" s="8">
        <f t="shared" si="278"/>
        <v>108.80796127963998</v>
      </c>
      <c r="CL151" s="8">
        <f t="shared" si="279"/>
        <v>108.78147346925553</v>
      </c>
      <c r="CM151" s="8">
        <f t="shared" si="265"/>
        <v>108.81183234366556</v>
      </c>
      <c r="CN151" s="8">
        <f t="shared" si="266"/>
        <v>108.79719900919774</v>
      </c>
      <c r="CO151" s="8">
        <f t="shared" si="251"/>
        <v>1.4633334467816894E-2</v>
      </c>
      <c r="CP151" s="8">
        <f t="shared" si="222"/>
        <v>108.71524480508775</v>
      </c>
      <c r="CQ151" s="8">
        <f t="shared" si="223"/>
        <v>108.26999971523601</v>
      </c>
      <c r="CR151" s="55">
        <f t="shared" si="224"/>
        <v>96.464419507250966</v>
      </c>
      <c r="CS151" s="55">
        <f t="shared" si="225"/>
        <v>103.98568987657453</v>
      </c>
      <c r="CT151" s="55">
        <f t="shared" si="226"/>
        <v>106.75174472385096</v>
      </c>
      <c r="CU151" s="55">
        <f t="shared" si="267"/>
        <v>107.75775893384709</v>
      </c>
      <c r="CV151" s="55">
        <f t="shared" si="284"/>
        <v>108.19919262637804</v>
      </c>
      <c r="CW151" s="73">
        <f t="shared" si="253"/>
        <v>1.006014209996124</v>
      </c>
      <c r="CX151" s="73">
        <f t="shared" si="254"/>
        <v>0.44143369253094988</v>
      </c>
      <c r="CY151" s="8">
        <f t="shared" si="227"/>
        <v>106.21454219935271</v>
      </c>
      <c r="CZ151" s="8">
        <f t="shared" si="228"/>
        <v>108.32525902766601</v>
      </c>
      <c r="DA151" s="8">
        <f t="shared" si="229"/>
        <v>108.74478300883756</v>
      </c>
      <c r="DB151" s="8">
        <f t="shared" si="268"/>
        <v>108.81159319858595</v>
      </c>
      <c r="DC151" s="8">
        <f t="shared" si="269"/>
        <v>108.82242713697495</v>
      </c>
      <c r="DD151" s="73">
        <f t="shared" si="249"/>
        <v>6.6810189748395032E-2</v>
      </c>
      <c r="DE151" s="73">
        <f t="shared" si="249"/>
        <v>1.0833938388998376E-2</v>
      </c>
      <c r="DF151" s="73">
        <f t="shared" si="283"/>
        <v>-5.3543414693990599E-3</v>
      </c>
      <c r="DG151" s="64">
        <f t="shared" si="257"/>
        <v>113.698699776787</v>
      </c>
      <c r="DH151" s="64">
        <f t="shared" si="258"/>
        <v>113.70389175274656</v>
      </c>
      <c r="DI151" s="8" t="str">
        <f t="shared" si="250"/>
        <v>s2.log</v>
      </c>
      <c r="DJ151" s="55">
        <f t="shared" si="230"/>
        <v>108.32992068254049</v>
      </c>
      <c r="DK151" s="55">
        <f t="shared" si="231"/>
        <v>108.92002280577577</v>
      </c>
      <c r="DL151" s="55">
        <f t="shared" si="232"/>
        <v>108.92683660648184</v>
      </c>
      <c r="DM151" s="55">
        <f t="shared" si="233"/>
        <v>108.92454538151772</v>
      </c>
      <c r="DN151" s="8">
        <f t="shared" si="234"/>
        <v>108.72276103070415</v>
      </c>
      <c r="DO151" s="8">
        <f t="shared" si="235"/>
        <v>108.82858270971083</v>
      </c>
      <c r="DP151" s="8">
        <f t="shared" si="236"/>
        <v>108.83197550868374</v>
      </c>
      <c r="DQ151" s="8">
        <f t="shared" si="237"/>
        <v>108.82662116721434</v>
      </c>
      <c r="DR151" s="8">
        <f t="shared" si="238"/>
        <v>108.82932239229577</v>
      </c>
      <c r="DT151" s="10">
        <f t="shared" si="263"/>
        <v>-4.8871065782010419</v>
      </c>
      <c r="DU151" s="10"/>
      <c r="DV151" s="10"/>
    </row>
    <row r="152" spans="1:126" ht="16.2" thickBot="1" x14ac:dyDescent="0.35">
      <c r="A152" s="49" t="s">
        <v>473</v>
      </c>
      <c r="B152" s="49" t="s">
        <v>474</v>
      </c>
      <c r="C152" s="50" t="s">
        <v>390</v>
      </c>
      <c r="D152" s="51">
        <v>59.75</v>
      </c>
      <c r="E152" s="51">
        <v>59.58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2">
        <v>2</v>
      </c>
      <c r="R152" s="1" t="s">
        <v>475</v>
      </c>
      <c r="S152" s="1">
        <f>'MP2 AVnZ'!C104</f>
        <v>-919.27023977707904</v>
      </c>
      <c r="T152" s="1">
        <f>'MP2 AVnZ'!F104</f>
        <v>-919.39052033815994</v>
      </c>
      <c r="U152" s="1">
        <f>'MP2 AVnZ'!I104</f>
        <v>-919.43162809254898</v>
      </c>
      <c r="V152" s="1">
        <f>'MP2 AVnZ'!L104</f>
        <v>-919.44801284596304</v>
      </c>
      <c r="W152" s="1">
        <f>'MP2 AVnZ'!O104</f>
        <v>-919.45632724910797</v>
      </c>
      <c r="X152" s="11">
        <v>-919.44858363329604</v>
      </c>
      <c r="Y152" s="3">
        <v>-919.46237318264798</v>
      </c>
      <c r="Z152" s="3">
        <v>-919.46302140310297</v>
      </c>
      <c r="AA152" s="4">
        <v>-919.46632031915703</v>
      </c>
      <c r="AB152" s="4">
        <v>-919.46682530869703</v>
      </c>
      <c r="AC152" s="4">
        <v>-919.46760159758401</v>
      </c>
      <c r="AD152" s="4">
        <f t="shared" si="239"/>
        <v>-919.46689396678266</v>
      </c>
      <c r="AE152" s="4">
        <f t="shared" si="240"/>
        <v>-919.46753389768321</v>
      </c>
      <c r="AF152" s="4">
        <f t="shared" si="241"/>
        <v>-919.4677617892296</v>
      </c>
      <c r="AG152" s="4">
        <f t="shared" si="242"/>
        <v>-919.46796203112069</v>
      </c>
      <c r="AH152" s="4">
        <v>-919.46746956700702</v>
      </c>
      <c r="AI152" s="4">
        <v>-919.46744302003901</v>
      </c>
      <c r="AJ152">
        <v>-919.46744302003901</v>
      </c>
      <c r="AK152" s="4">
        <v>-919.46638100508699</v>
      </c>
      <c r="AL152" s="4">
        <v>-919.46761347694701</v>
      </c>
      <c r="AM152" s="1">
        <v>-919.46678999999995</v>
      </c>
      <c r="AN152" s="1">
        <v>-919.46744332736398</v>
      </c>
      <c r="AO152" s="1">
        <v>-919.46661142013102</v>
      </c>
      <c r="AP152" s="1">
        <v>-919.46796811144304</v>
      </c>
      <c r="AQ152" s="6">
        <v>-919.46781672025895</v>
      </c>
      <c r="AR152" s="6">
        <v>-919.467064819445</v>
      </c>
      <c r="AS152" s="6">
        <v>-919.46294144018896</v>
      </c>
      <c r="AT152" s="54">
        <v>-919.33773299762402</v>
      </c>
      <c r="AU152" s="54">
        <v>-919.41573156692004</v>
      </c>
      <c r="AV152" s="54">
        <v>-919.443437643979</v>
      </c>
      <c r="AW152" s="54">
        <v>-919.45422282190304</v>
      </c>
      <c r="AX152" s="54">
        <v>-919.45924874333105</v>
      </c>
      <c r="AY152" s="6">
        <v>-919.44173259340096</v>
      </c>
      <c r="AZ152">
        <v>-919.46307189936397</v>
      </c>
      <c r="BA152" s="6">
        <v>-919.46713924575499</v>
      </c>
      <c r="BB152">
        <v>-919.46787746245104</v>
      </c>
      <c r="BC152">
        <v>-919.46804245232499</v>
      </c>
      <c r="BD152" s="4">
        <f t="shared" si="243"/>
        <v>-919.46810632314418</v>
      </c>
      <c r="BE152" s="38">
        <v>-919.46789292801805</v>
      </c>
      <c r="BF152" s="38">
        <v>-919.46788064389</v>
      </c>
      <c r="BG152" s="38">
        <f t="shared" si="252"/>
        <v>-1.5465567003047909E-5</v>
      </c>
      <c r="BH152" s="69">
        <f t="shared" si="196"/>
        <v>1.2284128047213017E-5</v>
      </c>
      <c r="BI152" s="38">
        <f t="shared" si="260"/>
        <v>-3.1814389558348921E-6</v>
      </c>
      <c r="BJ152" s="4" t="str">
        <f t="shared" si="244"/>
        <v>cl2.log</v>
      </c>
      <c r="BK152" s="55">
        <f t="shared" si="204"/>
        <v>49.341049830837676</v>
      </c>
      <c r="BL152" s="55">
        <f t="shared" si="205"/>
        <v>59.332408007910345</v>
      </c>
      <c r="BM152" s="55">
        <f t="shared" si="206"/>
        <v>62.169465310384041</v>
      </c>
      <c r="BN152" s="55">
        <f t="shared" si="207"/>
        <v>63.468345620530137</v>
      </c>
      <c r="BO152" s="55">
        <f t="shared" si="259"/>
        <v>63.891680574266665</v>
      </c>
      <c r="BP152" s="55">
        <f t="shared" si="208"/>
        <v>64.774378876661999</v>
      </c>
      <c r="BQ152" s="55">
        <f t="shared" si="208"/>
        <v>64.278750955162636</v>
      </c>
      <c r="BR152" s="55">
        <f t="shared" si="208"/>
        <v>64.890375651859131</v>
      </c>
      <c r="BS152" s="55">
        <f t="shared" si="208"/>
        <v>64.496459745266122</v>
      </c>
      <c r="BT152" s="8">
        <f t="shared" si="270"/>
        <v>63.176075722151282</v>
      </c>
      <c r="BU152" s="8">
        <f t="shared" si="280"/>
        <v>64.293602698180493</v>
      </c>
      <c r="BV152" s="8">
        <f t="shared" si="271"/>
        <v>64.377901347372017</v>
      </c>
      <c r="BW152" s="8">
        <f t="shared" si="281"/>
        <v>64.480020599350638</v>
      </c>
      <c r="BX152" s="8">
        <f t="shared" si="272"/>
        <v>64.512695670369723</v>
      </c>
      <c r="BY152" s="8">
        <f t="shared" si="282"/>
        <v>64.488452840441084</v>
      </c>
      <c r="BZ152" s="8">
        <f t="shared" si="245"/>
        <v>64.598788214097056</v>
      </c>
      <c r="CA152" s="8">
        <f t="shared" si="246"/>
        <v>64.535632468020481</v>
      </c>
      <c r="CB152" s="8">
        <f t="shared" si="246"/>
        <v>64.542169962069423</v>
      </c>
      <c r="CC152" s="8">
        <f t="shared" si="247"/>
        <v>64.493584127317291</v>
      </c>
      <c r="CD152" s="8">
        <f t="shared" si="273"/>
        <v>64.539971396135869</v>
      </c>
      <c r="CE152" s="8">
        <f t="shared" si="274"/>
        <v>64.539971580620005</v>
      </c>
      <c r="CF152" s="8">
        <f t="shared" si="274"/>
        <v>64.539971580620005</v>
      </c>
      <c r="CG152" s="8">
        <f t="shared" si="275"/>
        <v>64.452341579505685</v>
      </c>
      <c r="CH152" s="8">
        <f t="shared" si="276"/>
        <v>64.541037842246723</v>
      </c>
      <c r="CI152" s="8">
        <f t="shared" si="277"/>
        <v>64.509278503934667</v>
      </c>
      <c r="CJ152" s="8">
        <f t="shared" si="248"/>
        <v>3.1759338312056684E-2</v>
      </c>
      <c r="CK152" s="8">
        <f t="shared" si="278"/>
        <v>64.539742373356617</v>
      </c>
      <c r="CL152" s="8">
        <f t="shared" si="279"/>
        <v>64.504504278090508</v>
      </c>
      <c r="CM152" s="8">
        <f t="shared" si="265"/>
        <v>64.546946088969278</v>
      </c>
      <c r="CN152" s="8">
        <f t="shared" si="266"/>
        <v>64.537132206779845</v>
      </c>
      <c r="CO152" s="8">
        <f t="shared" si="251"/>
        <v>9.813882189433798E-3</v>
      </c>
      <c r="CP152" s="8">
        <f t="shared" si="222"/>
        <v>64.490141111428002</v>
      </c>
      <c r="CQ152" s="8">
        <f t="shared" si="223"/>
        <v>64.169228917809747</v>
      </c>
      <c r="CR152" s="55">
        <f t="shared" si="224"/>
        <v>53.784218550688188</v>
      </c>
      <c r="CS152" s="55">
        <f t="shared" si="225"/>
        <v>60.752305539523157</v>
      </c>
      <c r="CT152" s="55">
        <f t="shared" si="226"/>
        <v>62.962819129272411</v>
      </c>
      <c r="CU152" s="55">
        <f t="shared" si="267"/>
        <v>63.726726429813205</v>
      </c>
      <c r="CV152" s="55">
        <f t="shared" si="284"/>
        <v>64.077986166335407</v>
      </c>
      <c r="CW152" s="73">
        <f t="shared" si="253"/>
        <v>0.7639073005407937</v>
      </c>
      <c r="CX152" s="73">
        <f t="shared" si="254"/>
        <v>0.3512597365222021</v>
      </c>
      <c r="CY152" s="8">
        <f t="shared" si="227"/>
        <v>61.799630845823394</v>
      </c>
      <c r="CZ152" s="8">
        <f t="shared" si="228"/>
        <v>64.236528304538965</v>
      </c>
      <c r="DA152" s="8">
        <f t="shared" si="229"/>
        <v>64.517639623182774</v>
      </c>
      <c r="DB152" s="8">
        <f t="shared" si="268"/>
        <v>64.551069023413049</v>
      </c>
      <c r="DC152" s="8">
        <f t="shared" si="269"/>
        <v>64.558305535681185</v>
      </c>
      <c r="DD152" s="73">
        <f t="shared" si="249"/>
        <v>3.3429400230275519E-2</v>
      </c>
      <c r="DE152" s="73">
        <f t="shared" si="249"/>
        <v>7.2365122681361527E-3</v>
      </c>
      <c r="DF152" s="73">
        <f t="shared" si="283"/>
        <v>-1.6066184264218464E-4</v>
      </c>
      <c r="DG152" s="64">
        <f t="shared" si="257"/>
        <v>62.818641495491001</v>
      </c>
      <c r="DH152" s="64">
        <f t="shared" si="258"/>
        <v>62.822106136056149</v>
      </c>
      <c r="DI152" s="8" t="str">
        <f t="shared" si="250"/>
        <v>cl2.log</v>
      </c>
      <c r="DJ152" s="55">
        <f t="shared" si="230"/>
        <v>64.777021667135244</v>
      </c>
      <c r="DK152" s="55">
        <f t="shared" si="231"/>
        <v>64.695614909214953</v>
      </c>
      <c r="DL152" s="55">
        <f t="shared" si="232"/>
        <v>64.614454416307922</v>
      </c>
      <c r="DM152" s="55">
        <f t="shared" si="233"/>
        <v>64.655167342052195</v>
      </c>
      <c r="DN152" s="8">
        <f t="shared" si="234"/>
        <v>64.695458468947649</v>
      </c>
      <c r="DO152" s="8">
        <f t="shared" si="235"/>
        <v>64.57379146544136</v>
      </c>
      <c r="DP152" s="8">
        <f t="shared" si="236"/>
        <v>64.561267593488111</v>
      </c>
      <c r="DQ152" s="8">
        <f t="shared" si="237"/>
        <v>64.561106931645469</v>
      </c>
      <c r="DR152" s="8">
        <f t="shared" si="238"/>
        <v>64.559940070097952</v>
      </c>
      <c r="DT152" s="10">
        <f t="shared" si="263"/>
        <v>1.7324275279220487</v>
      </c>
      <c r="DU152" s="10"/>
      <c r="DV152" s="10"/>
    </row>
    <row r="153" spans="1:126" ht="16.2" thickTop="1" x14ac:dyDescent="0.3">
      <c r="R153" t="s">
        <v>12</v>
      </c>
      <c r="S153" s="1">
        <f>'MP2 AVnZ'!C105</f>
        <v>-0.49933431542700002</v>
      </c>
      <c r="T153" s="1">
        <f>'MP2 AVnZ'!F105</f>
        <v>-0.49982117596600001</v>
      </c>
      <c r="U153" s="1">
        <f>'MP2 AVnZ'!I105</f>
        <v>-0.49994832135200001</v>
      </c>
      <c r="V153" s="1">
        <f>'MP2 AVnZ'!L105</f>
        <v>-0.49999478458300001</v>
      </c>
      <c r="W153" s="1">
        <f>'MP2 AVnZ'!O105</f>
        <v>-0.49999927636000002</v>
      </c>
      <c r="X153" s="11">
        <v>-0.49980981130399998</v>
      </c>
      <c r="Y153" s="3">
        <v>-0.49994556858200001</v>
      </c>
      <c r="Z153" s="3">
        <v>-0.49994556858200001</v>
      </c>
      <c r="AA153" s="4">
        <v>-0.49999453515499998</v>
      </c>
      <c r="AB153" s="4">
        <v>-0.49999453515499998</v>
      </c>
      <c r="AC153" s="4">
        <v>-0.49999924446999999</v>
      </c>
      <c r="AD153" s="4"/>
      <c r="AE153" s="4"/>
      <c r="AF153" s="4"/>
      <c r="AG153" s="4"/>
      <c r="AH153" s="4">
        <v>-0.49999478458300001</v>
      </c>
      <c r="AI153" s="4">
        <v>-0.49999478458300001</v>
      </c>
      <c r="AJ153">
        <v>-0.49999927636000002</v>
      </c>
      <c r="AK153" s="4">
        <v>-0.499994784581</v>
      </c>
      <c r="AL153" s="4">
        <v>-0.49999927636000002</v>
      </c>
      <c r="AM153" s="4">
        <v>-0.49999927639399999</v>
      </c>
      <c r="AN153" s="4">
        <v>-0.499999276396</v>
      </c>
      <c r="AO153" s="4">
        <v>-0.499999276396</v>
      </c>
      <c r="AP153" s="4">
        <v>-0.499999276396</v>
      </c>
      <c r="AQ153" s="4">
        <v>-0.499999276396</v>
      </c>
      <c r="AR153" s="4">
        <v>-0.499999276396</v>
      </c>
      <c r="AS153" s="4">
        <v>-0.499999276396</v>
      </c>
      <c r="AT153" s="53">
        <v>-0.49999927647499998</v>
      </c>
      <c r="AU153" s="53">
        <v>-0.49999927647499998</v>
      </c>
      <c r="AV153" s="53">
        <v>-0.49999927647499998</v>
      </c>
      <c r="AW153" s="53">
        <v>-0.49999927647499998</v>
      </c>
      <c r="AX153" s="53">
        <v>-0.49999927647499998</v>
      </c>
      <c r="AY153" s="4">
        <v>-0.49999927647600001</v>
      </c>
      <c r="AZ153">
        <v>-0.49999927647600001</v>
      </c>
      <c r="BA153" s="4">
        <v>-0.49999927599999999</v>
      </c>
      <c r="BB153" s="4">
        <v>-0.49999927599999999</v>
      </c>
      <c r="BC153" s="4">
        <v>-0.49999927599999999</v>
      </c>
      <c r="BD153" s="4">
        <f t="shared" si="243"/>
        <v>-0.49999927599999999</v>
      </c>
      <c r="BE153" s="68">
        <v>-0.49999931054800001</v>
      </c>
      <c r="BF153" s="68">
        <v>-0.49999970504199998</v>
      </c>
      <c r="BG153" s="68"/>
      <c r="BH153" s="69">
        <f>IF(AND(BE153&lt;&gt;"",BF153&lt;&gt;""),BF153-BE153,"")</f>
        <v>-3.944939999667163E-7</v>
      </c>
      <c r="BI153" s="68"/>
      <c r="BJ153" s="4"/>
    </row>
    <row r="154" spans="1:126" x14ac:dyDescent="0.3">
      <c r="R154" t="s">
        <v>15</v>
      </c>
      <c r="S154" s="1">
        <f>'MP2 AVnZ'!C106</f>
        <v>-24.567643598547001</v>
      </c>
      <c r="T154" s="1">
        <f>'MP2 AVnZ'!F106</f>
        <v>-24.576576685490998</v>
      </c>
      <c r="U154" s="1">
        <f>'MP2 AVnZ'!I106</f>
        <v>-24.580228929463001</v>
      </c>
      <c r="V154" s="1">
        <f>'MP2 AVnZ'!L106</f>
        <v>-24.581477227794</v>
      </c>
      <c r="W154" s="1">
        <f>'MP2 AVnZ'!O106</f>
        <v>-24.582003593711001</v>
      </c>
      <c r="X154" s="11">
        <v>-24.581306927227001</v>
      </c>
      <c r="Y154" s="3">
        <v>-24.582460473019999</v>
      </c>
      <c r="Z154" s="3">
        <v>-24.582500335776999</v>
      </c>
      <c r="AA154" s="4">
        <v>-24.582694761248</v>
      </c>
      <c r="AB154" s="4">
        <v>-24.582725787272999</v>
      </c>
      <c r="AC154" s="4">
        <v>-24.582771921161001</v>
      </c>
      <c r="AD154" s="4"/>
      <c r="AE154" s="4"/>
      <c r="AF154" s="4"/>
      <c r="AG154" s="4"/>
      <c r="AH154" s="4">
        <v>-24.582729256213</v>
      </c>
      <c r="AI154" s="4">
        <v>-24.582729308080001</v>
      </c>
      <c r="AJ154">
        <v>-24.582729308080001</v>
      </c>
      <c r="AK154" s="4">
        <v>-24.582641403152</v>
      </c>
      <c r="AL154" s="4">
        <v>-24.58273807346</v>
      </c>
      <c r="AM154" s="4">
        <v>-24.582725045391001</v>
      </c>
      <c r="AN154" s="4">
        <v>-24.582733450623</v>
      </c>
      <c r="AO154" s="4">
        <v>-24.582720481913999</v>
      </c>
      <c r="AP154" s="4">
        <v>-24.582778023589</v>
      </c>
      <c r="AQ154" s="4">
        <v>-24.582765058770001</v>
      </c>
      <c r="AR154" s="4">
        <v>-24.582715681956</v>
      </c>
      <c r="AS154" s="4">
        <v>-24.582513203759</v>
      </c>
      <c r="AT154" s="53">
        <v>-24.576596570265998</v>
      </c>
      <c r="AU154" s="53">
        <v>-24.580245613574998</v>
      </c>
      <c r="AV154" s="53">
        <v>-24.581483846097001</v>
      </c>
      <c r="AW154" s="53">
        <v>-24.582017344753002</v>
      </c>
      <c r="AX154" s="53">
        <v>-24.582275037193</v>
      </c>
      <c r="AY154" s="4">
        <v>-24.581425319607</v>
      </c>
      <c r="AZ154">
        <v>-24.582517446137999</v>
      </c>
      <c r="BA154" s="4">
        <v>-24.582721261387</v>
      </c>
      <c r="BB154" s="4">
        <v>-24.582771759347001</v>
      </c>
      <c r="BC154" s="4">
        <v>-24.582785695247001</v>
      </c>
      <c r="BD154" s="4">
        <f t="shared" si="243"/>
        <v>-24.582791090107477</v>
      </c>
      <c r="BE154" s="68">
        <v>-24.583137546362</v>
      </c>
      <c r="BF154" s="68">
        <v>-24.583137034113999</v>
      </c>
      <c r="BG154" s="68"/>
      <c r="BH154" s="69">
        <f t="shared" si="196"/>
        <v>5.1224800046156815E-7</v>
      </c>
      <c r="BI154" s="68"/>
      <c r="BJ154" s="4"/>
      <c r="BK154" s="55"/>
      <c r="BL154" s="55"/>
      <c r="BM154" s="55"/>
      <c r="BN154" s="55"/>
      <c r="BO154" s="55"/>
      <c r="BP154" s="55"/>
      <c r="BQ154" s="55"/>
      <c r="BR154" s="55"/>
      <c r="BS154" s="55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55"/>
      <c r="CS154" s="55"/>
      <c r="CT154" s="55"/>
      <c r="CU154" s="55"/>
      <c r="CV154" s="55"/>
      <c r="CW154" s="55"/>
      <c r="CX154" s="55"/>
      <c r="CY154" s="10"/>
      <c r="CZ154" s="10"/>
      <c r="DA154" s="10"/>
      <c r="DB154" s="10"/>
      <c r="DC154" s="10"/>
      <c r="DD154" s="73"/>
      <c r="DE154" s="73"/>
      <c r="DF154" s="73"/>
      <c r="DG154" s="64"/>
      <c r="DH154" s="64"/>
      <c r="DI154" s="10"/>
      <c r="DJ154" s="55"/>
      <c r="DK154" s="55"/>
      <c r="DL154" s="55"/>
      <c r="DM154" s="55"/>
      <c r="DN154" s="10"/>
      <c r="DO154" s="10"/>
      <c r="DP154" s="10"/>
      <c r="DQ154" s="10"/>
      <c r="DR154" s="10"/>
    </row>
    <row r="155" spans="1:126" x14ac:dyDescent="0.3">
      <c r="R155" t="s">
        <v>17</v>
      </c>
      <c r="S155" s="1">
        <f>'MP2 AVnZ'!C107</f>
        <v>-37.741464631421998</v>
      </c>
      <c r="T155" s="1">
        <f>'MP2 AVnZ'!F107</f>
        <v>-37.759560665909</v>
      </c>
      <c r="U155" s="1">
        <f>'MP2 AVnZ'!I107</f>
        <v>-37.765872095040002</v>
      </c>
      <c r="V155" s="1">
        <f>'MP2 AVnZ'!L107</f>
        <v>-37.768110991820997</v>
      </c>
      <c r="W155" s="1">
        <f>'MP2 AVnZ'!O107</f>
        <v>-37.769002172424997</v>
      </c>
      <c r="X155" s="11">
        <v>-37.767912601173997</v>
      </c>
      <c r="Y155" s="3">
        <v>-37.769697551227999</v>
      </c>
      <c r="Z155" s="3">
        <v>-37.769778217853002</v>
      </c>
      <c r="AA155" s="4">
        <v>-37.770141000437</v>
      </c>
      <c r="AB155" s="4">
        <v>-37.770173966835003</v>
      </c>
      <c r="AC155" s="4">
        <v>-37.770252944955999</v>
      </c>
      <c r="AD155" s="4"/>
      <c r="AE155" s="4"/>
      <c r="AF155" s="4"/>
      <c r="AG155" s="4"/>
      <c r="AH155" s="4">
        <v>-37.770200643259997</v>
      </c>
      <c r="AI155" s="4">
        <v>-37.770206551359003</v>
      </c>
      <c r="AJ155">
        <v>-37.770206551359003</v>
      </c>
      <c r="AK155" s="4">
        <v>-37.770038932021002</v>
      </c>
      <c r="AL155" s="4">
        <v>-37.770199886965003</v>
      </c>
      <c r="AM155" s="4">
        <v>-37.770190709258003</v>
      </c>
      <c r="AN155" s="4">
        <v>-37.770195131167</v>
      </c>
      <c r="AO155" s="4">
        <v>-37.770185841988997</v>
      </c>
      <c r="AP155" s="4">
        <v>-37.770267124697</v>
      </c>
      <c r="AQ155" s="4">
        <v>-37.770257843075001</v>
      </c>
      <c r="AR155" s="4">
        <v>-37.770214120749998</v>
      </c>
      <c r="AS155" s="4">
        <v>-37.769997387204</v>
      </c>
      <c r="AT155" s="53">
        <v>-37.758783504474003</v>
      </c>
      <c r="AU155" s="53">
        <v>-37.765875879292999</v>
      </c>
      <c r="AV155" s="53">
        <v>-37.768098195655</v>
      </c>
      <c r="AW155" s="53">
        <v>-37.769012494399</v>
      </c>
      <c r="AX155" s="53">
        <v>-37.769441180004002</v>
      </c>
      <c r="AY155" s="4">
        <v>-37.768487050353002</v>
      </c>
      <c r="AZ155">
        <v>-37.770001091426998</v>
      </c>
      <c r="BA155" s="4">
        <v>-37.770219528128003</v>
      </c>
      <c r="BB155" s="4">
        <v>-37.770264148633999</v>
      </c>
      <c r="BC155" s="4">
        <v>-37.770274530578</v>
      </c>
      <c r="BD155" s="4">
        <f t="shared" si="243"/>
        <v>-37.770278549632337</v>
      </c>
      <c r="BE155" s="68">
        <v>-37.770356847694998</v>
      </c>
      <c r="BF155" s="68">
        <v>-37.770355823061998</v>
      </c>
      <c r="BG155" s="68"/>
      <c r="BH155" s="69">
        <f t="shared" si="196"/>
        <v>1.0246330006680182E-6</v>
      </c>
      <c r="BI155" s="68"/>
      <c r="BJ155" s="4"/>
      <c r="BK155" s="55"/>
      <c r="BL155" s="55"/>
      <c r="BM155" s="55"/>
      <c r="BN155" s="55"/>
      <c r="BO155" s="55"/>
      <c r="BP155" s="55"/>
      <c r="BQ155" s="55"/>
      <c r="BR155" s="55"/>
      <c r="BS155" s="55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55"/>
      <c r="CS155" s="55"/>
      <c r="CT155" s="55">
        <f>COUNT(CT57:CT152)</f>
        <v>96</v>
      </c>
      <c r="CU155" s="55">
        <f>COUNT(CU57:CU152)</f>
        <v>96</v>
      </c>
      <c r="CV155" s="55">
        <f>COUNT(CV57:CV152)</f>
        <v>90</v>
      </c>
      <c r="CW155" s="55"/>
      <c r="CX155" s="55"/>
      <c r="CY155" s="10"/>
      <c r="CZ155" s="10"/>
      <c r="DA155" s="10"/>
      <c r="DB155" s="10"/>
      <c r="DC155" s="10"/>
      <c r="DD155" s="73"/>
      <c r="DE155" s="73"/>
      <c r="DF155" s="73"/>
      <c r="DG155" s="64"/>
      <c r="DH155" s="64"/>
      <c r="DI155" s="10"/>
      <c r="DJ155" s="55"/>
      <c r="DK155" s="55"/>
      <c r="DL155" s="55"/>
      <c r="DM155" s="55"/>
      <c r="DN155" s="10"/>
      <c r="DO155" s="10"/>
      <c r="DP155" s="10"/>
      <c r="DQ155" s="10"/>
      <c r="DR155" s="10"/>
    </row>
    <row r="156" spans="1:126" x14ac:dyDescent="0.3">
      <c r="R156" t="s">
        <v>19</v>
      </c>
      <c r="S156" s="1">
        <f>'MP2 AVnZ'!C108</f>
        <v>-54.468173584738999</v>
      </c>
      <c r="T156" s="1">
        <f>'MP2 AVnZ'!F108</f>
        <v>-54.498647280890999</v>
      </c>
      <c r="U156" s="1">
        <f>'MP2 AVnZ'!I108</f>
        <v>-54.508441379164999</v>
      </c>
      <c r="V156" s="1">
        <f>'MP2 AVnZ'!L108</f>
        <v>-54.511969012305002</v>
      </c>
      <c r="W156" s="1">
        <f>'MP2 AVnZ'!O108</f>
        <v>-54.513273153561002</v>
      </c>
      <c r="X156" s="11">
        <v>-54.511228456231002</v>
      </c>
      <c r="Y156" s="3">
        <v>-54.514150905344998</v>
      </c>
      <c r="Z156" s="3">
        <v>-54.514260520630003</v>
      </c>
      <c r="AA156" s="4">
        <v>-54.514903822290002</v>
      </c>
      <c r="AB156" s="4">
        <v>-54.514951896911001</v>
      </c>
      <c r="AC156" s="4">
        <v>-54.515071136049002</v>
      </c>
      <c r="AD156" s="4"/>
      <c r="AE156" s="4"/>
      <c r="AF156" s="4"/>
      <c r="AG156" s="4"/>
      <c r="AH156" s="4">
        <v>-54.515004904717998</v>
      </c>
      <c r="AI156" s="4">
        <v>-54.515023387248</v>
      </c>
      <c r="AJ156">
        <v>-54.515023387248</v>
      </c>
      <c r="AK156" s="4">
        <v>-54.514765717149999</v>
      </c>
      <c r="AL156" s="4">
        <v>-54.514999608570001</v>
      </c>
      <c r="AM156" s="4">
        <v>-54.514994169857999</v>
      </c>
      <c r="AN156" s="4">
        <v>-54.514990046784</v>
      </c>
      <c r="AO156" s="4">
        <v>-54.514984459875997</v>
      </c>
      <c r="AP156" s="4">
        <v>-54.515097843626002</v>
      </c>
      <c r="AQ156" s="4">
        <v>-54.515092255688003</v>
      </c>
      <c r="AR156" s="4">
        <v>-54.515060168428001</v>
      </c>
      <c r="AS156" s="4">
        <v>-54.514873454126999</v>
      </c>
      <c r="AT156" s="53">
        <v>-54.497154247932997</v>
      </c>
      <c r="AU156" s="53">
        <v>-54.508471493987997</v>
      </c>
      <c r="AV156" s="53">
        <v>-54.511838326773997</v>
      </c>
      <c r="AW156" s="53">
        <v>-54.513183321554003</v>
      </c>
      <c r="AX156" s="53">
        <v>-54.513801073745</v>
      </c>
      <c r="AY156" s="4">
        <v>-54.513151572679</v>
      </c>
      <c r="AZ156">
        <v>-54.514793515416997</v>
      </c>
      <c r="BA156" s="4">
        <v>-54.514981919904997</v>
      </c>
      <c r="BB156" s="4">
        <v>-54.515013858684</v>
      </c>
      <c r="BC156" s="4">
        <v>-54.515020058780998</v>
      </c>
      <c r="BD156" s="4">
        <f t="shared" si="243"/>
        <v>-54.515022458960267</v>
      </c>
      <c r="BE156" s="68">
        <v>-54.514695291647001</v>
      </c>
      <c r="BF156" s="68">
        <v>-54.514696915194001</v>
      </c>
      <c r="BG156" s="68"/>
      <c r="BH156" s="69">
        <f t="shared" si="196"/>
        <v>-1.6235469999514862E-6</v>
      </c>
      <c r="BI156" s="68"/>
      <c r="BJ156" s="4"/>
      <c r="BK156" s="55"/>
      <c r="BL156" s="55"/>
      <c r="BM156" s="55"/>
      <c r="BN156" s="55"/>
      <c r="BO156" s="55"/>
      <c r="BP156" s="55"/>
      <c r="BQ156" s="55"/>
      <c r="BR156" s="55"/>
      <c r="BS156" s="55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55"/>
      <c r="CS156" s="55"/>
      <c r="CT156" s="55"/>
      <c r="CU156" s="55"/>
      <c r="CV156" s="55"/>
      <c r="CW156" s="55"/>
      <c r="CX156" s="55"/>
      <c r="CY156" s="10"/>
      <c r="CZ156" s="10"/>
      <c r="DA156" s="10"/>
      <c r="DB156" s="10"/>
      <c r="DC156" s="10"/>
      <c r="DD156" s="73"/>
      <c r="DE156" s="73"/>
      <c r="DF156" s="73"/>
      <c r="DG156" s="64"/>
      <c r="DH156" s="64"/>
      <c r="DI156" s="10"/>
      <c r="DJ156" s="55"/>
      <c r="DK156" s="55"/>
      <c r="DL156" s="55"/>
      <c r="DM156" s="55"/>
      <c r="DN156" s="10"/>
      <c r="DO156" s="10"/>
      <c r="DP156" s="10"/>
      <c r="DQ156" s="10"/>
      <c r="DR156" s="10"/>
    </row>
    <row r="157" spans="1:126" x14ac:dyDescent="0.3">
      <c r="R157" t="s">
        <v>21</v>
      </c>
      <c r="S157" s="1">
        <f>'MP2 AVnZ'!C109</f>
        <v>-74.906966980519002</v>
      </c>
      <c r="T157" s="1">
        <f>'MP2 AVnZ'!F109</f>
        <v>-74.959294128558994</v>
      </c>
      <c r="U157" s="1">
        <f>'MP2 AVnZ'!I109</f>
        <v>-74.976709020439003</v>
      </c>
      <c r="V157" s="1">
        <f>'MP2 AVnZ'!L109</f>
        <v>-74.983325852885002</v>
      </c>
      <c r="W157" s="1">
        <f>'MP2 AVnZ'!O109</f>
        <v>-74.985835742347007</v>
      </c>
      <c r="X157" s="11">
        <v>-74.981557493173995</v>
      </c>
      <c r="Y157" s="3">
        <v>-74.987491803962996</v>
      </c>
      <c r="Z157" s="3">
        <v>-74.987612298152996</v>
      </c>
      <c r="AA157" s="4">
        <v>-74.989018054506005</v>
      </c>
      <c r="AB157" s="4">
        <v>-74.989107833806003</v>
      </c>
      <c r="AC157" s="4">
        <v>-74.989368928793994</v>
      </c>
      <c r="AD157" s="4"/>
      <c r="AE157" s="4"/>
      <c r="AF157" s="4"/>
      <c r="AG157" s="4"/>
      <c r="AH157" s="4">
        <v>-74.989269951522004</v>
      </c>
      <c r="AI157" s="4">
        <v>-74.989304170013995</v>
      </c>
      <c r="AJ157">
        <v>-74.989304170013995</v>
      </c>
      <c r="AK157" s="4">
        <v>-74.988875266251</v>
      </c>
      <c r="AL157" s="4">
        <v>-74.989254568269004</v>
      </c>
      <c r="AM157" s="4">
        <v>-74.989248767161996</v>
      </c>
      <c r="AN157" s="4">
        <v>-74.989230270627004</v>
      </c>
      <c r="AO157" s="4">
        <v>-74.989224387617</v>
      </c>
      <c r="AP157" s="4">
        <v>-74.989425468256997</v>
      </c>
      <c r="AQ157" s="4">
        <v>-74.989419606371001</v>
      </c>
      <c r="AR157" s="4">
        <v>-74.989380503486004</v>
      </c>
      <c r="AS157" s="4">
        <v>-74.989133542114999</v>
      </c>
      <c r="AT157" s="53">
        <v>-74.955785537595006</v>
      </c>
      <c r="AU157" s="53">
        <v>-74.976800668251997</v>
      </c>
      <c r="AV157" s="53">
        <v>-74.983381126929999</v>
      </c>
      <c r="AW157" s="53">
        <v>-74.985990742145006</v>
      </c>
      <c r="AX157" s="53">
        <v>-74.987175293148994</v>
      </c>
      <c r="AY157" s="4">
        <v>-74.987213621367005</v>
      </c>
      <c r="AZ157">
        <v>-74.989140196555994</v>
      </c>
      <c r="BA157" s="4">
        <v>-74.989389325857005</v>
      </c>
      <c r="BB157" s="4">
        <v>-74.989428418710006</v>
      </c>
      <c r="BC157" s="4">
        <v>-74.989435865432995</v>
      </c>
      <c r="BD157" s="4">
        <f t="shared" si="243"/>
        <v>-74.989438748205657</v>
      </c>
      <c r="BE157" s="68">
        <v>-74.989790750588</v>
      </c>
      <c r="BF157" s="68">
        <v>-74.989790681848007</v>
      </c>
      <c r="BG157" s="68"/>
      <c r="BH157" s="69">
        <f t="shared" si="196"/>
        <v>6.8739993253075227E-8</v>
      </c>
      <c r="BI157" s="68"/>
      <c r="BJ157" s="4"/>
      <c r="BK157" s="55"/>
      <c r="BL157" s="55"/>
      <c r="BM157" s="55"/>
      <c r="BN157" s="55"/>
      <c r="BO157" s="55"/>
      <c r="BP157" s="55"/>
      <c r="BQ157" s="55"/>
      <c r="BR157" s="55"/>
      <c r="BS157" s="55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55"/>
      <c r="CS157" s="55"/>
      <c r="CT157" s="55"/>
      <c r="CU157" s="55"/>
      <c r="CV157" s="55"/>
      <c r="CW157" s="55"/>
      <c r="CX157" s="55"/>
      <c r="CY157" s="10"/>
      <c r="CZ157" s="10"/>
      <c r="DA157" s="10"/>
      <c r="DB157" s="10"/>
      <c r="DC157" s="10"/>
      <c r="DD157" s="73"/>
      <c r="DE157" s="73"/>
      <c r="DF157" s="73"/>
      <c r="DG157" s="64"/>
      <c r="DH157" s="64"/>
      <c r="DI157" s="10"/>
      <c r="DJ157" s="55"/>
      <c r="DK157" s="55"/>
      <c r="DL157" s="55"/>
      <c r="DM157" s="55"/>
      <c r="DN157" s="10"/>
      <c r="DO157" s="10"/>
      <c r="DP157" s="10"/>
      <c r="DQ157" s="10"/>
      <c r="DR157" s="10"/>
    </row>
    <row r="158" spans="1:126" x14ac:dyDescent="0.3">
      <c r="R158" t="s">
        <v>23</v>
      </c>
      <c r="S158" s="1">
        <f>'MP2 AVnZ'!C110</f>
        <v>-99.535699067487997</v>
      </c>
      <c r="T158" s="1">
        <f>'MP2 AVnZ'!F110</f>
        <v>-99.612106190963999</v>
      </c>
      <c r="U158" s="1">
        <f>'MP2 AVnZ'!I110</f>
        <v>-99.637976659776001</v>
      </c>
      <c r="V158" s="1">
        <f>'MP2 AVnZ'!L110</f>
        <v>-99.648051549092003</v>
      </c>
      <c r="W158" s="1">
        <f>'MP2 AVnZ'!O110</f>
        <v>-99.651865298622994</v>
      </c>
      <c r="X158" s="11">
        <v>-99.643968676054001</v>
      </c>
      <c r="Y158" s="3">
        <v>-99.654160792713995</v>
      </c>
      <c r="Z158" s="3">
        <v>-99.654314943106996</v>
      </c>
      <c r="AA158" s="4">
        <v>-99.656709508418999</v>
      </c>
      <c r="AB158" s="4">
        <v>-99.656771046358998</v>
      </c>
      <c r="AC158" s="4">
        <v>-99.657261109550006</v>
      </c>
      <c r="AD158" s="4"/>
      <c r="AE158" s="4"/>
      <c r="AF158" s="4"/>
      <c r="AG158" s="4"/>
      <c r="AH158" s="4">
        <v>-99.657107728179</v>
      </c>
      <c r="AI158" s="4">
        <v>-99.657184088462998</v>
      </c>
      <c r="AJ158">
        <v>-99.657184088462998</v>
      </c>
      <c r="AK158" s="4">
        <v>-99.656507794310002</v>
      </c>
      <c r="AL158" s="4">
        <v>-99.65709423477</v>
      </c>
      <c r="AM158" s="4">
        <v>-99.657088074822994</v>
      </c>
      <c r="AN158" s="4">
        <v>-99.657047196703004</v>
      </c>
      <c r="AO158" s="4">
        <v>-99.657040633224995</v>
      </c>
      <c r="AP158" s="4">
        <v>-99.657339818311996</v>
      </c>
      <c r="AQ158" s="4">
        <v>-99.657333246357993</v>
      </c>
      <c r="AR158" s="4">
        <v>-99.657290915795002</v>
      </c>
      <c r="AS158" s="4">
        <v>-99.657016941785997</v>
      </c>
      <c r="AT158" s="53">
        <v>-99.609020705304999</v>
      </c>
      <c r="AU158" s="53">
        <v>-99.638025108156995</v>
      </c>
      <c r="AV158" s="53">
        <v>-99.648148260767996</v>
      </c>
      <c r="AW158" s="53">
        <v>-99.652118769137005</v>
      </c>
      <c r="AX158" s="53">
        <v>-99.653908376535995</v>
      </c>
      <c r="AY158" s="4">
        <v>-99.655075685634998</v>
      </c>
      <c r="AZ158">
        <v>-99.657021935668993</v>
      </c>
      <c r="BA158" s="4">
        <v>-99.657291585633004</v>
      </c>
      <c r="BB158" s="4">
        <v>-99.657330228147003</v>
      </c>
      <c r="BC158" s="4">
        <v>-99.657338862852001</v>
      </c>
      <c r="BD158" s="4">
        <f t="shared" si="243"/>
        <v>-99.657342205515818</v>
      </c>
      <c r="BE158" s="68">
        <v>-99.657793108500002</v>
      </c>
      <c r="BF158" s="68">
        <v>-99.657791859746993</v>
      </c>
      <c r="BG158" s="68"/>
      <c r="BH158" s="69">
        <f t="shared" si="196"/>
        <v>1.2487530085536491E-6</v>
      </c>
      <c r="BI158" s="68"/>
      <c r="BJ158" s="4"/>
      <c r="BK158" s="55"/>
      <c r="BL158" s="55"/>
      <c r="BM158" s="55"/>
      <c r="BN158" s="55"/>
      <c r="BO158" s="55"/>
      <c r="BP158" s="55"/>
      <c r="BQ158" s="55"/>
      <c r="BR158" s="55"/>
      <c r="BS158" s="55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M158" s="10"/>
      <c r="CN158" s="10"/>
      <c r="CO158" s="10"/>
      <c r="CP158" s="10"/>
      <c r="CQ158" s="10"/>
      <c r="CR158" s="55"/>
      <c r="CS158" s="55"/>
      <c r="CT158" s="55"/>
      <c r="CU158" s="55"/>
      <c r="CV158" s="55"/>
      <c r="CW158" s="55"/>
      <c r="CX158" s="55"/>
      <c r="CY158" s="10"/>
      <c r="CZ158" s="10"/>
      <c r="DA158" s="10"/>
      <c r="DB158" s="10"/>
      <c r="DC158" s="10"/>
      <c r="DD158" s="73"/>
      <c r="DE158" s="73"/>
      <c r="DF158" s="73"/>
      <c r="DG158" s="64"/>
      <c r="DH158" s="64"/>
      <c r="DI158" s="10"/>
      <c r="DJ158" s="55"/>
      <c r="DK158" s="55"/>
      <c r="DL158" s="55"/>
      <c r="DM158" s="55"/>
      <c r="DN158" s="10"/>
      <c r="DO158" s="10"/>
      <c r="DP158" s="10"/>
      <c r="DQ158" s="10"/>
      <c r="DR158" s="10"/>
    </row>
    <row r="159" spans="1:126" x14ac:dyDescent="0.3">
      <c r="R159" t="s">
        <v>26</v>
      </c>
      <c r="S159" s="1">
        <f>'MP2 AVnZ'!C111</f>
        <v>-241.905642926913</v>
      </c>
      <c r="T159" s="1">
        <f>'MP2 AVnZ'!F111</f>
        <v>-241.915332701289</v>
      </c>
      <c r="U159" s="1">
        <f>'MP2 AVnZ'!I111</f>
        <v>-241.918587444411</v>
      </c>
      <c r="V159" s="1">
        <f>'MP2 AVnZ'!L111</f>
        <v>-241.91998912067899</v>
      </c>
      <c r="W159" s="1">
        <f>'MP2 AVnZ'!O111</f>
        <v>-241.92049833786601</v>
      </c>
      <c r="X159" s="11">
        <v>-241.91893013850199</v>
      </c>
      <c r="Y159" s="3">
        <v>-241.92058134165899</v>
      </c>
      <c r="Z159" s="3">
        <v>-241.92062087972499</v>
      </c>
      <c r="AA159" s="4">
        <v>-241.92100067304699</v>
      </c>
      <c r="AB159" s="4">
        <v>-241.92106513247001</v>
      </c>
      <c r="AC159" s="4">
        <v>-241.92115812554101</v>
      </c>
      <c r="AD159" s="4"/>
      <c r="AE159" s="4"/>
      <c r="AF159" s="4"/>
      <c r="AG159" s="4"/>
      <c r="AH159" s="4">
        <v>-241.92106005151601</v>
      </c>
      <c r="AI159" s="4">
        <v>-241.92106163491201</v>
      </c>
      <c r="AJ159">
        <v>-241.92106163491201</v>
      </c>
      <c r="AK159" s="4">
        <v>-241.92103972736399</v>
      </c>
      <c r="AL159" s="4">
        <v>-241.92117634143301</v>
      </c>
      <c r="AM159" s="4">
        <v>-241.92112885819299</v>
      </c>
      <c r="AN159" s="4">
        <v>-241.921173653181</v>
      </c>
      <c r="AO159" s="4">
        <v>-241.92112611034199</v>
      </c>
      <c r="AP159" s="4">
        <v>-241.921184750175</v>
      </c>
      <c r="AQ159" s="4">
        <v>-241.92114780190701</v>
      </c>
      <c r="AR159" s="4">
        <v>-241.921028761239</v>
      </c>
      <c r="AS159" s="4">
        <v>-241.92061185874499</v>
      </c>
      <c r="AT159" s="53">
        <v>-241.91494324808801</v>
      </c>
      <c r="AU159" s="53">
        <v>-241.918594449587</v>
      </c>
      <c r="AV159" s="53">
        <v>-241.91985323521001</v>
      </c>
      <c r="AW159" s="53">
        <v>-241.92040270196199</v>
      </c>
      <c r="AX159" s="53">
        <v>-241.92067347607201</v>
      </c>
      <c r="AY159" s="4">
        <v>-241.918785273444</v>
      </c>
      <c r="AZ159">
        <v>-241.92061298981201</v>
      </c>
      <c r="BA159" s="4">
        <v>-241.92103167197999</v>
      </c>
      <c r="BB159">
        <v>-241.92115211025401</v>
      </c>
      <c r="BC159">
        <v>-241.921191803798</v>
      </c>
      <c r="BD159" s="4">
        <f t="shared" si="243"/>
        <v>-241.92120716994813</v>
      </c>
      <c r="BE159" s="38">
        <v>-241.921706298126</v>
      </c>
      <c r="BF159" s="38">
        <v>-241.92169068845601</v>
      </c>
      <c r="BH159" s="69">
        <f t="shared" si="196"/>
        <v>1.5609669986815788E-5</v>
      </c>
      <c r="BK159" s="55"/>
      <c r="BL159" s="55"/>
      <c r="BM159" s="55"/>
      <c r="BN159" s="55"/>
      <c r="BO159" s="55"/>
      <c r="BP159" s="55"/>
      <c r="BQ159" s="55"/>
      <c r="BR159" s="55"/>
      <c r="BS159" s="55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55"/>
      <c r="CS159" s="55"/>
      <c r="CT159" s="55"/>
      <c r="CU159" s="55"/>
      <c r="CV159" s="55"/>
      <c r="CW159" s="55"/>
      <c r="CX159" s="55"/>
      <c r="CY159" s="10"/>
      <c r="CZ159" s="10"/>
      <c r="DA159" s="10"/>
      <c r="DB159" s="10"/>
      <c r="DC159" s="10"/>
      <c r="DD159" s="73"/>
      <c r="DE159" s="73"/>
      <c r="DF159" s="73"/>
      <c r="DG159" s="64"/>
      <c r="DH159" s="64"/>
      <c r="DI159" s="10"/>
      <c r="DJ159" s="55"/>
      <c r="DK159" s="55"/>
      <c r="DL159" s="55"/>
      <c r="DM159" s="55"/>
      <c r="DN159" s="10"/>
      <c r="DO159" s="10"/>
      <c r="DP159" s="10"/>
      <c r="DQ159" s="10"/>
      <c r="DR159" s="10"/>
    </row>
    <row r="160" spans="1:126" x14ac:dyDescent="0.3">
      <c r="R160" t="s">
        <v>27</v>
      </c>
      <c r="S160" s="1">
        <f>'MP2 AVnZ'!C112</f>
        <v>-288.89823188082403</v>
      </c>
      <c r="T160" s="1">
        <f>'MP2 AVnZ'!F112</f>
        <v>-288.91338777248899</v>
      </c>
      <c r="U160" s="1">
        <f>'MP2 AVnZ'!I112</f>
        <v>-288.91864185943302</v>
      </c>
      <c r="V160" s="1">
        <f>'MP2 AVnZ'!L112</f>
        <v>-288.92069581201002</v>
      </c>
      <c r="W160" s="1">
        <f>'MP2 AVnZ'!O112</f>
        <v>-288.92151022802301</v>
      </c>
      <c r="X160" s="11">
        <v>-288.91921795433899</v>
      </c>
      <c r="Y160" s="3">
        <v>-288.92184541577598</v>
      </c>
      <c r="Z160" s="3">
        <v>-288.92193535948599</v>
      </c>
      <c r="AA160" s="4">
        <v>-288.92243594509301</v>
      </c>
      <c r="AB160" s="4">
        <v>-288.92251190172101</v>
      </c>
      <c r="AC160" s="4">
        <v>-288.92265471163603</v>
      </c>
      <c r="AD160" s="4"/>
      <c r="AE160" s="4"/>
      <c r="AF160" s="4"/>
      <c r="AG160" s="4"/>
      <c r="AH160" s="4">
        <v>-288.92253226896901</v>
      </c>
      <c r="AI160" s="4">
        <v>-288.922537423878</v>
      </c>
      <c r="AJ160">
        <v>-288.922537423878</v>
      </c>
      <c r="AK160" s="4">
        <v>-288.92247810243498</v>
      </c>
      <c r="AL160" s="4">
        <v>-288.92266330545903</v>
      </c>
      <c r="AM160" s="4">
        <v>-288.92259449793198</v>
      </c>
      <c r="AN160" s="4">
        <v>-288.92265448593099</v>
      </c>
      <c r="AO160" s="4">
        <v>-288.92258547347899</v>
      </c>
      <c r="AP160" s="4">
        <v>-288.922678651696</v>
      </c>
      <c r="AQ160" s="4">
        <v>-288.92263434064103</v>
      </c>
      <c r="AR160" s="4">
        <v>-288.92247137853599</v>
      </c>
      <c r="AS160" s="4">
        <v>-288.921819807009</v>
      </c>
      <c r="AT160" s="53">
        <v>-288.910440350295</v>
      </c>
      <c r="AU160" s="53">
        <v>-288.91797625815099</v>
      </c>
      <c r="AV160" s="53">
        <v>-288.92035641144099</v>
      </c>
      <c r="AW160" s="53">
        <v>-288.92133856872999</v>
      </c>
      <c r="AX160" s="53">
        <v>-288.92180891405701</v>
      </c>
      <c r="AY160" s="4">
        <v>-288.91836618039599</v>
      </c>
      <c r="AZ160">
        <v>-288.921831488527</v>
      </c>
      <c r="BA160" s="4">
        <v>-288.92248493462898</v>
      </c>
      <c r="BB160">
        <v>-288.92264963598501</v>
      </c>
      <c r="BC160">
        <v>-288.92269832818698</v>
      </c>
      <c r="BD160" s="4">
        <f t="shared" si="243"/>
        <v>-288.9227171778943</v>
      </c>
      <c r="BE160" s="38">
        <v>-288.92300764823398</v>
      </c>
      <c r="BF160" s="38">
        <v>-288.92298980477301</v>
      </c>
      <c r="BH160" s="69">
        <f t="shared" si="196"/>
        <v>1.7843460966560087E-5</v>
      </c>
      <c r="BK160" s="55"/>
      <c r="BL160" s="55"/>
      <c r="BM160" s="55"/>
      <c r="BN160" s="55"/>
      <c r="BO160" s="55"/>
      <c r="BP160" s="55"/>
      <c r="BQ160" s="55"/>
      <c r="BR160" s="55"/>
      <c r="BS160" s="55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M160" s="10"/>
      <c r="CN160" s="10"/>
      <c r="CO160" s="10"/>
      <c r="CP160" s="10"/>
      <c r="CQ160" s="10"/>
      <c r="CR160" s="55"/>
      <c r="CS160" s="55"/>
      <c r="CT160" s="55"/>
      <c r="CU160" s="55"/>
      <c r="CV160" s="55"/>
      <c r="CW160" s="55"/>
      <c r="CX160" s="55"/>
      <c r="CY160" s="10"/>
      <c r="CZ160" s="10"/>
      <c r="DA160" s="10"/>
      <c r="DB160" s="10"/>
      <c r="DC160" s="10"/>
      <c r="DD160" s="73"/>
      <c r="DE160" s="73"/>
      <c r="DF160" s="73"/>
      <c r="DG160" s="64"/>
      <c r="DH160" s="64"/>
      <c r="DI160" s="10"/>
      <c r="DJ160" s="55"/>
      <c r="DK160" s="55"/>
      <c r="DL160" s="55"/>
      <c r="DM160" s="55"/>
      <c r="DN160" s="10"/>
      <c r="DO160" s="10"/>
      <c r="DP160" s="10"/>
      <c r="DQ160" s="10"/>
      <c r="DR160" s="10"/>
    </row>
    <row r="161" spans="18:122" x14ac:dyDescent="0.3">
      <c r="R161" t="s">
        <v>29</v>
      </c>
      <c r="S161" s="1">
        <f>'MP2 AVnZ'!C113</f>
        <v>-340.77806037640102</v>
      </c>
      <c r="T161" s="1">
        <f>'MP2 AVnZ'!F113</f>
        <v>-340.80092635919999</v>
      </c>
      <c r="U161" s="1">
        <f>'MP2 AVnZ'!I113</f>
        <v>-340.80833915166397</v>
      </c>
      <c r="V161" s="1">
        <f>'MP2 AVnZ'!L113</f>
        <v>-340.81126133550202</v>
      </c>
      <c r="W161" s="1">
        <f>'MP2 AVnZ'!O113</f>
        <v>-340.8124639856</v>
      </c>
      <c r="X161" s="11">
        <v>-340.80933483997399</v>
      </c>
      <c r="Y161" s="3">
        <v>-340.81313332307002</v>
      </c>
      <c r="Z161" s="3">
        <v>-340.81324754443898</v>
      </c>
      <c r="AA161" s="4">
        <v>-340.81389440902598</v>
      </c>
      <c r="AB161" s="4">
        <v>-340.81397903158199</v>
      </c>
      <c r="AC161" s="4">
        <v>-340.81417315410602</v>
      </c>
      <c r="AD161" s="4"/>
      <c r="AE161" s="4"/>
      <c r="AF161" s="4"/>
      <c r="AG161" s="4"/>
      <c r="AH161" s="4">
        <v>-340.814056317103</v>
      </c>
      <c r="AI161" s="4">
        <v>-340.81405800027301</v>
      </c>
      <c r="AJ161">
        <v>-340.81405800027301</v>
      </c>
      <c r="AK161" s="4">
        <v>-340.81392835749301</v>
      </c>
      <c r="AL161" s="4">
        <v>-340.81418126067803</v>
      </c>
      <c r="AM161" s="4">
        <v>-340.81407599772899</v>
      </c>
      <c r="AN161" s="4">
        <v>-340.81416363953798</v>
      </c>
      <c r="AO161" s="4">
        <v>-340.81405785947601</v>
      </c>
      <c r="AP161" s="4">
        <v>-340.81421595764698</v>
      </c>
      <c r="AQ161" s="4">
        <v>-340.81416985679499</v>
      </c>
      <c r="AR161" s="4">
        <v>-340.81398384814997</v>
      </c>
      <c r="AS161" s="4">
        <v>-340.81314916020301</v>
      </c>
      <c r="AT161" s="53">
        <v>-340.794128125893</v>
      </c>
      <c r="AU161" s="53">
        <v>-340.80684533796102</v>
      </c>
      <c r="AV161" s="53">
        <v>-340.810658806059</v>
      </c>
      <c r="AW161" s="53">
        <v>-340.81218873028598</v>
      </c>
      <c r="AX161" s="53">
        <v>-340.81290932720901</v>
      </c>
      <c r="AY161" s="4">
        <v>-340.807930218835</v>
      </c>
      <c r="AZ161">
        <v>-340.81316260481998</v>
      </c>
      <c r="BA161" s="4">
        <v>-340.81399954400302</v>
      </c>
      <c r="BB161">
        <v>-340.81418723781002</v>
      </c>
      <c r="BC161">
        <v>-340.81423548855901</v>
      </c>
      <c r="BD161" s="4">
        <f t="shared" si="243"/>
        <v>-340.81425416737119</v>
      </c>
      <c r="BE161" s="38">
        <v>-340.81404527394801</v>
      </c>
      <c r="BF161" s="38">
        <v>-340.81403850080602</v>
      </c>
      <c r="BH161" s="69">
        <f t="shared" si="196"/>
        <v>6.7731419903793721E-6</v>
      </c>
      <c r="BK161" s="55"/>
      <c r="BL161" s="55"/>
      <c r="BM161" s="55"/>
      <c r="BN161" s="55"/>
      <c r="BO161" s="55"/>
      <c r="BP161" s="55"/>
      <c r="BQ161" s="55"/>
      <c r="BR161" s="55"/>
      <c r="BS161" s="55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M161" s="10"/>
      <c r="CN161" s="10"/>
      <c r="CO161" s="10"/>
      <c r="CP161" s="10"/>
      <c r="CQ161" s="10"/>
      <c r="CR161" s="55"/>
      <c r="CS161" s="55"/>
      <c r="CT161" s="55"/>
      <c r="CU161" s="55"/>
      <c r="CV161" s="55"/>
      <c r="CW161" s="55"/>
      <c r="CX161" s="55"/>
      <c r="CY161" s="10"/>
      <c r="CZ161" s="10"/>
      <c r="DA161" s="10"/>
      <c r="DB161" s="10"/>
      <c r="DC161" s="10"/>
      <c r="DD161" s="73"/>
      <c r="DE161" s="73"/>
      <c r="DF161" s="73"/>
      <c r="DG161" s="64"/>
      <c r="DH161" s="64"/>
      <c r="DI161" s="10"/>
      <c r="DJ161" s="55"/>
      <c r="DK161" s="55"/>
      <c r="DL161" s="55"/>
      <c r="DM161" s="55"/>
      <c r="DN161" s="10"/>
      <c r="DO161" s="10"/>
      <c r="DP161" s="10"/>
      <c r="DQ161" s="10"/>
      <c r="DR161" s="10"/>
    </row>
    <row r="162" spans="18:122" x14ac:dyDescent="0.3">
      <c r="R162" t="s">
        <v>31</v>
      </c>
      <c r="S162" s="1">
        <f>'MP2 AVnZ'!C114</f>
        <v>-397.59088145778998</v>
      </c>
      <c r="T162" s="1">
        <f>'MP2 AVnZ'!F114</f>
        <v>-397.62872439996102</v>
      </c>
      <c r="U162" s="1">
        <f>'MP2 AVnZ'!I114</f>
        <v>-397.64131240803903</v>
      </c>
      <c r="V162" s="1">
        <f>'MP2 AVnZ'!L114</f>
        <v>-397.64630314312598</v>
      </c>
      <c r="W162" s="1">
        <f>'MP2 AVnZ'!O114</f>
        <v>-397.64870180482399</v>
      </c>
      <c r="X162" s="11">
        <v>-397.64554977334802</v>
      </c>
      <c r="Y162" s="3">
        <v>-397.65036042751302</v>
      </c>
      <c r="Z162" s="3">
        <v>-397.650577903135</v>
      </c>
      <c r="AA162" s="4">
        <v>-397.65160306519499</v>
      </c>
      <c r="AB162" s="4">
        <v>-397.651806128864</v>
      </c>
      <c r="AC162" s="4">
        <v>-397.65205584281699</v>
      </c>
      <c r="AD162" s="4"/>
      <c r="AE162" s="4"/>
      <c r="AF162" s="4"/>
      <c r="AG162" s="4"/>
      <c r="AH162" s="4">
        <v>-397.65192375925301</v>
      </c>
      <c r="AI162" s="4">
        <v>-397.65191811716898</v>
      </c>
      <c r="AJ162">
        <v>-397.65191811716898</v>
      </c>
      <c r="AK162" s="4">
        <v>-397.65165161008099</v>
      </c>
      <c r="AL162" s="4">
        <v>-397.65205223948999</v>
      </c>
      <c r="AM162" s="4">
        <v>-397.65183190073799</v>
      </c>
      <c r="AN162" s="4">
        <v>-397.65200952076202</v>
      </c>
      <c r="AO162" s="4">
        <v>-397.65178785318699</v>
      </c>
      <c r="AP162" s="4">
        <v>-397.65214231656103</v>
      </c>
      <c r="AQ162" s="4">
        <v>-397.652075990909</v>
      </c>
      <c r="AR162" s="4">
        <v>-397.65178486537502</v>
      </c>
      <c r="AS162" s="4">
        <v>-397.65038196166302</v>
      </c>
      <c r="AT162" s="53">
        <v>-397.613391156082</v>
      </c>
      <c r="AU162" s="53">
        <v>-397.63748233172902</v>
      </c>
      <c r="AV162" s="53">
        <v>-397.64510024372402</v>
      </c>
      <c r="AW162" s="53">
        <v>-397.64815579873698</v>
      </c>
      <c r="AX162" s="53">
        <v>-397.64959039250999</v>
      </c>
      <c r="AY162" s="4">
        <v>-397.64295026705798</v>
      </c>
      <c r="AZ162">
        <v>-397.650397645505</v>
      </c>
      <c r="BA162" s="4">
        <v>-397.65180371730901</v>
      </c>
      <c r="BB162">
        <v>-397.65209819272002</v>
      </c>
      <c r="BC162">
        <v>-397.65217021564899</v>
      </c>
      <c r="BD162" s="4">
        <f t="shared" si="243"/>
        <v>-397.65219809713875</v>
      </c>
      <c r="BE162" s="38">
        <v>-397.65380433333399</v>
      </c>
      <c r="BF162" s="38">
        <v>-397.65379872220302</v>
      </c>
      <c r="BH162" s="69">
        <f t="shared" si="196"/>
        <v>5.6111309731932124E-6</v>
      </c>
      <c r="BK162" s="55"/>
      <c r="BL162" s="55"/>
      <c r="BM162" s="55"/>
      <c r="BN162" s="55"/>
      <c r="BO162" s="55"/>
      <c r="BP162" s="55"/>
      <c r="BQ162" s="55"/>
      <c r="BR162" s="55"/>
      <c r="BS162" s="55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M162" s="10"/>
      <c r="CN162" s="10"/>
      <c r="CO162" s="10"/>
      <c r="CP162" s="10"/>
      <c r="CQ162" s="10"/>
      <c r="CR162" s="55"/>
      <c r="CS162" s="55"/>
      <c r="CT162" s="55"/>
      <c r="CU162" s="55"/>
      <c r="CV162" s="55"/>
      <c r="CW162" s="55"/>
      <c r="CX162" s="55"/>
      <c r="CY162" s="10"/>
      <c r="CZ162" s="10"/>
      <c r="DA162" s="10"/>
      <c r="DB162" s="10"/>
      <c r="DC162" s="10"/>
      <c r="DD162" s="73"/>
      <c r="DE162" s="73"/>
      <c r="DF162" s="73"/>
      <c r="DG162" s="64"/>
      <c r="DH162" s="64"/>
      <c r="DI162" s="10"/>
      <c r="DJ162" s="55"/>
      <c r="DK162" s="55"/>
      <c r="DL162" s="55"/>
      <c r="DM162" s="55"/>
      <c r="DN162" s="10"/>
      <c r="DO162" s="10"/>
      <c r="DP162" s="10"/>
      <c r="DQ162" s="10"/>
      <c r="DR162" s="10"/>
    </row>
    <row r="163" spans="18:122" x14ac:dyDescent="0.3">
      <c r="R163" t="s">
        <v>35</v>
      </c>
      <c r="S163" s="1">
        <f>'MP2 AVnZ'!C115</f>
        <v>-459.59580490619197</v>
      </c>
      <c r="T163" s="1">
        <f>'MP2 AVnZ'!F115</f>
        <v>-459.647984065684</v>
      </c>
      <c r="U163" s="1">
        <f>'MP2 AVnZ'!I115</f>
        <v>-459.66627737367401</v>
      </c>
      <c r="V163" s="1">
        <f>'MP2 AVnZ'!L115</f>
        <v>-459.67343480165903</v>
      </c>
      <c r="W163" s="1">
        <f>'MP2 AVnZ'!O115</f>
        <v>-459.67725468965</v>
      </c>
      <c r="X163" s="11">
        <v>-459.67395307618102</v>
      </c>
      <c r="Y163" s="3">
        <v>-459.679957404596</v>
      </c>
      <c r="Z163" s="3">
        <v>-459.680214345602</v>
      </c>
      <c r="AA163" s="4">
        <v>-459.68178243493901</v>
      </c>
      <c r="AB163" s="4">
        <v>-459.68200889419001</v>
      </c>
      <c r="AC163" s="4">
        <v>-459.68241635533701</v>
      </c>
      <c r="AD163" s="4"/>
      <c r="AE163" s="4"/>
      <c r="AF163" s="4"/>
      <c r="AG163" s="4"/>
      <c r="AH163" s="4">
        <v>-459.682309290028</v>
      </c>
      <c r="AI163" s="4">
        <v>-459.682296016397</v>
      </c>
      <c r="AJ163">
        <v>-459.682296016397</v>
      </c>
      <c r="AK163" s="4">
        <v>-459.68183483256598</v>
      </c>
      <c r="AL163" s="4">
        <v>-459.68238039525301</v>
      </c>
      <c r="AM163" s="4">
        <v>-459.68199396264203</v>
      </c>
      <c r="AN163" s="4">
        <v>-459.68229635269199</v>
      </c>
      <c r="AO163" s="4">
        <v>-459.68190847681399</v>
      </c>
      <c r="AP163" s="4">
        <v>-459.68255300480598</v>
      </c>
      <c r="AQ163" s="4">
        <v>-459.682485128922</v>
      </c>
      <c r="AR163" s="4">
        <v>-459.68214662105203</v>
      </c>
      <c r="AS163" s="4">
        <v>-459.68034063447999</v>
      </c>
      <c r="AT163" s="53">
        <v>-459.62601119658098</v>
      </c>
      <c r="AU163" s="53">
        <v>-459.65945830473697</v>
      </c>
      <c r="AV163" s="53">
        <v>-459.67155000452198</v>
      </c>
      <c r="AW163" s="53">
        <v>-459.67633391162298</v>
      </c>
      <c r="AX163" s="53">
        <v>-459.67856698833799</v>
      </c>
      <c r="AY163" s="4">
        <v>-459.67162430845502</v>
      </c>
      <c r="AZ163">
        <v>-459.68035223986999</v>
      </c>
      <c r="BA163" s="4">
        <v>-459.682161923374</v>
      </c>
      <c r="BB163">
        <v>-459.68250439515299</v>
      </c>
      <c r="BC163">
        <v>-459.68258112403203</v>
      </c>
      <c r="BD163" s="4">
        <f t="shared" si="243"/>
        <v>-459.68261082728742</v>
      </c>
      <c r="BE163" s="38">
        <v>-459.68389252737899</v>
      </c>
      <c r="BF163" s="38">
        <v>-459.68388362468698</v>
      </c>
      <c r="BH163" s="69">
        <f t="shared" si="196"/>
        <v>8.9026920022661216E-6</v>
      </c>
      <c r="BK163" s="55"/>
      <c r="BL163" s="55"/>
      <c r="BM163" s="55"/>
      <c r="BN163" s="55"/>
      <c r="BO163" s="55"/>
      <c r="BP163" s="55"/>
      <c r="BQ163" s="55"/>
      <c r="BR163" s="55"/>
      <c r="BS163" s="55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M163" s="10"/>
      <c r="CN163" s="10"/>
      <c r="CO163" s="10"/>
      <c r="CP163" s="10"/>
      <c r="CQ163" s="10"/>
      <c r="CR163" s="55"/>
      <c r="CS163" s="55"/>
      <c r="CT163" s="55"/>
      <c r="CU163" s="55"/>
      <c r="CV163" s="55"/>
      <c r="CW163" s="55"/>
      <c r="CX163" s="55"/>
      <c r="CY163" s="10"/>
      <c r="CZ163" s="10"/>
      <c r="DA163" s="10"/>
      <c r="DB163" s="10"/>
      <c r="DC163" s="10"/>
      <c r="DD163" s="73"/>
      <c r="DE163" s="73"/>
      <c r="DF163" s="73"/>
      <c r="DG163" s="64"/>
      <c r="DH163" s="64"/>
      <c r="DI163" s="10"/>
      <c r="DJ163" s="55"/>
      <c r="DK163" s="55"/>
      <c r="DL163" s="55"/>
      <c r="DM163" s="55"/>
      <c r="DN163" s="10"/>
      <c r="DO163" s="10"/>
      <c r="DP163" s="10"/>
      <c r="DQ163" s="10"/>
      <c r="DR163" s="10"/>
    </row>
    <row r="164" spans="18:122" x14ac:dyDescent="0.3">
      <c r="BB164">
        <v>-527.07197280697596</v>
      </c>
      <c r="BK164" s="55"/>
      <c r="BL164" s="55"/>
      <c r="BM164" s="55"/>
      <c r="BN164" s="55"/>
      <c r="BO164" s="55"/>
      <c r="BP164" s="55"/>
      <c r="BQ164" s="55"/>
      <c r="BR164" s="55"/>
      <c r="BS164" s="55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M164" s="10"/>
      <c r="CN164" s="10"/>
      <c r="CO164" s="10"/>
      <c r="CP164" s="10"/>
      <c r="CQ164" s="10"/>
      <c r="CR164" s="55"/>
      <c r="CS164" s="55"/>
      <c r="CT164" s="55"/>
      <c r="CU164" s="55"/>
      <c r="CV164" s="55"/>
      <c r="CW164" s="55"/>
      <c r="CX164" s="55"/>
      <c r="CY164" s="10"/>
      <c r="CZ164" s="10"/>
      <c r="DA164" s="10"/>
      <c r="DB164" s="10"/>
      <c r="DC164" s="10"/>
      <c r="DD164" s="73"/>
      <c r="DE164" s="73"/>
      <c r="DF164" s="73"/>
      <c r="DG164" s="64"/>
      <c r="DH164" s="64"/>
      <c r="DI164" s="10"/>
      <c r="DJ164" s="55"/>
      <c r="DK164" s="55"/>
      <c r="DL164" s="55"/>
      <c r="DM164" s="55"/>
      <c r="DN164" s="10"/>
      <c r="DO164" s="10"/>
      <c r="DP164" s="10"/>
      <c r="DQ164" s="10"/>
      <c r="DR164" s="10"/>
    </row>
    <row r="165" spans="18:122" x14ac:dyDescent="0.3">
      <c r="BK165" s="55"/>
      <c r="BL165" s="55"/>
      <c r="BM165" s="55"/>
      <c r="BN165" s="55"/>
      <c r="BO165" s="55"/>
      <c r="BP165" s="55"/>
      <c r="BQ165" s="55"/>
      <c r="BR165" s="55"/>
      <c r="BS165" s="55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M165" s="10"/>
      <c r="CN165" s="10"/>
      <c r="CO165" s="10"/>
      <c r="CP165" s="10"/>
      <c r="CQ165" s="10"/>
      <c r="CR165" s="55"/>
      <c r="CS165" s="55"/>
      <c r="CT165" s="55"/>
      <c r="CU165" s="55"/>
      <c r="CV165" s="55"/>
      <c r="CW165" s="55"/>
      <c r="CX165" s="55"/>
      <c r="CY165" s="10"/>
      <c r="CZ165" s="10"/>
      <c r="DA165" s="10"/>
      <c r="DB165" s="10"/>
      <c r="DC165" s="10"/>
      <c r="DD165" s="73"/>
      <c r="DE165" s="73"/>
      <c r="DF165" s="73"/>
      <c r="DG165" s="64"/>
      <c r="DH165" s="64"/>
      <c r="DI165" s="10"/>
      <c r="DJ165" s="55"/>
      <c r="DK165" s="55"/>
      <c r="DL165" s="55"/>
      <c r="DM165" s="55"/>
      <c r="DN165" s="10"/>
      <c r="DO165" s="10"/>
      <c r="DP165" s="10"/>
      <c r="DQ165" s="10"/>
      <c r="DR165" s="10"/>
    </row>
    <row r="166" spans="18:122" x14ac:dyDescent="0.3">
      <c r="AC166" t="s">
        <v>499</v>
      </c>
      <c r="AD166">
        <v>3.4498162332143476</v>
      </c>
      <c r="AE166">
        <v>5.0316019893529624</v>
      </c>
      <c r="AF166">
        <v>5.6372825897510097</v>
      </c>
      <c r="AG166">
        <v>5.2703571979018529</v>
      </c>
      <c r="BK166" s="55"/>
      <c r="BL166" s="55"/>
      <c r="BM166" s="55"/>
      <c r="BN166" s="55"/>
      <c r="BO166" s="55"/>
      <c r="BP166" s="55"/>
      <c r="BQ166" s="55"/>
      <c r="BR166" s="55"/>
      <c r="BS166" s="55"/>
      <c r="BT166" s="10"/>
      <c r="BU166" s="10"/>
      <c r="BV166" s="10"/>
      <c r="BW166" s="10"/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M166" s="10"/>
      <c r="CN166" s="10"/>
      <c r="CO166" s="10"/>
      <c r="CP166" s="10"/>
      <c r="CQ166" s="10"/>
      <c r="CR166" s="55"/>
      <c r="CS166" s="55"/>
      <c r="CT166" s="55"/>
      <c r="CU166" s="55"/>
      <c r="CV166" s="55"/>
      <c r="CW166" s="55"/>
      <c r="CX166" s="55"/>
      <c r="CY166" s="10"/>
      <c r="CZ166" s="10"/>
      <c r="DA166" s="10"/>
      <c r="DB166" s="10"/>
      <c r="DC166" s="10"/>
      <c r="DD166" s="73"/>
      <c r="DE166" s="73"/>
      <c r="DF166" s="73"/>
      <c r="DG166" s="64"/>
      <c r="DH166" s="64"/>
      <c r="DI166" s="10"/>
      <c r="DJ166" s="55"/>
      <c r="DK166" s="55"/>
      <c r="DL166" s="55"/>
      <c r="DM166" s="55"/>
      <c r="DN166" s="10"/>
      <c r="DO166" s="10"/>
      <c r="DP166" s="10"/>
      <c r="DQ166" s="10"/>
      <c r="DR166" s="10"/>
    </row>
    <row r="167" spans="18:122" x14ac:dyDescent="0.3">
      <c r="AD167" s="79">
        <f>SQRT(SUMXMY2(AD57:AD152,$BD$57:$BD$152)/COUNT($BD$57:$BD$152))*627.5095</f>
        <v>0.31017447076544047</v>
      </c>
      <c r="AE167" s="79">
        <f>SQRT(SUMXMY2(AE57:AE152,$BD$57:$BD$152)/COUNT($BD$57:$BD$152))*627.5095</f>
        <v>0.17200913018000988</v>
      </c>
      <c r="AF167" s="79">
        <f>SQRT(SUMXMY2(AF57:AF152,$BD$57:$BD$152)/COUNT($BD$57:$BD$152))*627.5095</f>
        <v>8.8142154196208355E-2</v>
      </c>
      <c r="AG167" s="79">
        <f>SQRT(SUMXMY2(AG57:AG152,$BD$57:$BD$152)/COUNT($BD$57:$BD$152))*627.5095</f>
        <v>4.863362539950665E-2</v>
      </c>
      <c r="BK167" s="55"/>
      <c r="BL167" s="55"/>
      <c r="BM167" s="55"/>
      <c r="BN167" s="55"/>
      <c r="BO167" s="55"/>
      <c r="BP167" s="55"/>
      <c r="BQ167" s="55"/>
      <c r="BR167" s="55"/>
      <c r="BS167" s="55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M167" s="10"/>
      <c r="CN167" s="10"/>
      <c r="CO167" s="10"/>
      <c r="CP167" s="10"/>
      <c r="CQ167" s="10"/>
      <c r="CR167" s="55"/>
      <c r="CS167" s="55"/>
      <c r="CT167" s="55"/>
      <c r="CU167" s="55"/>
      <c r="CV167" s="55"/>
      <c r="CW167" s="55"/>
      <c r="CX167" s="55"/>
      <c r="CY167" s="10"/>
      <c r="CZ167" s="10"/>
      <c r="DA167" s="10"/>
      <c r="DB167" s="10"/>
      <c r="DC167" s="10"/>
      <c r="DD167" s="73"/>
      <c r="DE167" s="73"/>
      <c r="DF167" s="73"/>
      <c r="DG167" s="64"/>
      <c r="DH167" s="64"/>
      <c r="DI167" s="10"/>
      <c r="DJ167" s="55"/>
      <c r="DK167" s="55"/>
      <c r="DL167" s="55"/>
      <c r="DM167" s="55"/>
      <c r="DN167" s="10"/>
      <c r="DO167" s="10"/>
      <c r="DP167" s="10"/>
      <c r="DQ167" s="10"/>
      <c r="DR167" s="10"/>
    </row>
    <row r="168" spans="18:122" x14ac:dyDescent="0.3">
      <c r="BK168" s="55"/>
      <c r="BL168" s="55"/>
      <c r="BM168" s="55"/>
      <c r="BN168" s="55"/>
      <c r="BO168" s="55"/>
      <c r="BP168" s="55"/>
      <c r="BQ168" s="55"/>
      <c r="BR168" s="55"/>
      <c r="BS168" s="55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M168" s="10"/>
      <c r="CN168" s="10"/>
      <c r="CO168" s="10"/>
      <c r="CP168" s="10"/>
      <c r="CQ168" s="10"/>
      <c r="CR168" s="55"/>
      <c r="CS168" s="55"/>
      <c r="CT168" s="55"/>
      <c r="CU168" s="55"/>
      <c r="CV168" s="55"/>
      <c r="CW168" s="55"/>
      <c r="CX168" s="55"/>
      <c r="CY168" s="10"/>
      <c r="CZ168" s="10"/>
      <c r="DA168" s="10"/>
      <c r="DB168" s="10"/>
      <c r="DC168" s="10"/>
      <c r="DD168" s="73"/>
      <c r="DE168" s="73"/>
      <c r="DF168" s="73"/>
      <c r="DG168" s="64"/>
      <c r="DH168" s="64"/>
      <c r="DI168" s="10"/>
      <c r="DJ168" s="55"/>
      <c r="DK168" s="55"/>
      <c r="DL168" s="55"/>
      <c r="DM168" s="55"/>
      <c r="DN168" s="10"/>
      <c r="DO168" s="10"/>
      <c r="DP168" s="10"/>
      <c r="DQ168" s="10"/>
      <c r="DR168" s="10"/>
    </row>
    <row r="169" spans="18:122" x14ac:dyDescent="0.3">
      <c r="AD169" s="80">
        <v>3.4188224813778838</v>
      </c>
      <c r="AE169" s="80">
        <v>4.9151476123640032</v>
      </c>
      <c r="AF169" s="80">
        <v>5.5895618809324743</v>
      </c>
      <c r="AG169" s="80">
        <v>5.1683782584434601</v>
      </c>
      <c r="BK169" s="55"/>
      <c r="BL169" s="55"/>
      <c r="BM169" s="55"/>
      <c r="BN169" s="55"/>
      <c r="BO169" s="55"/>
      <c r="BP169" s="55"/>
      <c r="BQ169" s="55"/>
      <c r="BR169" s="55"/>
      <c r="BS169" s="55"/>
      <c r="BT169" s="10"/>
      <c r="BU169" s="10"/>
      <c r="BV169" s="10"/>
      <c r="BW169" s="10"/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M169" s="10"/>
      <c r="CN169" s="10"/>
      <c r="CO169" s="10"/>
      <c r="CP169" s="10"/>
      <c r="CQ169" s="10"/>
      <c r="CR169" s="55"/>
      <c r="CS169" s="55"/>
      <c r="CT169" s="55"/>
      <c r="CU169" s="55"/>
      <c r="CV169" s="55"/>
      <c r="CW169" s="55"/>
      <c r="CX169" s="55"/>
      <c r="CY169" s="10"/>
      <c r="CZ169" s="10"/>
      <c r="DA169" s="10"/>
      <c r="DB169" s="10"/>
      <c r="DC169" s="10"/>
      <c r="DD169" s="73"/>
      <c r="DE169" s="73"/>
      <c r="DF169" s="73"/>
      <c r="DG169" s="64"/>
      <c r="DH169" s="64"/>
      <c r="DI169" s="10"/>
      <c r="DJ169" s="55"/>
      <c r="DK169" s="55"/>
      <c r="DL169" s="55"/>
      <c r="DM169" s="55"/>
      <c r="DN169" s="10"/>
      <c r="DO169" s="10"/>
      <c r="DP169" s="10"/>
      <c r="DQ169" s="10"/>
      <c r="DR169" s="10"/>
    </row>
    <row r="170" spans="18:122" x14ac:dyDescent="0.3">
      <c r="BK170" s="55"/>
      <c r="BL170" s="55"/>
      <c r="BM170" s="55"/>
      <c r="BN170" s="55"/>
      <c r="BO170" s="55"/>
      <c r="BP170" s="55"/>
      <c r="BQ170" s="55"/>
      <c r="BR170" s="55"/>
      <c r="BS170" s="55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M170" s="10"/>
      <c r="CN170" s="10"/>
      <c r="CO170" s="10"/>
      <c r="CP170" s="10"/>
      <c r="CQ170" s="10"/>
      <c r="CR170" s="55"/>
      <c r="CS170" s="55"/>
      <c r="CT170" s="55"/>
      <c r="CU170" s="55"/>
      <c r="CV170" s="55"/>
      <c r="CW170" s="55"/>
      <c r="CX170" s="55"/>
      <c r="CY170" s="10"/>
      <c r="CZ170" s="10"/>
      <c r="DA170" s="10"/>
      <c r="DB170" s="10"/>
      <c r="DC170" s="10"/>
      <c r="DD170" s="73"/>
      <c r="DE170" s="73"/>
      <c r="DF170" s="73"/>
      <c r="DG170" s="64"/>
      <c r="DH170" s="64"/>
      <c r="DI170" s="10"/>
      <c r="DJ170" s="55"/>
      <c r="DK170" s="55"/>
      <c r="DL170" s="55"/>
      <c r="DM170" s="55"/>
      <c r="DN170" s="10"/>
      <c r="DO170" s="10"/>
      <c r="DP170" s="10"/>
      <c r="DQ170" s="10"/>
      <c r="DR170" s="10"/>
    </row>
    <row r="171" spans="18:122" x14ac:dyDescent="0.3">
      <c r="BK171" s="55"/>
      <c r="BL171" s="55"/>
      <c r="BM171" s="55"/>
      <c r="BN171" s="55"/>
      <c r="BO171" s="55"/>
      <c r="BP171" s="55"/>
      <c r="BQ171" s="55"/>
      <c r="BR171" s="55"/>
      <c r="BS171" s="55"/>
      <c r="BT171" s="10"/>
      <c r="BU171" s="10"/>
      <c r="BV171" s="10"/>
      <c r="BW171" s="10"/>
      <c r="BX171" s="10"/>
      <c r="BY171" s="10"/>
      <c r="BZ171" s="10"/>
      <c r="CA171" s="10"/>
      <c r="CB171" s="10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55"/>
      <c r="CS171" s="55"/>
      <c r="CT171" s="55"/>
      <c r="CU171" s="55"/>
      <c r="CV171" s="55"/>
      <c r="CW171" s="55"/>
      <c r="CX171" s="55"/>
      <c r="CY171" s="10"/>
      <c r="CZ171" s="10"/>
      <c r="DA171" s="10"/>
      <c r="DB171" s="10"/>
      <c r="DC171" s="10"/>
      <c r="DD171" s="73"/>
      <c r="DE171" s="73"/>
      <c r="DF171" s="73"/>
      <c r="DG171" s="64"/>
      <c r="DH171" s="64"/>
      <c r="DI171" s="10"/>
      <c r="DJ171" s="55"/>
      <c r="DK171" s="55"/>
      <c r="DL171" s="55"/>
      <c r="DM171" s="55"/>
      <c r="DN171" s="10"/>
      <c r="DO171" s="10"/>
      <c r="DP171" s="10"/>
      <c r="DQ171" s="10"/>
      <c r="DR171" s="10"/>
    </row>
    <row r="172" spans="18:122" x14ac:dyDescent="0.3">
      <c r="BK172" s="55"/>
      <c r="BL172" s="55"/>
      <c r="BM172" s="55"/>
      <c r="BN172" s="55"/>
      <c r="BO172" s="55"/>
      <c r="BP172" s="55"/>
      <c r="BQ172" s="55"/>
      <c r="BR172" s="55"/>
      <c r="BS172" s="55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M172" s="10"/>
      <c r="CN172" s="10"/>
      <c r="CO172" s="10"/>
      <c r="CP172" s="10"/>
      <c r="CQ172" s="10"/>
      <c r="CR172" s="55"/>
      <c r="CS172" s="55"/>
      <c r="CT172" s="55"/>
      <c r="CU172" s="55"/>
      <c r="CV172" s="55"/>
      <c r="CW172" s="55"/>
      <c r="CX172" s="55"/>
      <c r="CY172" s="10"/>
      <c r="CZ172" s="10"/>
      <c r="DA172" s="10"/>
      <c r="DB172" s="10"/>
      <c r="DC172" s="10"/>
      <c r="DD172" s="73"/>
      <c r="DE172" s="73"/>
      <c r="DF172" s="73"/>
      <c r="DG172" s="64"/>
      <c r="DH172" s="64"/>
      <c r="DI172" s="10"/>
      <c r="DJ172" s="55"/>
      <c r="DK172" s="55"/>
      <c r="DL172" s="55"/>
      <c r="DM172" s="55"/>
      <c r="DN172" s="10"/>
      <c r="DO172" s="10"/>
      <c r="DP172" s="10"/>
      <c r="DQ172" s="10"/>
      <c r="DR172" s="10"/>
    </row>
    <row r="173" spans="18:122" x14ac:dyDescent="0.3">
      <c r="BK173" s="55"/>
      <c r="BL173" s="55"/>
      <c r="BM173" s="55"/>
      <c r="BN173" s="55"/>
      <c r="BO173" s="55"/>
      <c r="BP173" s="55"/>
      <c r="BQ173" s="55"/>
      <c r="BR173" s="55"/>
      <c r="BS173" s="55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M173" s="10"/>
      <c r="CN173" s="10"/>
      <c r="CO173" s="10"/>
      <c r="CP173" s="10"/>
      <c r="CQ173" s="10"/>
      <c r="CR173" s="55"/>
      <c r="CS173" s="55"/>
      <c r="CT173" s="55"/>
      <c r="CU173" s="55"/>
      <c r="CV173" s="55"/>
      <c r="CW173" s="55"/>
      <c r="CX173" s="55"/>
      <c r="CY173" s="10"/>
      <c r="CZ173" s="10"/>
      <c r="DA173" s="10"/>
      <c r="DB173" s="10"/>
      <c r="DC173" s="10"/>
      <c r="DD173" s="73"/>
      <c r="DE173" s="73"/>
      <c r="DF173" s="73"/>
      <c r="DG173" s="64"/>
      <c r="DH173" s="64"/>
      <c r="DI173" s="10"/>
      <c r="DJ173" s="55"/>
      <c r="DK173" s="55"/>
      <c r="DL173" s="55"/>
      <c r="DM173" s="55"/>
      <c r="DN173" s="10"/>
      <c r="DO173" s="10"/>
      <c r="DP173" s="10"/>
      <c r="DQ173" s="10"/>
      <c r="DR173" s="10"/>
    </row>
    <row r="174" spans="18:122" x14ac:dyDescent="0.3">
      <c r="AC174" t="s">
        <v>503</v>
      </c>
      <c r="BK174" s="55"/>
      <c r="BL174" s="55"/>
      <c r="BM174" s="55"/>
      <c r="BN174" s="55"/>
      <c r="BO174" s="55"/>
      <c r="BP174" s="55"/>
      <c r="BQ174" s="55"/>
      <c r="BR174" s="55"/>
      <c r="BS174" s="55"/>
      <c r="BT174" s="10"/>
      <c r="BU174" s="10"/>
      <c r="BV174" s="10"/>
      <c r="BW174" s="10"/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M174" s="10"/>
      <c r="CN174" s="10"/>
      <c r="CO174" s="10"/>
      <c r="CP174" s="10"/>
      <c r="CQ174" s="10"/>
      <c r="CR174" s="55"/>
      <c r="CS174" s="55"/>
      <c r="CT174" s="55"/>
      <c r="CU174" s="55"/>
      <c r="CV174" s="55"/>
      <c r="CW174" s="55"/>
      <c r="CX174" s="55"/>
      <c r="CY174" s="10"/>
      <c r="CZ174" s="10"/>
      <c r="DA174" s="10"/>
      <c r="DB174" s="10"/>
      <c r="DC174" s="10"/>
      <c r="DD174" s="73"/>
      <c r="DE174" s="73"/>
      <c r="DF174" s="73"/>
      <c r="DG174" s="64"/>
      <c r="DH174" s="64"/>
      <c r="DI174" s="10"/>
      <c r="DJ174" s="55"/>
      <c r="DK174" s="55"/>
      <c r="DL174" s="55"/>
      <c r="DM174" s="55"/>
      <c r="DN174" s="10"/>
      <c r="DO174" s="10"/>
      <c r="DP174" s="10"/>
      <c r="DQ174" s="10"/>
      <c r="DR174" s="10"/>
    </row>
    <row r="175" spans="18:122" x14ac:dyDescent="0.3">
      <c r="BK175" s="55"/>
      <c r="BL175" s="55"/>
      <c r="BM175" s="55"/>
      <c r="BN175" s="55"/>
      <c r="BO175" s="55"/>
      <c r="BP175" s="55"/>
      <c r="BQ175" s="55"/>
      <c r="BR175" s="55"/>
      <c r="BS175" s="55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M175" s="10"/>
      <c r="CN175" s="10"/>
      <c r="CO175" s="10"/>
      <c r="CP175" s="10"/>
      <c r="CQ175" s="10"/>
      <c r="CR175" s="55"/>
      <c r="CS175" s="55"/>
      <c r="CT175" s="55"/>
      <c r="CU175" s="55"/>
      <c r="CV175" s="55"/>
      <c r="CW175" s="55"/>
      <c r="CX175" s="55"/>
      <c r="CY175" s="10"/>
      <c r="CZ175" s="10"/>
      <c r="DA175" s="10"/>
      <c r="DB175" s="10"/>
      <c r="DC175" s="10"/>
      <c r="DD175" s="73"/>
      <c r="DE175" s="73"/>
      <c r="DF175" s="73"/>
      <c r="DG175" s="64"/>
      <c r="DH175" s="64"/>
      <c r="DI175" s="10"/>
      <c r="DJ175" s="55"/>
      <c r="DK175" s="55"/>
      <c r="DL175" s="55"/>
      <c r="DM175" s="55"/>
      <c r="DN175" s="10"/>
      <c r="DO175" s="10"/>
      <c r="DP175" s="10"/>
      <c r="DQ175" s="10"/>
      <c r="DR175" s="10"/>
    </row>
    <row r="176" spans="18:122" x14ac:dyDescent="0.3">
      <c r="AD176" t="s">
        <v>495</v>
      </c>
      <c r="AE176" t="s">
        <v>496</v>
      </c>
      <c r="AF176" t="s">
        <v>497</v>
      </c>
      <c r="AG176" t="s">
        <v>498</v>
      </c>
      <c r="BK176" s="55"/>
      <c r="BL176" s="55"/>
      <c r="BM176" s="55"/>
      <c r="BN176" s="55"/>
      <c r="BO176" s="55"/>
      <c r="BP176" s="55"/>
      <c r="BQ176" s="55"/>
      <c r="BR176" s="55"/>
      <c r="BS176" s="55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M176" s="10"/>
      <c r="CN176" s="10"/>
      <c r="CO176" s="10"/>
      <c r="CP176" s="10"/>
      <c r="CQ176" s="10"/>
      <c r="CR176" s="55"/>
      <c r="CS176" s="55"/>
      <c r="CT176" s="55"/>
      <c r="CU176" s="55"/>
      <c r="CV176" s="55"/>
      <c r="CW176" s="55"/>
      <c r="CX176" s="55"/>
      <c r="CY176" s="10"/>
      <c r="CZ176" s="10"/>
      <c r="DA176" s="10"/>
      <c r="DB176" s="10"/>
      <c r="DC176" s="10"/>
      <c r="DD176" s="73"/>
      <c r="DE176" s="73"/>
      <c r="DF176" s="73"/>
      <c r="DG176" s="64"/>
      <c r="DH176" s="64"/>
      <c r="DI176" s="10"/>
      <c r="DJ176" s="55"/>
      <c r="DK176" s="55"/>
      <c r="DL176" s="55"/>
      <c r="DM176" s="55"/>
      <c r="DN176" s="10"/>
      <c r="DO176" s="10"/>
      <c r="DP176" s="10"/>
      <c r="DQ176" s="10"/>
      <c r="DR176" s="10"/>
    </row>
    <row r="177" spans="29:122" x14ac:dyDescent="0.3">
      <c r="AC177" t="s">
        <v>502</v>
      </c>
      <c r="AD177" s="4">
        <v>3.0878380000000001</v>
      </c>
      <c r="AE177" s="4">
        <v>4.354762</v>
      </c>
      <c r="AF177">
        <v>4.6323999999999996</v>
      </c>
      <c r="AG177">
        <v>5.0723000000000003</v>
      </c>
      <c r="BK177" s="55"/>
      <c r="BL177" s="55"/>
      <c r="BM177" s="55"/>
      <c r="BN177" s="55"/>
      <c r="BO177" s="55"/>
      <c r="BP177" s="55"/>
      <c r="BQ177" s="55"/>
      <c r="BR177" s="55"/>
      <c r="BS177" s="55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55"/>
      <c r="CS177" s="55"/>
      <c r="CT177" s="55"/>
      <c r="CU177" s="55"/>
      <c r="CV177" s="55"/>
      <c r="CW177" s="55"/>
      <c r="CX177" s="55"/>
      <c r="CY177" s="10"/>
      <c r="CZ177" s="10"/>
      <c r="DA177" s="10"/>
      <c r="DB177" s="10"/>
      <c r="DC177" s="10"/>
      <c r="DD177" s="73"/>
      <c r="DE177" s="73"/>
      <c r="DF177" s="73"/>
      <c r="DG177" s="64"/>
      <c r="DH177" s="64"/>
      <c r="DI177" s="10"/>
      <c r="DJ177" s="55"/>
      <c r="DK177" s="55"/>
      <c r="DL177" s="55"/>
      <c r="DM177" s="55"/>
      <c r="DN177" s="10"/>
      <c r="DO177" s="10"/>
      <c r="DP177" s="10"/>
      <c r="DQ177" s="10"/>
      <c r="DR177" s="10"/>
    </row>
    <row r="178" spans="29:122" x14ac:dyDescent="0.3">
      <c r="AC178" t="s">
        <v>500</v>
      </c>
      <c r="AD178">
        <f>AD166</f>
        <v>3.4498162332143476</v>
      </c>
      <c r="AE178">
        <f t="shared" ref="AE178:AG178" si="285">AE166</f>
        <v>5.0316019893529624</v>
      </c>
      <c r="AF178">
        <f t="shared" si="285"/>
        <v>5.6372825897510097</v>
      </c>
      <c r="AG178">
        <f t="shared" si="285"/>
        <v>5.2703571979018529</v>
      </c>
      <c r="BK178" s="55"/>
      <c r="BL178" s="55"/>
      <c r="BM178" s="55"/>
      <c r="BN178" s="55"/>
      <c r="BO178" s="55"/>
      <c r="BP178" s="55"/>
      <c r="BQ178" s="55"/>
      <c r="BR178" s="55"/>
      <c r="BS178" s="55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M178" s="10"/>
      <c r="CN178" s="10"/>
      <c r="CO178" s="10"/>
      <c r="CP178" s="10"/>
      <c r="CQ178" s="10"/>
      <c r="CR178" s="55"/>
      <c r="CS178" s="55"/>
      <c r="CT178" s="55"/>
      <c r="CU178" s="55"/>
      <c r="CV178" s="55"/>
      <c r="CW178" s="55"/>
      <c r="CX178" s="55"/>
      <c r="CY178" s="10"/>
      <c r="CZ178" s="10"/>
      <c r="DA178" s="10"/>
      <c r="DB178" s="10"/>
      <c r="DC178" s="10"/>
      <c r="DD178" s="73"/>
      <c r="DE178" s="73"/>
      <c r="DF178" s="73"/>
      <c r="DG178" s="64"/>
      <c r="DH178" s="64"/>
      <c r="DI178" s="10"/>
      <c r="DJ178" s="55"/>
      <c r="DK178" s="55"/>
      <c r="DL178" s="55"/>
      <c r="DM178" s="55"/>
      <c r="DN178" s="10"/>
      <c r="DO178" s="10"/>
      <c r="DP178" s="10"/>
      <c r="DQ178" s="10"/>
      <c r="DR178" s="10"/>
    </row>
    <row r="179" spans="29:122" x14ac:dyDescent="0.3">
      <c r="AC179" t="s">
        <v>501</v>
      </c>
      <c r="AD179" s="81">
        <f>BZ1</f>
        <v>3.7966292602712053</v>
      </c>
      <c r="AE179" s="81">
        <f t="shared" ref="AE179:AG179" si="286">CA1</f>
        <v>5.1121158790456693</v>
      </c>
      <c r="AF179" s="81">
        <f t="shared" si="286"/>
        <v>5.9718165689042504</v>
      </c>
      <c r="AG179" s="81">
        <f t="shared" si="286"/>
        <v>4.3560655761483513</v>
      </c>
      <c r="BK179" s="55"/>
      <c r="BL179" s="55"/>
      <c r="BM179" s="55"/>
      <c r="BN179" s="55"/>
      <c r="BO179" s="55"/>
      <c r="BP179" s="55"/>
      <c r="BQ179" s="55"/>
      <c r="BR179" s="55"/>
      <c r="BS179" s="55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M179" s="10"/>
      <c r="CN179" s="10"/>
      <c r="CO179" s="10"/>
      <c r="CP179" s="10"/>
      <c r="CQ179" s="10"/>
      <c r="CR179" s="55"/>
      <c r="CS179" s="55"/>
      <c r="CT179" s="55"/>
      <c r="CU179" s="55"/>
      <c r="CV179" s="55"/>
      <c r="CW179" s="55"/>
      <c r="CX179" s="55"/>
      <c r="CY179" s="10"/>
      <c r="CZ179" s="10"/>
      <c r="DA179" s="10"/>
      <c r="DB179" s="10"/>
      <c r="DC179" s="10"/>
      <c r="DD179" s="73"/>
      <c r="DE179" s="73"/>
      <c r="DF179" s="73"/>
      <c r="DG179" s="64"/>
      <c r="DH179" s="64"/>
      <c r="DI179" s="10"/>
      <c r="DJ179" s="55"/>
      <c r="DK179" s="55"/>
      <c r="DL179" s="55"/>
      <c r="DM179" s="55"/>
      <c r="DN179" s="10"/>
      <c r="DO179" s="10"/>
      <c r="DP179" s="10"/>
      <c r="DQ179" s="10"/>
      <c r="DR179" s="10"/>
    </row>
    <row r="181" spans="29:122" x14ac:dyDescent="0.3">
      <c r="AC181" t="s">
        <v>504</v>
      </c>
    </row>
    <row r="182" spans="29:122" x14ac:dyDescent="0.3">
      <c r="AC182" t="str">
        <f>AC177</f>
        <v>Hill(2009); Opus268; Opus279</v>
      </c>
      <c r="AD182" s="10">
        <v>0.16300000000000001</v>
      </c>
      <c r="AE182" s="10">
        <v>3.6999999999999998E-2</v>
      </c>
      <c r="AF182" s="10">
        <v>0.04</v>
      </c>
      <c r="AG182" s="10">
        <v>0.03</v>
      </c>
    </row>
    <row r="183" spans="29:122" x14ac:dyDescent="0.3">
      <c r="AC183" t="str">
        <f>AC178</f>
        <v>W4-08 Etotal</v>
      </c>
      <c r="AD183" s="10">
        <v>0.12374090418566014</v>
      </c>
      <c r="AE183" s="10">
        <v>3.8440634417231015E-2</v>
      </c>
      <c r="AF183" s="10">
        <v>2.9749727272422262E-2</v>
      </c>
      <c r="AG183" s="10">
        <v>3.419727879335175E-2</v>
      </c>
    </row>
    <row r="184" spans="29:122" x14ac:dyDescent="0.3">
      <c r="AC184" t="str">
        <f>AC179</f>
        <v>W4-08 TAE</v>
      </c>
      <c r="AD184" s="10">
        <f>BZ6</f>
        <v>0.10656891068341433</v>
      </c>
      <c r="AE184" s="10">
        <f>CA6</f>
        <v>3.8498677420988184E-2</v>
      </c>
      <c r="AF184" s="10">
        <f>CB6</f>
        <v>2.9148926291757533E-2</v>
      </c>
      <c r="AG184" s="10">
        <f>CC6</f>
        <v>3.3120106340316049E-2</v>
      </c>
    </row>
    <row r="187" spans="29:122" x14ac:dyDescent="0.3">
      <c r="AD187">
        <v>3.7967301382065095</v>
      </c>
      <c r="AE187">
        <v>5.1066785939362305</v>
      </c>
      <c r="AF187">
        <v>5.9682701646553955</v>
      </c>
      <c r="AG187">
        <v>4.3571280694155963</v>
      </c>
    </row>
  </sheetData>
  <phoneticPr fontId="15" type="noConversion"/>
  <conditionalFormatting sqref="DD57:DD152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E66:DE152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F57:DF152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J57:CJ152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O59:CO15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W57:CW15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F8E86-F160-7148-BC09-FC062972BC34}">
  <dimension ref="A1:P18"/>
  <sheetViews>
    <sheetView workbookViewId="0"/>
  </sheetViews>
  <sheetFormatPr defaultColWidth="11.19921875" defaultRowHeight="15.6" x14ac:dyDescent="0.3"/>
  <cols>
    <col min="3" max="15" width="10.796875" style="81"/>
  </cols>
  <sheetData>
    <row r="1" spans="1:16" x14ac:dyDescent="0.3">
      <c r="A1" t="s">
        <v>653</v>
      </c>
      <c r="B1" t="s">
        <v>627</v>
      </c>
      <c r="C1" s="81" t="s">
        <v>655</v>
      </c>
      <c r="D1" s="81" t="s">
        <v>635</v>
      </c>
      <c r="E1" s="81" t="s">
        <v>634</v>
      </c>
      <c r="F1" s="81" t="s">
        <v>633</v>
      </c>
      <c r="G1" s="81" t="s">
        <v>632</v>
      </c>
      <c r="H1" s="81" t="s">
        <v>493</v>
      </c>
      <c r="I1" s="81" t="s">
        <v>494</v>
      </c>
      <c r="J1" s="81" t="s">
        <v>631</v>
      </c>
      <c r="K1" s="81" t="s">
        <v>482</v>
      </c>
      <c r="L1" s="81" t="s">
        <v>481</v>
      </c>
      <c r="M1" s="81" t="s">
        <v>477</v>
      </c>
      <c r="N1" s="81" t="s">
        <v>478</v>
      </c>
      <c r="P1" s="81" t="s">
        <v>654</v>
      </c>
    </row>
    <row r="2" spans="1:16" x14ac:dyDescent="0.3">
      <c r="A2" t="s">
        <v>636</v>
      </c>
      <c r="B2" s="81">
        <f>'main data sheet'!BS59</f>
        <v>496.39281114038783</v>
      </c>
      <c r="C2" s="81">
        <f>'main data sheet'!CY59</f>
        <v>496.44894358948687</v>
      </c>
      <c r="D2" s="81">
        <f>'main data sheet'!CZ59</f>
        <v>496.55644428822654</v>
      </c>
      <c r="E2" s="81">
        <f>'main data sheet'!DA59</f>
        <v>496.53106164000928</v>
      </c>
      <c r="F2" s="81">
        <f>'main data sheet'!DB59</f>
        <v>496.52407386742232</v>
      </c>
      <c r="G2" s="81">
        <f>'main data sheet'!DC59</f>
        <v>496.52130760098311</v>
      </c>
      <c r="H2" s="81">
        <f>'main data sheet'!DD59</f>
        <v>-6.9877725869673668E-3</v>
      </c>
      <c r="I2" s="81">
        <f>'main data sheet'!DE59</f>
        <v>-2.7662664392096303E-3</v>
      </c>
      <c r="J2" s="81">
        <f>'main data sheet'!DF59</f>
        <v>-1.7053277373406672E-3</v>
      </c>
      <c r="K2" s="81">
        <f>'main data sheet'!DN59</f>
        <v>496.57668942130351</v>
      </c>
      <c r="L2" s="81">
        <f>'main data sheet'!DO59</f>
        <v>496.52599146899774</v>
      </c>
      <c r="M2" s="81">
        <f>'main data sheet'!DP59</f>
        <v>496.52194205267523</v>
      </c>
      <c r="N2" s="81">
        <f>'main data sheet'!DQ59</f>
        <v>496.52023672493789</v>
      </c>
      <c r="O2" s="81" t="str">
        <f>'main data sheet'!DI59</f>
        <v>bf3.log</v>
      </c>
    </row>
    <row r="3" spans="1:16" x14ac:dyDescent="0.3">
      <c r="A3" t="s">
        <v>641</v>
      </c>
      <c r="B3" s="81">
        <f>'main data sheet'!BS83</f>
        <v>330.08766234886923</v>
      </c>
      <c r="C3" s="81">
        <f>'main data sheet'!CY83</f>
        <v>326.78306868036066</v>
      </c>
      <c r="D3" s="81">
        <f>'main data sheet'!CZ83</f>
        <v>329.81667603834313</v>
      </c>
      <c r="E3" s="81">
        <f>'main data sheet'!DA83</f>
        <v>330.35482596418262</v>
      </c>
      <c r="F3" s="81">
        <f>'main data sheet'!DB83</f>
        <v>330.40071491745658</v>
      </c>
      <c r="G3" s="81">
        <f>'main data sheet'!DC83</f>
        <v>330.39779351495253</v>
      </c>
      <c r="H3" s="81">
        <f>'main data sheet'!DD83</f>
        <v>4.5888953273959032E-2</v>
      </c>
      <c r="I3" s="81">
        <f>'main data sheet'!DE83</f>
        <v>-2.9214025040573688E-3</v>
      </c>
      <c r="J3" s="81">
        <f>'main data sheet'!DF83</f>
        <v>-1.8052038691166672E-2</v>
      </c>
      <c r="K3" s="81">
        <f>'main data sheet'!DN83</f>
        <v>330.38798194970639</v>
      </c>
      <c r="L3" s="81">
        <f>'main data sheet'!DO83</f>
        <v>330.46232113688859</v>
      </c>
      <c r="M3" s="81">
        <f>'main data sheet'!DP83</f>
        <v>330.41471462138219</v>
      </c>
      <c r="N3" s="81">
        <f>'main data sheet'!DQ83</f>
        <v>330.39666258269102</v>
      </c>
      <c r="O3" s="81" t="str">
        <f>'main data sheet'!DI83</f>
        <v>alcl3.log</v>
      </c>
    </row>
    <row r="4" spans="1:16" x14ac:dyDescent="0.3">
      <c r="A4" t="s">
        <v>640</v>
      </c>
      <c r="B4" s="81">
        <f>'main data sheet'!BS81</f>
        <v>260.76402841763007</v>
      </c>
      <c r="C4" s="81">
        <f>'main data sheet'!CY81</f>
        <v>252.68126333893503</v>
      </c>
      <c r="D4" s="81">
        <f>'main data sheet'!CZ81</f>
        <v>259.48635202934338</v>
      </c>
      <c r="E4" s="81">
        <f>'main data sheet'!DA81</f>
        <v>260.53138213120263</v>
      </c>
      <c r="F4" s="81">
        <f>'main data sheet'!DB81</f>
        <v>260.66003699407435</v>
      </c>
      <c r="G4" s="81">
        <f>'main data sheet'!DC81</f>
        <v>260.67275116118486</v>
      </c>
      <c r="H4" s="81">
        <f>'main data sheet'!DD81</f>
        <v>0.12865486287171279</v>
      </c>
      <c r="I4" s="81">
        <f>'main data sheet'!DE81</f>
        <v>1.2714167110516428E-2</v>
      </c>
      <c r="J4" s="81">
        <f>'main data sheet'!DF81</f>
        <v>-2.161368018118992E-2</v>
      </c>
      <c r="K4" s="81">
        <f>'main data sheet'!DN81</f>
        <v>260.76792440750609</v>
      </c>
      <c r="L4" s="81">
        <f>'main data sheet'!DO81</f>
        <v>260.74012636006603</v>
      </c>
      <c r="M4" s="81">
        <f>'main data sheet'!DP81</f>
        <v>260.6992867450557</v>
      </c>
      <c r="N4" s="81">
        <f>'main data sheet'!DQ81</f>
        <v>260.67767306487451</v>
      </c>
      <c r="O4" s="81" t="str">
        <f>'main data sheet'!DI81</f>
        <v>s4-c2v.log</v>
      </c>
    </row>
    <row r="5" spans="1:16" x14ac:dyDescent="0.3">
      <c r="A5" t="s">
        <v>638</v>
      </c>
      <c r="B5" s="81">
        <f>'main data sheet'!BS74</f>
        <v>308.22582944758926</v>
      </c>
      <c r="C5" s="81">
        <f>'main data sheet'!CY74</f>
        <v>296.17501806934877</v>
      </c>
      <c r="D5" s="81">
        <f>'main data sheet'!CZ74</f>
        <v>306.28838095022576</v>
      </c>
      <c r="E5" s="81">
        <f>'main data sheet'!DA74</f>
        <v>307.9096449273033</v>
      </c>
      <c r="F5" s="81">
        <f>'main data sheet'!DB74</f>
        <v>308.14128397987349</v>
      </c>
      <c r="G5" s="81">
        <f>'main data sheet'!DC74</f>
        <v>308.18369722403395</v>
      </c>
      <c r="H5" s="81">
        <f>'main data sheet'!DD74</f>
        <v>0.23163905257018769</v>
      </c>
      <c r="I5" s="81">
        <f>'main data sheet'!DE74</f>
        <v>4.2413244160456998E-2</v>
      </c>
      <c r="J5" s="81">
        <f>'main data sheet'!DF74</f>
        <v>-1.183570415844315E-2</v>
      </c>
      <c r="K5" s="81">
        <f>'main data sheet'!DN74</f>
        <v>308.19298603446754</v>
      </c>
      <c r="L5" s="81">
        <f>'main data sheet'!DO74</f>
        <v>308.2334915783012</v>
      </c>
      <c r="M5" s="81">
        <f>'main data sheet'!DP74</f>
        <v>308.21195192765248</v>
      </c>
      <c r="N5" s="81">
        <f>'main data sheet'!DQ74</f>
        <v>308.20011622349404</v>
      </c>
      <c r="O5" s="81" t="str">
        <f>'main data sheet'!DI74</f>
        <v>p4.log</v>
      </c>
    </row>
    <row r="6" spans="1:16" x14ac:dyDescent="0.3">
      <c r="A6" t="s">
        <v>650</v>
      </c>
      <c r="B6" s="81">
        <f>'main data sheet'!BS150</f>
        <v>120.45930937478064</v>
      </c>
      <c r="C6" s="81">
        <f>'main data sheet'!CY150</f>
        <v>116.6700533767917</v>
      </c>
      <c r="D6" s="81">
        <f>'main data sheet'!CZ150</f>
        <v>119.42380708945856</v>
      </c>
      <c r="E6" s="81">
        <f>'main data sheet'!DA150</f>
        <v>120.26301611286756</v>
      </c>
      <c r="F6" s="81">
        <f>'main data sheet'!DB150</f>
        <v>120.44497688809091</v>
      </c>
      <c r="G6" s="81">
        <f>'main data sheet'!DC150</f>
        <v>120.48393887013857</v>
      </c>
      <c r="H6" s="81">
        <f>'main data sheet'!DD150</f>
        <v>0.18196077522334519</v>
      </c>
      <c r="I6" s="81">
        <f>'main data sheet'!DE150</f>
        <v>3.8961982047666766E-2</v>
      </c>
      <c r="J6" s="81">
        <f>'main data sheet'!DF150</f>
        <v>-1.4672747630299909E-3</v>
      </c>
      <c r="K6" s="81">
        <f>'main data sheet'!DN150</f>
        <v>119.94240939649258</v>
      </c>
      <c r="L6" s="81">
        <f>'main data sheet'!DO150</f>
        <v>120.4306476864797</v>
      </c>
      <c r="M6" s="81">
        <f>'main data sheet'!DP150</f>
        <v>120.50048909304354</v>
      </c>
      <c r="N6" s="81">
        <f>'main data sheet'!DQ150</f>
        <v>120.49902181828051</v>
      </c>
      <c r="O6" s="81" t="str">
        <f>'main data sheet'!DI150</f>
        <v>p2.log</v>
      </c>
    </row>
    <row r="7" spans="1:16" x14ac:dyDescent="0.3">
      <c r="A7" t="s">
        <v>651</v>
      </c>
      <c r="B7" s="81">
        <f>'main data sheet'!BS152</f>
        <v>64.496459745266122</v>
      </c>
      <c r="C7" s="81">
        <f>'main data sheet'!CY152</f>
        <v>61.799630845823394</v>
      </c>
      <c r="D7" s="81">
        <f>'main data sheet'!CZ152</f>
        <v>64.236528304538965</v>
      </c>
      <c r="E7" s="81">
        <f>'main data sheet'!DA152</f>
        <v>64.517639623182774</v>
      </c>
      <c r="F7" s="81">
        <f>'main data sheet'!DB152</f>
        <v>64.551069023413049</v>
      </c>
      <c r="G7" s="81">
        <f>'main data sheet'!DC152</f>
        <v>64.558305535681185</v>
      </c>
      <c r="H7" s="81">
        <f>'main data sheet'!DD152</f>
        <v>3.3429400230275519E-2</v>
      </c>
      <c r="I7" s="81">
        <f>'main data sheet'!DE152</f>
        <v>7.2365122681361527E-3</v>
      </c>
      <c r="J7" s="81">
        <f>'main data sheet'!DF152</f>
        <v>-1.6066184264218464E-4</v>
      </c>
      <c r="K7" s="81">
        <f>'main data sheet'!DN152</f>
        <v>64.695458468947649</v>
      </c>
      <c r="L7" s="81">
        <f>'main data sheet'!DO152</f>
        <v>64.57379146544136</v>
      </c>
      <c r="M7" s="81">
        <f>'main data sheet'!DP152</f>
        <v>64.561267593488111</v>
      </c>
      <c r="N7" s="81">
        <f>'main data sheet'!DQ152</f>
        <v>64.561106931645469</v>
      </c>
      <c r="O7" s="81" t="str">
        <f>'main data sheet'!DI152</f>
        <v>cl2.log</v>
      </c>
    </row>
    <row r="8" spans="1:16" x14ac:dyDescent="0.3">
      <c r="A8" t="s">
        <v>639</v>
      </c>
      <c r="B8" s="81">
        <f>'main data sheet'!BS76</f>
        <v>382.99741142938046</v>
      </c>
      <c r="C8" s="81">
        <f>'main data sheet'!CY76</f>
        <v>383.29912013174078</v>
      </c>
      <c r="D8" s="81">
        <f>'main data sheet'!CZ76</f>
        <v>382.82177959828294</v>
      </c>
      <c r="E8" s="81">
        <f>'main data sheet'!DA76</f>
        <v>382.60845352626239</v>
      </c>
      <c r="F8" s="81">
        <f>'main data sheet'!DB76</f>
        <v>382.53425641385684</v>
      </c>
      <c r="G8" s="81">
        <f>'main data sheet'!DC76</f>
        <v>382.51082529266188</v>
      </c>
      <c r="H8" s="81">
        <f>'main data sheet'!DD76</f>
        <v>-7.4197112405556709E-2</v>
      </c>
      <c r="I8" s="81">
        <f>'main data sheet'!DE76</f>
        <v>-2.3431121194960269E-2</v>
      </c>
      <c r="J8" s="81">
        <f>'main data sheet'!DF76</f>
        <v>-9.8658715066903824E-3</v>
      </c>
      <c r="K8" s="81">
        <f>'main data sheet'!DN76</f>
        <v>382.73188415819567</v>
      </c>
      <c r="L8" s="81">
        <f>'main data sheet'!DO76</f>
        <v>382.56584175238032</v>
      </c>
      <c r="M8" s="81">
        <f>'main data sheet'!DP76</f>
        <v>382.51162051716045</v>
      </c>
      <c r="N8" s="81">
        <f>'main data sheet'!DQ76</f>
        <v>382.50175464565376</v>
      </c>
      <c r="O8" s="81" t="str">
        <f>'main data sheet'!DI76</f>
        <v>so3.log</v>
      </c>
    </row>
    <row r="9" spans="1:16" x14ac:dyDescent="0.3">
      <c r="A9" t="s">
        <v>648</v>
      </c>
      <c r="B9" s="81">
        <f>'main data sheet'!BS133</f>
        <v>414.27776208046146</v>
      </c>
      <c r="C9" s="81">
        <f>'main data sheet'!CY133</f>
        <v>413.81292925137376</v>
      </c>
      <c r="D9" s="81">
        <f>'main data sheet'!CZ133</f>
        <v>414.15625902799866</v>
      </c>
      <c r="E9" s="81">
        <f>'main data sheet'!DA133</f>
        <v>414.24683209636567</v>
      </c>
      <c r="F9" s="81">
        <f>'main data sheet'!DB133</f>
        <v>414.25730989232432</v>
      </c>
      <c r="G9" s="81">
        <f>'main data sheet'!DC133</f>
        <v>414.25793297599603</v>
      </c>
      <c r="H9" s="81">
        <f>'main data sheet'!DD133</f>
        <v>1.0477795958649949E-2</v>
      </c>
      <c r="I9" s="81">
        <f>'main data sheet'!DE133</f>
        <v>6.2308367171226564E-4</v>
      </c>
      <c r="J9" s="81">
        <f>'main data sheet'!DF133</f>
        <v>-2.3322520354440712E-3</v>
      </c>
      <c r="K9" s="81">
        <f>'main data sheet'!DN133</f>
        <v>414.22091681253914</v>
      </c>
      <c r="L9" s="81">
        <f>'main data sheet'!DO133</f>
        <v>414.26492402049149</v>
      </c>
      <c r="M9" s="81">
        <f>'main data sheet'!DP133</f>
        <v>414.260506435953</v>
      </c>
      <c r="N9" s="81">
        <f>'main data sheet'!DQ133</f>
        <v>414.25817418391756</v>
      </c>
      <c r="O9" s="81" t="str">
        <f>'main data sheet'!DI133</f>
        <v>c2h2.log</v>
      </c>
    </row>
    <row r="10" spans="1:16" x14ac:dyDescent="0.3">
      <c r="A10" t="s">
        <v>642</v>
      </c>
      <c r="B10" s="81">
        <f>'main data sheet'!BS92</f>
        <v>566.54983256066896</v>
      </c>
      <c r="C10" s="81">
        <f>'main data sheet'!CY92</f>
        <v>567.32234201622146</v>
      </c>
      <c r="D10" s="81">
        <f>'main data sheet'!CZ92</f>
        <v>566.64408022997259</v>
      </c>
      <c r="E10" s="81">
        <f>'main data sheet'!DA92</f>
        <v>566.50809664094697</v>
      </c>
      <c r="F10" s="81">
        <f>'main data sheet'!DB92</f>
        <v>566.4771954777915</v>
      </c>
      <c r="G10" s="81">
        <f>'main data sheet'!DC92</f>
        <v>566.4695481525481</v>
      </c>
      <c r="H10" s="81">
        <f>'main data sheet'!DD92</f>
        <v>-3.0901163155476752E-2</v>
      </c>
      <c r="I10" s="81">
        <f>'main data sheet'!DE92</f>
        <v>-7.6473252433970629E-3</v>
      </c>
      <c r="J10" s="81">
        <f>'main data sheet'!DF92</f>
        <v>-1.1804940711499512E-3</v>
      </c>
      <c r="K10" s="81">
        <f>'main data sheet'!DN92</f>
        <v>566.51634617536058</v>
      </c>
      <c r="L10" s="81">
        <f>'main data sheet'!DO92</f>
        <v>566.48093398852313</v>
      </c>
      <c r="M10" s="81">
        <f>'main data sheet'!DP92</f>
        <v>566.46776821688729</v>
      </c>
      <c r="N10" s="81">
        <f>'main data sheet'!DQ92</f>
        <v>566.46658772281614</v>
      </c>
      <c r="O10" s="81" t="str">
        <f>'main data sheet'!DI92</f>
        <v>c2h4.log</v>
      </c>
    </row>
    <row r="11" spans="1:16" x14ac:dyDescent="0.3">
      <c r="A11" t="s">
        <v>637</v>
      </c>
      <c r="B11" s="81">
        <f>'main data sheet'!BS60</f>
        <v>712.79591607072371</v>
      </c>
      <c r="C11" s="81">
        <f>'main data sheet'!CY60</f>
        <v>713.87457137663716</v>
      </c>
      <c r="D11" s="81">
        <f>'main data sheet'!CZ60</f>
        <v>712.91420310192598</v>
      </c>
      <c r="E11" s="81">
        <f>'main data sheet'!DA60</f>
        <v>712.73884678825391</v>
      </c>
      <c r="F11" s="81">
        <f>'main data sheet'!DB60</f>
        <v>712.7007958270417</v>
      </c>
      <c r="G11" s="81" t="s">
        <v>652</v>
      </c>
      <c r="H11" s="81">
        <f>'main data sheet'!DD60</f>
        <v>-3.8050961212206857E-2</v>
      </c>
      <c r="I11" s="81" t="s">
        <v>652</v>
      </c>
      <c r="J11" s="81" t="s">
        <v>652</v>
      </c>
      <c r="K11" s="81">
        <f>'main data sheet'!DN60</f>
        <v>712.73334117495824</v>
      </c>
      <c r="L11" s="81">
        <f>'main data sheet'!DO60</f>
        <v>712.70381945420036</v>
      </c>
      <c r="M11" s="81">
        <f>'main data sheet'!DP60</f>
        <v>712.68918732100587</v>
      </c>
      <c r="N11" s="81" t="s">
        <v>652</v>
      </c>
      <c r="O11" s="81" t="str">
        <f>'main data sheet'!DI60</f>
        <v>c2h6.log</v>
      </c>
    </row>
    <row r="12" spans="1:16" x14ac:dyDescent="0.3">
      <c r="A12" t="s">
        <v>643</v>
      </c>
      <c r="B12" s="81">
        <f>'main data sheet'!BS96</f>
        <v>415.48824480373816</v>
      </c>
      <c r="C12" s="81">
        <f>'main data sheet'!CY96</f>
        <v>415.17025009100598</v>
      </c>
      <c r="D12" s="81">
        <f>'main data sheet'!CZ96</f>
        <v>415.47281702309715</v>
      </c>
      <c r="E12" s="81">
        <f>'main data sheet'!DA96</f>
        <v>415.55665331073965</v>
      </c>
      <c r="F12" s="81">
        <f>'main data sheet'!DB96</f>
        <v>415.5677603456017</v>
      </c>
      <c r="G12" s="81">
        <f>'main data sheet'!DC96</f>
        <v>415.56936071006123</v>
      </c>
      <c r="H12" s="81">
        <f>'main data sheet'!DD96</f>
        <v>1.1107034862050114E-2</v>
      </c>
      <c r="I12" s="81">
        <f>'main data sheet'!DE96</f>
        <v>1.6003644595343758E-3</v>
      </c>
      <c r="J12" s="81">
        <f>'main data sheet'!DF96</f>
        <v>-1.1686135306376855E-3</v>
      </c>
      <c r="K12" s="81">
        <f>'main data sheet'!DN96</f>
        <v>415.52979812067787</v>
      </c>
      <c r="L12" s="81">
        <f>'main data sheet'!DO96</f>
        <v>415.57339956635809</v>
      </c>
      <c r="M12" s="81">
        <f>'main data sheet'!DP96</f>
        <v>415.57114885609207</v>
      </c>
      <c r="N12" s="81">
        <f>'main data sheet'!DQ96</f>
        <v>415.56998024256143</v>
      </c>
      <c r="O12" s="81" t="str">
        <f>'main data sheet'!DI96</f>
        <v>co2.log</v>
      </c>
    </row>
    <row r="13" spans="1:16" x14ac:dyDescent="0.3">
      <c r="A13" t="s">
        <v>644</v>
      </c>
      <c r="B13" s="81">
        <f>'main data sheet'!BS99</f>
        <v>296.11635262339229</v>
      </c>
      <c r="C13" s="81">
        <f>'main data sheet'!CY99</f>
        <v>295.33936157989689</v>
      </c>
      <c r="D13" s="81">
        <f>'main data sheet'!CZ99</f>
        <v>295.98825615185234</v>
      </c>
      <c r="E13" s="81">
        <f>'main data sheet'!DA99</f>
        <v>296.16593927825528</v>
      </c>
      <c r="F13" s="81">
        <f>'main data sheet'!DB99</f>
        <v>296.20668785826348</v>
      </c>
      <c r="G13" s="81">
        <f>'main data sheet'!DC99</f>
        <v>296.2239339327939</v>
      </c>
      <c r="H13" s="81">
        <f>'main data sheet'!DD99</f>
        <v>4.0748580008198587E-2</v>
      </c>
      <c r="I13" s="81">
        <f>'main data sheet'!DE99</f>
        <v>1.7246074530419264E-2</v>
      </c>
      <c r="J13" s="81">
        <f>'main data sheet'!DF99</f>
        <v>1.1490878730853638E-2</v>
      </c>
      <c r="K13" s="81">
        <f>'main data sheet'!DN99</f>
        <v>296.11045960835247</v>
      </c>
      <c r="L13" s="81">
        <f>'main data sheet'!DO99</f>
        <v>296.20143139196284</v>
      </c>
      <c r="M13" s="81">
        <f>'main data sheet'!DP99</f>
        <v>296.21911934808412</v>
      </c>
      <c r="N13" s="81">
        <f>'main data sheet'!DQ99</f>
        <v>296.23061022681497</v>
      </c>
      <c r="O13" s="81" t="str">
        <f>'main data sheet'!DI99</f>
        <v>n2o.log</v>
      </c>
    </row>
    <row r="14" spans="1:16" x14ac:dyDescent="0.3">
      <c r="A14" t="s">
        <v>645</v>
      </c>
      <c r="B14" s="81">
        <f>'main data sheet'!BS120</f>
        <v>318.14162942137028</v>
      </c>
      <c r="C14" s="81">
        <f>'main data sheet'!CY120</f>
        <v>319.7403518361736</v>
      </c>
      <c r="D14" s="81">
        <f>'main data sheet'!CZ120</f>
        <v>318.38247877936982</v>
      </c>
      <c r="E14" s="81">
        <f>'main data sheet'!DA120</f>
        <v>318.08197888933131</v>
      </c>
      <c r="F14" s="81">
        <f>'main data sheet'!DB120</f>
        <v>318.00425991382082</v>
      </c>
      <c r="G14" s="81">
        <f>'main data sheet'!DC120</f>
        <v>317.97977154696542</v>
      </c>
      <c r="H14" s="81">
        <f>'main data sheet'!DD120</f>
        <v>-7.7718975510492783E-2</v>
      </c>
      <c r="I14" s="81">
        <f>'main data sheet'!DE120</f>
        <v>-2.4488366855393906E-2</v>
      </c>
      <c r="J14" s="81">
        <f>'main data sheet'!DF120</f>
        <v>-1.025795523838724E-2</v>
      </c>
      <c r="K14" s="81">
        <f>'main data sheet'!DN120</f>
        <v>318.12675652771071</v>
      </c>
      <c r="L14" s="81">
        <f>'main data sheet'!DO120</f>
        <v>318.02195418984365</v>
      </c>
      <c r="M14" s="81">
        <f>'main data sheet'!DP120</f>
        <v>317.98054957464495</v>
      </c>
      <c r="N14" s="81">
        <f>'main data sheet'!DQ120</f>
        <v>317.97029161940657</v>
      </c>
      <c r="O14" s="81" t="str">
        <f>'main data sheet'!DI120</f>
        <v>sih4.log</v>
      </c>
    </row>
    <row r="15" spans="1:16" x14ac:dyDescent="0.3">
      <c r="A15" t="s">
        <v>659</v>
      </c>
      <c r="B15" s="81">
        <f>'main data sheet'!BS73</f>
        <v>526.54367601887748</v>
      </c>
      <c r="C15" s="81">
        <f>'main data sheet'!CY73</f>
        <v>528.98579423825072</v>
      </c>
      <c r="D15" s="81">
        <f>'main data sheet'!CZ73</f>
        <v>526.94456923952362</v>
      </c>
      <c r="E15" s="81">
        <f>'main data sheet'!DA73</f>
        <v>526.48537424137146</v>
      </c>
      <c r="F15" s="81">
        <f>'main data sheet'!DB73</f>
        <v>526.35577810415759</v>
      </c>
      <c r="G15" s="81">
        <f>'main data sheet'!DC73</f>
        <v>526.31382907657121</v>
      </c>
      <c r="H15" s="81">
        <f>'main data sheet'!DD73</f>
        <v>-0.12959613721386631</v>
      </c>
      <c r="I15" s="81">
        <f>'main data sheet'!DE73</f>
        <v>-4.1949027586383636E-2</v>
      </c>
      <c r="J15" s="81">
        <f>'main data sheet'!DF73</f>
        <v>-1.8651406748517729E-2</v>
      </c>
      <c r="K15" s="81">
        <f>'main data sheet'!DN73</f>
        <v>526.56015432665538</v>
      </c>
      <c r="L15" s="81">
        <f>'main data sheet'!DO73</f>
        <v>526.39365027512713</v>
      </c>
      <c r="M15" s="81">
        <f>'main data sheet'!DP73</f>
        <v>526.31624119120886</v>
      </c>
      <c r="N15" s="81">
        <f>'main data sheet'!DQ73</f>
        <v>526.29758978446034</v>
      </c>
      <c r="O15" s="81" t="str">
        <f>'main data sheet'!DI73</f>
        <v>si2h6.log</v>
      </c>
    </row>
    <row r="16" spans="1:16" x14ac:dyDescent="0.3">
      <c r="A16" t="s">
        <v>649</v>
      </c>
      <c r="B16" s="81">
        <f>'main data sheet'!BS143</f>
        <v>234.51574383211545</v>
      </c>
      <c r="C16" s="81">
        <f>'main data sheet'!CY143</f>
        <v>236.24254521525648</v>
      </c>
      <c r="D16" s="81">
        <f>'main data sheet'!CZ143</f>
        <v>234.7547071448646</v>
      </c>
      <c r="E16" s="81">
        <f>'main data sheet'!DA143</f>
        <v>234.46254985364388</v>
      </c>
      <c r="F16" s="81">
        <f>'main data sheet'!DB143</f>
        <v>234.39644720412178</v>
      </c>
      <c r="G16" s="81">
        <f>'main data sheet'!DC143</f>
        <v>234.37848003272424</v>
      </c>
      <c r="H16" s="81">
        <f>'main data sheet'!DD143</f>
        <v>-6.610264952209377E-2</v>
      </c>
      <c r="I16" s="81">
        <f>'main data sheet'!DE143</f>
        <v>-1.796717139754378E-2</v>
      </c>
      <c r="J16" s="81">
        <f>'main data sheet'!DF143</f>
        <v>-4.7561609366368884E-3</v>
      </c>
      <c r="K16" s="81">
        <f>'main data sheet'!DN143</f>
        <v>234.47450915466342</v>
      </c>
      <c r="L16" s="81">
        <f>'main data sheet'!DO143</f>
        <v>234.40419158400726</v>
      </c>
      <c r="M16" s="81">
        <f>'main data sheet'!DP143</f>
        <v>234.37628074888616</v>
      </c>
      <c r="N16" s="81">
        <f>'main data sheet'!DQ143</f>
        <v>234.37152458794952</v>
      </c>
      <c r="O16" s="81" t="str">
        <f>'main data sheet'!DI143</f>
        <v>ph3.log</v>
      </c>
    </row>
    <row r="17" spans="1:15" x14ac:dyDescent="0.3">
      <c r="A17" t="s">
        <v>647</v>
      </c>
      <c r="B17" s="81">
        <f>'main data sheet'!BS131</f>
        <v>417.88112224594227</v>
      </c>
      <c r="C17" s="81">
        <f>'main data sheet'!CY131</f>
        <v>418.46887886174676</v>
      </c>
      <c r="D17" s="81">
        <f>'main data sheet'!CZ131</f>
        <v>417.93000833351704</v>
      </c>
      <c r="E17" s="81">
        <f>'main data sheet'!DA131</f>
        <v>417.83582659041519</v>
      </c>
      <c r="F17" s="81">
        <f>'main data sheet'!DB131</f>
        <v>417.81669475008454</v>
      </c>
      <c r="G17" s="81">
        <f>'main data sheet'!DC131</f>
        <v>417.81218344058789</v>
      </c>
      <c r="H17" s="81">
        <f>'main data sheet'!DD131</f>
        <v>-1.9131840330658179E-2</v>
      </c>
      <c r="I17" s="81">
        <f>'main data sheet'!DE131</f>
        <v>-4.5113094966495737E-3</v>
      </c>
      <c r="J17" s="81">
        <f>'main data sheet'!DF131</f>
        <v>-4.2102495200424528E-4</v>
      </c>
      <c r="K17" s="81">
        <f>'main data sheet'!DN131</f>
        <v>417.82852522054031</v>
      </c>
      <c r="L17" s="81">
        <f>'main data sheet'!DO131</f>
        <v>417.817013835355</v>
      </c>
      <c r="M17" s="81">
        <f>'main data sheet'!DP131</f>
        <v>417.81085804906888</v>
      </c>
      <c r="N17" s="81">
        <f>'main data sheet'!DQ131</f>
        <v>417.81043702411688</v>
      </c>
      <c r="O17" s="81" t="str">
        <f>'main data sheet'!DI131</f>
        <v>ch4.log</v>
      </c>
    </row>
    <row r="18" spans="1:15" x14ac:dyDescent="0.3">
      <c r="A18" t="s">
        <v>646</v>
      </c>
      <c r="B18" s="81">
        <f>'main data sheet'!BS127</f>
        <v>237.54056711440046</v>
      </c>
      <c r="C18" s="81">
        <f>'main data sheet'!CY127</f>
        <v>237.98480120550863</v>
      </c>
      <c r="D18" s="81">
        <f>'main data sheet'!CZ127</f>
        <v>237.62766039597898</v>
      </c>
      <c r="E18" s="81">
        <f>'main data sheet'!DA127</f>
        <v>237.5649509030155</v>
      </c>
      <c r="F18" s="81">
        <f>'main data sheet'!DB127</f>
        <v>237.55781519567418</v>
      </c>
      <c r="G18" s="81">
        <f>'main data sheet'!DC127</f>
        <v>237.55686086166051</v>
      </c>
      <c r="H18" s="81">
        <f>'main data sheet'!DD127</f>
        <v>-7.1357073413196304E-3</v>
      </c>
      <c r="I18" s="81">
        <f>'main data sheet'!DE127</f>
        <v>-9.5433401367017723E-4</v>
      </c>
      <c r="J18" s="81">
        <f>'main data sheet'!DF127</f>
        <v>8.5317092060677169E-4</v>
      </c>
      <c r="K18" s="81">
        <f>'main data sheet'!DN127</f>
        <v>237.56040164044609</v>
      </c>
      <c r="L18" s="81">
        <f>'main data sheet'!DO127</f>
        <v>237.55242471383895</v>
      </c>
      <c r="M18" s="81">
        <f>'main data sheet'!DP127</f>
        <v>237.55563824930798</v>
      </c>
      <c r="N18" s="81">
        <f>'main data sheet'!DQ127</f>
        <v>237.55649142022858</v>
      </c>
      <c r="O18" s="81" t="str">
        <f>'main data sheet'!DI127</f>
        <v>h2o.log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C7206-F457-4549-B93D-F12EE73A3CF8}">
  <dimension ref="A7:O115"/>
  <sheetViews>
    <sheetView topLeftCell="A4" workbookViewId="0">
      <selection activeCell="A7" sqref="A7"/>
    </sheetView>
  </sheetViews>
  <sheetFormatPr defaultColWidth="11.19921875" defaultRowHeight="15.6" x14ac:dyDescent="0.3"/>
  <sheetData>
    <row r="7" spans="1:15" x14ac:dyDescent="0.3">
      <c r="B7" t="s">
        <v>614</v>
      </c>
      <c r="E7" t="s">
        <v>615</v>
      </c>
      <c r="H7" t="s">
        <v>616</v>
      </c>
      <c r="K7" t="s">
        <v>617</v>
      </c>
      <c r="N7" t="s">
        <v>618</v>
      </c>
    </row>
    <row r="9" spans="1:15" x14ac:dyDescent="0.3">
      <c r="A9" t="s">
        <v>507</v>
      </c>
      <c r="B9">
        <v>-0.22315275200000001</v>
      </c>
      <c r="C9">
        <v>-53.039942335020001</v>
      </c>
      <c r="D9" t="s">
        <v>507</v>
      </c>
      <c r="E9">
        <v>-0.26535388399999998</v>
      </c>
      <c r="F9">
        <v>-53.100644988456999</v>
      </c>
      <c r="G9" t="s">
        <v>507</v>
      </c>
      <c r="H9">
        <v>-0.27854005500000001</v>
      </c>
      <c r="I9">
        <v>-53.117630920829001</v>
      </c>
      <c r="J9" t="s">
        <v>507</v>
      </c>
      <c r="K9">
        <v>-0.28314582900000002</v>
      </c>
      <c r="L9">
        <v>-53.123104616356997</v>
      </c>
      <c r="M9" t="s">
        <v>507</v>
      </c>
      <c r="N9">
        <v>-0.28527973400000001</v>
      </c>
      <c r="O9">
        <v>-53.125351751593001</v>
      </c>
    </row>
    <row r="10" spans="1:15" x14ac:dyDescent="0.3">
      <c r="A10" t="s">
        <v>508</v>
      </c>
      <c r="B10">
        <v>-0.48851311800000002</v>
      </c>
      <c r="C10">
        <v>-224.76977730617099</v>
      </c>
      <c r="D10" t="s">
        <v>508</v>
      </c>
      <c r="E10">
        <v>-0.61328322700000004</v>
      </c>
      <c r="F10">
        <v>-224.969865295163</v>
      </c>
      <c r="G10" t="s">
        <v>508</v>
      </c>
      <c r="H10">
        <v>-0.66025274899999997</v>
      </c>
      <c r="I10">
        <v>-225.033215245756</v>
      </c>
      <c r="J10" t="s">
        <v>508</v>
      </c>
      <c r="K10">
        <v>-0.67953598299999995</v>
      </c>
      <c r="L10">
        <v>-225.05668059555899</v>
      </c>
      <c r="M10" t="s">
        <v>508</v>
      </c>
      <c r="N10">
        <v>-0.68830514300000001</v>
      </c>
      <c r="O10">
        <v>-225.06586196363401</v>
      </c>
    </row>
    <row r="11" spans="1:15" x14ac:dyDescent="0.3">
      <c r="A11" t="s">
        <v>509</v>
      </c>
      <c r="B11">
        <v>-0.68182069599999995</v>
      </c>
      <c r="C11">
        <v>-323.90454266079001</v>
      </c>
      <c r="D11" t="s">
        <v>509</v>
      </c>
      <c r="E11">
        <v>-0.85897558500000004</v>
      </c>
      <c r="F11">
        <v>-324.18877526321802</v>
      </c>
      <c r="G11" t="s">
        <v>509</v>
      </c>
      <c r="H11">
        <v>-0.92619223799999995</v>
      </c>
      <c r="I11">
        <v>-324.27976910884399</v>
      </c>
      <c r="J11" t="s">
        <v>509</v>
      </c>
      <c r="K11">
        <v>-0.95396974599999995</v>
      </c>
      <c r="L11">
        <v>-324.31361304651301</v>
      </c>
      <c r="M11" t="s">
        <v>509</v>
      </c>
      <c r="N11">
        <v>-0.96661005</v>
      </c>
      <c r="O11">
        <v>-324.326845210474</v>
      </c>
    </row>
    <row r="12" spans="1:15" x14ac:dyDescent="0.3">
      <c r="A12" t="s">
        <v>510</v>
      </c>
      <c r="B12">
        <v>-0.313399926</v>
      </c>
      <c r="C12">
        <v>-79.550675868431</v>
      </c>
      <c r="D12" t="s">
        <v>510</v>
      </c>
      <c r="E12">
        <v>-0.37505497900000001</v>
      </c>
      <c r="F12">
        <v>-79.635355304833993</v>
      </c>
      <c r="G12" t="s">
        <v>510</v>
      </c>
      <c r="H12">
        <v>-0.39447552699999999</v>
      </c>
      <c r="I12">
        <v>-79.659694620026002</v>
      </c>
      <c r="J12" t="s">
        <v>510</v>
      </c>
      <c r="K12">
        <v>-0.40169848000000002</v>
      </c>
      <c r="L12">
        <v>-79.668155284695004</v>
      </c>
      <c r="M12" t="s">
        <v>510</v>
      </c>
      <c r="N12">
        <v>-0.40497799200000001</v>
      </c>
      <c r="O12">
        <v>-79.671590201902006</v>
      </c>
    </row>
    <row r="13" spans="1:15" x14ac:dyDescent="0.3">
      <c r="A13" t="s">
        <v>511</v>
      </c>
      <c r="B13">
        <v>-0.257150604</v>
      </c>
      <c r="C13">
        <v>-93.703822909006007</v>
      </c>
      <c r="D13" t="s">
        <v>511</v>
      </c>
      <c r="E13">
        <v>-0.31337124</v>
      </c>
      <c r="F13">
        <v>-93.780925620987006</v>
      </c>
      <c r="G13" t="s">
        <v>511</v>
      </c>
      <c r="H13">
        <v>-0.33241153200000001</v>
      </c>
      <c r="I13">
        <v>-93.805453946504002</v>
      </c>
      <c r="J13" t="s">
        <v>511</v>
      </c>
      <c r="K13">
        <v>-0.33979831100000002</v>
      </c>
      <c r="L13">
        <v>-93.814050265638997</v>
      </c>
      <c r="M13" t="s">
        <v>511</v>
      </c>
      <c r="N13">
        <v>-0.343118282</v>
      </c>
      <c r="O13">
        <v>-93.817520967516998</v>
      </c>
    </row>
    <row r="14" spans="1:15" x14ac:dyDescent="0.3">
      <c r="A14" t="s">
        <v>512</v>
      </c>
      <c r="B14">
        <v>-0.57792389399999999</v>
      </c>
      <c r="C14">
        <v>-185.18739860161401</v>
      </c>
      <c r="D14" t="s">
        <v>512</v>
      </c>
      <c r="E14">
        <v>-0.68493177299999997</v>
      </c>
      <c r="F14">
        <v>-185.33369683217799</v>
      </c>
      <c r="G14" t="s">
        <v>512</v>
      </c>
      <c r="H14">
        <v>-0.723012039</v>
      </c>
      <c r="I14">
        <v>-185.38213784845399</v>
      </c>
      <c r="J14" t="s">
        <v>512</v>
      </c>
      <c r="K14">
        <v>-0.73796805099999996</v>
      </c>
      <c r="L14">
        <v>-185.39924639167401</v>
      </c>
      <c r="M14" t="s">
        <v>512</v>
      </c>
      <c r="N14">
        <v>-0.744688142</v>
      </c>
      <c r="O14">
        <v>-185.406236931694</v>
      </c>
    </row>
    <row r="15" spans="1:15" x14ac:dyDescent="0.3">
      <c r="A15" t="s">
        <v>513</v>
      </c>
      <c r="B15">
        <v>-0.31173508999999999</v>
      </c>
      <c r="C15">
        <v>-94.921089248588999</v>
      </c>
      <c r="D15" t="s">
        <v>513</v>
      </c>
      <c r="E15">
        <v>-0.37644671699999999</v>
      </c>
      <c r="F15">
        <v>-95.009737599475002</v>
      </c>
      <c r="G15" t="s">
        <v>513</v>
      </c>
      <c r="H15">
        <v>-0.39810800899999998</v>
      </c>
      <c r="I15">
        <v>-95.037291647569006</v>
      </c>
      <c r="J15" t="s">
        <v>513</v>
      </c>
      <c r="K15">
        <v>-0.40631416399999998</v>
      </c>
      <c r="L15">
        <v>-95.046860799607003</v>
      </c>
      <c r="M15" t="s">
        <v>513</v>
      </c>
      <c r="N15">
        <v>-0.40995287200000002</v>
      </c>
      <c r="O15">
        <v>-95.050669063331995</v>
      </c>
    </row>
    <row r="16" spans="1:15" x14ac:dyDescent="0.3">
      <c r="A16" t="s">
        <v>514</v>
      </c>
      <c r="B16">
        <v>-0.29749953099999998</v>
      </c>
      <c r="C16">
        <v>-94.907505314350004</v>
      </c>
      <c r="D16" t="s">
        <v>514</v>
      </c>
      <c r="E16">
        <v>-0.361349792</v>
      </c>
      <c r="F16">
        <v>-94.994192661056005</v>
      </c>
      <c r="G16" t="s">
        <v>514</v>
      </c>
      <c r="H16">
        <v>-0.382339498</v>
      </c>
      <c r="I16">
        <v>-95.020864452056003</v>
      </c>
      <c r="J16" t="s">
        <v>514</v>
      </c>
      <c r="K16">
        <v>-0.39033338899999998</v>
      </c>
      <c r="L16">
        <v>-95.030198338752996</v>
      </c>
      <c r="M16" t="s">
        <v>514</v>
      </c>
      <c r="N16">
        <v>-0.39391263599999998</v>
      </c>
      <c r="O16">
        <v>-95.033940020052995</v>
      </c>
    </row>
    <row r="17" spans="1:15" x14ac:dyDescent="0.3">
      <c r="A17" t="s">
        <v>515</v>
      </c>
      <c r="B17">
        <v>-0.34256367199999999</v>
      </c>
      <c r="C17">
        <v>-95.573285822629998</v>
      </c>
      <c r="D17" t="s">
        <v>515</v>
      </c>
      <c r="E17">
        <v>-0.41172270100000002</v>
      </c>
      <c r="F17">
        <v>-95.667166712875996</v>
      </c>
      <c r="G17" t="s">
        <v>515</v>
      </c>
      <c r="H17">
        <v>-0.43448457200000001</v>
      </c>
      <c r="I17">
        <v>-95.695896901942007</v>
      </c>
      <c r="J17" t="s">
        <v>515</v>
      </c>
      <c r="K17">
        <v>-0.443073314</v>
      </c>
      <c r="L17">
        <v>-95.70590943066</v>
      </c>
      <c r="M17" t="s">
        <v>515</v>
      </c>
      <c r="N17">
        <v>-0.446900413</v>
      </c>
      <c r="O17">
        <v>-95.709909996147999</v>
      </c>
    </row>
    <row r="18" spans="1:15" x14ac:dyDescent="0.3">
      <c r="A18" t="s">
        <v>516</v>
      </c>
      <c r="B18">
        <v>-0.51925833499999996</v>
      </c>
      <c r="C18">
        <v>-237.209630752648</v>
      </c>
      <c r="D18" t="s">
        <v>516</v>
      </c>
      <c r="E18">
        <v>-0.64842183200000003</v>
      </c>
      <c r="F18">
        <v>-237.40710006402799</v>
      </c>
      <c r="G18" t="s">
        <v>516</v>
      </c>
      <c r="H18">
        <v>-0.69674129200000001</v>
      </c>
      <c r="I18">
        <v>-237.47196950330499</v>
      </c>
      <c r="J18" t="s">
        <v>516</v>
      </c>
      <c r="K18">
        <v>-0.71678291000000005</v>
      </c>
      <c r="L18">
        <v>-237.49639540815301</v>
      </c>
      <c r="M18" t="s">
        <v>516</v>
      </c>
      <c r="N18">
        <v>-0.725895807</v>
      </c>
      <c r="O18">
        <v>-237.505945570362</v>
      </c>
    </row>
    <row r="19" spans="1:15" x14ac:dyDescent="0.3">
      <c r="A19" t="s">
        <v>517</v>
      </c>
      <c r="B19">
        <v>-0.29877711600000001</v>
      </c>
      <c r="C19">
        <v>-109.74599074921299</v>
      </c>
      <c r="D19" t="s">
        <v>517</v>
      </c>
      <c r="E19">
        <v>-0.36291823000000001</v>
      </c>
      <c r="F19">
        <v>-109.83284330716801</v>
      </c>
      <c r="G19" t="s">
        <v>517</v>
      </c>
      <c r="H19">
        <v>-0.38519705300000001</v>
      </c>
      <c r="I19">
        <v>-109.861836100384</v>
      </c>
      <c r="J19" t="s">
        <v>517</v>
      </c>
      <c r="K19">
        <v>-0.39402970599999998</v>
      </c>
      <c r="L19">
        <v>-109.872090151294</v>
      </c>
      <c r="M19" t="s">
        <v>517</v>
      </c>
      <c r="N19">
        <v>-0.39795886899999999</v>
      </c>
      <c r="O19">
        <v>-109.876194053639</v>
      </c>
    </row>
    <row r="20" spans="1:15" x14ac:dyDescent="0.3">
      <c r="A20" t="s">
        <v>518</v>
      </c>
      <c r="B20">
        <v>-0.34655739800000002</v>
      </c>
      <c r="C20">
        <v>-110.36495728124601</v>
      </c>
      <c r="D20" t="s">
        <v>518</v>
      </c>
      <c r="E20">
        <v>-0.41633969700000001</v>
      </c>
      <c r="F20">
        <v>-110.45738938986599</v>
      </c>
      <c r="G20" t="s">
        <v>518</v>
      </c>
      <c r="H20">
        <v>-0.44035888499999998</v>
      </c>
      <c r="I20">
        <v>-110.488104674225</v>
      </c>
      <c r="J20" t="s">
        <v>518</v>
      </c>
      <c r="K20">
        <v>-0.44977974300000001</v>
      </c>
      <c r="L20">
        <v>-110.49897535672299</v>
      </c>
      <c r="M20" t="s">
        <v>518</v>
      </c>
      <c r="N20">
        <v>-0.45393674000000001</v>
      </c>
      <c r="O20">
        <v>-110.50331169455001</v>
      </c>
    </row>
    <row r="21" spans="1:15" x14ac:dyDescent="0.3">
      <c r="A21" t="s">
        <v>519</v>
      </c>
      <c r="B21">
        <v>-0.37222932600000003</v>
      </c>
      <c r="C21">
        <v>-111.573183394674</v>
      </c>
      <c r="D21" t="s">
        <v>519</v>
      </c>
      <c r="E21">
        <v>-0.44926714899999998</v>
      </c>
      <c r="F21">
        <v>-111.676765695518</v>
      </c>
      <c r="G21" t="s">
        <v>519</v>
      </c>
      <c r="H21">
        <v>-0.47524270899999999</v>
      </c>
      <c r="I21">
        <v>-111.709775519259</v>
      </c>
      <c r="J21" t="s">
        <v>519</v>
      </c>
      <c r="K21">
        <v>-0.48519884400000002</v>
      </c>
      <c r="L21">
        <v>-111.72133812550101</v>
      </c>
      <c r="M21" t="s">
        <v>519</v>
      </c>
      <c r="N21">
        <v>-0.48956165200000001</v>
      </c>
      <c r="O21">
        <v>-111.725892415339</v>
      </c>
    </row>
    <row r="22" spans="1:15" x14ac:dyDescent="0.3">
      <c r="A22" t="s">
        <v>520</v>
      </c>
      <c r="B22">
        <v>-0.53384341700000004</v>
      </c>
      <c r="C22">
        <v>-249.509178724218</v>
      </c>
      <c r="D22" t="s">
        <v>520</v>
      </c>
      <c r="E22">
        <v>-0.66776116600000002</v>
      </c>
      <c r="F22">
        <v>-249.70615985610399</v>
      </c>
      <c r="G22" t="s">
        <v>520</v>
      </c>
      <c r="H22">
        <v>-0.71675958699999998</v>
      </c>
      <c r="I22">
        <v>-249.77262443170699</v>
      </c>
      <c r="J22" t="s">
        <v>520</v>
      </c>
      <c r="K22">
        <v>-0.73727264599999998</v>
      </c>
      <c r="L22">
        <v>-249.797508019498</v>
      </c>
      <c r="M22" t="s">
        <v>520</v>
      </c>
      <c r="N22">
        <v>-0.74650638700000005</v>
      </c>
      <c r="O22">
        <v>-249.80719282889399</v>
      </c>
    </row>
    <row r="23" spans="1:15" x14ac:dyDescent="0.3">
      <c r="A23" t="s">
        <v>521</v>
      </c>
      <c r="B23">
        <v>-0.86142732499999997</v>
      </c>
      <c r="C23">
        <v>-349.10942208828101</v>
      </c>
      <c r="D23" t="s">
        <v>521</v>
      </c>
      <c r="E23">
        <v>-1.0545947520000001</v>
      </c>
      <c r="F23">
        <v>-349.39357984615799</v>
      </c>
      <c r="G23" t="s">
        <v>521</v>
      </c>
      <c r="H23">
        <v>-1.125159851</v>
      </c>
      <c r="I23">
        <v>-349.48809400753998</v>
      </c>
      <c r="J23" t="s">
        <v>521</v>
      </c>
      <c r="K23">
        <v>-1.154839808</v>
      </c>
      <c r="L23">
        <v>-349.52398996389297</v>
      </c>
      <c r="M23" t="s">
        <v>521</v>
      </c>
      <c r="N23">
        <v>-1.168224194</v>
      </c>
      <c r="O23">
        <v>-349.53799370585602</v>
      </c>
    </row>
    <row r="24" spans="1:15" x14ac:dyDescent="0.3">
      <c r="A24" t="s">
        <v>522</v>
      </c>
      <c r="B24">
        <v>-0.67889663899999997</v>
      </c>
      <c r="C24">
        <v>-541.19864359314397</v>
      </c>
      <c r="D24" t="s">
        <v>522</v>
      </c>
      <c r="E24">
        <v>-0.85294972700000005</v>
      </c>
      <c r="F24">
        <v>-541.46285093021697</v>
      </c>
      <c r="G24" t="s">
        <v>522</v>
      </c>
      <c r="H24">
        <v>-0.91923478199999997</v>
      </c>
      <c r="I24">
        <v>-541.55601218695597</v>
      </c>
      <c r="J24" t="s">
        <v>522</v>
      </c>
      <c r="K24">
        <v>-0.94746019400000003</v>
      </c>
      <c r="L24">
        <v>-541.59040617503103</v>
      </c>
      <c r="M24" t="s">
        <v>522</v>
      </c>
      <c r="N24">
        <v>-0.96017110900000002</v>
      </c>
      <c r="O24">
        <v>-541.60404976036796</v>
      </c>
    </row>
    <row r="25" spans="1:15" x14ac:dyDescent="0.3">
      <c r="A25" t="s">
        <v>523</v>
      </c>
      <c r="B25">
        <v>-0.22360159600000001</v>
      </c>
      <c r="C25">
        <v>-581.576323160431</v>
      </c>
      <c r="D25" t="s">
        <v>523</v>
      </c>
      <c r="E25">
        <v>-0.26920437400000002</v>
      </c>
      <c r="F25">
        <v>-581.64584106465395</v>
      </c>
      <c r="G25" t="s">
        <v>523</v>
      </c>
      <c r="H25">
        <v>-0.28545635400000002</v>
      </c>
      <c r="I25">
        <v>-581.66878693723197</v>
      </c>
      <c r="J25" t="s">
        <v>523</v>
      </c>
      <c r="K25">
        <v>-0.29200631900000001</v>
      </c>
      <c r="L25">
        <v>-581.67653805211103</v>
      </c>
      <c r="M25" t="s">
        <v>523</v>
      </c>
      <c r="N25">
        <v>-0.29489312699999998</v>
      </c>
      <c r="O25">
        <v>-581.67980916581701</v>
      </c>
    </row>
    <row r="26" spans="1:15" x14ac:dyDescent="0.3">
      <c r="A26" t="s">
        <v>524</v>
      </c>
      <c r="B26">
        <v>-0.48787882500000002</v>
      </c>
      <c r="C26">
        <v>-1363.49966970837</v>
      </c>
      <c r="D26" t="s">
        <v>524</v>
      </c>
      <c r="E26">
        <v>-0.59875939099999997</v>
      </c>
      <c r="F26">
        <v>-1363.6548730663401</v>
      </c>
      <c r="G26" t="s">
        <v>524</v>
      </c>
      <c r="H26">
        <v>-0.63935450199999999</v>
      </c>
      <c r="I26">
        <v>-1363.70531146293</v>
      </c>
      <c r="J26" t="s">
        <v>524</v>
      </c>
      <c r="K26">
        <v>-0.65815966699999995</v>
      </c>
      <c r="L26">
        <v>-1363.7259879323601</v>
      </c>
      <c r="M26" t="s">
        <v>524</v>
      </c>
      <c r="N26">
        <v>-0.66656824299999995</v>
      </c>
      <c r="O26">
        <v>-1363.7350176243301</v>
      </c>
    </row>
    <row r="27" spans="1:15" x14ac:dyDescent="0.3">
      <c r="A27" t="s">
        <v>525</v>
      </c>
      <c r="B27">
        <v>-0.55484264299999997</v>
      </c>
      <c r="C27">
        <v>-547.79123884206695</v>
      </c>
      <c r="D27" t="s">
        <v>525</v>
      </c>
      <c r="E27">
        <v>-0.67273053500000002</v>
      </c>
      <c r="F27">
        <v>-547.97927154722697</v>
      </c>
      <c r="G27" t="s">
        <v>525</v>
      </c>
      <c r="H27">
        <v>-0.71808455299999996</v>
      </c>
      <c r="I27">
        <v>-548.03950169676898</v>
      </c>
      <c r="J27" t="s">
        <v>525</v>
      </c>
      <c r="K27">
        <v>-0.73750904500000003</v>
      </c>
      <c r="L27">
        <v>-548.062842108371</v>
      </c>
      <c r="M27" t="s">
        <v>525</v>
      </c>
      <c r="N27">
        <v>-0.74634940100000002</v>
      </c>
      <c r="O27">
        <v>-548.07256534788496</v>
      </c>
    </row>
    <row r="28" spans="1:15" x14ac:dyDescent="0.3">
      <c r="A28" t="s">
        <v>526</v>
      </c>
      <c r="B28">
        <v>-0.74922874800000006</v>
      </c>
      <c r="C28">
        <v>-622.82151555817597</v>
      </c>
      <c r="D28" t="s">
        <v>526</v>
      </c>
      <c r="E28">
        <v>-0.91172753399999995</v>
      </c>
      <c r="F28">
        <v>-623.08277808738296</v>
      </c>
      <c r="G28" t="s">
        <v>526</v>
      </c>
      <c r="H28">
        <v>-0.97436019699999998</v>
      </c>
      <c r="I28">
        <v>-623.166360211746</v>
      </c>
      <c r="J28" t="s">
        <v>526</v>
      </c>
      <c r="K28">
        <v>-1.0008798560000001</v>
      </c>
      <c r="L28">
        <v>-623.19846427242999</v>
      </c>
      <c r="M28" t="s">
        <v>526</v>
      </c>
      <c r="N28">
        <v>-1.0129276570000001</v>
      </c>
      <c r="O28">
        <v>-623.21175322464899</v>
      </c>
    </row>
    <row r="29" spans="1:15" x14ac:dyDescent="0.3">
      <c r="A29" t="s">
        <v>527</v>
      </c>
      <c r="B29">
        <v>-0.45874831199999999</v>
      </c>
      <c r="C29">
        <v>-510.763008158265</v>
      </c>
      <c r="D29" t="s">
        <v>527</v>
      </c>
      <c r="E29">
        <v>-0.55571229799999999</v>
      </c>
      <c r="F29">
        <v>-510.898718857186</v>
      </c>
      <c r="G29" t="s">
        <v>527</v>
      </c>
      <c r="H29">
        <v>-0.59196954899999998</v>
      </c>
      <c r="I29">
        <v>-510.94552012691798</v>
      </c>
      <c r="J29" t="s">
        <v>527</v>
      </c>
      <c r="K29">
        <v>-0.60739568799999999</v>
      </c>
      <c r="L29">
        <v>-510.96311728576399</v>
      </c>
      <c r="M29" t="s">
        <v>527</v>
      </c>
      <c r="N29">
        <v>-0.61442792099999999</v>
      </c>
      <c r="O29">
        <v>-510.97052140679199</v>
      </c>
    </row>
    <row r="30" spans="1:15" x14ac:dyDescent="0.3">
      <c r="A30" t="s">
        <v>528</v>
      </c>
      <c r="B30">
        <v>-0.41548575300000001</v>
      </c>
      <c r="C30">
        <v>-833.35568570886596</v>
      </c>
      <c r="D30" t="s">
        <v>528</v>
      </c>
      <c r="E30">
        <v>-0.50340538300000004</v>
      </c>
      <c r="F30">
        <v>-833.47542704576199</v>
      </c>
      <c r="G30" t="s">
        <v>528</v>
      </c>
      <c r="H30">
        <v>-0.53663941999999998</v>
      </c>
      <c r="I30">
        <v>-833.51710109025498</v>
      </c>
      <c r="J30" t="s">
        <v>528</v>
      </c>
      <c r="K30">
        <v>-0.55146723099999995</v>
      </c>
      <c r="L30">
        <v>-833.53341642939995</v>
      </c>
      <c r="M30" t="s">
        <v>528</v>
      </c>
      <c r="N30">
        <v>-0.55833771200000004</v>
      </c>
      <c r="O30">
        <v>-833.54070920662105</v>
      </c>
    </row>
    <row r="31" spans="1:15" x14ac:dyDescent="0.3">
      <c r="A31" t="s">
        <v>529</v>
      </c>
      <c r="B31">
        <v>-0.50132500199999996</v>
      </c>
      <c r="C31">
        <v>-870.39225139103701</v>
      </c>
      <c r="D31" t="s">
        <v>529</v>
      </c>
      <c r="E31">
        <v>-0.61125628399999998</v>
      </c>
      <c r="F31">
        <v>-870.557434464072</v>
      </c>
      <c r="G31" t="s">
        <v>529</v>
      </c>
      <c r="H31">
        <v>-0.65402416799999996</v>
      </c>
      <c r="I31">
        <v>-870.61235703674402</v>
      </c>
      <c r="J31" t="s">
        <v>529</v>
      </c>
      <c r="K31">
        <v>-0.67285912999999997</v>
      </c>
      <c r="L31">
        <v>-870.63397996109995</v>
      </c>
      <c r="M31" t="s">
        <v>529</v>
      </c>
      <c r="N31">
        <v>-0.68165717800000003</v>
      </c>
      <c r="O31">
        <v>-870.64351207811205</v>
      </c>
    </row>
    <row r="32" spans="1:15" x14ac:dyDescent="0.3">
      <c r="A32" t="s">
        <v>530</v>
      </c>
      <c r="B32">
        <v>-0.442265727</v>
      </c>
      <c r="C32">
        <v>-1193.0086070357199</v>
      </c>
      <c r="D32" t="s">
        <v>530</v>
      </c>
      <c r="E32">
        <v>-0.54477704800000004</v>
      </c>
      <c r="F32">
        <v>-1193.1534978474599</v>
      </c>
      <c r="G32" t="s">
        <v>530</v>
      </c>
      <c r="H32">
        <v>-0.58503329400000004</v>
      </c>
      <c r="I32">
        <v>-1193.2033430502399</v>
      </c>
      <c r="J32" t="s">
        <v>530</v>
      </c>
      <c r="K32">
        <v>-0.60328049299999997</v>
      </c>
      <c r="L32">
        <v>-1193.22334804051</v>
      </c>
      <c r="M32" t="s">
        <v>530</v>
      </c>
      <c r="N32">
        <v>-0.61204294599999998</v>
      </c>
      <c r="O32">
        <v>-1193.2327134033401</v>
      </c>
    </row>
    <row r="33" spans="1:15" x14ac:dyDescent="0.3">
      <c r="A33" t="s">
        <v>531</v>
      </c>
      <c r="B33">
        <v>-0.63053791299999995</v>
      </c>
      <c r="C33">
        <v>-1590.70501026333</v>
      </c>
      <c r="D33" t="s">
        <v>531</v>
      </c>
      <c r="E33">
        <v>-0.77004311999999997</v>
      </c>
      <c r="F33">
        <v>-1590.90008968748</v>
      </c>
      <c r="G33" t="s">
        <v>531</v>
      </c>
      <c r="H33">
        <v>-0.82419414999999996</v>
      </c>
      <c r="I33">
        <v>-1590.96688297473</v>
      </c>
      <c r="J33" t="s">
        <v>531</v>
      </c>
      <c r="K33">
        <v>-0.84873846799999997</v>
      </c>
      <c r="L33">
        <v>-1590.9937381273901</v>
      </c>
      <c r="M33" t="s">
        <v>531</v>
      </c>
      <c r="N33">
        <v>-0.860473669</v>
      </c>
      <c r="O33">
        <v>-1591.0062267620699</v>
      </c>
    </row>
    <row r="34" spans="1:15" x14ac:dyDescent="0.3">
      <c r="A34" t="s">
        <v>532</v>
      </c>
      <c r="B34">
        <v>-0.41918103600000001</v>
      </c>
      <c r="C34">
        <v>-957.19596810931398</v>
      </c>
      <c r="D34" t="s">
        <v>532</v>
      </c>
      <c r="E34">
        <v>-0.52803944000000003</v>
      </c>
      <c r="F34">
        <v>-957.33876399666701</v>
      </c>
      <c r="G34" t="s">
        <v>532</v>
      </c>
      <c r="H34">
        <v>-0.56972900299999996</v>
      </c>
      <c r="I34">
        <v>-957.38913531307901</v>
      </c>
      <c r="J34" t="s">
        <v>532</v>
      </c>
      <c r="K34">
        <v>-0.58772013700000003</v>
      </c>
      <c r="L34">
        <v>-957.40864788741601</v>
      </c>
      <c r="M34" t="s">
        <v>532</v>
      </c>
      <c r="N34">
        <v>-0.59685609299999998</v>
      </c>
      <c r="O34">
        <v>-957.41817062718599</v>
      </c>
    </row>
    <row r="35" spans="1:15" x14ac:dyDescent="0.3">
      <c r="A35" t="s">
        <v>533</v>
      </c>
      <c r="B35">
        <v>-0.49981943299999998</v>
      </c>
      <c r="C35">
        <v>-1621.17242071386</v>
      </c>
      <c r="D35" t="s">
        <v>533</v>
      </c>
      <c r="E35">
        <v>-0.64020328699999995</v>
      </c>
      <c r="F35">
        <v>-1621.3653878902201</v>
      </c>
      <c r="G35" t="s">
        <v>533</v>
      </c>
      <c r="H35">
        <v>-0.69796201199999997</v>
      </c>
      <c r="I35">
        <v>-1621.43538661612</v>
      </c>
      <c r="J35" t="s">
        <v>533</v>
      </c>
      <c r="K35">
        <v>-0.72313530199999998</v>
      </c>
      <c r="L35">
        <v>-1621.4626221646399</v>
      </c>
      <c r="M35" t="s">
        <v>533</v>
      </c>
      <c r="N35">
        <v>-0.73606592599999998</v>
      </c>
      <c r="O35">
        <v>-1621.4761143523399</v>
      </c>
    </row>
    <row r="36" spans="1:15" x14ac:dyDescent="0.3">
      <c r="A36" t="s">
        <v>534</v>
      </c>
      <c r="B36">
        <v>-0.44166144000000002</v>
      </c>
      <c r="C36">
        <v>-552.23997312527399</v>
      </c>
      <c r="D36" t="s">
        <v>534</v>
      </c>
      <c r="E36">
        <v>-0.53849933699999997</v>
      </c>
      <c r="F36">
        <v>-552.37136106219202</v>
      </c>
      <c r="G36" t="s">
        <v>534</v>
      </c>
      <c r="H36">
        <v>-0.57434112199999998</v>
      </c>
      <c r="I36">
        <v>-552.41594863552803</v>
      </c>
      <c r="J36" t="s">
        <v>534</v>
      </c>
      <c r="K36">
        <v>-0.58936249699999999</v>
      </c>
      <c r="L36">
        <v>-552.43268132538003</v>
      </c>
      <c r="M36" t="s">
        <v>534</v>
      </c>
      <c r="N36">
        <v>-0.59656966099999997</v>
      </c>
      <c r="O36">
        <v>-552.44021296590904</v>
      </c>
    </row>
    <row r="37" spans="1:15" x14ac:dyDescent="0.3">
      <c r="A37" t="s">
        <v>535</v>
      </c>
      <c r="B37">
        <v>-0.56961065799999999</v>
      </c>
      <c r="C37">
        <v>-609.58543105107401</v>
      </c>
      <c r="D37" t="s">
        <v>535</v>
      </c>
      <c r="E37">
        <v>-0.70023480400000004</v>
      </c>
      <c r="F37">
        <v>-609.78439114914204</v>
      </c>
      <c r="G37" t="s">
        <v>535</v>
      </c>
      <c r="H37">
        <v>-0.74900407300000005</v>
      </c>
      <c r="I37">
        <v>-609.84810654198895</v>
      </c>
      <c r="J37" t="s">
        <v>535</v>
      </c>
      <c r="K37">
        <v>-0.769826597</v>
      </c>
      <c r="L37">
        <v>-609.87270694437098</v>
      </c>
      <c r="M37" t="s">
        <v>535</v>
      </c>
      <c r="N37">
        <v>-0.77961032699999999</v>
      </c>
      <c r="O37">
        <v>-609.88332208259499</v>
      </c>
    </row>
    <row r="38" spans="1:15" x14ac:dyDescent="0.3">
      <c r="A38" t="s">
        <v>536</v>
      </c>
      <c r="B38">
        <v>-0.49543418700000003</v>
      </c>
      <c r="C38">
        <v>-609.57607385750703</v>
      </c>
      <c r="D38" t="s">
        <v>536</v>
      </c>
      <c r="E38">
        <v>-0.617703997</v>
      </c>
      <c r="F38">
        <v>-609.74717176436502</v>
      </c>
      <c r="G38" t="s">
        <v>536</v>
      </c>
      <c r="H38">
        <v>-0.66311447000000001</v>
      </c>
      <c r="I38">
        <v>-609.80611902754094</v>
      </c>
      <c r="J38" t="s">
        <v>536</v>
      </c>
      <c r="K38">
        <v>-0.68235283700000005</v>
      </c>
      <c r="L38">
        <v>-609.82829492699898</v>
      </c>
      <c r="M38" t="s">
        <v>536</v>
      </c>
      <c r="N38">
        <v>-0.69158722699999997</v>
      </c>
      <c r="O38">
        <v>-609.83795211760696</v>
      </c>
    </row>
    <row r="39" spans="1:15" x14ac:dyDescent="0.3">
      <c r="A39" t="s">
        <v>537</v>
      </c>
      <c r="B39">
        <v>-0.50890698000000001</v>
      </c>
      <c r="C39">
        <v>-994.24469613187898</v>
      </c>
      <c r="D39" t="s">
        <v>537</v>
      </c>
      <c r="E39">
        <v>-0.63929027599999999</v>
      </c>
      <c r="F39">
        <v>-994.42270006522301</v>
      </c>
      <c r="G39" t="s">
        <v>537</v>
      </c>
      <c r="H39">
        <v>-0.68835704399999997</v>
      </c>
      <c r="I39">
        <v>-994.48373573420997</v>
      </c>
      <c r="J39" t="s">
        <v>537</v>
      </c>
      <c r="K39">
        <v>-0.70953630499999998</v>
      </c>
      <c r="L39">
        <v>-994.50734655262204</v>
      </c>
      <c r="M39" t="s">
        <v>537</v>
      </c>
      <c r="N39">
        <v>-0.72020578000000002</v>
      </c>
      <c r="O39">
        <v>-994.51854354019895</v>
      </c>
    </row>
    <row r="40" spans="1:15" x14ac:dyDescent="0.3">
      <c r="A40" t="s">
        <v>538</v>
      </c>
      <c r="B40">
        <v>-0.18453367400000001</v>
      </c>
      <c r="C40">
        <v>-79.185765749582004</v>
      </c>
      <c r="D40" t="s">
        <v>538</v>
      </c>
      <c r="E40">
        <v>-0.22389416200000001</v>
      </c>
      <c r="F40">
        <v>-79.239285143657995</v>
      </c>
      <c r="G40" t="s">
        <v>538</v>
      </c>
      <c r="H40">
        <v>-0.238331245</v>
      </c>
      <c r="I40">
        <v>-79.258215521047006</v>
      </c>
      <c r="J40" t="s">
        <v>538</v>
      </c>
      <c r="K40">
        <v>-0.24410224</v>
      </c>
      <c r="L40">
        <v>-79.264864240891001</v>
      </c>
      <c r="M40" t="s">
        <v>538</v>
      </c>
      <c r="N40">
        <v>-0.246643048</v>
      </c>
      <c r="O40">
        <v>-79.267514841635005</v>
      </c>
    </row>
    <row r="41" spans="1:15" x14ac:dyDescent="0.3">
      <c r="A41" t="s">
        <v>539</v>
      </c>
      <c r="B41">
        <v>-0.28782807900000001</v>
      </c>
      <c r="C41">
        <v>-137.47730093293799</v>
      </c>
      <c r="D41" t="s">
        <v>539</v>
      </c>
      <c r="E41">
        <v>-0.359798599</v>
      </c>
      <c r="F41">
        <v>-137.58663541300501</v>
      </c>
      <c r="G41" t="s">
        <v>539</v>
      </c>
      <c r="H41">
        <v>-0.38649422500000002</v>
      </c>
      <c r="I41">
        <v>-137.622621975161</v>
      </c>
      <c r="J41" t="s">
        <v>539</v>
      </c>
      <c r="K41">
        <v>-0.39754513800000002</v>
      </c>
      <c r="L41">
        <v>-137.63608958591999</v>
      </c>
      <c r="M41" t="s">
        <v>539</v>
      </c>
      <c r="N41">
        <v>-0.402567169</v>
      </c>
      <c r="O41">
        <v>-137.641357791231</v>
      </c>
    </row>
    <row r="42" spans="1:15" x14ac:dyDescent="0.3">
      <c r="A42" t="s">
        <v>540</v>
      </c>
      <c r="B42">
        <v>-0.23844527900000001</v>
      </c>
      <c r="C42">
        <v>-77.015928825802007</v>
      </c>
      <c r="D42" t="s">
        <v>540</v>
      </c>
      <c r="E42">
        <v>-0.28662274199999999</v>
      </c>
      <c r="F42">
        <v>-77.081296292413001</v>
      </c>
      <c r="G42" t="s">
        <v>540</v>
      </c>
      <c r="H42">
        <v>-0.30303079199999999</v>
      </c>
      <c r="I42">
        <v>-77.101905476401996</v>
      </c>
      <c r="J42" t="s">
        <v>540</v>
      </c>
      <c r="K42">
        <v>-0.30926543299999998</v>
      </c>
      <c r="L42">
        <v>-77.109068279537993</v>
      </c>
      <c r="M42" t="s">
        <v>540</v>
      </c>
      <c r="N42">
        <v>-0.31209415099999999</v>
      </c>
      <c r="O42">
        <v>-77.112022311024006</v>
      </c>
    </row>
    <row r="43" spans="1:15" x14ac:dyDescent="0.3">
      <c r="A43" t="s">
        <v>541</v>
      </c>
      <c r="B43">
        <v>-0.23856713600000001</v>
      </c>
      <c r="C43">
        <v>-77.639830972772998</v>
      </c>
      <c r="D43" t="s">
        <v>541</v>
      </c>
      <c r="E43">
        <v>-0.28843894599999997</v>
      </c>
      <c r="F43">
        <v>-77.709352184679005</v>
      </c>
      <c r="G43" t="s">
        <v>541</v>
      </c>
      <c r="H43">
        <v>-0.30507367000000002</v>
      </c>
      <c r="I43">
        <v>-77.730491377177998</v>
      </c>
      <c r="J43" t="s">
        <v>541</v>
      </c>
      <c r="K43">
        <v>-0.31122486399999999</v>
      </c>
      <c r="L43">
        <v>-77.737674812956001</v>
      </c>
      <c r="M43" t="s">
        <v>541</v>
      </c>
      <c r="N43">
        <v>-0.314024197</v>
      </c>
      <c r="O43">
        <v>-77.740610306598995</v>
      </c>
    </row>
    <row r="44" spans="1:15" x14ac:dyDescent="0.3">
      <c r="A44" t="s">
        <v>542</v>
      </c>
      <c r="B44">
        <v>-0.28477487699999998</v>
      </c>
      <c r="C44">
        <v>-78.328343682921997</v>
      </c>
      <c r="D44" t="s">
        <v>542</v>
      </c>
      <c r="E44">
        <v>-0.33992338</v>
      </c>
      <c r="F44">
        <v>-78.404520446568995</v>
      </c>
      <c r="G44" t="s">
        <v>542</v>
      </c>
      <c r="H44">
        <v>-0.358369255</v>
      </c>
      <c r="I44">
        <v>-78.427654367906001</v>
      </c>
      <c r="J44" t="s">
        <v>542</v>
      </c>
      <c r="K44">
        <v>-0.365170622</v>
      </c>
      <c r="L44">
        <v>-78.435556590580006</v>
      </c>
      <c r="M44" t="s">
        <v>542</v>
      </c>
      <c r="N44">
        <v>-0.36826543699999997</v>
      </c>
      <c r="O44">
        <v>-78.438797712777003</v>
      </c>
    </row>
    <row r="45" spans="1:15" x14ac:dyDescent="0.3">
      <c r="A45" t="s">
        <v>543</v>
      </c>
      <c r="B45">
        <v>-0.315401932</v>
      </c>
      <c r="C45">
        <v>-94.362377232864006</v>
      </c>
      <c r="D45" t="s">
        <v>543</v>
      </c>
      <c r="E45">
        <v>-0.37764448099999998</v>
      </c>
      <c r="F45">
        <v>-94.446812738847001</v>
      </c>
      <c r="G45" t="s">
        <v>543</v>
      </c>
      <c r="H45">
        <v>-0.39885446499999999</v>
      </c>
      <c r="I45">
        <v>-94.473718551299001</v>
      </c>
      <c r="J45" t="s">
        <v>543</v>
      </c>
      <c r="K45">
        <v>-0.40698807599999998</v>
      </c>
      <c r="L45">
        <v>-94.483126943347997</v>
      </c>
      <c r="M45" t="s">
        <v>543</v>
      </c>
      <c r="N45">
        <v>-0.41062006400000001</v>
      </c>
      <c r="O45">
        <v>-94.486919659224995</v>
      </c>
    </row>
    <row r="46" spans="1:15" x14ac:dyDescent="0.3">
      <c r="A46" t="s">
        <v>544</v>
      </c>
      <c r="B46">
        <v>-0.30966297700000001</v>
      </c>
      <c r="C46">
        <v>-113.576573078576</v>
      </c>
      <c r="D46" t="s">
        <v>544</v>
      </c>
      <c r="E46">
        <v>-0.37432953899999999</v>
      </c>
      <c r="F46">
        <v>-113.668649962952</v>
      </c>
      <c r="G46" t="s">
        <v>544</v>
      </c>
      <c r="H46">
        <v>-0.397893041</v>
      </c>
      <c r="I46">
        <v>-113.699641263616</v>
      </c>
      <c r="J46" t="s">
        <v>544</v>
      </c>
      <c r="K46">
        <v>-0.40737388400000002</v>
      </c>
      <c r="L46">
        <v>-113.71079901464201</v>
      </c>
      <c r="M46" t="s">
        <v>544</v>
      </c>
      <c r="N46">
        <v>-0.41163219299999998</v>
      </c>
      <c r="O46">
        <v>-113.71525163473299</v>
      </c>
    </row>
    <row r="47" spans="1:15" x14ac:dyDescent="0.3">
      <c r="A47" t="s">
        <v>545</v>
      </c>
      <c r="B47">
        <v>-0.33315493200000001</v>
      </c>
      <c r="C47">
        <v>-114.218313581727</v>
      </c>
      <c r="D47" t="s">
        <v>545</v>
      </c>
      <c r="E47">
        <v>-0.40259034500000002</v>
      </c>
      <c r="F47">
        <v>-114.316351620156</v>
      </c>
      <c r="G47" t="s">
        <v>545</v>
      </c>
      <c r="H47">
        <v>-0.42748184099999997</v>
      </c>
      <c r="I47">
        <v>-114.348648338804</v>
      </c>
      <c r="J47" t="s">
        <v>545</v>
      </c>
      <c r="K47">
        <v>-0.43740471800000003</v>
      </c>
      <c r="L47">
        <v>-114.36029988936799</v>
      </c>
      <c r="M47" t="s">
        <v>545</v>
      </c>
      <c r="N47">
        <v>-0.44186807500000003</v>
      </c>
      <c r="O47">
        <v>-114.364964369418</v>
      </c>
    </row>
    <row r="48" spans="1:15" x14ac:dyDescent="0.3">
      <c r="A48" t="s">
        <v>546</v>
      </c>
      <c r="B48">
        <v>-0.50614417599999995</v>
      </c>
      <c r="C48">
        <v>-188.16850920172399</v>
      </c>
      <c r="D48" t="s">
        <v>546</v>
      </c>
      <c r="E48">
        <v>-0.61249784600000001</v>
      </c>
      <c r="F48">
        <v>-188.32141589929699</v>
      </c>
      <c r="G48" t="s">
        <v>546</v>
      </c>
      <c r="H48">
        <v>-0.65217482000000004</v>
      </c>
      <c r="I48">
        <v>-188.37376601694601</v>
      </c>
      <c r="J48" t="s">
        <v>546</v>
      </c>
      <c r="K48">
        <v>-0.66836871899999994</v>
      </c>
      <c r="L48">
        <v>-188.39275816994501</v>
      </c>
      <c r="M48" t="s">
        <v>546</v>
      </c>
      <c r="N48">
        <v>-0.67565450299999996</v>
      </c>
      <c r="O48">
        <v>-188.40036852544401</v>
      </c>
    </row>
    <row r="49" spans="1:15" x14ac:dyDescent="0.3">
      <c r="A49" t="s">
        <v>547</v>
      </c>
      <c r="B49">
        <v>-0.36815541200000002</v>
      </c>
      <c r="C49">
        <v>-130.17853886030801</v>
      </c>
      <c r="D49" t="s">
        <v>547</v>
      </c>
      <c r="E49">
        <v>-0.44516195600000003</v>
      </c>
      <c r="F49">
        <v>-130.284108733951</v>
      </c>
      <c r="G49" t="s">
        <v>547</v>
      </c>
      <c r="H49">
        <v>-0.47257231500000002</v>
      </c>
      <c r="I49">
        <v>-130.319912729447</v>
      </c>
      <c r="J49" t="s">
        <v>547</v>
      </c>
      <c r="K49">
        <v>-0.48369819400000003</v>
      </c>
      <c r="L49">
        <v>-130.33294079425099</v>
      </c>
      <c r="M49" t="s">
        <v>547</v>
      </c>
      <c r="N49">
        <v>-0.48866472500000002</v>
      </c>
      <c r="O49">
        <v>-130.338126365075</v>
      </c>
    </row>
    <row r="50" spans="1:15" x14ac:dyDescent="0.3">
      <c r="A50" t="s">
        <v>548</v>
      </c>
      <c r="B50">
        <v>-0.56799421999999999</v>
      </c>
      <c r="C50">
        <v>-204.63351245148601</v>
      </c>
      <c r="D50" t="s">
        <v>548</v>
      </c>
      <c r="E50">
        <v>-0.68310625899999999</v>
      </c>
      <c r="F50">
        <v>-204.79577651737301</v>
      </c>
      <c r="G50" t="s">
        <v>548</v>
      </c>
      <c r="H50">
        <v>-0.72512131899999999</v>
      </c>
      <c r="I50">
        <v>-204.851560495245</v>
      </c>
      <c r="J50" t="s">
        <v>548</v>
      </c>
      <c r="K50">
        <v>-0.74231401200000002</v>
      </c>
      <c r="L50">
        <v>-204.871800164033</v>
      </c>
      <c r="M50" t="s">
        <v>548</v>
      </c>
      <c r="N50">
        <v>-0.75006300400000003</v>
      </c>
      <c r="O50">
        <v>-204.87990258394399</v>
      </c>
    </row>
    <row r="51" spans="1:15" x14ac:dyDescent="0.3">
      <c r="A51" t="s">
        <v>549</v>
      </c>
      <c r="B51">
        <v>-0.54741349699999997</v>
      </c>
      <c r="C51">
        <v>-184.25640819073001</v>
      </c>
      <c r="D51" t="s">
        <v>549</v>
      </c>
      <c r="E51">
        <v>-0.65450607400000005</v>
      </c>
      <c r="F51">
        <v>-184.40555853313501</v>
      </c>
      <c r="G51" t="s">
        <v>549</v>
      </c>
      <c r="H51">
        <v>-0.69292182999999996</v>
      </c>
      <c r="I51">
        <v>-184.455810618404</v>
      </c>
      <c r="J51" t="s">
        <v>549</v>
      </c>
      <c r="K51">
        <v>-0.70834065599999996</v>
      </c>
      <c r="L51">
        <v>-184.47384311330299</v>
      </c>
      <c r="M51" t="s">
        <v>549</v>
      </c>
      <c r="N51">
        <v>-0.715340223</v>
      </c>
      <c r="O51">
        <v>-184.48114862579399</v>
      </c>
    </row>
    <row r="52" spans="1:15" x14ac:dyDescent="0.3">
      <c r="A52" t="s">
        <v>550</v>
      </c>
      <c r="B52">
        <v>-0.66514526200000001</v>
      </c>
      <c r="C52">
        <v>-224.956837103216</v>
      </c>
      <c r="D52" t="s">
        <v>550</v>
      </c>
      <c r="E52">
        <v>-0.79263461199999996</v>
      </c>
      <c r="F52">
        <v>-225.138946086294</v>
      </c>
      <c r="G52" t="s">
        <v>550</v>
      </c>
      <c r="H52">
        <v>-0.83889077999999995</v>
      </c>
      <c r="I52">
        <v>-225.200214361907</v>
      </c>
      <c r="J52" t="s">
        <v>550</v>
      </c>
      <c r="K52">
        <v>-0.85805831399999999</v>
      </c>
      <c r="L52">
        <v>-225.22294134744701</v>
      </c>
      <c r="M52" t="s">
        <v>550</v>
      </c>
      <c r="N52">
        <v>-0.86665911500000004</v>
      </c>
      <c r="O52">
        <v>-225.23193204347001</v>
      </c>
    </row>
    <row r="53" spans="1:15" x14ac:dyDescent="0.3">
      <c r="A53" t="s">
        <v>551</v>
      </c>
      <c r="B53">
        <v>-0.365892314</v>
      </c>
      <c r="C53">
        <v>-150.56845451261401</v>
      </c>
      <c r="D53" t="s">
        <v>551</v>
      </c>
      <c r="E53">
        <v>-0.45270470699999998</v>
      </c>
      <c r="F53">
        <v>-150.692378062747</v>
      </c>
      <c r="G53" t="s">
        <v>551</v>
      </c>
      <c r="H53">
        <v>-0.48397824099999998</v>
      </c>
      <c r="I53">
        <v>-150.73366212715601</v>
      </c>
      <c r="J53" t="s">
        <v>551</v>
      </c>
      <c r="K53">
        <v>-0.49678603599999999</v>
      </c>
      <c r="L53">
        <v>-150.74894522294801</v>
      </c>
      <c r="M53" t="s">
        <v>551</v>
      </c>
      <c r="N53">
        <v>-0.50248958600000004</v>
      </c>
      <c r="O53">
        <v>-150.75491161205301</v>
      </c>
    </row>
    <row r="54" spans="1:15" x14ac:dyDescent="0.3">
      <c r="A54" t="s">
        <v>552</v>
      </c>
      <c r="B54">
        <v>-0.41604500700000002</v>
      </c>
      <c r="C54">
        <v>-151.21775529650901</v>
      </c>
      <c r="D54" t="s">
        <v>552</v>
      </c>
      <c r="E54">
        <v>-0.50861873999999996</v>
      </c>
      <c r="F54">
        <v>-151.34795024581001</v>
      </c>
      <c r="G54" t="s">
        <v>552</v>
      </c>
      <c r="H54">
        <v>-0.54175155500000005</v>
      </c>
      <c r="I54">
        <v>-151.39103023105</v>
      </c>
      <c r="J54" t="s">
        <v>552</v>
      </c>
      <c r="K54">
        <v>-0.55514198599999998</v>
      </c>
      <c r="L54">
        <v>-151.40691911412699</v>
      </c>
      <c r="M54" t="s">
        <v>552</v>
      </c>
      <c r="N54">
        <v>-0.56106453499999998</v>
      </c>
      <c r="O54">
        <v>-151.41310356602099</v>
      </c>
    </row>
    <row r="55" spans="1:15" x14ac:dyDescent="0.3">
      <c r="A55" t="s">
        <v>553</v>
      </c>
      <c r="B55">
        <v>-0.62761077300000001</v>
      </c>
      <c r="C55">
        <v>-274.11517995184198</v>
      </c>
      <c r="D55" t="s">
        <v>553</v>
      </c>
      <c r="E55">
        <v>-0.77854205700000001</v>
      </c>
      <c r="F55">
        <v>-274.341078540436</v>
      </c>
      <c r="G55" t="s">
        <v>553</v>
      </c>
      <c r="H55">
        <v>-0.83388785300000001</v>
      </c>
      <c r="I55">
        <v>-274.41525249935802</v>
      </c>
      <c r="J55" t="s">
        <v>553</v>
      </c>
      <c r="K55">
        <v>-0.85725019599999996</v>
      </c>
      <c r="L55">
        <v>-274.44376362461202</v>
      </c>
      <c r="M55" t="s">
        <v>553</v>
      </c>
      <c r="N55">
        <v>-0.86780716199999997</v>
      </c>
      <c r="O55">
        <v>-274.45482031466798</v>
      </c>
    </row>
    <row r="56" spans="1:15" x14ac:dyDescent="0.3">
      <c r="A56" t="s">
        <v>554</v>
      </c>
      <c r="B56">
        <v>-0.35994213899999999</v>
      </c>
      <c r="C56">
        <v>-535.24989475243899</v>
      </c>
      <c r="D56" t="s">
        <v>554</v>
      </c>
      <c r="E56">
        <v>-0.44966606399999998</v>
      </c>
      <c r="F56">
        <v>-535.37338594991502</v>
      </c>
      <c r="G56" t="s">
        <v>554</v>
      </c>
      <c r="H56">
        <v>-0.48307077500000001</v>
      </c>
      <c r="I56">
        <v>-535.41533188131905</v>
      </c>
      <c r="J56" t="s">
        <v>554</v>
      </c>
      <c r="K56">
        <v>-0.49717157499999998</v>
      </c>
      <c r="L56">
        <v>-535.43130800610595</v>
      </c>
      <c r="M56" t="s">
        <v>554</v>
      </c>
      <c r="N56">
        <v>-0.50402140200000001</v>
      </c>
      <c r="O56">
        <v>-535.43849041657597</v>
      </c>
    </row>
    <row r="57" spans="1:15" x14ac:dyDescent="0.3">
      <c r="A57" t="s">
        <v>555</v>
      </c>
      <c r="B57">
        <v>-0.264819939</v>
      </c>
      <c r="C57">
        <v>-795.91172698108505</v>
      </c>
      <c r="D57" t="s">
        <v>555</v>
      </c>
      <c r="E57">
        <v>-0.33385949599999998</v>
      </c>
      <c r="F57">
        <v>-796.00862642457605</v>
      </c>
      <c r="G57" t="s">
        <v>555</v>
      </c>
      <c r="H57">
        <v>-0.35987836200000001</v>
      </c>
      <c r="I57">
        <v>-796.04104808243596</v>
      </c>
      <c r="J57" t="s">
        <v>555</v>
      </c>
      <c r="K57">
        <v>-0.37161655999999998</v>
      </c>
      <c r="L57">
        <v>-796.05397766802798</v>
      </c>
      <c r="M57" t="s">
        <v>555</v>
      </c>
      <c r="N57">
        <v>-0.37720863900000001</v>
      </c>
      <c r="O57">
        <v>-796.05994343189002</v>
      </c>
    </row>
    <row r="58" spans="1:15" x14ac:dyDescent="0.3">
      <c r="A58" t="s">
        <v>556</v>
      </c>
      <c r="B58">
        <v>-0.14163255499999999</v>
      </c>
      <c r="C58">
        <v>-49.228260061196004</v>
      </c>
      <c r="D58" t="s">
        <v>556</v>
      </c>
      <c r="E58">
        <v>-0.16249413500000001</v>
      </c>
      <c r="F58">
        <v>-49.254402588943002</v>
      </c>
      <c r="G58" t="s">
        <v>556</v>
      </c>
      <c r="H58">
        <v>-0.16966368000000001</v>
      </c>
      <c r="I58">
        <v>-49.263549926472002</v>
      </c>
      <c r="J58" t="s">
        <v>556</v>
      </c>
      <c r="K58">
        <v>-0.172326901</v>
      </c>
      <c r="L58">
        <v>-49.266531218289998</v>
      </c>
      <c r="M58" t="s">
        <v>556</v>
      </c>
      <c r="N58">
        <v>-0.17350755000000001</v>
      </c>
      <c r="O58">
        <v>-49.267761457844003</v>
      </c>
    </row>
    <row r="59" spans="1:15" x14ac:dyDescent="0.3">
      <c r="A59" t="s">
        <v>557</v>
      </c>
      <c r="B59">
        <v>-6.2379389E-2</v>
      </c>
      <c r="C59">
        <v>-25.188806700453</v>
      </c>
      <c r="D59" t="s">
        <v>557</v>
      </c>
      <c r="E59">
        <v>-7.4392864000000003E-2</v>
      </c>
      <c r="F59">
        <v>-25.204586547228001</v>
      </c>
      <c r="G59" t="s">
        <v>557</v>
      </c>
      <c r="H59">
        <v>-7.8636884000000004E-2</v>
      </c>
      <c r="I59">
        <v>-25.209999426347999</v>
      </c>
      <c r="J59" t="s">
        <v>557</v>
      </c>
      <c r="K59">
        <v>-8.0215041000000001E-2</v>
      </c>
      <c r="L59">
        <v>-25.211803777459</v>
      </c>
      <c r="M59" t="s">
        <v>557</v>
      </c>
      <c r="N59">
        <v>-8.0929371999999999E-2</v>
      </c>
      <c r="O59">
        <v>-25.212551150317001</v>
      </c>
    </row>
    <row r="60" spans="1:15" x14ac:dyDescent="0.3">
      <c r="A60" t="s">
        <v>558</v>
      </c>
      <c r="B60">
        <v>-9.5289756000000003E-2</v>
      </c>
      <c r="C60">
        <v>-26.486542254896001</v>
      </c>
      <c r="D60" t="s">
        <v>558</v>
      </c>
      <c r="E60">
        <v>-0.114708596</v>
      </c>
      <c r="F60">
        <v>-26.515004644609</v>
      </c>
      <c r="G60" t="s">
        <v>558</v>
      </c>
      <c r="H60">
        <v>-0.12101019</v>
      </c>
      <c r="I60">
        <v>-26.523130954245001</v>
      </c>
      <c r="J60" t="s">
        <v>558</v>
      </c>
      <c r="K60">
        <v>-0.12325359399999999</v>
      </c>
      <c r="L60">
        <v>-26.525792590992001</v>
      </c>
      <c r="M60" t="s">
        <v>558</v>
      </c>
      <c r="N60">
        <v>-0.124272022</v>
      </c>
      <c r="O60">
        <v>-26.526866882949999</v>
      </c>
    </row>
    <row r="61" spans="1:15" x14ac:dyDescent="0.3">
      <c r="A61" t="s">
        <v>559</v>
      </c>
      <c r="B61">
        <v>-0.30070092100000001</v>
      </c>
      <c r="C61">
        <v>-79.192855883123002</v>
      </c>
      <c r="D61" t="s">
        <v>559</v>
      </c>
      <c r="E61">
        <v>-0.345040609</v>
      </c>
      <c r="F61">
        <v>-79.251485895255996</v>
      </c>
      <c r="G61" t="s">
        <v>559</v>
      </c>
      <c r="H61">
        <v>-0.36089839099999999</v>
      </c>
      <c r="I61">
        <v>-79.271916331236</v>
      </c>
      <c r="J61" t="s">
        <v>559</v>
      </c>
      <c r="K61">
        <v>-0.36730415199999999</v>
      </c>
      <c r="L61">
        <v>-79.279159293912997</v>
      </c>
      <c r="M61" t="s">
        <v>559</v>
      </c>
      <c r="N61">
        <v>-0.37013268799999999</v>
      </c>
      <c r="O61">
        <v>-79.282092861307007</v>
      </c>
    </row>
    <row r="62" spans="1:15" x14ac:dyDescent="0.3">
      <c r="A62" t="s">
        <v>560</v>
      </c>
      <c r="B62">
        <v>-0.26502727500000001</v>
      </c>
      <c r="C62">
        <v>-124.38000651980801</v>
      </c>
      <c r="D62" t="s">
        <v>560</v>
      </c>
      <c r="E62">
        <v>-0.32930406600000001</v>
      </c>
      <c r="F62">
        <v>-124.486351556828</v>
      </c>
      <c r="G62" t="s">
        <v>560</v>
      </c>
      <c r="H62">
        <v>-0.35393087600000001</v>
      </c>
      <c r="I62">
        <v>-124.52004065112899</v>
      </c>
      <c r="J62" t="s">
        <v>560</v>
      </c>
      <c r="K62">
        <v>-0.36412522400000003</v>
      </c>
      <c r="L62">
        <v>-124.532445217811</v>
      </c>
      <c r="M62" t="s">
        <v>560</v>
      </c>
      <c r="N62">
        <v>-0.36875432299999999</v>
      </c>
      <c r="O62">
        <v>-124.537293787141</v>
      </c>
    </row>
    <row r="63" spans="1:15" x14ac:dyDescent="0.3">
      <c r="A63" t="s">
        <v>561</v>
      </c>
      <c r="B63">
        <v>-0.110569745</v>
      </c>
      <c r="C63">
        <v>-55.082550910574</v>
      </c>
      <c r="D63" t="s">
        <v>561</v>
      </c>
      <c r="E63">
        <v>-0.139522128</v>
      </c>
      <c r="F63">
        <v>-55.122054730873003</v>
      </c>
      <c r="G63" t="s">
        <v>561</v>
      </c>
      <c r="H63">
        <v>-0.14895016799999999</v>
      </c>
      <c r="I63">
        <v>-55.134497721121001</v>
      </c>
      <c r="J63" t="s">
        <v>561</v>
      </c>
      <c r="K63">
        <v>-0.15268830899999999</v>
      </c>
      <c r="L63">
        <v>-55.138945896461003</v>
      </c>
      <c r="M63" t="s">
        <v>561</v>
      </c>
      <c r="N63">
        <v>-0.154307167</v>
      </c>
      <c r="O63">
        <v>-55.140645393781</v>
      </c>
    </row>
    <row r="64" spans="1:15" x14ac:dyDescent="0.3">
      <c r="A64" t="s">
        <v>562</v>
      </c>
      <c r="B64">
        <v>-0.15337568400000001</v>
      </c>
      <c r="C64">
        <v>-55.728403056197998</v>
      </c>
      <c r="D64" t="s">
        <v>562</v>
      </c>
      <c r="E64">
        <v>-0.188649118</v>
      </c>
      <c r="F64">
        <v>-55.776621524600003</v>
      </c>
      <c r="G64" t="s">
        <v>562</v>
      </c>
      <c r="H64">
        <v>-0.20029444499999999</v>
      </c>
      <c r="I64">
        <v>-55.791601547584001</v>
      </c>
      <c r="J64" t="s">
        <v>562</v>
      </c>
      <c r="K64">
        <v>-0.204825901</v>
      </c>
      <c r="L64">
        <v>-55.796921390526002</v>
      </c>
      <c r="M64" t="s">
        <v>562</v>
      </c>
      <c r="N64">
        <v>-0.20679115100000001</v>
      </c>
      <c r="O64">
        <v>-55.798979653553999</v>
      </c>
    </row>
    <row r="65" spans="1:15" x14ac:dyDescent="0.3">
      <c r="A65" t="s">
        <v>563</v>
      </c>
      <c r="B65">
        <v>-0.295065354</v>
      </c>
      <c r="C65">
        <v>-93.182196460220993</v>
      </c>
      <c r="D65" t="s">
        <v>563</v>
      </c>
      <c r="E65">
        <v>-0.350921539</v>
      </c>
      <c r="F65">
        <v>-93.259521621730997</v>
      </c>
      <c r="G65" t="s">
        <v>563</v>
      </c>
      <c r="H65">
        <v>-0.37060395000000002</v>
      </c>
      <c r="I65">
        <v>-93.284640635288994</v>
      </c>
      <c r="J65" t="s">
        <v>563</v>
      </c>
      <c r="K65">
        <v>-0.37837871499999998</v>
      </c>
      <c r="L65">
        <v>-93.293555515389002</v>
      </c>
      <c r="M65" t="s">
        <v>563</v>
      </c>
      <c r="N65">
        <v>-0.381854109</v>
      </c>
      <c r="O65">
        <v>-93.297174976199997</v>
      </c>
    </row>
    <row r="66" spans="1:15" x14ac:dyDescent="0.3">
      <c r="A66" t="s">
        <v>564</v>
      </c>
      <c r="B66">
        <v>-0.41890565600000002</v>
      </c>
      <c r="C66">
        <v>-175.18029137337899</v>
      </c>
      <c r="D66" t="s">
        <v>564</v>
      </c>
      <c r="E66">
        <v>-0.51939504000000003</v>
      </c>
      <c r="F66">
        <v>-175.326677690026</v>
      </c>
      <c r="G66" t="s">
        <v>564</v>
      </c>
      <c r="H66">
        <v>-0.55594405499999999</v>
      </c>
      <c r="I66">
        <v>-175.375192862343</v>
      </c>
      <c r="J66" t="s">
        <v>564</v>
      </c>
      <c r="K66">
        <v>-0.57113177900000001</v>
      </c>
      <c r="L66">
        <v>-175.39358248736099</v>
      </c>
      <c r="M66" t="s">
        <v>564</v>
      </c>
      <c r="N66">
        <v>-0.577936593</v>
      </c>
      <c r="O66">
        <v>-175.40070347434801</v>
      </c>
    </row>
    <row r="67" spans="1:15" x14ac:dyDescent="0.3">
      <c r="A67" t="s">
        <v>565</v>
      </c>
      <c r="B67">
        <v>-5.4436074000000001E-2</v>
      </c>
      <c r="C67">
        <v>-242.510441886243</v>
      </c>
      <c r="D67" t="s">
        <v>565</v>
      </c>
      <c r="E67">
        <v>-6.3195271999999997E-2</v>
      </c>
      <c r="F67">
        <v>-242.525687010273</v>
      </c>
      <c r="G67" t="s">
        <v>565</v>
      </c>
      <c r="H67">
        <v>-6.6493113000000006E-2</v>
      </c>
      <c r="I67">
        <v>-242.53062956369101</v>
      </c>
      <c r="J67" t="s">
        <v>565</v>
      </c>
      <c r="K67">
        <v>-6.7997904999999997E-2</v>
      </c>
      <c r="L67">
        <v>-242.53253019815301</v>
      </c>
      <c r="M67" t="s">
        <v>565</v>
      </c>
      <c r="N67">
        <v>-6.8646699000000005E-2</v>
      </c>
      <c r="O67">
        <v>-242.53326172011799</v>
      </c>
    </row>
    <row r="68" spans="1:15" x14ac:dyDescent="0.3">
      <c r="A68" t="s">
        <v>566</v>
      </c>
      <c r="B68">
        <v>-8.0887402999999997E-2</v>
      </c>
      <c r="C68">
        <v>-243.71793482798401</v>
      </c>
      <c r="D68" t="s">
        <v>566</v>
      </c>
      <c r="E68">
        <v>-9.5803720999999994E-2</v>
      </c>
      <c r="F68">
        <v>-243.742025375222</v>
      </c>
      <c r="G68" t="s">
        <v>566</v>
      </c>
      <c r="H68">
        <v>-0.100992938</v>
      </c>
      <c r="I68">
        <v>-243.75000495394201</v>
      </c>
      <c r="J68" t="s">
        <v>566</v>
      </c>
      <c r="K68">
        <v>-0.10299179</v>
      </c>
      <c r="L68">
        <v>-243.75259026757001</v>
      </c>
      <c r="M68" t="s">
        <v>566</v>
      </c>
      <c r="N68">
        <v>-0.10390693600000001</v>
      </c>
      <c r="O68">
        <v>-243.75365130360501</v>
      </c>
    </row>
    <row r="69" spans="1:15" x14ac:dyDescent="0.3">
      <c r="A69" t="s">
        <v>567</v>
      </c>
      <c r="B69">
        <v>-0.25713772600000001</v>
      </c>
      <c r="C69">
        <v>-341.70056426736801</v>
      </c>
      <c r="D69" t="s">
        <v>567</v>
      </c>
      <c r="E69">
        <v>-0.31908724199999999</v>
      </c>
      <c r="F69">
        <v>-341.79478324701699</v>
      </c>
      <c r="G69" t="s">
        <v>567</v>
      </c>
      <c r="H69">
        <v>-0.34271464899999998</v>
      </c>
      <c r="I69">
        <v>-341.82824703822001</v>
      </c>
      <c r="J69" t="s">
        <v>567</v>
      </c>
      <c r="K69">
        <v>-0.352980672</v>
      </c>
      <c r="L69">
        <v>-341.84074866447401</v>
      </c>
      <c r="M69" t="s">
        <v>567</v>
      </c>
      <c r="N69">
        <v>-0.35758024300000002</v>
      </c>
      <c r="O69">
        <v>-341.845687690896</v>
      </c>
    </row>
    <row r="70" spans="1:15" x14ac:dyDescent="0.3">
      <c r="A70" t="s">
        <v>568</v>
      </c>
      <c r="B70">
        <v>-0.19611435599999999</v>
      </c>
      <c r="C70">
        <v>-701.688211554433</v>
      </c>
      <c r="D70" t="s">
        <v>568</v>
      </c>
      <c r="E70">
        <v>-0.24691908800000001</v>
      </c>
      <c r="F70">
        <v>-701.75937554631105</v>
      </c>
      <c r="G70" t="s">
        <v>568</v>
      </c>
      <c r="H70">
        <v>-0.26781339100000001</v>
      </c>
      <c r="I70">
        <v>-701.78496165265199</v>
      </c>
      <c r="J70" t="s">
        <v>568</v>
      </c>
      <c r="K70">
        <v>-0.27706150299999999</v>
      </c>
      <c r="L70">
        <v>-701.79508273285398</v>
      </c>
      <c r="M70" t="s">
        <v>568</v>
      </c>
      <c r="N70">
        <v>-0.28179068600000001</v>
      </c>
      <c r="O70">
        <v>-701.80001818078097</v>
      </c>
    </row>
    <row r="71" spans="1:15" x14ac:dyDescent="0.3">
      <c r="A71" t="s">
        <v>569</v>
      </c>
      <c r="B71">
        <v>-6.8052725999999994E-2</v>
      </c>
      <c r="C71">
        <v>-289.50031326648599</v>
      </c>
      <c r="D71" t="s">
        <v>569</v>
      </c>
      <c r="E71">
        <v>-8.1895308999999999E-2</v>
      </c>
      <c r="F71">
        <v>-289.52198245609299</v>
      </c>
      <c r="G71" t="s">
        <v>569</v>
      </c>
      <c r="H71">
        <v>-8.6893776000000006E-2</v>
      </c>
      <c r="I71">
        <v>-289.52920016562302</v>
      </c>
      <c r="J71" t="s">
        <v>569</v>
      </c>
      <c r="K71">
        <v>-8.9110611000000006E-2</v>
      </c>
      <c r="L71">
        <v>-289.53186744080102</v>
      </c>
      <c r="M71" t="s">
        <v>569</v>
      </c>
      <c r="N71">
        <v>-9.0082576999999997E-2</v>
      </c>
      <c r="O71">
        <v>-289.532962026885</v>
      </c>
    </row>
    <row r="72" spans="1:15" x14ac:dyDescent="0.3">
      <c r="A72" t="s">
        <v>570</v>
      </c>
      <c r="B72">
        <v>-0.121485253</v>
      </c>
      <c r="C72">
        <v>-291.37180623609498</v>
      </c>
      <c r="D72" t="s">
        <v>570</v>
      </c>
      <c r="E72">
        <v>-0.14557483900000001</v>
      </c>
      <c r="F72">
        <v>-291.40940202231201</v>
      </c>
      <c r="G72" t="s">
        <v>570</v>
      </c>
      <c r="H72">
        <v>-0.15399029</v>
      </c>
      <c r="I72">
        <v>-291.42165860740101</v>
      </c>
      <c r="J72" t="s">
        <v>570</v>
      </c>
      <c r="K72">
        <v>-0.15725551600000001</v>
      </c>
      <c r="L72">
        <v>-291.42560532332197</v>
      </c>
      <c r="M72" t="s">
        <v>570</v>
      </c>
      <c r="N72">
        <v>-0.15871595499999999</v>
      </c>
      <c r="O72">
        <v>-291.42728616166801</v>
      </c>
    </row>
    <row r="73" spans="1:15" x14ac:dyDescent="0.3">
      <c r="A73" t="s">
        <v>571</v>
      </c>
      <c r="B73">
        <v>-0.288896192</v>
      </c>
      <c r="C73">
        <v>-364.10120610717098</v>
      </c>
      <c r="D73" t="s">
        <v>571</v>
      </c>
      <c r="E73">
        <v>-0.34430410099999997</v>
      </c>
      <c r="F73">
        <v>-364.18916068834602</v>
      </c>
      <c r="G73" t="s">
        <v>571</v>
      </c>
      <c r="H73">
        <v>-0.36579236399999998</v>
      </c>
      <c r="I73">
        <v>-364.21807347298898</v>
      </c>
      <c r="J73" t="s">
        <v>571</v>
      </c>
      <c r="K73">
        <v>-0.37509686800000003</v>
      </c>
      <c r="L73">
        <v>-364.22927867601902</v>
      </c>
      <c r="M73" t="s">
        <v>571</v>
      </c>
      <c r="N73">
        <v>-0.379251279</v>
      </c>
      <c r="O73">
        <v>-364.23381953982602</v>
      </c>
    </row>
    <row r="74" spans="1:15" x14ac:dyDescent="0.3">
      <c r="A74" t="s">
        <v>572</v>
      </c>
      <c r="B74">
        <v>-0.26866809600000002</v>
      </c>
      <c r="C74">
        <v>-388.650709948719</v>
      </c>
      <c r="D74" t="s">
        <v>572</v>
      </c>
      <c r="E74">
        <v>-0.33524613199999997</v>
      </c>
      <c r="F74">
        <v>-388.75614432610001</v>
      </c>
      <c r="G74" t="s">
        <v>572</v>
      </c>
      <c r="H74">
        <v>-0.360512571</v>
      </c>
      <c r="I74">
        <v>-388.791913025415</v>
      </c>
      <c r="J74" t="s">
        <v>572</v>
      </c>
      <c r="K74">
        <v>-0.371486027</v>
      </c>
      <c r="L74">
        <v>-388.80534206682398</v>
      </c>
      <c r="M74" t="s">
        <v>572</v>
      </c>
      <c r="N74">
        <v>-0.37641405100000003</v>
      </c>
      <c r="O74">
        <v>-388.81064073582598</v>
      </c>
    </row>
    <row r="75" spans="1:15" x14ac:dyDescent="0.3">
      <c r="A75" t="s">
        <v>573</v>
      </c>
      <c r="B75">
        <v>-0.255807332</v>
      </c>
      <c r="C75">
        <v>-435.59432819514097</v>
      </c>
      <c r="D75" t="s">
        <v>573</v>
      </c>
      <c r="E75">
        <v>-0.30821395600000001</v>
      </c>
      <c r="F75">
        <v>-435.66387040246002</v>
      </c>
      <c r="G75" t="s">
        <v>573</v>
      </c>
      <c r="H75">
        <v>-0.328103437</v>
      </c>
      <c r="I75">
        <v>-435.688865467266</v>
      </c>
      <c r="J75" t="s">
        <v>573</v>
      </c>
      <c r="K75">
        <v>-0.33685644100000001</v>
      </c>
      <c r="L75">
        <v>-435.698526122982</v>
      </c>
      <c r="M75" t="s">
        <v>573</v>
      </c>
      <c r="N75">
        <v>-0.340900859</v>
      </c>
      <c r="O75">
        <v>-435.702812120555</v>
      </c>
    </row>
    <row r="76" spans="1:15" x14ac:dyDescent="0.3">
      <c r="A76" t="s">
        <v>574</v>
      </c>
      <c r="B76">
        <v>-2.7299984999999999E-2</v>
      </c>
      <c r="C76">
        <v>-1.156097943344</v>
      </c>
      <c r="D76" t="s">
        <v>574</v>
      </c>
      <c r="E76">
        <v>-3.1992711E-2</v>
      </c>
      <c r="F76">
        <v>-1.1650094259529999</v>
      </c>
      <c r="G76" t="s">
        <v>574</v>
      </c>
      <c r="H76">
        <v>-3.3256415999999997E-2</v>
      </c>
      <c r="I76">
        <v>-1.1667183314130001</v>
      </c>
      <c r="J76" t="s">
        <v>574</v>
      </c>
      <c r="K76">
        <v>-3.3744115999999998E-2</v>
      </c>
      <c r="L76">
        <v>-1.167343426975</v>
      </c>
      <c r="M76" t="s">
        <v>574</v>
      </c>
      <c r="N76">
        <v>-3.3956712999999999E-2</v>
      </c>
      <c r="O76">
        <v>-1.167571867365</v>
      </c>
    </row>
    <row r="77" spans="1:15" x14ac:dyDescent="0.3">
      <c r="A77" t="s">
        <v>575</v>
      </c>
      <c r="B77">
        <v>-0.16192525099999999</v>
      </c>
      <c r="C77">
        <v>-75.565553140999995</v>
      </c>
      <c r="D77" t="s">
        <v>575</v>
      </c>
      <c r="E77">
        <v>-0.20472696900000001</v>
      </c>
      <c r="F77">
        <v>-75.626335974951004</v>
      </c>
      <c r="G77" t="s">
        <v>575</v>
      </c>
      <c r="H77">
        <v>-0.220022354</v>
      </c>
      <c r="I77">
        <v>-75.646622567240001</v>
      </c>
      <c r="J77" t="s">
        <v>575</v>
      </c>
      <c r="K77">
        <v>-0.22627160700000001</v>
      </c>
      <c r="L77">
        <v>-75.654125819108998</v>
      </c>
      <c r="M77" t="s">
        <v>575</v>
      </c>
      <c r="N77">
        <v>-0.22902171700000001</v>
      </c>
      <c r="O77">
        <v>-75.657007397789997</v>
      </c>
    </row>
    <row r="78" spans="1:15" x14ac:dyDescent="0.3">
      <c r="A78" t="s">
        <v>576</v>
      </c>
      <c r="B78">
        <v>-0.22219976599999999</v>
      </c>
      <c r="C78">
        <v>-100.255714322521</v>
      </c>
      <c r="D78" t="s">
        <v>576</v>
      </c>
      <c r="E78">
        <v>-0.279729118</v>
      </c>
      <c r="F78">
        <v>-100.340849746527</v>
      </c>
      <c r="G78" t="s">
        <v>576</v>
      </c>
      <c r="H78">
        <v>-0.301135602</v>
      </c>
      <c r="I78">
        <v>-100.36975129908799</v>
      </c>
      <c r="J78" t="s">
        <v>576</v>
      </c>
      <c r="K78">
        <v>-0.309921222</v>
      </c>
      <c r="L78">
        <v>-100.380551697418</v>
      </c>
      <c r="M78" t="s">
        <v>576</v>
      </c>
      <c r="N78">
        <v>-0.313867177</v>
      </c>
      <c r="O78">
        <v>-100.384695122407</v>
      </c>
    </row>
    <row r="79" spans="1:15" x14ac:dyDescent="0.3">
      <c r="A79" t="s">
        <v>577</v>
      </c>
      <c r="B79">
        <v>-0.21942382399999999</v>
      </c>
      <c r="C79">
        <v>-76.260788461445998</v>
      </c>
      <c r="D79" t="s">
        <v>577</v>
      </c>
      <c r="E79">
        <v>-0.268431696</v>
      </c>
      <c r="F79">
        <v>-76.328969354258007</v>
      </c>
      <c r="G79" t="s">
        <v>577</v>
      </c>
      <c r="H79">
        <v>-0.285993895</v>
      </c>
      <c r="I79">
        <v>-76.351916010856002</v>
      </c>
      <c r="J79" t="s">
        <v>577</v>
      </c>
      <c r="K79">
        <v>-0.29298511999999999</v>
      </c>
      <c r="L79">
        <v>-76.360226378058002</v>
      </c>
      <c r="M79" t="s">
        <v>577</v>
      </c>
      <c r="N79">
        <v>-0.29603498499999997</v>
      </c>
      <c r="O79">
        <v>-76.363418072065002</v>
      </c>
    </row>
    <row r="80" spans="1:15" x14ac:dyDescent="0.3">
      <c r="A80" t="s">
        <v>578</v>
      </c>
      <c r="B80">
        <v>-8.2911055999999997E-2</v>
      </c>
      <c r="C80">
        <v>-38.358342599863001</v>
      </c>
      <c r="D80" t="s">
        <v>578</v>
      </c>
      <c r="E80">
        <v>-0.102844587</v>
      </c>
      <c r="F80">
        <v>-38.384973914386002</v>
      </c>
      <c r="G80" t="s">
        <v>578</v>
      </c>
      <c r="H80">
        <v>-0.109391084</v>
      </c>
      <c r="I80">
        <v>-38.393350830956003</v>
      </c>
      <c r="J80" t="s">
        <v>578</v>
      </c>
      <c r="K80">
        <v>-0.111935386</v>
      </c>
      <c r="L80">
        <v>-38.396317373404997</v>
      </c>
      <c r="M80" t="s">
        <v>578</v>
      </c>
      <c r="N80">
        <v>-0.113073417</v>
      </c>
      <c r="O80">
        <v>-38.397510189206997</v>
      </c>
    </row>
    <row r="81" spans="1:15" x14ac:dyDescent="0.3">
      <c r="A81" t="s">
        <v>579</v>
      </c>
      <c r="B81">
        <v>-9.6890246999999999E-2</v>
      </c>
      <c r="C81">
        <v>-39.025097390215002</v>
      </c>
      <c r="D81" t="s">
        <v>579</v>
      </c>
      <c r="E81">
        <v>-0.11944307899999999</v>
      </c>
      <c r="F81">
        <v>-39.057560065186003</v>
      </c>
      <c r="G81" t="s">
        <v>579</v>
      </c>
      <c r="H81">
        <v>-0.12655998299999999</v>
      </c>
      <c r="I81">
        <v>-39.066856469960001</v>
      </c>
      <c r="J81" t="s">
        <v>579</v>
      </c>
      <c r="K81">
        <v>-0.129174071</v>
      </c>
      <c r="L81">
        <v>-39.070012586680001</v>
      </c>
      <c r="M81" t="s">
        <v>579</v>
      </c>
      <c r="N81">
        <v>-0.13032465300000001</v>
      </c>
      <c r="O81">
        <v>-39.071230518777</v>
      </c>
    </row>
    <row r="82" spans="1:15" x14ac:dyDescent="0.3">
      <c r="A82" t="s">
        <v>580</v>
      </c>
      <c r="B82">
        <v>-0.13224581399999999</v>
      </c>
      <c r="C82">
        <v>-39.698053165692997</v>
      </c>
      <c r="D82" t="s">
        <v>580</v>
      </c>
      <c r="E82">
        <v>-0.160304744</v>
      </c>
      <c r="F82">
        <v>-39.738301847914002</v>
      </c>
      <c r="G82" t="s">
        <v>580</v>
      </c>
      <c r="H82">
        <v>-0.16933010700000001</v>
      </c>
      <c r="I82">
        <v>-39.749754150066998</v>
      </c>
      <c r="J82" t="s">
        <v>580</v>
      </c>
      <c r="K82">
        <v>-0.17264210099999999</v>
      </c>
      <c r="L82">
        <v>-39.753691043808999</v>
      </c>
      <c r="M82" t="s">
        <v>580</v>
      </c>
      <c r="N82">
        <v>-0.17411025499999999</v>
      </c>
      <c r="O82">
        <v>-39.755237543935003</v>
      </c>
    </row>
    <row r="83" spans="1:15" x14ac:dyDescent="0.3">
      <c r="A83" t="s">
        <v>581</v>
      </c>
      <c r="B83">
        <v>-0.16782472900000001</v>
      </c>
      <c r="C83">
        <v>-40.367451858362003</v>
      </c>
      <c r="D83" t="s">
        <v>581</v>
      </c>
      <c r="E83">
        <v>-0.20083917800000001</v>
      </c>
      <c r="F83">
        <v>-40.414451575377001</v>
      </c>
      <c r="G83" t="s">
        <v>581</v>
      </c>
      <c r="H83">
        <v>-0.211138662</v>
      </c>
      <c r="I83">
        <v>-40.427376883252997</v>
      </c>
      <c r="J83" t="s">
        <v>581</v>
      </c>
      <c r="K83">
        <v>-0.21492156400000001</v>
      </c>
      <c r="L83">
        <v>-40.431865829345</v>
      </c>
      <c r="M83" t="s">
        <v>581</v>
      </c>
      <c r="N83">
        <v>-0.216633987</v>
      </c>
      <c r="O83">
        <v>-40.433664470780002</v>
      </c>
    </row>
    <row r="84" spans="1:15" x14ac:dyDescent="0.3">
      <c r="A84" t="s">
        <v>582</v>
      </c>
      <c r="B84">
        <v>-0.20080315200000001</v>
      </c>
      <c r="C84">
        <v>-76.359972415643</v>
      </c>
      <c r="D84" t="s">
        <v>582</v>
      </c>
      <c r="E84">
        <v>-0.24395990000000001</v>
      </c>
      <c r="F84">
        <v>-76.421909361565</v>
      </c>
      <c r="G84" t="s">
        <v>582</v>
      </c>
      <c r="H84">
        <v>-0.25878628999999997</v>
      </c>
      <c r="I84">
        <v>-76.441151819406002</v>
      </c>
      <c r="J84" t="s">
        <v>582</v>
      </c>
      <c r="K84">
        <v>-0.264378004</v>
      </c>
      <c r="L84">
        <v>-76.447656809251001</v>
      </c>
      <c r="M84" t="s">
        <v>582</v>
      </c>
      <c r="N84">
        <v>-0.26691204200000002</v>
      </c>
      <c r="O84">
        <v>-76.450310464332006</v>
      </c>
    </row>
    <row r="85" spans="1:15" x14ac:dyDescent="0.3">
      <c r="A85" t="s">
        <v>583</v>
      </c>
      <c r="B85">
        <v>-0.263385333</v>
      </c>
      <c r="C85">
        <v>-77.091653593996</v>
      </c>
      <c r="D85" t="s">
        <v>583</v>
      </c>
      <c r="E85">
        <v>-0.31424342399999999</v>
      </c>
      <c r="F85">
        <v>-77.163994685416</v>
      </c>
      <c r="G85" t="s">
        <v>583</v>
      </c>
      <c r="H85">
        <v>-0.33157258000000001</v>
      </c>
      <c r="I85">
        <v>-77.185716593300995</v>
      </c>
      <c r="J85" t="s">
        <v>583</v>
      </c>
      <c r="K85">
        <v>-0.33811253099999999</v>
      </c>
      <c r="L85">
        <v>-77.193223454488006</v>
      </c>
      <c r="M85" t="s">
        <v>583</v>
      </c>
      <c r="N85">
        <v>-0.34108664599999999</v>
      </c>
      <c r="O85">
        <v>-77.196324895366004</v>
      </c>
    </row>
    <row r="86" spans="1:15" x14ac:dyDescent="0.3">
      <c r="A86" t="s">
        <v>584</v>
      </c>
      <c r="B86">
        <v>-0.19939131900000001</v>
      </c>
      <c r="C86">
        <v>-56.404734049498998</v>
      </c>
      <c r="D86" t="s">
        <v>584</v>
      </c>
      <c r="E86">
        <v>-0.240287005</v>
      </c>
      <c r="F86">
        <v>-56.460523472007999</v>
      </c>
      <c r="G86" t="s">
        <v>584</v>
      </c>
      <c r="H86">
        <v>-0.253863803</v>
      </c>
      <c r="I86">
        <v>-56.477745703255003</v>
      </c>
      <c r="J86" t="s">
        <v>584</v>
      </c>
      <c r="K86">
        <v>-0.25903102</v>
      </c>
      <c r="L86">
        <v>-56.483794075170998</v>
      </c>
      <c r="M86" t="s">
        <v>584</v>
      </c>
      <c r="N86">
        <v>-0.26127512400000003</v>
      </c>
      <c r="O86">
        <v>-56.486142884804003</v>
      </c>
    </row>
    <row r="87" spans="1:15" x14ac:dyDescent="0.3">
      <c r="A87" t="s">
        <v>585</v>
      </c>
      <c r="B87">
        <v>-0.31599339799999998</v>
      </c>
      <c r="C87">
        <v>-75.704119937284005</v>
      </c>
      <c r="D87" t="s">
        <v>585</v>
      </c>
      <c r="E87">
        <v>-0.35841852899999999</v>
      </c>
      <c r="F87">
        <v>-75.760215989580004</v>
      </c>
      <c r="G87" t="s">
        <v>585</v>
      </c>
      <c r="H87">
        <v>-0.373241936</v>
      </c>
      <c r="I87">
        <v>-75.779080157302005</v>
      </c>
      <c r="J87" t="s">
        <v>585</v>
      </c>
      <c r="K87">
        <v>-0.37905016800000002</v>
      </c>
      <c r="L87">
        <v>-75.785609028986997</v>
      </c>
      <c r="M87" t="s">
        <v>585</v>
      </c>
      <c r="N87">
        <v>-0.38166017800000002</v>
      </c>
      <c r="O87">
        <v>-75.788318960406997</v>
      </c>
    </row>
    <row r="88" spans="1:15" x14ac:dyDescent="0.3">
      <c r="A88" t="s">
        <v>586</v>
      </c>
      <c r="B88">
        <v>-0.31798352099999999</v>
      </c>
      <c r="C88">
        <v>-109.278275314852</v>
      </c>
      <c r="D88" t="s">
        <v>586</v>
      </c>
      <c r="E88">
        <v>-0.38018608999999998</v>
      </c>
      <c r="F88">
        <v>-109.364353700842</v>
      </c>
      <c r="G88" t="s">
        <v>586</v>
      </c>
      <c r="H88">
        <v>-0.40242886999999999</v>
      </c>
      <c r="I88">
        <v>-109.3934359453</v>
      </c>
      <c r="J88" t="s">
        <v>586</v>
      </c>
      <c r="K88">
        <v>-0.41147074900000002</v>
      </c>
      <c r="L88">
        <v>-109.40387545888299</v>
      </c>
      <c r="M88" t="s">
        <v>586</v>
      </c>
      <c r="N88">
        <v>-0.41546330199999998</v>
      </c>
      <c r="O88">
        <v>-109.408043246508</v>
      </c>
    </row>
    <row r="89" spans="1:15" x14ac:dyDescent="0.3">
      <c r="A89" t="s">
        <v>587</v>
      </c>
      <c r="B89">
        <v>-0.299838787</v>
      </c>
      <c r="C89">
        <v>-113.05423534758</v>
      </c>
      <c r="D89" t="s">
        <v>587</v>
      </c>
      <c r="E89">
        <v>-0.361253082</v>
      </c>
      <c r="F89">
        <v>-113.14229121163299</v>
      </c>
      <c r="G89" t="s">
        <v>587</v>
      </c>
      <c r="H89">
        <v>-0.38428209800000002</v>
      </c>
      <c r="I89">
        <v>-113.17289334239101</v>
      </c>
      <c r="J89" t="s">
        <v>587</v>
      </c>
      <c r="K89">
        <v>-0.39370518900000001</v>
      </c>
      <c r="L89">
        <v>-113.183935235641</v>
      </c>
      <c r="M89" t="s">
        <v>587</v>
      </c>
      <c r="N89">
        <v>-0.39793297599999999</v>
      </c>
      <c r="O89">
        <v>-113.188352701043</v>
      </c>
    </row>
    <row r="90" spans="1:15" x14ac:dyDescent="0.3">
      <c r="A90" t="s">
        <v>588</v>
      </c>
      <c r="B90">
        <v>-0.23120939300000001</v>
      </c>
      <c r="C90">
        <v>-92.448174829653993</v>
      </c>
      <c r="D90" t="s">
        <v>588</v>
      </c>
      <c r="E90">
        <v>-0.278850188</v>
      </c>
      <c r="F90">
        <v>-92.514508323837006</v>
      </c>
      <c r="G90" t="s">
        <v>588</v>
      </c>
      <c r="H90">
        <v>-0.29580399899999998</v>
      </c>
      <c r="I90">
        <v>-92.537053517060002</v>
      </c>
      <c r="J90" t="s">
        <v>588</v>
      </c>
      <c r="K90">
        <v>-0.30260113300000002</v>
      </c>
      <c r="L90">
        <v>-92.544949849093001</v>
      </c>
      <c r="M90" t="s">
        <v>588</v>
      </c>
      <c r="N90">
        <v>-0.30563865600000001</v>
      </c>
      <c r="O90">
        <v>-92.548122692646004</v>
      </c>
    </row>
    <row r="91" spans="1:15" x14ac:dyDescent="0.3">
      <c r="A91" t="s">
        <v>589</v>
      </c>
      <c r="B91">
        <v>-0.33150797399999998</v>
      </c>
      <c r="C91">
        <v>-129.60122196082699</v>
      </c>
      <c r="D91" t="s">
        <v>589</v>
      </c>
      <c r="E91">
        <v>-0.40245806000000001</v>
      </c>
      <c r="F91">
        <v>-129.70057747109701</v>
      </c>
      <c r="G91" t="s">
        <v>589</v>
      </c>
      <c r="H91">
        <v>-0.42806646999999998</v>
      </c>
      <c r="I91">
        <v>-129.73472372590101</v>
      </c>
      <c r="J91" t="s">
        <v>589</v>
      </c>
      <c r="K91">
        <v>-0.43863575199999999</v>
      </c>
      <c r="L91">
        <v>-129.74718354204899</v>
      </c>
      <c r="M91" t="s">
        <v>589</v>
      </c>
      <c r="N91">
        <v>-0.44338874299999997</v>
      </c>
      <c r="O91">
        <v>-129.752155131341</v>
      </c>
    </row>
    <row r="92" spans="1:15" x14ac:dyDescent="0.3">
      <c r="A92" t="s">
        <v>590</v>
      </c>
      <c r="B92">
        <v>-0.36109207799999998</v>
      </c>
      <c r="C92">
        <v>-150.003490378885</v>
      </c>
      <c r="D92" t="s">
        <v>590</v>
      </c>
      <c r="E92">
        <v>-0.442460246</v>
      </c>
      <c r="F92">
        <v>-150.120607822121</v>
      </c>
      <c r="G92" t="s">
        <v>590</v>
      </c>
      <c r="H92">
        <v>-0.47185342400000002</v>
      </c>
      <c r="I92">
        <v>-150.160280629277</v>
      </c>
      <c r="J92" t="s">
        <v>590</v>
      </c>
      <c r="K92">
        <v>-0.48404487299999999</v>
      </c>
      <c r="L92">
        <v>-150.174917441877</v>
      </c>
      <c r="M92" t="s">
        <v>590</v>
      </c>
      <c r="N92">
        <v>-0.48950357999999999</v>
      </c>
      <c r="O92">
        <v>-150.18064507755901</v>
      </c>
    </row>
    <row r="93" spans="1:15" x14ac:dyDescent="0.3">
      <c r="A93" t="s">
        <v>591</v>
      </c>
      <c r="B93">
        <v>-0.36369089300000002</v>
      </c>
      <c r="C93">
        <v>-174.51272083081199</v>
      </c>
      <c r="D93" t="s">
        <v>591</v>
      </c>
      <c r="E93">
        <v>-0.45773357799999997</v>
      </c>
      <c r="F93">
        <v>-174.652961972632</v>
      </c>
      <c r="G93" t="s">
        <v>591</v>
      </c>
      <c r="H93">
        <v>-0.49214023699999998</v>
      </c>
      <c r="I93">
        <v>-174.69928573703899</v>
      </c>
      <c r="J93" t="s">
        <v>591</v>
      </c>
      <c r="K93">
        <v>-0.506659368</v>
      </c>
      <c r="L93">
        <v>-174.71702718080201</v>
      </c>
      <c r="M93" t="s">
        <v>591</v>
      </c>
      <c r="N93">
        <v>-0.51320148399999999</v>
      </c>
      <c r="O93">
        <v>-174.723888528392</v>
      </c>
    </row>
    <row r="94" spans="1:15" x14ac:dyDescent="0.3">
      <c r="A94" t="s">
        <v>592</v>
      </c>
      <c r="B94">
        <v>-0.42812902400000002</v>
      </c>
      <c r="C94">
        <v>-199.12680863158801</v>
      </c>
      <c r="D94" t="s">
        <v>592</v>
      </c>
      <c r="E94">
        <v>-0.53617798000000005</v>
      </c>
      <c r="F94">
        <v>-199.290823472109</v>
      </c>
      <c r="G94" t="s">
        <v>592</v>
      </c>
      <c r="H94">
        <v>-0.57589666500000003</v>
      </c>
      <c r="I94">
        <v>-199.34475551154301</v>
      </c>
      <c r="J94" t="s">
        <v>592</v>
      </c>
      <c r="K94">
        <v>-0.59283462200000003</v>
      </c>
      <c r="L94">
        <v>-199.36569871292801</v>
      </c>
      <c r="M94" t="s">
        <v>592</v>
      </c>
      <c r="N94">
        <v>-0.60048932099999996</v>
      </c>
      <c r="O94">
        <v>-199.373732852514</v>
      </c>
    </row>
    <row r="95" spans="1:15" x14ac:dyDescent="0.3">
      <c r="A95" t="s">
        <v>593</v>
      </c>
      <c r="B95">
        <v>-0.14205443400000001</v>
      </c>
      <c r="C95">
        <v>-342.61958583707201</v>
      </c>
      <c r="D95" t="s">
        <v>593</v>
      </c>
      <c r="E95">
        <v>-0.17327108499999999</v>
      </c>
      <c r="F95">
        <v>-342.66377525277699</v>
      </c>
      <c r="G95" t="s">
        <v>593</v>
      </c>
      <c r="H95">
        <v>-0.183716085</v>
      </c>
      <c r="I95">
        <v>-342.67762149436902</v>
      </c>
      <c r="J95" t="s">
        <v>593</v>
      </c>
      <c r="K95">
        <v>-0.188079099</v>
      </c>
      <c r="L95">
        <v>-342.68265913372102</v>
      </c>
      <c r="M95" t="s">
        <v>593</v>
      </c>
      <c r="N95">
        <v>-0.19004433600000001</v>
      </c>
      <c r="O95">
        <v>-342.68482690214699</v>
      </c>
    </row>
    <row r="96" spans="1:15" x14ac:dyDescent="0.3">
      <c r="A96" t="s">
        <v>594</v>
      </c>
      <c r="B96">
        <v>-0.12189948</v>
      </c>
      <c r="C96">
        <v>-398.21635950833701</v>
      </c>
      <c r="D96" t="s">
        <v>594</v>
      </c>
      <c r="E96">
        <v>-0.154518299</v>
      </c>
      <c r="F96">
        <v>-398.26155773838201</v>
      </c>
      <c r="G96" t="s">
        <v>594</v>
      </c>
      <c r="H96">
        <v>-0.16636216000000001</v>
      </c>
      <c r="I96">
        <v>-398.27648213113503</v>
      </c>
      <c r="J96" t="s">
        <v>594</v>
      </c>
      <c r="K96">
        <v>-0.17164215199999999</v>
      </c>
      <c r="L96">
        <v>-398.282329947976</v>
      </c>
      <c r="M96" t="s">
        <v>594</v>
      </c>
      <c r="N96">
        <v>-0.17417144800000001</v>
      </c>
      <c r="O96">
        <v>-398.28502628583499</v>
      </c>
    </row>
    <row r="97" spans="1:15" x14ac:dyDescent="0.3">
      <c r="A97" t="s">
        <v>595</v>
      </c>
      <c r="B97">
        <v>-0.15657407000000001</v>
      </c>
      <c r="C97">
        <v>-398.85882566330503</v>
      </c>
      <c r="D97" t="s">
        <v>595</v>
      </c>
      <c r="E97">
        <v>-0.19505776</v>
      </c>
      <c r="F97">
        <v>-398.910995114657</v>
      </c>
      <c r="G97" t="s">
        <v>595</v>
      </c>
      <c r="H97">
        <v>-0.20859591199999999</v>
      </c>
      <c r="I97">
        <v>-398.92792789007399</v>
      </c>
      <c r="J97" t="s">
        <v>595</v>
      </c>
      <c r="K97">
        <v>-0.21451345699999999</v>
      </c>
      <c r="L97">
        <v>-398.93450691953501</v>
      </c>
      <c r="M97" t="s">
        <v>595</v>
      </c>
      <c r="N97">
        <v>-0.21728183000000001</v>
      </c>
      <c r="O97">
        <v>-398.93747112093001</v>
      </c>
    </row>
    <row r="98" spans="1:15" x14ac:dyDescent="0.3">
      <c r="A98" t="s">
        <v>596</v>
      </c>
      <c r="B98">
        <v>-0.16245164500000001</v>
      </c>
      <c r="C98">
        <v>-460.25720182914699</v>
      </c>
      <c r="D98" t="s">
        <v>596</v>
      </c>
      <c r="E98">
        <v>-0.20804291699999999</v>
      </c>
      <c r="F98">
        <v>-460.31668205191801</v>
      </c>
      <c r="G98" t="s">
        <v>596</v>
      </c>
      <c r="H98">
        <v>-0.225287188</v>
      </c>
      <c r="I98">
        <v>-460.33729139027798</v>
      </c>
      <c r="J98" t="s">
        <v>596</v>
      </c>
      <c r="K98">
        <v>-0.23275042300000001</v>
      </c>
      <c r="L98">
        <v>-460.34536490017399</v>
      </c>
      <c r="M98" t="s">
        <v>596</v>
      </c>
      <c r="N98">
        <v>-0.236609018</v>
      </c>
      <c r="O98">
        <v>-460.34939454386301</v>
      </c>
    </row>
    <row r="99" spans="1:15" x14ac:dyDescent="0.3">
      <c r="A99" t="s">
        <v>597</v>
      </c>
      <c r="B99">
        <v>-0.312638307</v>
      </c>
      <c r="C99">
        <v>-472.68583406450199</v>
      </c>
      <c r="D99" t="s">
        <v>597</v>
      </c>
      <c r="E99">
        <v>-0.383757821</v>
      </c>
      <c r="F99">
        <v>-472.79428846271497</v>
      </c>
      <c r="G99" t="s">
        <v>597</v>
      </c>
      <c r="H99">
        <v>-0.41057012500000001</v>
      </c>
      <c r="I99">
        <v>-472.82959477507001</v>
      </c>
      <c r="J99" t="s">
        <v>597</v>
      </c>
      <c r="K99">
        <v>-0.42220953300000003</v>
      </c>
      <c r="L99">
        <v>-472.84325304957503</v>
      </c>
      <c r="M99" t="s">
        <v>597</v>
      </c>
      <c r="N99">
        <v>-0.42758142100000002</v>
      </c>
      <c r="O99">
        <v>-472.84903463678597</v>
      </c>
    </row>
    <row r="100" spans="1:15" x14ac:dyDescent="0.3">
      <c r="A100" t="s">
        <v>598</v>
      </c>
      <c r="B100">
        <v>-0.310242409</v>
      </c>
      <c r="C100">
        <v>-534.58332792677504</v>
      </c>
      <c r="D100" t="s">
        <v>598</v>
      </c>
      <c r="E100">
        <v>-0.39432130700000001</v>
      </c>
      <c r="F100">
        <v>-534.70255394210596</v>
      </c>
      <c r="G100" t="s">
        <v>598</v>
      </c>
      <c r="H100">
        <v>-0.42589420500000003</v>
      </c>
      <c r="I100">
        <v>-534.74266389184095</v>
      </c>
      <c r="J100" t="s">
        <v>598</v>
      </c>
      <c r="K100">
        <v>-0.43944763100000001</v>
      </c>
      <c r="L100">
        <v>-534.75814266549105</v>
      </c>
      <c r="M100" t="s">
        <v>598</v>
      </c>
      <c r="N100">
        <v>-0.44610030000000001</v>
      </c>
      <c r="O100">
        <v>-534.76515605279099</v>
      </c>
    </row>
    <row r="101" spans="1:15" x14ac:dyDescent="0.3">
      <c r="A101" t="s">
        <v>599</v>
      </c>
      <c r="B101">
        <v>-0.36079018499999999</v>
      </c>
      <c r="C101">
        <v>-559.22466895685602</v>
      </c>
      <c r="D101" t="s">
        <v>599</v>
      </c>
      <c r="E101">
        <v>-0.45829362499999998</v>
      </c>
      <c r="F101">
        <v>-559.36403397094296</v>
      </c>
      <c r="G101" t="s">
        <v>599</v>
      </c>
      <c r="H101">
        <v>-0.49505484100000002</v>
      </c>
      <c r="I101">
        <v>-559.41188281673703</v>
      </c>
      <c r="J101" t="s">
        <v>599</v>
      </c>
      <c r="K101">
        <v>-0.51091604000000002</v>
      </c>
      <c r="L101">
        <v>-559.43037265154101</v>
      </c>
      <c r="M101" t="s">
        <v>599</v>
      </c>
      <c r="N101">
        <v>-0.51864360799999998</v>
      </c>
      <c r="O101">
        <v>-559.43851751981504</v>
      </c>
    </row>
    <row r="102" spans="1:15" x14ac:dyDescent="0.3">
      <c r="A102" t="s">
        <v>600</v>
      </c>
      <c r="B102">
        <v>-0.237417516</v>
      </c>
      <c r="C102">
        <v>-681.71322974490499</v>
      </c>
      <c r="D102" t="s">
        <v>600</v>
      </c>
      <c r="E102">
        <v>-0.28421953999999999</v>
      </c>
      <c r="F102">
        <v>-681.77757863075601</v>
      </c>
      <c r="G102" t="s">
        <v>600</v>
      </c>
      <c r="H102">
        <v>-0.30250645300000001</v>
      </c>
      <c r="I102">
        <v>-681.80091162075701</v>
      </c>
      <c r="J102" t="s">
        <v>600</v>
      </c>
      <c r="K102">
        <v>-0.31100100000000003</v>
      </c>
      <c r="L102">
        <v>-681.81025042563999</v>
      </c>
      <c r="M102" t="s">
        <v>600</v>
      </c>
      <c r="N102">
        <v>-0.31486173099999998</v>
      </c>
      <c r="O102">
        <v>-681.81440008647905</v>
      </c>
    </row>
    <row r="103" spans="1:15" x14ac:dyDescent="0.3">
      <c r="A103" t="s">
        <v>601</v>
      </c>
      <c r="B103">
        <v>-0.25466659800000002</v>
      </c>
      <c r="C103">
        <v>-795.32940100370297</v>
      </c>
      <c r="D103" t="s">
        <v>601</v>
      </c>
      <c r="E103">
        <v>-0.31834507699999998</v>
      </c>
      <c r="F103">
        <v>-795.42008494497202</v>
      </c>
      <c r="G103" t="s">
        <v>601</v>
      </c>
      <c r="H103">
        <v>-0.34318470699999998</v>
      </c>
      <c r="I103">
        <v>-795.45119656006102</v>
      </c>
      <c r="J103" t="s">
        <v>601</v>
      </c>
      <c r="K103">
        <v>-0.35449142500000003</v>
      </c>
      <c r="L103">
        <v>-795.463623064834</v>
      </c>
      <c r="M103" t="s">
        <v>601</v>
      </c>
      <c r="N103">
        <v>-0.35994485900000001</v>
      </c>
      <c r="O103">
        <v>-795.46943644395697</v>
      </c>
    </row>
    <row r="104" spans="1:15" x14ac:dyDescent="0.3">
      <c r="A104" t="s">
        <v>602</v>
      </c>
      <c r="B104">
        <v>-0.30005260499999997</v>
      </c>
      <c r="C104">
        <v>-919.27023977707904</v>
      </c>
      <c r="D104" t="s">
        <v>602</v>
      </c>
      <c r="E104">
        <v>-0.388276179</v>
      </c>
      <c r="F104">
        <v>-919.39052033815994</v>
      </c>
      <c r="G104" t="s">
        <v>602</v>
      </c>
      <c r="H104">
        <v>-0.422664288</v>
      </c>
      <c r="I104">
        <v>-919.43162809254898</v>
      </c>
      <c r="J104" t="s">
        <v>602</v>
      </c>
      <c r="K104">
        <v>-0.43777248099999999</v>
      </c>
      <c r="L104">
        <v>-919.44801284596304</v>
      </c>
      <c r="M104" t="s">
        <v>602</v>
      </c>
      <c r="N104">
        <v>-0.445725015</v>
      </c>
      <c r="O104">
        <v>-919.45632724910797</v>
      </c>
    </row>
    <row r="105" spans="1:15" x14ac:dyDescent="0.3">
      <c r="A105" t="s">
        <v>603</v>
      </c>
      <c r="B105">
        <v>-0.49933431542700002</v>
      </c>
      <c r="C105">
        <f>B105</f>
        <v>-0.49933431542700002</v>
      </c>
      <c r="D105" t="s">
        <v>603</v>
      </c>
      <c r="E105">
        <v>-0.49982117596600001</v>
      </c>
      <c r="F105">
        <f>E105</f>
        <v>-0.49982117596600001</v>
      </c>
      <c r="G105" t="s">
        <v>603</v>
      </c>
      <c r="H105">
        <v>-0.49994832135200001</v>
      </c>
      <c r="I105">
        <f>H105</f>
        <v>-0.49994832135200001</v>
      </c>
      <c r="J105" t="s">
        <v>603</v>
      </c>
      <c r="K105">
        <v>-0.49999478458300001</v>
      </c>
      <c r="L105">
        <f>K105</f>
        <v>-0.49999478458300001</v>
      </c>
      <c r="M105" t="s">
        <v>603</v>
      </c>
      <c r="N105">
        <v>-0.49999927636000002</v>
      </c>
      <c r="O105">
        <f>N105</f>
        <v>-0.49999927636000002</v>
      </c>
    </row>
    <row r="106" spans="1:15" x14ac:dyDescent="0.3">
      <c r="A106" t="s">
        <v>604</v>
      </c>
      <c r="B106">
        <v>-3.7069824000000001E-2</v>
      </c>
      <c r="C106">
        <v>-24.567643598547001</v>
      </c>
      <c r="D106" t="s">
        <v>604</v>
      </c>
      <c r="E106">
        <v>-4.4405154000000002E-2</v>
      </c>
      <c r="F106">
        <v>-24.576576685490998</v>
      </c>
      <c r="G106" t="s">
        <v>604</v>
      </c>
      <c r="H106">
        <v>-4.7244856000000002E-2</v>
      </c>
      <c r="I106">
        <v>-24.580228929463001</v>
      </c>
      <c r="J106" t="s">
        <v>604</v>
      </c>
      <c r="K106">
        <v>-4.8346874999999997E-2</v>
      </c>
      <c r="L106">
        <v>-24.581477227794</v>
      </c>
      <c r="M106" t="s">
        <v>604</v>
      </c>
      <c r="N106">
        <v>-4.8850393999999998E-2</v>
      </c>
      <c r="O106">
        <v>-24.582003593711001</v>
      </c>
    </row>
    <row r="107" spans="1:15" x14ac:dyDescent="0.3">
      <c r="A107" t="s">
        <v>605</v>
      </c>
      <c r="B107">
        <v>-5.3701355999999999E-2</v>
      </c>
      <c r="C107">
        <v>-37.741464631421998</v>
      </c>
      <c r="D107" t="s">
        <v>605</v>
      </c>
      <c r="E107">
        <v>-6.7749353999999998E-2</v>
      </c>
      <c r="F107">
        <v>-37.759560665909</v>
      </c>
      <c r="G107" t="s">
        <v>605</v>
      </c>
      <c r="H107">
        <v>-7.2520561999999997E-2</v>
      </c>
      <c r="I107">
        <v>-37.765872095040002</v>
      </c>
      <c r="J107" t="s">
        <v>605</v>
      </c>
      <c r="K107">
        <v>-7.4421042000000007E-2</v>
      </c>
      <c r="L107">
        <v>-37.768110991820997</v>
      </c>
      <c r="M107" t="s">
        <v>605</v>
      </c>
      <c r="N107">
        <v>-7.5269850999999999E-2</v>
      </c>
      <c r="O107">
        <v>-37.769002172424997</v>
      </c>
    </row>
    <row r="108" spans="1:15" x14ac:dyDescent="0.3">
      <c r="A108" t="s">
        <v>606</v>
      </c>
      <c r="B108">
        <v>-7.4990194999999996E-2</v>
      </c>
      <c r="C108">
        <v>-54.468173584738999</v>
      </c>
      <c r="D108" t="s">
        <v>606</v>
      </c>
      <c r="E108">
        <v>-9.7485035999999997E-2</v>
      </c>
      <c r="F108">
        <v>-54.498647280890999</v>
      </c>
      <c r="G108" t="s">
        <v>606</v>
      </c>
      <c r="H108">
        <v>-0.104621861</v>
      </c>
      <c r="I108">
        <v>-54.508441379164999</v>
      </c>
      <c r="J108" t="s">
        <v>606</v>
      </c>
      <c r="K108">
        <v>-0.10749992799999999</v>
      </c>
      <c r="L108">
        <v>-54.511969012305002</v>
      </c>
      <c r="M108" t="s">
        <v>606</v>
      </c>
      <c r="N108">
        <v>-0.108735446</v>
      </c>
      <c r="O108">
        <v>-54.513273153561002</v>
      </c>
    </row>
    <row r="109" spans="1:15" x14ac:dyDescent="0.3">
      <c r="A109" t="s">
        <v>607</v>
      </c>
      <c r="B109">
        <v>-0.110366229</v>
      </c>
      <c r="C109">
        <v>-74.906966980519002</v>
      </c>
      <c r="D109" t="s">
        <v>607</v>
      </c>
      <c r="E109">
        <v>-0.14631192100000001</v>
      </c>
      <c r="F109">
        <v>-74.959294128558994</v>
      </c>
      <c r="G109" t="s">
        <v>607</v>
      </c>
      <c r="H109">
        <v>-0.15908396999999999</v>
      </c>
      <c r="I109">
        <v>-74.976709020439003</v>
      </c>
      <c r="J109" t="s">
        <v>607</v>
      </c>
      <c r="K109">
        <v>-0.16448755300000001</v>
      </c>
      <c r="L109">
        <v>-74.983325852885002</v>
      </c>
      <c r="M109" t="s">
        <v>607</v>
      </c>
      <c r="N109">
        <v>-0.166874368</v>
      </c>
      <c r="O109">
        <v>-74.985835742347007</v>
      </c>
    </row>
    <row r="110" spans="1:15" x14ac:dyDescent="0.3">
      <c r="A110" t="s">
        <v>608</v>
      </c>
      <c r="B110">
        <v>-0.15460727099999999</v>
      </c>
      <c r="C110">
        <v>-99.535699067487997</v>
      </c>
      <c r="D110" t="s">
        <v>608</v>
      </c>
      <c r="E110">
        <v>-0.205226829</v>
      </c>
      <c r="F110">
        <v>-99.612106190963999</v>
      </c>
      <c r="G110" t="s">
        <v>608</v>
      </c>
      <c r="H110">
        <v>-0.22389129199999999</v>
      </c>
      <c r="I110">
        <v>-99.637976659776001</v>
      </c>
      <c r="J110" t="s">
        <v>608</v>
      </c>
      <c r="K110">
        <v>-0.231964006</v>
      </c>
      <c r="L110">
        <v>-99.648051549092003</v>
      </c>
      <c r="M110" t="s">
        <v>608</v>
      </c>
      <c r="N110">
        <v>-0.23558678499999999</v>
      </c>
      <c r="O110">
        <v>-99.651865298622994</v>
      </c>
    </row>
    <row r="111" spans="1:15" x14ac:dyDescent="0.3">
      <c r="A111" t="s">
        <v>609</v>
      </c>
      <c r="B111">
        <v>-3.135756E-2</v>
      </c>
      <c r="C111">
        <v>-241.905642926913</v>
      </c>
      <c r="D111" t="s">
        <v>609</v>
      </c>
      <c r="E111">
        <v>-3.6116962000000002E-2</v>
      </c>
      <c r="F111">
        <v>-241.915332701289</v>
      </c>
      <c r="G111" t="s">
        <v>609</v>
      </c>
      <c r="H111">
        <v>-3.8138788E-2</v>
      </c>
      <c r="I111">
        <v>-241.918587444411</v>
      </c>
      <c r="J111" t="s">
        <v>609</v>
      </c>
      <c r="K111">
        <v>-3.9233122000000002E-2</v>
      </c>
      <c r="L111">
        <v>-241.91998912067899</v>
      </c>
      <c r="M111" t="s">
        <v>609</v>
      </c>
      <c r="N111">
        <v>-3.9691689000000002E-2</v>
      </c>
      <c r="O111">
        <v>-241.92049833786601</v>
      </c>
    </row>
    <row r="112" spans="1:15" x14ac:dyDescent="0.3">
      <c r="A112" t="s">
        <v>610</v>
      </c>
      <c r="B112">
        <v>-4.7135662000000002E-2</v>
      </c>
      <c r="C112">
        <v>-288.89823188082403</v>
      </c>
      <c r="D112" t="s">
        <v>610</v>
      </c>
      <c r="E112">
        <v>-5.669635E-2</v>
      </c>
      <c r="F112">
        <v>-288.91338777248899</v>
      </c>
      <c r="G112" t="s">
        <v>610</v>
      </c>
      <c r="H112">
        <v>-6.0177428999999998E-2</v>
      </c>
      <c r="I112">
        <v>-288.91864185943302</v>
      </c>
      <c r="J112" t="s">
        <v>610</v>
      </c>
      <c r="K112">
        <v>-6.1865349E-2</v>
      </c>
      <c r="L112">
        <v>-288.92069581201002</v>
      </c>
      <c r="M112" t="s">
        <v>610</v>
      </c>
      <c r="N112">
        <v>-6.2596703000000004E-2</v>
      </c>
      <c r="O112">
        <v>-288.92151022802301</v>
      </c>
    </row>
    <row r="113" spans="1:15" x14ac:dyDescent="0.3">
      <c r="A113" t="s">
        <v>611</v>
      </c>
      <c r="B113">
        <v>-6.8102823000000007E-2</v>
      </c>
      <c r="C113">
        <v>-340.77806037640102</v>
      </c>
      <c r="D113" t="s">
        <v>611</v>
      </c>
      <c r="E113">
        <v>-8.4434812999999997E-2</v>
      </c>
      <c r="F113">
        <v>-340.80092635919999</v>
      </c>
      <c r="G113" t="s">
        <v>611</v>
      </c>
      <c r="H113">
        <v>-8.9597964000000002E-2</v>
      </c>
      <c r="I113">
        <v>-340.80833915166397</v>
      </c>
      <c r="J113" t="s">
        <v>611</v>
      </c>
      <c r="K113">
        <v>-9.2101295999999999E-2</v>
      </c>
      <c r="L113">
        <v>-340.81126133550202</v>
      </c>
      <c r="M113" t="s">
        <v>611</v>
      </c>
      <c r="N113">
        <v>-9.3213466999999994E-2</v>
      </c>
      <c r="O113">
        <v>-340.8124639856</v>
      </c>
    </row>
    <row r="114" spans="1:15" x14ac:dyDescent="0.3">
      <c r="A114" t="s">
        <v>612</v>
      </c>
      <c r="B114">
        <v>-9.1907193999999998E-2</v>
      </c>
      <c r="C114">
        <v>-397.59088145778998</v>
      </c>
      <c r="D114" t="s">
        <v>612</v>
      </c>
      <c r="E114">
        <v>-0.118742293</v>
      </c>
      <c r="F114">
        <v>-397.62872439996102</v>
      </c>
      <c r="G114" t="s">
        <v>612</v>
      </c>
      <c r="H114">
        <v>-0.12856725099999999</v>
      </c>
      <c r="I114">
        <v>-397.64131240803903</v>
      </c>
      <c r="J114" t="s">
        <v>612</v>
      </c>
      <c r="K114">
        <v>-0.133085653</v>
      </c>
      <c r="L114">
        <v>-397.64630314312598</v>
      </c>
      <c r="M114" t="s">
        <v>612</v>
      </c>
      <c r="N114">
        <v>-0.135345469</v>
      </c>
      <c r="O114">
        <v>-397.64870180482399</v>
      </c>
    </row>
    <row r="115" spans="1:15" x14ac:dyDescent="0.3">
      <c r="A115" t="s">
        <v>613</v>
      </c>
      <c r="B115">
        <v>-0.122747907</v>
      </c>
      <c r="C115">
        <v>-459.59580490619197</v>
      </c>
      <c r="D115" t="s">
        <v>613</v>
      </c>
      <c r="E115">
        <v>-0.16189494500000001</v>
      </c>
      <c r="F115">
        <v>-459.647984065684</v>
      </c>
      <c r="G115" t="s">
        <v>613</v>
      </c>
      <c r="H115">
        <v>-0.17703527299999999</v>
      </c>
      <c r="I115">
        <v>-459.66627737367401</v>
      </c>
      <c r="J115" t="s">
        <v>613</v>
      </c>
      <c r="K115">
        <v>-0.183676969</v>
      </c>
      <c r="L115">
        <v>-459.67343480165903</v>
      </c>
      <c r="M115" t="s">
        <v>613</v>
      </c>
      <c r="N115">
        <v>-0.18733825200000001</v>
      </c>
      <c r="O115">
        <v>-459.677254689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BD7B5-C99C-3F4B-ACE8-2A48C3C43960}">
  <dimension ref="A2:F6"/>
  <sheetViews>
    <sheetView workbookViewId="0"/>
  </sheetViews>
  <sheetFormatPr defaultColWidth="11.19921875" defaultRowHeight="15.6" x14ac:dyDescent="0.3"/>
  <sheetData>
    <row r="2" spans="1:6" x14ac:dyDescent="0.3">
      <c r="A2" t="s">
        <v>489</v>
      </c>
      <c r="B2" t="s">
        <v>656</v>
      </c>
      <c r="C2" t="s">
        <v>20</v>
      </c>
      <c r="D2" t="s">
        <v>657</v>
      </c>
      <c r="E2" t="s">
        <v>6</v>
      </c>
      <c r="F2" t="s">
        <v>658</v>
      </c>
    </row>
    <row r="3" spans="1:6" x14ac:dyDescent="0.3">
      <c r="B3">
        <v>2</v>
      </c>
      <c r="C3">
        <v>3</v>
      </c>
      <c r="D3">
        <v>4</v>
      </c>
      <c r="E3">
        <v>5</v>
      </c>
      <c r="F3">
        <v>6</v>
      </c>
    </row>
    <row r="4" spans="1:6" x14ac:dyDescent="0.3">
      <c r="A4" t="s">
        <v>491</v>
      </c>
      <c r="B4">
        <v>2</v>
      </c>
      <c r="C4">
        <v>3</v>
      </c>
      <c r="D4">
        <v>4</v>
      </c>
      <c r="E4">
        <v>5</v>
      </c>
      <c r="F4">
        <v>6</v>
      </c>
    </row>
    <row r="5" spans="1:6" x14ac:dyDescent="0.3">
      <c r="A5" t="s">
        <v>490</v>
      </c>
      <c r="B5">
        <f>'main data sheet'!CR6</f>
        <v>13.13624940014353</v>
      </c>
      <c r="C5">
        <f>'main data sheet'!CS6</f>
        <v>4.965048919154686</v>
      </c>
      <c r="D5">
        <f>'main data sheet'!CT6</f>
        <v>2.2045538925769899</v>
      </c>
      <c r="E5">
        <f>'main data sheet'!CU6</f>
        <v>1.2028781940667703</v>
      </c>
      <c r="F5">
        <f>'main data sheet'!CV6</f>
        <v>0.78885603535294024</v>
      </c>
    </row>
    <row r="6" spans="1:6" x14ac:dyDescent="0.3">
      <c r="A6" t="s">
        <v>1</v>
      </c>
      <c r="B6">
        <f>'main data sheet'!CY6</f>
        <v>1.9420115634734356</v>
      </c>
      <c r="C6">
        <f>'main data sheet'!CZ6</f>
        <v>0.33447370139952515</v>
      </c>
      <c r="D6">
        <f>'main data sheet'!DA6</f>
        <v>6.1769214198025488E-2</v>
      </c>
      <c r="E6">
        <f>'main data sheet'!DB6</f>
        <v>1.5601434825109181E-2</v>
      </c>
      <c r="F6">
        <f>'main data sheet'!DC6</f>
        <v>4.354074130200317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main data sheet</vt:lpstr>
      <vt:lpstr>Table 2</vt:lpstr>
      <vt:lpstr>MP2 AVnZ</vt:lpstr>
      <vt:lpstr>illustr. of basis set conver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zift User</dc:creator>
  <cp:lastModifiedBy>James White</cp:lastModifiedBy>
  <dcterms:created xsi:type="dcterms:W3CDTF">2022-01-19T10:03:09Z</dcterms:created>
  <dcterms:modified xsi:type="dcterms:W3CDTF">2022-05-26T15:48:35Z</dcterms:modified>
</cp:coreProperties>
</file>